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work\docs2015\students\TatianaMangericao\Submission2APBC2016\final\"/>
    </mc:Choice>
  </mc:AlternateContent>
  <bookViews>
    <workbookView xWindow="0" yWindow="0" windowWidth="25608" windowHeight="16068" tabRatio="500"/>
  </bookViews>
  <sheets>
    <sheet name="A. CRISPRdb results" sheetId="1" r:id="rId1"/>
    <sheet name="B. Strains" sheetId="2" r:id="rId2"/>
    <sheet name="C. Removed sequences" sheetId="5" r:id="rId3"/>
  </sheets>
  <definedNames>
    <definedName name="_xlnm._FilterDatabase" localSheetId="0" hidden="1">'A. CRISPRdb results'!$A$3:$F$1248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1" i="2" l="1"/>
  <c r="D96" i="2"/>
  <c r="D40" i="2"/>
  <c r="C445" i="5"/>
  <c r="C13" i="5"/>
  <c r="C166" i="5"/>
  <c r="C247" i="5"/>
  <c r="C1080" i="1"/>
  <c r="C975" i="1"/>
  <c r="C967" i="1"/>
  <c r="C976" i="1"/>
  <c r="C992" i="1"/>
  <c r="C4" i="1"/>
  <c r="C356" i="1"/>
  <c r="C357" i="1"/>
  <c r="C547" i="1"/>
  <c r="C5" i="1"/>
  <c r="C359" i="1"/>
  <c r="C1160" i="1"/>
  <c r="C1164" i="1"/>
  <c r="C802" i="1"/>
  <c r="C6" i="1"/>
  <c r="C445" i="1"/>
  <c r="C761" i="1"/>
  <c r="C7" i="1"/>
  <c r="C656" i="1"/>
  <c r="C657" i="1"/>
  <c r="C1019" i="1"/>
  <c r="C506" i="1"/>
  <c r="C507" i="1"/>
  <c r="C362" i="1"/>
  <c r="C1081" i="1"/>
  <c r="C658" i="1"/>
  <c r="C873" i="1"/>
  <c r="C871" i="1"/>
  <c r="C874" i="1"/>
  <c r="C8" i="1"/>
  <c r="C9" i="1"/>
  <c r="C659" i="1"/>
  <c r="C820" i="1"/>
  <c r="C821" i="1"/>
  <c r="C1024" i="1"/>
  <c r="C1025" i="1"/>
  <c r="C977" i="1"/>
  <c r="C1045" i="1"/>
  <c r="C10" i="1"/>
  <c r="C11" i="1"/>
  <c r="C481" i="1"/>
  <c r="C556" i="1"/>
  <c r="C822" i="1"/>
  <c r="C12" i="1"/>
  <c r="C482" i="1"/>
  <c r="C13" i="1"/>
  <c r="C978" i="1"/>
  <c r="C14" i="1"/>
  <c r="C15" i="1"/>
  <c r="C16" i="1"/>
  <c r="C832" i="1"/>
  <c r="C1220" i="1"/>
  <c r="C872" i="1"/>
  <c r="C623" i="1"/>
  <c r="C653" i="1"/>
  <c r="C17" i="1"/>
  <c r="C18" i="1"/>
  <c r="C1117" i="1"/>
  <c r="C615" i="1"/>
  <c r="C19" i="1"/>
  <c r="C670" i="1"/>
  <c r="C816" i="1"/>
  <c r="C20" i="1"/>
  <c r="C546" i="1"/>
  <c r="C778" i="1"/>
  <c r="C783" i="1"/>
  <c r="C553" i="1"/>
  <c r="C21" i="1"/>
  <c r="C22" i="1"/>
  <c r="C23" i="1"/>
  <c r="C1030" i="1"/>
  <c r="C24" i="1"/>
  <c r="C25" i="1"/>
  <c r="C554" i="1"/>
  <c r="C555" i="1"/>
  <c r="C771" i="1"/>
  <c r="C581" i="1"/>
  <c r="C734" i="1"/>
  <c r="C582" i="1"/>
  <c r="C540" i="1"/>
  <c r="C735" i="1"/>
  <c r="C508" i="1"/>
  <c r="C465" i="1"/>
  <c r="C583" i="1"/>
  <c r="C779" i="1"/>
  <c r="C26" i="1"/>
  <c r="C1175" i="1"/>
  <c r="C466" i="1"/>
  <c r="C541" i="1"/>
  <c r="C920" i="1"/>
  <c r="C542" i="1"/>
  <c r="C1118" i="1"/>
  <c r="C1238" i="1"/>
  <c r="C1125" i="1"/>
  <c r="C27" i="1"/>
  <c r="C784" i="1"/>
  <c r="C1144" i="1"/>
  <c r="C28" i="1"/>
  <c r="C1005" i="1"/>
  <c r="C610" i="1"/>
  <c r="C29" i="1"/>
  <c r="C894" i="1"/>
  <c r="C896" i="1"/>
  <c r="C30" i="1"/>
  <c r="C611" i="1"/>
  <c r="C31" i="1"/>
  <c r="C697" i="1"/>
  <c r="C701" i="1"/>
  <c r="C32" i="1"/>
  <c r="C695" i="1"/>
  <c r="C1135" i="1"/>
  <c r="C33" i="1"/>
  <c r="C762" i="1"/>
  <c r="C34" i="1"/>
  <c r="C35" i="1"/>
  <c r="C454" i="1"/>
  <c r="C36" i="1"/>
  <c r="C412" i="1"/>
  <c r="C413" i="1"/>
  <c r="C414" i="1"/>
  <c r="C415" i="1"/>
  <c r="C416" i="1"/>
  <c r="C473" i="1"/>
  <c r="C1285" i="1"/>
  <c r="C1286" i="1"/>
  <c r="C838" i="1"/>
  <c r="C839" i="1"/>
  <c r="C417" i="1"/>
  <c r="C418" i="1"/>
  <c r="C37" i="1"/>
  <c r="C449" i="1"/>
  <c r="C476" i="1"/>
  <c r="C744" i="1"/>
  <c r="C702" i="1"/>
  <c r="C450" i="1"/>
  <c r="C930" i="1"/>
  <c r="C38" i="1"/>
  <c r="C451" i="1"/>
  <c r="C39" i="1"/>
  <c r="C1111" i="1"/>
  <c r="C604" i="1"/>
  <c r="C685" i="1"/>
  <c r="C916" i="1"/>
  <c r="C1214" i="1"/>
  <c r="C1016" i="1"/>
  <c r="C40" i="1"/>
  <c r="C1042" i="1"/>
  <c r="C589" i="1"/>
  <c r="C743" i="1"/>
  <c r="C1142" i="1"/>
  <c r="C1211" i="1"/>
  <c r="C1212" i="1"/>
  <c r="C1215" i="1"/>
  <c r="C1076" i="1"/>
  <c r="C1223" i="1"/>
  <c r="C41" i="1"/>
  <c r="C1031" i="1"/>
  <c r="C1127" i="1"/>
  <c r="C919" i="1"/>
  <c r="C591" i="1"/>
  <c r="C587" i="1"/>
  <c r="C588" i="1"/>
  <c r="C419" i="1"/>
  <c r="C379" i="1"/>
  <c r="C42" i="1"/>
  <c r="C43" i="1"/>
  <c r="C44" i="1"/>
  <c r="C1119" i="1"/>
  <c r="C909" i="1"/>
  <c r="C796" i="1"/>
  <c r="C1091" i="1"/>
  <c r="C420" i="1"/>
  <c r="C794" i="1"/>
  <c r="C795" i="1"/>
  <c r="C792" i="1"/>
  <c r="C584" i="1"/>
  <c r="C45" i="1"/>
  <c r="C585" i="1"/>
  <c r="C1178" i="1"/>
  <c r="C1191" i="1"/>
  <c r="C46" i="1"/>
  <c r="C551" i="1"/>
  <c r="C47" i="1"/>
  <c r="C358" i="1"/>
  <c r="C48" i="1"/>
  <c r="C423" i="1"/>
  <c r="C49" i="1"/>
  <c r="C996" i="1"/>
  <c r="C552" i="1"/>
  <c r="C630" i="1"/>
  <c r="C50" i="1"/>
  <c r="C979" i="1"/>
  <c r="C424" i="1"/>
  <c r="C51" i="1"/>
  <c r="C52" i="1"/>
  <c r="C530" i="1"/>
  <c r="C1074" i="1"/>
  <c r="C1068" i="1"/>
  <c r="C1258" i="1"/>
  <c r="C651" i="1"/>
  <c r="C53" i="1"/>
  <c r="C606" i="1"/>
  <c r="C1069" i="1"/>
  <c r="C368" i="1"/>
  <c r="C1075" i="1"/>
  <c r="C531" i="1"/>
  <c r="C1235" i="1"/>
  <c r="C780" i="1"/>
  <c r="C1131" i="1"/>
  <c r="C363" i="1"/>
  <c r="C1043" i="1"/>
  <c r="C624" i="1"/>
  <c r="C532" i="1"/>
  <c r="C533" i="1"/>
  <c r="C1132" i="1"/>
  <c r="C797" i="1"/>
  <c r="C1246" i="1"/>
  <c r="C54" i="1"/>
  <c r="C798" i="1"/>
  <c r="C391" i="1"/>
  <c r="C483" i="1"/>
  <c r="C484" i="1"/>
  <c r="C55" i="1"/>
  <c r="C1228" i="1"/>
  <c r="C522" i="1"/>
  <c r="C1261" i="1"/>
  <c r="C1252" i="1"/>
  <c r="C428" i="1"/>
  <c r="C596" i="1"/>
  <c r="C908" i="1"/>
  <c r="C1002" i="1"/>
  <c r="C633" i="1"/>
  <c r="C534" i="1"/>
  <c r="C1122" i="1"/>
  <c r="C742" i="1"/>
  <c r="C1003" i="1"/>
  <c r="C1004" i="1"/>
  <c r="C803" i="1"/>
  <c r="C740" i="1"/>
  <c r="C826" i="1"/>
  <c r="C1032" i="1"/>
  <c r="C1183" i="1"/>
  <c r="C485" i="1"/>
  <c r="C1241" i="1"/>
  <c r="C944" i="1"/>
  <c r="C56" i="1"/>
  <c r="C57" i="1"/>
  <c r="C936" i="1"/>
  <c r="C58" i="1"/>
  <c r="C59" i="1"/>
  <c r="C60" i="1"/>
  <c r="C723" i="1"/>
  <c r="C61" i="1"/>
  <c r="C62" i="1"/>
  <c r="C63" i="1"/>
  <c r="C857" i="1"/>
  <c r="C875" i="1"/>
  <c r="C64" i="1"/>
  <c r="C941" i="1"/>
  <c r="C840" i="1"/>
  <c r="C898" i="1"/>
  <c r="C65" i="1"/>
  <c r="C535" i="1"/>
  <c r="C777" i="1"/>
  <c r="C66" i="1"/>
  <c r="C586" i="1"/>
  <c r="C939" i="1"/>
  <c r="C937" i="1"/>
  <c r="C536" i="1"/>
  <c r="C938" i="1"/>
  <c r="C557" i="1"/>
  <c r="C897" i="1"/>
  <c r="C899" i="1"/>
  <c r="C686" i="1"/>
  <c r="C1039" i="1"/>
  <c r="C67" i="1"/>
  <c r="C1167" i="1"/>
  <c r="C382" i="1"/>
  <c r="C434" i="1"/>
  <c r="C928" i="1"/>
  <c r="C68" i="1"/>
  <c r="C964" i="1"/>
  <c r="C69" i="1"/>
  <c r="C70" i="1"/>
  <c r="C1237" i="1"/>
  <c r="C1236" i="1"/>
  <c r="C1192" i="1"/>
  <c r="C436" i="1"/>
  <c r="C888" i="1"/>
  <c r="C912" i="1"/>
  <c r="C1190" i="1"/>
  <c r="C573" i="1"/>
  <c r="C926" i="1"/>
  <c r="C71" i="1"/>
  <c r="C72" i="1"/>
  <c r="C480" i="1"/>
  <c r="C73" i="1"/>
  <c r="C1205" i="1"/>
  <c r="C498" i="1"/>
  <c r="C499" i="1"/>
  <c r="C1247" i="1"/>
  <c r="C392" i="1"/>
  <c r="C74" i="1"/>
  <c r="C75" i="1"/>
  <c r="C76" i="1"/>
  <c r="C77" i="1"/>
  <c r="C998" i="1"/>
  <c r="C724" i="1"/>
  <c r="C78" i="1"/>
  <c r="C79" i="1"/>
  <c r="C80" i="1"/>
  <c r="C1033" i="1"/>
  <c r="C592" i="1"/>
  <c r="C1102" i="1"/>
  <c r="C474" i="1"/>
  <c r="C1103" i="1"/>
  <c r="C458" i="1"/>
  <c r="C968" i="1"/>
  <c r="C81" i="1"/>
  <c r="C500" i="1"/>
  <c r="C82" i="1"/>
  <c r="C1029" i="1"/>
  <c r="C501" i="1"/>
  <c r="C980" i="1"/>
  <c r="C799" i="1"/>
  <c r="C83" i="1"/>
  <c r="C981" i="1"/>
  <c r="C84" i="1"/>
  <c r="C502" i="1"/>
  <c r="C393" i="1"/>
  <c r="C85" i="1"/>
  <c r="C86" i="1"/>
  <c r="C1017" i="1"/>
  <c r="C87" i="1"/>
  <c r="C891" i="1"/>
  <c r="C1112" i="1"/>
  <c r="C1171" i="1"/>
  <c r="C1156" i="1"/>
  <c r="C503" i="1"/>
  <c r="C1066" i="1"/>
  <c r="C1157" i="1"/>
  <c r="C443" i="1"/>
  <c r="C804" i="1"/>
  <c r="C736" i="1"/>
  <c r="C737" i="1"/>
  <c r="C572" i="1"/>
  <c r="C1126" i="1"/>
  <c r="C969" i="1"/>
  <c r="C725" i="1"/>
  <c r="C1165" i="1"/>
  <c r="C764" i="1"/>
  <c r="C856" i="1"/>
  <c r="C88" i="1"/>
  <c r="C1133" i="1"/>
  <c r="C639" i="1"/>
  <c r="C567" i="1"/>
  <c r="C383" i="1"/>
  <c r="C538" i="1"/>
  <c r="C568" i="1"/>
  <c r="C89" i="1"/>
  <c r="C90" i="1"/>
  <c r="C931" i="1"/>
  <c r="C858" i="1"/>
  <c r="C569" i="1"/>
  <c r="C455" i="1"/>
  <c r="C707" i="1"/>
  <c r="C884" i="1"/>
  <c r="C1216" i="1"/>
  <c r="C933" i="1"/>
  <c r="C1063" i="1"/>
  <c r="C91" i="1"/>
  <c r="C440" i="1"/>
  <c r="C475" i="1"/>
  <c r="C1095" i="1"/>
  <c r="C1078" i="1"/>
  <c r="C360" i="1"/>
  <c r="C1248" i="1"/>
  <c r="C380" i="1"/>
  <c r="C703" i="1"/>
  <c r="C932" i="1"/>
  <c r="C708" i="1"/>
  <c r="C1168" i="1"/>
  <c r="C92" i="1"/>
  <c r="C429" i="1"/>
  <c r="C93" i="1"/>
  <c r="C852" i="1"/>
  <c r="C1176" i="1"/>
  <c r="C1023" i="1"/>
  <c r="C430" i="1"/>
  <c r="C431" i="1"/>
  <c r="C94" i="1"/>
  <c r="C850" i="1"/>
  <c r="C95" i="1"/>
  <c r="C96" i="1"/>
  <c r="C97" i="1"/>
  <c r="C1224" i="1"/>
  <c r="C98" i="1"/>
  <c r="C1064" i="1"/>
  <c r="C1065" i="1"/>
  <c r="C756" i="1"/>
  <c r="C757" i="1"/>
  <c r="C432" i="1"/>
  <c r="C99" i="1"/>
  <c r="C1061" i="1"/>
  <c r="C100" i="1"/>
  <c r="C1260" i="1"/>
  <c r="C101" i="1"/>
  <c r="C709" i="1"/>
  <c r="C102" i="1"/>
  <c r="C1022" i="1"/>
  <c r="C710" i="1"/>
  <c r="C1026" i="1"/>
  <c r="C103" i="1"/>
  <c r="C376" i="1"/>
  <c r="C377" i="1"/>
  <c r="C851" i="1"/>
  <c r="C104" i="1"/>
  <c r="C1259" i="1"/>
  <c r="C549" i="1"/>
  <c r="C550" i="1"/>
  <c r="C105" i="1"/>
  <c r="C829" i="1"/>
  <c r="C574" i="1"/>
  <c r="C830" i="1"/>
  <c r="C106" i="1"/>
  <c r="C667" i="1"/>
  <c r="C107" i="1"/>
  <c r="C108" i="1"/>
  <c r="C109" i="1"/>
  <c r="C1225" i="1"/>
  <c r="C110" i="1"/>
  <c r="C668" i="1"/>
  <c r="C962" i="1"/>
  <c r="C390" i="1"/>
  <c r="C1217" i="1"/>
  <c r="C111" i="1"/>
  <c r="C1143" i="1"/>
  <c r="C1232" i="1"/>
  <c r="C593" i="1"/>
  <c r="C594" i="1"/>
  <c r="C112" i="1"/>
  <c r="C1094" i="1"/>
  <c r="C595" i="1"/>
  <c r="C910" i="1"/>
  <c r="C1226" i="1"/>
  <c r="C643" i="1"/>
  <c r="C113" i="1"/>
  <c r="C1129" i="1"/>
  <c r="C644" i="1"/>
  <c r="C750" i="1"/>
  <c r="C787" i="1"/>
  <c r="C114" i="1"/>
  <c r="C1196" i="1"/>
  <c r="C479" i="1"/>
  <c r="C115" i="1"/>
  <c r="C727" i="1"/>
  <c r="C510" i="1"/>
  <c r="C1195" i="1"/>
  <c r="C116" i="1"/>
  <c r="C364" i="1"/>
  <c r="C965" i="1"/>
  <c r="C1229" i="1"/>
  <c r="C117" i="1"/>
  <c r="C1169" i="1"/>
  <c r="C721" i="1"/>
  <c r="C464" i="1"/>
  <c r="C118" i="1"/>
  <c r="C517" i="1"/>
  <c r="C119" i="1"/>
  <c r="C785" i="1"/>
  <c r="C917" i="1"/>
  <c r="C1027" i="1"/>
  <c r="C120" i="1"/>
  <c r="C435" i="1"/>
  <c r="C121" i="1"/>
  <c r="C1174" i="1"/>
  <c r="C122" i="1"/>
  <c r="C123" i="1"/>
  <c r="C124" i="1"/>
  <c r="C511" i="1"/>
  <c r="C425" i="1"/>
  <c r="C605" i="1"/>
  <c r="C1050" i="1"/>
  <c r="C561" i="1"/>
  <c r="C562" i="1"/>
  <c r="C819" i="1"/>
  <c r="C738" i="1"/>
  <c r="C365" i="1"/>
  <c r="C739" i="1"/>
  <c r="C812" i="1"/>
  <c r="C625" i="1"/>
  <c r="C371" i="1"/>
  <c r="C951" i="1"/>
  <c r="C924" i="1"/>
  <c r="C125" i="1"/>
  <c r="C126" i="1"/>
  <c r="C127" i="1"/>
  <c r="C688" i="1"/>
  <c r="C690" i="1"/>
  <c r="C718" i="1"/>
  <c r="C612" i="1"/>
  <c r="C626" i="1"/>
  <c r="C486" i="1"/>
  <c r="C876" i="1"/>
  <c r="C1077" i="1"/>
  <c r="C613" i="1"/>
  <c r="C689" i="1"/>
  <c r="C877" i="1"/>
  <c r="C128" i="1"/>
  <c r="C878" i="1"/>
  <c r="C487" i="1"/>
  <c r="C129" i="1"/>
  <c r="C130" i="1"/>
  <c r="C131" i="1"/>
  <c r="C132" i="1"/>
  <c r="C133" i="1"/>
  <c r="C134" i="1"/>
  <c r="C135" i="1"/>
  <c r="C136" i="1"/>
  <c r="C691" i="1"/>
  <c r="C823" i="1"/>
  <c r="C922" i="1"/>
  <c r="C692" i="1"/>
  <c r="C836" i="1"/>
  <c r="C923" i="1"/>
  <c r="C575" i="1"/>
  <c r="C137" i="1"/>
  <c r="C837" i="1"/>
  <c r="C940" i="1"/>
  <c r="C1161" i="1"/>
  <c r="C138" i="1"/>
  <c r="C1193" i="1"/>
  <c r="C139" i="1"/>
  <c r="C652" i="1"/>
  <c r="C140" i="1"/>
  <c r="C696" i="1"/>
  <c r="C929" i="1"/>
  <c r="C698" i="1"/>
  <c r="C700" i="1"/>
  <c r="C141" i="1"/>
  <c r="C813" i="1"/>
  <c r="C814" i="1"/>
  <c r="C388" i="1"/>
  <c r="C385" i="1"/>
  <c r="C142" i="1"/>
  <c r="C770" i="1"/>
  <c r="C1099" i="1"/>
  <c r="C841" i="1"/>
  <c r="C745" i="1"/>
  <c r="C143" i="1"/>
  <c r="C982" i="1"/>
  <c r="C970" i="1"/>
  <c r="C144" i="1"/>
  <c r="C1007" i="1"/>
  <c r="C438" i="1"/>
  <c r="C145" i="1"/>
  <c r="C767" i="1"/>
  <c r="C786" i="1"/>
  <c r="C1262" i="1"/>
  <c r="C1277" i="1"/>
  <c r="C1274" i="1"/>
  <c r="C1278" i="1"/>
  <c r="C768" i="1"/>
  <c r="C146" i="1"/>
  <c r="C1173" i="1"/>
  <c r="C879" i="1"/>
  <c r="C1113" i="1"/>
  <c r="C791" i="1"/>
  <c r="C880" i="1"/>
  <c r="C1172" i="1"/>
  <c r="C769" i="1"/>
  <c r="C147" i="1"/>
  <c r="C671" i="1"/>
  <c r="C1088" i="1"/>
  <c r="C1283" i="1"/>
  <c r="C148" i="1"/>
  <c r="C149" i="1"/>
  <c r="C150" i="1"/>
  <c r="C151" i="1"/>
  <c r="C152" i="1"/>
  <c r="C881" i="1"/>
  <c r="C902" i="1"/>
  <c r="C1070" i="1"/>
  <c r="C1249" i="1"/>
  <c r="C993" i="1"/>
  <c r="C1141" i="1"/>
  <c r="C153" i="1"/>
  <c r="C154" i="1"/>
  <c r="C1140" i="1"/>
  <c r="C634" i="1"/>
  <c r="C155" i="1"/>
  <c r="C1170" i="1"/>
  <c r="C943" i="1"/>
  <c r="C366" i="1"/>
  <c r="C156" i="1"/>
  <c r="C375" i="1"/>
  <c r="C369" i="1"/>
  <c r="C157" i="1"/>
  <c r="C158" i="1"/>
  <c r="C1121" i="1"/>
  <c r="C645" i="1"/>
  <c r="C646" i="1"/>
  <c r="C1018" i="1"/>
  <c r="C1130" i="1"/>
  <c r="C674" i="1"/>
  <c r="C635" i="1"/>
  <c r="C827" i="1"/>
  <c r="C636" i="1"/>
  <c r="C159" i="1"/>
  <c r="C441" i="1"/>
  <c r="C999" i="1"/>
  <c r="C160" i="1"/>
  <c r="C161" i="1"/>
  <c r="C1242" i="1"/>
  <c r="C162" i="1"/>
  <c r="C367" i="1"/>
  <c r="C163" i="1"/>
  <c r="C164" i="1"/>
  <c r="C675" i="1"/>
  <c r="C165" i="1"/>
  <c r="C649" i="1"/>
  <c r="C166" i="1"/>
  <c r="C167" i="1"/>
  <c r="C168" i="1"/>
  <c r="C1154" i="1"/>
  <c r="C1014" i="1"/>
  <c r="C1012" i="1"/>
  <c r="C1155" i="1"/>
  <c r="C1092" i="1"/>
  <c r="C1146" i="1"/>
  <c r="C169" i="1"/>
  <c r="C1282" i="1"/>
  <c r="C170" i="1"/>
  <c r="C171" i="1"/>
  <c r="C1051" i="1"/>
  <c r="C1013" i="1"/>
  <c r="C855" i="1"/>
  <c r="C1044" i="1"/>
  <c r="C172" i="1"/>
  <c r="C868" i="1"/>
  <c r="C1222" i="1"/>
  <c r="C1239" i="1"/>
  <c r="C681" i="1"/>
  <c r="C1071" i="1"/>
  <c r="C173" i="1"/>
  <c r="C640" i="1"/>
  <c r="C493" i="1"/>
  <c r="C1151" i="1"/>
  <c r="C1041" i="1"/>
  <c r="C1114" i="1"/>
  <c r="C597" i="1"/>
  <c r="C1101" i="1"/>
  <c r="C805" i="1"/>
  <c r="C174" i="1"/>
  <c r="C175" i="1"/>
  <c r="C384" i="1"/>
  <c r="C925" i="1"/>
  <c r="C1082" i="1"/>
  <c r="C520" i="1"/>
  <c r="C672" i="1"/>
  <c r="C817" i="1"/>
  <c r="C523" i="1"/>
  <c r="C776" i="1"/>
  <c r="C983" i="1"/>
  <c r="C806" i="1"/>
  <c r="C176" i="1"/>
  <c r="C177" i="1"/>
  <c r="C650" i="1"/>
  <c r="C682" i="1"/>
  <c r="C775" i="1"/>
  <c r="C404" i="1"/>
  <c r="C178" i="1"/>
  <c r="C179" i="1"/>
  <c r="C607" i="1"/>
  <c r="C1062" i="1"/>
  <c r="C180" i="1"/>
  <c r="C181" i="1"/>
  <c r="C824" i="1"/>
  <c r="C394" i="1"/>
  <c r="C182" i="1"/>
  <c r="C183" i="1"/>
  <c r="C184" i="1"/>
  <c r="C185" i="1"/>
  <c r="C1240" i="1"/>
  <c r="C1083" i="1"/>
  <c r="C1084" i="1"/>
  <c r="C186" i="1"/>
  <c r="C187" i="1"/>
  <c r="C828" i="1"/>
  <c r="C564" i="1"/>
  <c r="C963" i="1"/>
  <c r="C833" i="1"/>
  <c r="C1085" i="1"/>
  <c r="C188" i="1"/>
  <c r="C189" i="1"/>
  <c r="C889" i="1"/>
  <c r="C190" i="1"/>
  <c r="C1177" i="1"/>
  <c r="C191" i="1"/>
  <c r="C509" i="1"/>
  <c r="C192" i="1"/>
  <c r="C1008" i="1"/>
  <c r="C521" i="1"/>
  <c r="C971" i="1"/>
  <c r="C193" i="1"/>
  <c r="C1148" i="1"/>
  <c r="C1000" i="1"/>
  <c r="C1001" i="1"/>
  <c r="C1009" i="1"/>
  <c r="C994" i="1"/>
  <c r="C995" i="1"/>
  <c r="C984" i="1"/>
  <c r="C1149" i="1"/>
  <c r="C1263" i="1"/>
  <c r="C468" i="1"/>
  <c r="C469" i="1"/>
  <c r="C194" i="1"/>
  <c r="C1268" i="1"/>
  <c r="C1053" i="1"/>
  <c r="C1231" i="1"/>
  <c r="C614" i="1"/>
  <c r="C966" i="1"/>
  <c r="C195" i="1"/>
  <c r="C196" i="1"/>
  <c r="C197" i="1"/>
  <c r="C751" i="1"/>
  <c r="C198" i="1"/>
  <c r="C752" i="1"/>
  <c r="C199" i="1"/>
  <c r="C972" i="1"/>
  <c r="C525" i="1"/>
  <c r="C753" i="1"/>
  <c r="C985" i="1"/>
  <c r="C754" i="1"/>
  <c r="C200" i="1"/>
  <c r="C935" i="1"/>
  <c r="C714" i="1"/>
  <c r="C395" i="1"/>
  <c r="C386" i="1"/>
  <c r="C1166" i="1"/>
  <c r="C793" i="1"/>
  <c r="C1281" i="1"/>
  <c r="C201" i="1"/>
  <c r="C202" i="1"/>
  <c r="C203" i="1"/>
  <c r="C204" i="1"/>
  <c r="C205" i="1"/>
  <c r="C206" i="1"/>
  <c r="C396" i="1"/>
  <c r="C207" i="1"/>
  <c r="C208" i="1"/>
  <c r="C973" i="1"/>
  <c r="C676" i="1"/>
  <c r="C677" i="1"/>
  <c r="C209" i="1"/>
  <c r="C673" i="1"/>
  <c r="C986" i="1"/>
  <c r="C210" i="1"/>
  <c r="C678" i="1"/>
  <c r="C679" i="1"/>
  <c r="C211" i="1"/>
  <c r="C641" i="1"/>
  <c r="C212" i="1"/>
  <c r="C447" i="1"/>
  <c r="C448" i="1"/>
  <c r="C488" i="1"/>
  <c r="C842" i="1"/>
  <c r="C1185" i="1"/>
  <c r="C1028" i="1"/>
  <c r="C1072" i="1"/>
  <c r="C213" i="1"/>
  <c r="C402" i="1"/>
  <c r="C918" i="1"/>
  <c r="C214" i="1"/>
  <c r="C843" i="1"/>
  <c r="C215" i="1"/>
  <c r="C1206" i="1"/>
  <c r="C216" i="1"/>
  <c r="C1138" i="1"/>
  <c r="C489" i="1"/>
  <c r="C217" i="1"/>
  <c r="C882" i="1"/>
  <c r="C598" i="1"/>
  <c r="C218" i="1"/>
  <c r="C219" i="1"/>
  <c r="C848" i="1"/>
  <c r="C974" i="1"/>
  <c r="C220" i="1"/>
  <c r="C221" i="1"/>
  <c r="C887" i="1"/>
  <c r="C222" i="1"/>
  <c r="C853" i="1"/>
  <c r="C854" i="1"/>
  <c r="C800" i="1"/>
  <c r="C844" i="1"/>
  <c r="C1276" i="1"/>
  <c r="C1145" i="1"/>
  <c r="C788" i="1"/>
  <c r="C618" i="1"/>
  <c r="C845" i="1"/>
  <c r="C849" i="1"/>
  <c r="C223" i="1"/>
  <c r="C687" i="1"/>
  <c r="C224" i="1"/>
  <c r="C225" i="1"/>
  <c r="C903" i="1"/>
  <c r="C1297" i="1"/>
  <c r="C226" i="1"/>
  <c r="C227" i="1"/>
  <c r="C904" i="1"/>
  <c r="C1163" i="1"/>
  <c r="C228" i="1"/>
  <c r="C1162" i="1"/>
  <c r="C389" i="1"/>
  <c r="C1298" i="1"/>
  <c r="C229" i="1"/>
  <c r="C1054" i="1"/>
  <c r="C230" i="1"/>
  <c r="C387" i="1"/>
  <c r="C231" i="1"/>
  <c r="C859" i="1"/>
  <c r="C860" i="1"/>
  <c r="C539" i="1"/>
  <c r="C397" i="1"/>
  <c r="C232" i="1"/>
  <c r="C233" i="1"/>
  <c r="C713" i="1"/>
  <c r="C1046" i="1"/>
  <c r="C1136" i="1"/>
  <c r="C460" i="1"/>
  <c r="C234" i="1"/>
  <c r="C235" i="1"/>
  <c r="C1010" i="1"/>
  <c r="C1299" i="1"/>
  <c r="C236" i="1"/>
  <c r="C237" i="1"/>
  <c r="C1221" i="1"/>
  <c r="C446" i="1"/>
  <c r="C1128" i="1"/>
  <c r="C1150" i="1"/>
  <c r="C238" i="1"/>
  <c r="C239" i="1"/>
  <c r="C461" i="1"/>
  <c r="C1158" i="1"/>
  <c r="C1159" i="1"/>
  <c r="C602" i="1"/>
  <c r="C240" i="1"/>
  <c r="C603" i="1"/>
  <c r="C241" i="1"/>
  <c r="C242" i="1"/>
  <c r="C763" i="1"/>
  <c r="C398" i="1"/>
  <c r="C243" i="1"/>
  <c r="C665" i="1"/>
  <c r="C911" i="1"/>
  <c r="C825" i="1"/>
  <c r="C399" i="1"/>
  <c r="C244" i="1"/>
  <c r="C245" i="1"/>
  <c r="C1107" i="1"/>
  <c r="C627" i="1"/>
  <c r="C246" i="1"/>
  <c r="C247" i="1"/>
  <c r="C248" i="1"/>
  <c r="C426" i="1"/>
  <c r="C892" i="1"/>
  <c r="C249" i="1"/>
  <c r="C250" i="1"/>
  <c r="C669" i="1"/>
  <c r="C715" i="1"/>
  <c r="C1096" i="1"/>
  <c r="C631" i="1"/>
  <c r="C251" i="1"/>
  <c r="C252" i="1"/>
  <c r="C1048" i="1"/>
  <c r="C1115" i="1"/>
  <c r="C1109" i="1"/>
  <c r="C381" i="1"/>
  <c r="C831" i="1"/>
  <c r="C253" i="1"/>
  <c r="C1067" i="1"/>
  <c r="C254" i="1"/>
  <c r="C490" i="1"/>
  <c r="C442" i="1"/>
  <c r="C1300" i="1"/>
  <c r="C255" i="1"/>
  <c r="C373" i="1"/>
  <c r="C913" i="1"/>
  <c r="C1147" i="1"/>
  <c r="C741" i="1"/>
  <c r="C621" i="1"/>
  <c r="C622" i="1"/>
  <c r="C599" i="1"/>
  <c r="C1116" i="1"/>
  <c r="C256" i="1"/>
  <c r="C1218" i="1"/>
  <c r="C257" i="1"/>
  <c r="C807" i="1"/>
  <c r="C258" i="1"/>
  <c r="C355" i="1"/>
  <c r="C728" i="1"/>
  <c r="C1219" i="1"/>
  <c r="C259" i="1"/>
  <c r="C260" i="1"/>
  <c r="C716" i="1"/>
  <c r="C1204" i="1"/>
  <c r="C1202" i="1"/>
  <c r="C1279" i="1"/>
  <c r="C526" i="1"/>
  <c r="C861" i="1"/>
  <c r="C782" i="1"/>
  <c r="C261" i="1"/>
  <c r="C262" i="1"/>
  <c r="C263" i="1"/>
  <c r="C264" i="1"/>
  <c r="C265" i="1"/>
  <c r="C266" i="1"/>
  <c r="C660" i="1"/>
  <c r="C661" i="1"/>
  <c r="C267" i="1"/>
  <c r="C268" i="1"/>
  <c r="C558" i="1"/>
  <c r="C427" i="1"/>
  <c r="C895" i="1"/>
  <c r="C269" i="1"/>
  <c r="C270" i="1"/>
  <c r="C616" i="1"/>
  <c r="C1079" i="1"/>
  <c r="C271" i="1"/>
  <c r="C1301" i="1"/>
  <c r="C680" i="1"/>
  <c r="C997" i="1"/>
  <c r="C374" i="1"/>
  <c r="C1250" i="1"/>
  <c r="C1134" i="1"/>
  <c r="C361" i="1"/>
  <c r="C272" i="1"/>
  <c r="C518" i="1"/>
  <c r="C619" i="1"/>
  <c r="C717" i="1"/>
  <c r="C273" i="1"/>
  <c r="C886" i="1"/>
  <c r="C869" i="1"/>
  <c r="C378" i="1"/>
  <c r="C274" i="1"/>
  <c r="C927" i="1"/>
  <c r="C275" i="1"/>
  <c r="C276" i="1"/>
  <c r="C666" i="1"/>
  <c r="C512" i="1"/>
  <c r="C277" i="1"/>
  <c r="C942" i="1"/>
  <c r="C1209" i="1"/>
  <c r="C1208" i="1"/>
  <c r="C1034" i="1"/>
  <c r="C278" i="1"/>
  <c r="C513" i="1"/>
  <c r="C1207" i="1"/>
  <c r="C890" i="1"/>
  <c r="C279" i="1"/>
  <c r="C1188" i="1"/>
  <c r="C280" i="1"/>
  <c r="C609" i="1"/>
  <c r="C608" i="1"/>
  <c r="C1189" i="1"/>
  <c r="C576" i="1"/>
  <c r="C1244" i="1"/>
  <c r="C1213" i="1"/>
  <c r="C281" i="1"/>
  <c r="C1275" i="1"/>
  <c r="C1271" i="1"/>
  <c r="C1035" i="1"/>
  <c r="C1052" i="1"/>
  <c r="C732" i="1"/>
  <c r="C729" i="1"/>
  <c r="C1280" i="1"/>
  <c r="C467" i="1"/>
  <c r="C1055" i="1"/>
  <c r="C654" i="1"/>
  <c r="C1056" i="1"/>
  <c r="C1266" i="1"/>
  <c r="C580" i="1"/>
  <c r="C282" i="1"/>
  <c r="C577" i="1"/>
  <c r="C1057" i="1"/>
  <c r="C1272" i="1"/>
  <c r="C1058" i="1"/>
  <c r="C283" i="1"/>
  <c r="C284" i="1"/>
  <c r="C1243" i="1"/>
  <c r="C1059" i="1"/>
  <c r="C1245" i="1"/>
  <c r="C1197" i="1"/>
  <c r="C497" i="1"/>
  <c r="C900" i="1"/>
  <c r="C578" i="1"/>
  <c r="C407" i="1"/>
  <c r="C285" i="1"/>
  <c r="C683" i="1"/>
  <c r="C945" i="1"/>
  <c r="C956" i="1"/>
  <c r="C870" i="1"/>
  <c r="C946" i="1"/>
  <c r="C726" i="1"/>
  <c r="C961" i="1"/>
  <c r="C437" i="1"/>
  <c r="C1284" i="1"/>
  <c r="C722" i="1"/>
  <c r="C494" i="1"/>
  <c r="C286" i="1"/>
  <c r="C747" i="1"/>
  <c r="C495" i="1"/>
  <c r="C287" i="1"/>
  <c r="C1139" i="1"/>
  <c r="C288" i="1"/>
  <c r="C289" i="1"/>
  <c r="C453" i="1"/>
  <c r="C1108" i="1"/>
  <c r="C1049" i="1"/>
  <c r="C914" i="1"/>
  <c r="C1104" i="1"/>
  <c r="C1251" i="1"/>
  <c r="C664" i="1"/>
  <c r="C1137" i="1"/>
  <c r="C290" i="1"/>
  <c r="C1047" i="1"/>
  <c r="C1302" i="1"/>
  <c r="C579" i="1"/>
  <c r="C1105" i="1"/>
  <c r="C815" i="1"/>
  <c r="C934" i="1"/>
  <c r="C1253" i="1"/>
  <c r="C1254" i="1"/>
  <c r="C1255" i="1"/>
  <c r="C781" i="1"/>
  <c r="C655" i="1"/>
  <c r="C620" i="1"/>
  <c r="C291" i="1"/>
  <c r="C292" i="1"/>
  <c r="C693" i="1"/>
  <c r="C403" i="1"/>
  <c r="C400" i="1"/>
  <c r="C401" i="1"/>
  <c r="C293" i="1"/>
  <c r="C294" i="1"/>
  <c r="C295" i="1"/>
  <c r="C1203" i="1"/>
  <c r="C296" i="1"/>
  <c r="C662" i="1"/>
  <c r="C297" i="1"/>
  <c r="C647" i="1"/>
  <c r="C663" i="1"/>
  <c r="C772" i="1"/>
  <c r="C1303" i="1"/>
  <c r="C298" i="1"/>
  <c r="C1020" i="1"/>
  <c r="C885" i="1"/>
  <c r="C719" i="1"/>
  <c r="C901" i="1"/>
  <c r="C1021" i="1"/>
  <c r="C1124" i="1"/>
  <c r="C299" i="1"/>
  <c r="C1200" i="1"/>
  <c r="C1201" i="1"/>
  <c r="C565" i="1"/>
  <c r="C921" i="1"/>
  <c r="C867" i="1"/>
  <c r="C300" i="1"/>
  <c r="C758" i="1"/>
  <c r="C301" i="1"/>
  <c r="C302" i="1"/>
  <c r="C303" i="1"/>
  <c r="C304" i="1"/>
  <c r="C808" i="1"/>
  <c r="C617" i="1"/>
  <c r="C818" i="1"/>
  <c r="C1120" i="1"/>
  <c r="C370" i="1"/>
  <c r="C1227" i="1"/>
  <c r="C305" i="1"/>
  <c r="C1073" i="1"/>
  <c r="C306" i="1"/>
  <c r="C307" i="1"/>
  <c r="C1093" i="1"/>
  <c r="C372" i="1"/>
  <c r="C684" i="1"/>
  <c r="C548" i="1"/>
  <c r="C1233" i="1"/>
  <c r="C308" i="1"/>
  <c r="C309" i="1"/>
  <c r="C310" i="1"/>
  <c r="C311" i="1"/>
  <c r="C312" i="1"/>
  <c r="C1304" i="1"/>
  <c r="C313" i="1"/>
  <c r="C314" i="1"/>
  <c r="C1267" i="1"/>
  <c r="C1264" i="1"/>
  <c r="C957" i="1"/>
  <c r="C315" i="1"/>
  <c r="C1287" i="1"/>
  <c r="C632" i="1"/>
  <c r="C883" i="1"/>
  <c r="C809" i="1"/>
  <c r="C810" i="1"/>
  <c r="C1090" i="1"/>
  <c r="C960" i="1"/>
  <c r="C862" i="1"/>
  <c r="C1288" i="1"/>
  <c r="C1269" i="1"/>
  <c r="C987" i="1"/>
  <c r="C863" i="1"/>
  <c r="C811" i="1"/>
  <c r="C864" i="1"/>
  <c r="C699" i="1"/>
  <c r="C1289" i="1"/>
  <c r="C801" i="1"/>
  <c r="C491" i="1"/>
  <c r="C492" i="1"/>
  <c r="C1290" i="1"/>
  <c r="C1291" i="1"/>
  <c r="C1292" i="1"/>
  <c r="C704" i="1"/>
  <c r="C1210" i="1"/>
  <c r="C1293" i="1"/>
  <c r="C1294" i="1"/>
  <c r="C1295" i="1"/>
  <c r="C865" i="1"/>
  <c r="C1296" i="1"/>
  <c r="C1036" i="1"/>
  <c r="C866" i="1"/>
  <c r="C694" i="1"/>
  <c r="C1270" i="1"/>
  <c r="C988" i="1"/>
  <c r="C989" i="1"/>
  <c r="C990" i="1"/>
  <c r="C1011" i="1"/>
  <c r="C477" i="1"/>
  <c r="C537" i="1"/>
  <c r="C991" i="1"/>
  <c r="C519" i="1"/>
  <c r="C570" i="1"/>
  <c r="C316" i="1"/>
  <c r="C317" i="1"/>
  <c r="C459" i="1"/>
  <c r="C733" i="1"/>
  <c r="C318" i="1"/>
  <c r="C319" i="1"/>
  <c r="C496" i="1"/>
  <c r="C320" i="1"/>
  <c r="C637" i="1"/>
  <c r="C638" i="1"/>
  <c r="C1273" i="1"/>
  <c r="C1015" i="1"/>
  <c r="C452" i="1"/>
  <c r="C321" i="1"/>
  <c r="C444" i="1"/>
  <c r="C543" i="1"/>
  <c r="C527" i="1"/>
  <c r="C322" i="1"/>
  <c r="C642" i="1"/>
  <c r="C1184" i="1"/>
  <c r="C1038" i="1"/>
  <c r="C323" i="1"/>
  <c r="C433" i="1"/>
  <c r="C1040" i="1"/>
  <c r="C1086" i="1"/>
  <c r="C1087" i="1"/>
  <c r="C470" i="1"/>
  <c r="C471" i="1"/>
  <c r="C472" i="1"/>
  <c r="C755" i="1"/>
  <c r="C324" i="1"/>
  <c r="C325" i="1"/>
  <c r="C846" i="1"/>
  <c r="C847" i="1"/>
  <c r="C789" i="1"/>
  <c r="C790" i="1"/>
  <c r="C905" i="1"/>
  <c r="C906" i="1"/>
  <c r="C907" i="1"/>
  <c r="C462" i="1"/>
  <c r="C463" i="1"/>
  <c r="C544" i="1"/>
  <c r="C545" i="1"/>
  <c r="C628" i="1"/>
  <c r="C629" i="1"/>
  <c r="C405" i="1"/>
  <c r="C406" i="1"/>
  <c r="C1097" i="1"/>
  <c r="C1098" i="1"/>
  <c r="C1181" i="1"/>
  <c r="C1182" i="1"/>
  <c r="C326" i="1"/>
  <c r="C327" i="1"/>
  <c r="C514" i="1"/>
  <c r="C328" i="1"/>
  <c r="C329" i="1"/>
  <c r="C730" i="1"/>
  <c r="C731" i="1"/>
  <c r="C1060" i="1"/>
  <c r="C947" i="1"/>
  <c r="C952" i="1"/>
  <c r="C948" i="1"/>
  <c r="C953" i="1"/>
  <c r="C421" i="1"/>
  <c r="C422" i="1"/>
  <c r="C748" i="1"/>
  <c r="C749" i="1"/>
  <c r="C1106" i="1"/>
  <c r="C330" i="1"/>
  <c r="C331" i="1"/>
  <c r="C1256" i="1"/>
  <c r="C1257" i="1"/>
  <c r="C1198" i="1"/>
  <c r="C1199" i="1"/>
  <c r="C759" i="1"/>
  <c r="C760" i="1"/>
  <c r="C773" i="1"/>
  <c r="C774" i="1"/>
  <c r="C1234" i="1"/>
  <c r="C332" i="1"/>
  <c r="C528" i="1"/>
  <c r="C529" i="1"/>
  <c r="C333" i="1"/>
  <c r="C334" i="1"/>
  <c r="C335" i="1"/>
  <c r="C1265" i="1"/>
  <c r="C954" i="1"/>
  <c r="C955" i="1"/>
  <c r="C336" i="1"/>
  <c r="C408" i="1"/>
  <c r="C409" i="1"/>
  <c r="C958" i="1"/>
  <c r="C959" i="1"/>
  <c r="C1123" i="1"/>
  <c r="C456" i="1"/>
  <c r="C504" i="1"/>
  <c r="C505" i="1"/>
  <c r="C337" i="1"/>
  <c r="C338" i="1"/>
  <c r="C339" i="1"/>
  <c r="C590" i="1"/>
  <c r="C1037" i="1"/>
  <c r="C746" i="1"/>
  <c r="C340" i="1"/>
  <c r="C341" i="1"/>
  <c r="C524" i="1"/>
  <c r="C342" i="1"/>
  <c r="C711" i="1"/>
  <c r="C712" i="1"/>
  <c r="C705" i="1"/>
  <c r="C343" i="1"/>
  <c r="C1152" i="1"/>
  <c r="C1230" i="1"/>
  <c r="C478" i="1"/>
  <c r="C1110" i="1"/>
  <c r="C893" i="1"/>
  <c r="C410" i="1"/>
  <c r="C411" i="1"/>
  <c r="C1186" i="1"/>
  <c r="C1187" i="1"/>
  <c r="C949" i="1"/>
  <c r="C950" i="1"/>
  <c r="C515" i="1"/>
  <c r="C516" i="1"/>
  <c r="C600" i="1"/>
  <c r="C601" i="1"/>
  <c r="C566" i="1"/>
  <c r="C648" i="1"/>
  <c r="C1089" i="1"/>
  <c r="C1194" i="1"/>
  <c r="C344" i="1"/>
  <c r="C345" i="1"/>
  <c r="C1179" i="1"/>
  <c r="C1180" i="1"/>
  <c r="C346" i="1"/>
  <c r="C915" i="1"/>
  <c r="C563" i="1"/>
  <c r="C559" i="1"/>
  <c r="C560" i="1"/>
  <c r="C347" i="1"/>
  <c r="C348" i="1"/>
  <c r="C1153" i="1"/>
  <c r="C1100" i="1"/>
  <c r="C439" i="1"/>
  <c r="C349" i="1"/>
  <c r="C350" i="1"/>
  <c r="C834" i="1"/>
  <c r="C835" i="1"/>
  <c r="C351" i="1"/>
  <c r="C720" i="1"/>
  <c r="C571" i="1"/>
  <c r="C352" i="1"/>
  <c r="C353" i="1"/>
  <c r="C457" i="1"/>
  <c r="C354" i="1"/>
  <c r="C765" i="1"/>
  <c r="C766" i="1"/>
  <c r="C706" i="1"/>
  <c r="C172" i="5"/>
  <c r="C391" i="5"/>
  <c r="C394" i="5"/>
  <c r="C397" i="5"/>
  <c r="C400" i="5"/>
  <c r="C442" i="5"/>
  <c r="C439" i="5"/>
  <c r="C436" i="5"/>
  <c r="C433" i="5"/>
  <c r="C430" i="5"/>
  <c r="C358" i="5"/>
  <c r="C355" i="5"/>
  <c r="C352" i="5"/>
  <c r="C349" i="5"/>
  <c r="C346" i="5"/>
  <c r="C343" i="5"/>
  <c r="C340" i="5"/>
  <c r="C337" i="5"/>
  <c r="C334" i="5"/>
  <c r="C331" i="5"/>
  <c r="C328" i="5"/>
  <c r="C325" i="5"/>
  <c r="C322" i="5"/>
  <c r="C319" i="5"/>
  <c r="C316" i="5"/>
  <c r="C313" i="5"/>
  <c r="C310" i="5"/>
  <c r="C307" i="5"/>
  <c r="C304" i="5"/>
  <c r="C301" i="5"/>
  <c r="C298" i="5"/>
  <c r="C295" i="5"/>
  <c r="C292" i="5"/>
  <c r="C289" i="5"/>
  <c r="C286" i="5"/>
  <c r="C283" i="5"/>
  <c r="C280" i="5"/>
  <c r="C277" i="5"/>
  <c r="C274" i="5"/>
  <c r="C271" i="5"/>
  <c r="C268" i="5"/>
  <c r="C265" i="5"/>
  <c r="C262" i="5"/>
  <c r="C259" i="5"/>
  <c r="C256" i="5"/>
  <c r="C253" i="5"/>
  <c r="C250" i="5"/>
  <c r="C244" i="5"/>
  <c r="C241" i="5"/>
  <c r="C238" i="5"/>
  <c r="C235" i="5"/>
  <c r="C232" i="5"/>
  <c r="C229" i="5"/>
  <c r="C226" i="5"/>
  <c r="C223" i="5"/>
  <c r="C220" i="5"/>
  <c r="C217" i="5"/>
  <c r="C214" i="5"/>
  <c r="C211" i="5"/>
  <c r="C208" i="5"/>
  <c r="C205" i="5"/>
  <c r="C202" i="5"/>
  <c r="C199" i="5"/>
  <c r="C196" i="5"/>
  <c r="C193" i="5"/>
  <c r="C190" i="5"/>
  <c r="C187" i="5"/>
  <c r="C184" i="5"/>
  <c r="C181" i="5"/>
  <c r="C178" i="5"/>
  <c r="C175" i="5"/>
  <c r="C169" i="5"/>
  <c r="C163" i="5"/>
  <c r="C160" i="5"/>
  <c r="C157" i="5"/>
  <c r="C154" i="5"/>
  <c r="C151" i="5"/>
  <c r="C148" i="5"/>
  <c r="C145" i="5"/>
  <c r="C142" i="5"/>
  <c r="C139" i="5"/>
  <c r="C136" i="5"/>
  <c r="C133" i="5"/>
  <c r="C130" i="5"/>
  <c r="C127" i="5"/>
  <c r="C124" i="5"/>
  <c r="C121" i="5"/>
  <c r="C118" i="5"/>
  <c r="C115" i="5"/>
  <c r="C112" i="5"/>
  <c r="C109" i="5"/>
  <c r="C106" i="5"/>
  <c r="C103" i="5"/>
  <c r="C100" i="5"/>
  <c r="C97" i="5"/>
  <c r="C94" i="5"/>
  <c r="C91" i="5"/>
  <c r="C88" i="5"/>
  <c r="C85" i="5"/>
  <c r="C82" i="5"/>
  <c r="C79" i="5"/>
  <c r="C76" i="5"/>
  <c r="C73" i="5"/>
  <c r="C70" i="5"/>
  <c r="C67" i="5"/>
  <c r="C64" i="5"/>
  <c r="C61" i="5"/>
  <c r="C58" i="5"/>
  <c r="C55" i="5"/>
  <c r="C52" i="5"/>
  <c r="C49" i="5"/>
  <c r="C46" i="5"/>
  <c r="C43" i="5"/>
  <c r="C40" i="5"/>
  <c r="C37" i="5"/>
  <c r="C34" i="5"/>
  <c r="C31" i="5"/>
  <c r="C28" i="5"/>
  <c r="C25" i="5"/>
  <c r="C22" i="5"/>
  <c r="C19" i="5"/>
  <c r="C16" i="5"/>
  <c r="C10" i="5"/>
  <c r="C7" i="5"/>
  <c r="C4" i="5"/>
  <c r="C1006" i="1"/>
  <c r="D4" i="2"/>
  <c r="D38" i="2"/>
  <c r="D124" i="2"/>
  <c r="D125" i="2"/>
  <c r="D31" i="2"/>
  <c r="D27" i="2"/>
  <c r="D126" i="2"/>
  <c r="D18" i="2"/>
  <c r="D71" i="2"/>
  <c r="D72" i="2"/>
  <c r="D32" i="2"/>
  <c r="D73" i="2"/>
  <c r="D127" i="2"/>
  <c r="D39" i="2"/>
  <c r="D103" i="2"/>
  <c r="D7" i="2"/>
  <c r="D48" i="2"/>
  <c r="D86" i="2"/>
  <c r="D87" i="2"/>
  <c r="D88" i="2"/>
  <c r="D104" i="2"/>
  <c r="D58" i="2"/>
  <c r="D128" i="2"/>
  <c r="D33" i="2"/>
  <c r="D49" i="2"/>
  <c r="D129" i="2"/>
  <c r="D59" i="2"/>
  <c r="D89" i="2"/>
  <c r="D90" i="2"/>
  <c r="D91" i="2"/>
  <c r="D50" i="2"/>
  <c r="D130" i="2"/>
  <c r="D41" i="2"/>
  <c r="D60" i="2"/>
  <c r="D61" i="2"/>
  <c r="D13" i="2"/>
  <c r="D131" i="2"/>
  <c r="D132" i="2"/>
  <c r="D74" i="2"/>
  <c r="D34" i="2"/>
  <c r="D11" i="2"/>
  <c r="D92" i="2"/>
  <c r="D19" i="2"/>
  <c r="D105" i="2"/>
  <c r="D12" i="2"/>
  <c r="D24" i="2"/>
  <c r="D62" i="2"/>
  <c r="D106" i="2"/>
  <c r="D20" i="2"/>
  <c r="D133" i="2"/>
  <c r="D134" i="2"/>
  <c r="D51" i="2"/>
  <c r="D63" i="2"/>
  <c r="D52" i="2"/>
  <c r="D135" i="2"/>
  <c r="D15" i="2"/>
  <c r="D42" i="2"/>
  <c r="D107" i="2"/>
  <c r="D108" i="2"/>
  <c r="D136" i="2"/>
  <c r="D137" i="2"/>
  <c r="D75" i="2"/>
  <c r="D53" i="2"/>
  <c r="D93" i="2"/>
  <c r="D54" i="2"/>
  <c r="D35" i="2"/>
  <c r="D8" i="2"/>
  <c r="D21" i="2"/>
  <c r="D22" i="2"/>
  <c r="D109" i="2"/>
  <c r="D10" i="2"/>
  <c r="D6" i="2"/>
  <c r="D16" i="2"/>
  <c r="D23" i="2"/>
  <c r="D138" i="2"/>
  <c r="D64" i="2"/>
  <c r="D110" i="2"/>
  <c r="D139" i="2"/>
  <c r="D111" i="2"/>
  <c r="D112" i="2"/>
  <c r="D140" i="2"/>
  <c r="D141" i="2"/>
  <c r="D142" i="2"/>
  <c r="D113" i="2"/>
  <c r="D143" i="2"/>
  <c r="D144" i="2"/>
  <c r="D145" i="2"/>
  <c r="D55" i="2"/>
  <c r="D94" i="2"/>
  <c r="D146" i="2"/>
  <c r="D147" i="2"/>
  <c r="D114" i="2"/>
  <c r="D148" i="2"/>
  <c r="D149" i="2"/>
  <c r="D14" i="2"/>
  <c r="D115" i="2"/>
  <c r="D150" i="2"/>
  <c r="D151" i="2"/>
  <c r="D5" i="2"/>
  <c r="D76" i="2"/>
  <c r="D43" i="2"/>
  <c r="D65" i="2"/>
  <c r="D152" i="2"/>
  <c r="D153" i="2"/>
  <c r="D44" i="2"/>
  <c r="D154" i="2"/>
  <c r="D155" i="2"/>
  <c r="D156" i="2"/>
  <c r="D36" i="2"/>
  <c r="D95" i="2"/>
  <c r="D45" i="2"/>
  <c r="D157" i="2"/>
  <c r="D77" i="2"/>
  <c r="D158" i="2"/>
  <c r="D116" i="2"/>
  <c r="D28" i="2"/>
  <c r="D159" i="2"/>
  <c r="D160" i="2"/>
  <c r="D37" i="2"/>
  <c r="D162" i="2"/>
  <c r="D163" i="2"/>
  <c r="D25" i="2"/>
  <c r="D164" i="2"/>
  <c r="D165" i="2"/>
  <c r="D66" i="2"/>
  <c r="D29" i="2"/>
  <c r="D166" i="2"/>
  <c r="D167" i="2"/>
  <c r="D78" i="2"/>
  <c r="D168" i="2"/>
  <c r="D117" i="2"/>
  <c r="D118" i="2"/>
  <c r="D79" i="2"/>
  <c r="D67" i="2"/>
  <c r="D80" i="2"/>
  <c r="D97" i="2"/>
  <c r="D46" i="2"/>
  <c r="D56" i="2"/>
  <c r="D169" i="2"/>
  <c r="D68" i="2"/>
  <c r="D170" i="2"/>
  <c r="D171" i="2"/>
  <c r="D172" i="2"/>
  <c r="D57" i="2"/>
  <c r="D69" i="2"/>
  <c r="D119" i="2"/>
  <c r="D81" i="2"/>
  <c r="D173" i="2"/>
  <c r="D120" i="2"/>
  <c r="D98" i="2"/>
  <c r="D99" i="2"/>
  <c r="D174" i="2"/>
  <c r="D175" i="2"/>
  <c r="D47" i="2"/>
  <c r="D121" i="2"/>
  <c r="D176" i="2"/>
  <c r="D82" i="2"/>
  <c r="D70" i="2"/>
  <c r="D100" i="2"/>
  <c r="D101" i="2"/>
  <c r="D177" i="2"/>
  <c r="D83" i="2"/>
  <c r="D102" i="2"/>
  <c r="D122" i="2"/>
  <c r="D26" i="2"/>
  <c r="D178" i="2"/>
  <c r="D84" i="2"/>
  <c r="D179" i="2"/>
  <c r="D180" i="2"/>
  <c r="D30" i="2"/>
  <c r="D181" i="2"/>
  <c r="D182" i="2"/>
  <c r="D85" i="2"/>
  <c r="D17" i="2"/>
  <c r="D183" i="2"/>
  <c r="D9" i="2"/>
  <c r="D123" i="2"/>
  <c r="D547" i="1"/>
</calcChain>
</file>

<file path=xl/sharedStrings.xml><?xml version="1.0" encoding="utf-8"?>
<sst xmlns="http://schemas.openxmlformats.org/spreadsheetml/2006/main" count="5177" uniqueCount="2313">
  <si>
    <t>GTCACACCCTGCGTGGGTGTGTGGATTGAAAC</t>
  </si>
  <si>
    <t>GTTTCAATCCACACACCCACGTAGGGTGTGAC</t>
  </si>
  <si>
    <t>ATTTCTATCCACGCCCTCCGCGAGGAGGGCGAC</t>
  </si>
  <si>
    <t>GTTTCAATCCACGCACCCACACGGGGTGCGAC</t>
  </si>
  <si>
    <t>ATTTCAATCCACGCCCTCGTGAAGAGGGCGAC</t>
  </si>
  <si>
    <t>ATATTTTAGTAACTGAATAATTTACGTGACTGTAAAAT</t>
  </si>
  <si>
    <t>GTTTCAATCCACACACCCACGCAGGGTGTGAC</t>
  </si>
  <si>
    <t>GTCGAGGCTCGCGAGAGCCTTGTGGATTGAAAT</t>
  </si>
  <si>
    <t>GATCAGGCTCTCGCGAGCCTGCGGATTGAAAC</t>
  </si>
  <si>
    <t>AGTCACACCCTGCGTGGGTGTGTGGATTGAAAC</t>
  </si>
  <si>
    <t>GTTGTGGTTTGATGTAGGAATCAAAAGATATACAAC</t>
  </si>
  <si>
    <t>GTTTCAATCCACGCACTCCTTGCGGAGTGCGAC</t>
  </si>
  <si>
    <t>GTCGCCCCTCCCGCAGGGGCGTGAGTAGAAAT</t>
  </si>
  <si>
    <t>GTCACACCCTGTATGGGTGTGTGGATTGAAAC</t>
  </si>
  <si>
    <t>GTCGCATCTTTTACAGATGCGTGGATTGAAAC</t>
  </si>
  <si>
    <t>GTCACGCTCCACGTGAGCGTGTGAGTTGAAAT</t>
  </si>
  <si>
    <t>ATTTCAACTCACACGCTCACGTGGAGCGTGAC</t>
  </si>
  <si>
    <t>GTTTTGGCTCTCTGATGAATATTGATAAACTTATAC</t>
  </si>
  <si>
    <t>AGTTTTAGTACCTGGAAGAATTGAGTCATCATAAAAC</t>
  </si>
  <si>
    <t>GTTTTAGTACCTGGAAGAATTGAGTCATCATAAAAC</t>
  </si>
  <si>
    <t>ATTTCTACTCACACATCCCGTGTGGGATGTGAC</t>
  </si>
  <si>
    <t>TATCTACAATAGTAGAAATTATATAGGGTTATTAAAC</t>
  </si>
  <si>
    <t>GTCGCACCCCACTGGGGTGCGTGGATTGAAAT</t>
  </si>
  <si>
    <t>GTCGCCCTCCTCGCGGAGGGCGTGGATAGAAAT</t>
  </si>
  <si>
    <t>ATTTCAATCCACGCACCCCAGTGGGGTGCGAC</t>
  </si>
  <si>
    <t>GTTTCACTACCTTATGGATTTACACTATTCTCAAAC</t>
  </si>
  <si>
    <t>GTTGTGGTTTGATGTAGAATTTCGATAAGATACAAC</t>
  </si>
  <si>
    <t>ATGTTGTGGTTTGATGTAGAATTTCGATAAGATACAACG</t>
  </si>
  <si>
    <t>AGTTGTGGTTTGATGTAGAATTTCGATAAGATACAAC</t>
  </si>
  <si>
    <t>ATTTCAATCCACGCTCCCCATGCGGGGAGCGA</t>
  </si>
  <si>
    <t>ATTTCAACTCACACGCTCCGTGGGGAGCGTGAC</t>
  </si>
  <si>
    <t>GTTTGAGAATAGTGTAAATCTATAAGGTAGTAAAAC</t>
  </si>
  <si>
    <t>GTTTTCGTCCCCATGTTTGGGGATTCTTTTTTCAC</t>
  </si>
  <si>
    <t>GTTTGAGAATGATGTAAAAATGTATGGTACTCAAAC</t>
  </si>
  <si>
    <t>GATAAGAACCATAATCCCCGCAAGGGGACGGAAAC</t>
  </si>
  <si>
    <t>GTTCAAACGTAACCCTGTTCTCGAAGGGATTTAGAC</t>
  </si>
  <si>
    <t>GTCGCACCCTACGCGGGTGCGTGAATTGAAAC</t>
  </si>
  <si>
    <t>GTTTCAATCCACGTACCTATATAAGGTACGAC</t>
  </si>
  <si>
    <t>GTCATAGTTCCCTAATAGCTCTTGGTATGGTATAATAAGCC</t>
  </si>
  <si>
    <t>GGAGTCGCATCTTTTACAGATGCGTGGATTGAAACA</t>
  </si>
  <si>
    <t>GTCGTACCTTATATAGGTACGTGGATTGAAAC</t>
  </si>
  <si>
    <t>GTCACTCCTTATGTGGGAGTGTGGATTGAAAC</t>
  </si>
  <si>
    <t>GGTGTCGCCCCCCTCGCGGGGGGCGTGGATTGAAAT</t>
  </si>
  <si>
    <t>AGTCGCCCCCCTCGCGGGGGGCGTGGATTGAAATA</t>
  </si>
  <si>
    <t>GTTTCAATCCACGCATCTGTAAAAGATGCGAC</t>
  </si>
  <si>
    <t>GTCGCCCTCCTCGCGGAGGGCGTGGATAGAAATT</t>
  </si>
  <si>
    <t>GTCGCTCCCCTCGTGGGAGCGTGGATTGAAAT</t>
  </si>
  <si>
    <t>GTCACACCCTACGTGGGTGTGTGGATTGAAAC</t>
  </si>
  <si>
    <t>GTCGCCCTCTTCACGAGGGCGTGGATTGAAAT</t>
  </si>
  <si>
    <t>GTTTCAATCCACGCACCCACGAGGGGTGCGAC</t>
  </si>
  <si>
    <t>GTCGCTCCCTTCGCGGGAGCGTGGATTGAAAT</t>
  </si>
  <si>
    <t>ATTTCAATCCACGCTCCCGCGAAGGGAGCGAC</t>
  </si>
  <si>
    <t>GTCACACCTCATGTAGGTGTGTGGATTGAAAC</t>
  </si>
  <si>
    <t>AAGGTTTCAATCCACACACCCACGCAGGGTGTGAC</t>
  </si>
  <si>
    <t>TGTCGCCCTCTTCACGAGGGCGTGGATTGAAAT</t>
  </si>
  <si>
    <t>GTTTTAGTACCTTGTAAAATTTAAGTAAGATAAAAT</t>
  </si>
  <si>
    <t>GTTTTAGAAGTATGTTATTTTGAATGGTAACAAAAC</t>
  </si>
  <si>
    <t>ATGTAGATGTATTCCAGTATAATAAGGATTAAGAC</t>
  </si>
  <si>
    <t>GTGTCAATGCCCTCAACGGGCTTACTTCCATTTCTAC</t>
  </si>
  <si>
    <t>AAGTTTTACTACCTTATAGATTTACACTATTCTCAAAC</t>
  </si>
  <si>
    <t>ATTTTAGTACCTAAACAAATTACGTGACTGTAAAAC</t>
  </si>
  <si>
    <t>ATTTCAATCCACACATCCGTGAAGGATGTGAC</t>
  </si>
  <si>
    <t>ATTTCAATCCACTCCCTCCGCATGGAGGGAGAC</t>
  </si>
  <si>
    <t>ATCTACAATAGTAGAAATTATATAGGGTTATTAAAC</t>
  </si>
  <si>
    <t>ATTTCTATCCACGCTCTCCTTGCGGAGAGCGAC</t>
  </si>
  <si>
    <t>GTTGGATTACCAGTCAGAACGACACTGCTCCAAAAC</t>
  </si>
  <si>
    <t>GTTTCAATCCACGCACCCGCACGGGGTGCGAC</t>
  </si>
  <si>
    <t>TTTTAGGAGTATGTTATTTTGAATGGTAACAAAAC</t>
  </si>
  <si>
    <t>GTCGCACCCCGTGTGGGTGCGTGGATTGAAAC</t>
  </si>
  <si>
    <t>GTTTCAATCCACGCACCCGCATGGGGTGCGAC</t>
  </si>
  <si>
    <t>GTTGTATCTTATCGAAATTCTACATCAAACCACAAC</t>
  </si>
  <si>
    <t>GCTGTAGTTCCCGGTTATTACTTGGTATGTTATAAT</t>
  </si>
  <si>
    <t>ATTAGAAGATAGAGAACCCCAGTAGGGGACGGAAAC</t>
  </si>
  <si>
    <t>GTTTTACTACCTTATAGATTTACACTATTCTCAAAC</t>
  </si>
  <si>
    <t>GTTTGAGTACCATACATTTTTACATCATTCTCAAAC</t>
  </si>
  <si>
    <t>GTTTTAGGAGTATGTTATTTTGAATGGTAACAAAAC</t>
  </si>
  <si>
    <t>ATTTCAATCCACACTTCCGCAAGGGAAGTGAC</t>
  </si>
  <si>
    <t>GTCGCACTCCGCAAGGAGTGCGTGGATTGAAAC</t>
  </si>
  <si>
    <t>ATTAGAAGATAGAGAACCCCAGTAGGGGACGGAAACT</t>
  </si>
  <si>
    <t>GTTAAGTAATATAGAATAATTTCTACTGTTGTAGAT</t>
  </si>
  <si>
    <t>ATTTCAACTCACATCCTCACGAAGAGGATGAC</t>
  </si>
  <si>
    <t>GTTTCAATCCACGCGCCCGCGTGGGGCGCGAC</t>
  </si>
  <si>
    <t>GTCATAGTTCCCTAATAGCTCTTGGTATGGTATAAT</t>
  </si>
  <si>
    <t>ATCTACACATAGTAGAAATTACTTAGTCATATAGAC</t>
  </si>
  <si>
    <t>GTCGCCCCCCTCGCGGGGGGCGTGGATTGAAAT</t>
  </si>
  <si>
    <t>GTTTTATGATGACTCAATTCTTTCAGGTACTAAAAC</t>
  </si>
  <si>
    <t>ATTTCTACTCACGCCCCTGCGGGAGGGGCGAC</t>
  </si>
  <si>
    <t>GTCGCTCCCCCTCGTGGGGAGCGTGGATTGAAAC</t>
  </si>
  <si>
    <t>GTCGCTCCCCCTCGTGGGGAGCGTGGATTGAAA</t>
  </si>
  <si>
    <t>GTCGCTCTCCGCAAGGAGAGCGTGGATAGAAAT</t>
  </si>
  <si>
    <t>ATTATAACATACCAAGTAATAACCGGGAACTACAGC</t>
  </si>
  <si>
    <t>GTCGCTCCTCTTGTAGGAGCGTGGATTGAAAT</t>
  </si>
  <si>
    <t>GTTTCAATCCACGCATCTGTAAAAGATGCGACTT</t>
  </si>
  <si>
    <t>AGTCGCATCTTTTACAGATGCGTGGATTGAAACC</t>
  </si>
  <si>
    <t>GTTGCAATCCTCGTAGGCAAGTGGGTTGCCAG</t>
  </si>
  <si>
    <t>GTTTCCGTCCCCTCGCGGGGATAAGTTGTGTC</t>
  </si>
  <si>
    <t>GTTTAATAACCCTATATAATTTCTACTATTGTAGAT</t>
  </si>
  <si>
    <t>GTTTTAAGATACTGATAATTTTTGATAATGTCCAAC</t>
  </si>
  <si>
    <t>GGTTTCAATCCACGCACTCCTTGCGGAGTGCGACGC</t>
  </si>
  <si>
    <t>TGTCGCACTCCGCAAGGAGTGCGTGGATTGAAACC</t>
  </si>
  <si>
    <t>ATTTCAATCCACGCCCCCCGCGAGGGGGGCGAC</t>
  </si>
  <si>
    <t>ATTTCAATCCACGCCCCCCGCGAGGGGGGCGACG</t>
  </si>
  <si>
    <t>TTCGTTTGAGAATGATGTAAAAATGTATGGTACTCAAAC</t>
  </si>
  <si>
    <t>GTCGCTCCCTTCGTGGGAGTGTGGATTGAAAT</t>
  </si>
  <si>
    <t>GTTTGAGAGCTTTGTTAAATCAATAAGTTACAAAAC</t>
  </si>
  <si>
    <t>GAGTTTCCGTCCCCTTGCGGGGTGTGGGTTGTTTCT</t>
  </si>
  <si>
    <t>GTTTCAGTAGTTGTTAGAAGAATGTAGTATTGAAAC</t>
  </si>
  <si>
    <t>ATTTCAATCCACGCTCCCCGTGAAGGGAGCGAC</t>
  </si>
  <si>
    <t>GTCTCCGCTAGCGATGGCGGAGTGGATTGAAAT</t>
  </si>
  <si>
    <t>GTTTTGTTACCATTCAAAATAACATACTCCTAAAAC</t>
  </si>
  <si>
    <t>GTTTTACAGTCACGTAAATTATTCAGTTACTAAAAT</t>
  </si>
  <si>
    <t>TGTCGCTCCCCTCGCGGGAGCGTGGATTGAAAT</t>
  </si>
  <si>
    <t>GTTTGAGAATGATGTAAAGATATATGGTATTCAAAC</t>
  </si>
  <si>
    <t>TGTTGTGGTTTGATGTAGAATTTCGATAAGATACAAC</t>
  </si>
  <si>
    <t>GTCGCTCCCCTCGCGGGAGCGTGGATTGAAAT</t>
  </si>
  <si>
    <t>AGTCGCACCCCGTGTGGGTGCGTGGATTGAAAC</t>
  </si>
  <si>
    <t>GTCTTAATCCTTATTCTACTGGAAGTAACTCAAATA</t>
  </si>
  <si>
    <t>GTCTTAATCCTTATTCTACTGGAAGTAACTCAAA</t>
  </si>
  <si>
    <t>GTCTTAATCCTTATTCTACTGGAAGTAACTCAAAT</t>
  </si>
  <si>
    <t>GTTTCCGTCCCCTTGCGGGGTGTGGGTTGTTTC</t>
  </si>
  <si>
    <t>GTCACTTCCCTTGCGGAAGTGTGGATTGAAAT</t>
  </si>
  <si>
    <t>GTCACTTCCCTTGCGGAAGTGTGGATTGAAATT</t>
  </si>
  <si>
    <t>ATTTTAGGAGTATGTTATTTTGAATGGTAACAAAAC</t>
  </si>
  <si>
    <t>GTCGCTCCCCTCGCGGGAGCGTGGATTGAAATTG</t>
  </si>
  <si>
    <t>GTCATCCTCTTCGTGAGGATGTGAGTTGAAAT</t>
  </si>
  <si>
    <t>ATTTCTACTCACACGCCCGCGAGGGGCGTGAC</t>
  </si>
  <si>
    <t>GTTTCAATCCACGCACCCACGCAGGGTGCGAC</t>
  </si>
  <si>
    <t>GTTTCAATCCACACACCCACGCAGGGTGTGACG</t>
  </si>
  <si>
    <t>GGTTTCAATCCACGTACCTATATAAGGTACGAC</t>
  </si>
  <si>
    <t>GTTTCAATCCACACACCCACGTAGGGTGTGACT</t>
  </si>
  <si>
    <t>CTACTACACTAGTGCGAATTTGCACTAGTCTAAAAC</t>
  </si>
  <si>
    <t>ATTTCAATCCACGCTCCTACAAGAGGAGCGAC</t>
  </si>
  <si>
    <t>TGTCACGCTCCACGTGAGCGTGTGAGTTGAAAT</t>
  </si>
  <si>
    <t>TGTTTCAATCCACACACCCACGTAGGGTGTGACC</t>
  </si>
  <si>
    <t>AAGTCACACCCTACGTGGGTGTGTGGATTGAAAC</t>
  </si>
  <si>
    <t>ATTTCAATCCACCCGCCCCTTGCGGGGCGGGAC</t>
  </si>
  <si>
    <t>ATTTCAATCCACGCGCCCCTTGCGGGGCGCGAC</t>
  </si>
  <si>
    <t>GTCTTAATCCTTGTTGTAGTGGACGATGGTCTCGTAC</t>
  </si>
  <si>
    <t>GTTTTGTTACCATAAGGATTTTTGCTAGAACAGAAC</t>
  </si>
  <si>
    <t>GTTTCAGATGCCTGTCAGATCAAAGACTTAGACCAC</t>
  </si>
  <si>
    <t>GCTTGAGTACCATACATTTTTACATCATTCTCAAAC</t>
  </si>
  <si>
    <t>GTCGCTCCCTTCACGGGGAGCGTGGATTGAAAT</t>
  </si>
  <si>
    <t>GTTTGAGAGATATGTAAATTCAAAGGATAATCAAAC</t>
  </si>
  <si>
    <t>GTTTTAGAACAATGTTATTTTGAATGGTAACAAAA</t>
  </si>
  <si>
    <t>TGTTTCAATCCACGCACCCACGCAGGGTGCGACT</t>
  </si>
  <si>
    <t>GTCGCACCCTGCGTGGGTGCGTGGATTGAAAC</t>
  </si>
  <si>
    <t>GTTTCAATCCACACACCCACGCAGGGTGTGACT</t>
  </si>
  <si>
    <t>TTGTTTCAATCCACACACCCACGCAGGGTGTGACGTC</t>
  </si>
  <si>
    <t>GTTTTGTTACCATTCAAAATAACATTGTTCTAAAAC</t>
  </si>
  <si>
    <t>GTCACGCTCCACGTGAGCGTGTGAGTTGAAATT</t>
  </si>
  <si>
    <t>ATTATACCATACCAAGAGCTATTAGGGAACTATGAC</t>
  </si>
  <si>
    <t>GTCGCTCTCCGCAAGGAGAGCGTGGATAGAAATT</t>
  </si>
  <si>
    <t>TGTTTCAATCCACGCATCTGTAAAAGATGCGAC</t>
  </si>
  <si>
    <t>GTTTGAGAGTAGTGTAATTTCATAAGGTACTGAAAC</t>
  </si>
  <si>
    <t>GATCTACAATAGTAGAAATTATATAGGGTTATTAAAC</t>
  </si>
  <si>
    <t>AGATTATACCATACCAAGAGCTATTAGGGAACTATGAC</t>
  </si>
  <si>
    <t>GTTTTACACTAACTCAAATCTTCCAGTTACTAAAAT</t>
  </si>
  <si>
    <t>GTTTTAGAACAATGTTATTTTGAATGGTAACAAAAC</t>
  </si>
  <si>
    <t>GCTTCAATACTACATTCTTCTAACAACTACTGAAAC</t>
  </si>
  <si>
    <t>ATTTCTATCCACGCCCTCCGCGAGGAGGGCGA</t>
  </si>
  <si>
    <t>TCAGTTTGAGTACCATACATTTTTACATCATTCTCAAACC</t>
  </si>
  <si>
    <t>TATTTCAATCCACGCTCCCACGAGGGGAGCGAC</t>
  </si>
  <si>
    <t>ATTTCAATCCACTCCCTCCGTATGGAGGGAGAC</t>
  </si>
  <si>
    <t>GTTTCAATCCACACACCTACATGAGGTGTGAC</t>
  </si>
  <si>
    <t>GTCTTAATCCTTATTATACTGGAATACATCTACAT</t>
  </si>
  <si>
    <t>GTTTTACAGTCACGTAATTTGTTTAGGTACTAAAAT</t>
  </si>
  <si>
    <t>GGTCTTAACCTAATTGATTTAACATCCTTCTGAAAC</t>
  </si>
  <si>
    <t>GTTGTAGTTCCCGGTTATTACTTGGTATGTTATAAT</t>
  </si>
  <si>
    <t>TGTCGCCCTCCTCGCGGAGGGCGTGGATAGAAAT</t>
  </si>
  <si>
    <t>GTCACACCTCATGTAGGTGTGTGGATTGAAACTT</t>
  </si>
  <si>
    <t>GTTTGAGAGCTTTGCTAATTCAAAAAGATACAAAAC</t>
  </si>
  <si>
    <t>GTCACACCTCATGTAGGTGTGTGGATTGAAACT</t>
  </si>
  <si>
    <t>AATTAGAAGATAGAGAACCCCAGTAGGGGACGGAAAC</t>
  </si>
  <si>
    <t>TGTTTCAATCCACACACCCACGTAGGGTGTGACT</t>
  </si>
  <si>
    <t>ATTTAAATCCACTAGCTCATATAGAGCTAGAC</t>
  </si>
  <si>
    <t>GCAATTTCTATCCACGCCCTCCGCGAGGAGGGCGAC</t>
  </si>
  <si>
    <t>AGTCACACCCTACGTGGGTGTGTGGATTGAAAC</t>
  </si>
  <si>
    <t>GTCGCTCCCCTCGCGGGAGCGTGGATTGAAATT</t>
  </si>
  <si>
    <t>ATTTCAATCCACTCCCTCCGCATGGAGGGAGA</t>
  </si>
  <si>
    <t>AAGTTTCACTACCTTATGGATTTACACTATTCTCAAAC</t>
  </si>
  <si>
    <t>TATTATAACATACCAAGTAATAACCGGGAACTACAGC</t>
  </si>
  <si>
    <t>ATTTTAGTAACTGGAAGATTTGAGTTAGTGTAAAAC</t>
  </si>
  <si>
    <t>GTCGCTCCCCGTGCGGGGAGCGTGGATTGAAAT</t>
  </si>
  <si>
    <t>AATTTCAATCCACGCTCCCCGCACGGGGAGCGAC</t>
  </si>
  <si>
    <t>GTTTTATTACCATTCAAAATAACATACTCCTAAAAC</t>
  </si>
  <si>
    <t>TTCATGTTTCAATCCACGTACCTATATAAGGTACGACAT</t>
  </si>
  <si>
    <t>ATTTCAATCCACGCTCCCCGCACGGGGAGCGACA</t>
  </si>
  <si>
    <t>GTTGCAATCTGCACGGGGCGTGTGGAGGCAAAGG</t>
  </si>
  <si>
    <t>TGGTTTGAGAACCTTGTAAATTATGATGGGTAAGAAACTT</t>
  </si>
  <si>
    <t>GTTCTCGTCCCCTTATCGGGGTTCTCTTATCTCAAT</t>
  </si>
  <si>
    <t>GTTTCAATCCACACACCCACGCAGGGTGTGACA</t>
  </si>
  <si>
    <t>GTTTTGTTACCATTCAAAATAACATACTTCTAAAAC</t>
  </si>
  <si>
    <t>GTGGTCAAAGTCATTGATCTGACAGGCATCTGAAAC</t>
  </si>
  <si>
    <t>GTCTATATGACTAAGTAATTTCTACTATGTGTAGAT</t>
  </si>
  <si>
    <t>GTCTATACGGACTTGATAATTTCTACTATCGTAGAT</t>
  </si>
  <si>
    <t>AGTTTGAGTACCATACATTTTTACATCATTCTCAAAC</t>
  </si>
  <si>
    <t>GTTTGAGAATGATGTAAAAATGTATGGTACTCAAGC</t>
  </si>
  <si>
    <t>GTCTTAATCCTTATTGTAGTGGACGATGGTCTCGTAC</t>
  </si>
  <si>
    <t>GTCTTAATCCTTGTTGTAGTGGAAGATGGTCTCGTAC</t>
  </si>
  <si>
    <t>AATCTACAACAGTAGAAATTATTCTATATTACTTAAC</t>
  </si>
  <si>
    <t>TAGTCACACCCTGCGTGGGTGTGTGGATTGAAACA</t>
  </si>
  <si>
    <t>TATTTCAATCCACTCCCTCCGCATGGAGGGAGACCG</t>
  </si>
  <si>
    <t>ATTGAGATAAGAGAACCCCGATAAGGGGACGAGAAC</t>
  </si>
  <si>
    <t>GTTTCAATCCACGCACCCACACGGGGTGCGACA</t>
  </si>
  <si>
    <t>GTCACTCCCCTTGCGGGAGTGTGGATTGAAAT</t>
  </si>
  <si>
    <t>AGGGTTTAATAACCCTATATAATTTCTACTATTGTAGATT</t>
  </si>
  <si>
    <t>GTTTTAGGAGTATGTTATTTTGAATGGTAATAAAAC</t>
  </si>
  <si>
    <t>ATTTTAGTAACTGAATAATTTACGTGACTGTAAAAC</t>
  </si>
  <si>
    <t>GTTGTTGTTCCCAGTTATCGCTTGGTATGGTATAAT</t>
  </si>
  <si>
    <t>ATGATTTCTATCCACGCCCTCCGCGAGGAGGGCGAC</t>
  </si>
  <si>
    <t>GTGATTTCTATCCACGCCCTCCGCGAGGAGGGCGACT</t>
  </si>
  <si>
    <t>GAGTCGCATCTTTTACAGATGCGTGGATTGAAAC</t>
  </si>
  <si>
    <t>ATTATACCATACCAAGAGCTATTAGGGAACTATGACCG</t>
  </si>
  <si>
    <t>GGTTTTACTACCTTATAGATTTACACTATTCTCAAACC</t>
  </si>
  <si>
    <t>GTTTCAATACCGTAAACGGTAAGTACTGTTGCAACT</t>
  </si>
  <si>
    <t>AAGTTTCAATACCGTAAACGGTAAGTACTGTTGCAAC</t>
  </si>
  <si>
    <t>GTTTCAATACCGTAAACGGTAAGTACTGTTGCAAC</t>
  </si>
  <si>
    <t>GCTGGGAATCAATCACCAATCCCCTTTGATATACTG</t>
  </si>
  <si>
    <t>GTTTCCGTCCCCATCAGGGGATTATTTAATTTAAC</t>
  </si>
  <si>
    <t>GTGTCAATGCCCTCAACGGGCTTCTACTTATTTCTTC</t>
  </si>
  <si>
    <t>GTCGCTCCCTTCGTGGGAGTGTGGATTGAAATA</t>
  </si>
  <si>
    <t>GTCGTTCCCCACGCGGGAACGTGGATTGAAAT</t>
  </si>
  <si>
    <t>GCTGTCTCCCTCCATGCGGAGGGAGTGGATTGAAAT</t>
  </si>
  <si>
    <t>GTCTCCCTCCATGCGGAGGGAGTGGATTGAAATG</t>
  </si>
  <si>
    <t>GTTTGAGAACCTTGTAAATTATGATGGGTAAGAAAC</t>
  </si>
  <si>
    <t>ATTTCTATCCACGCCCTCCGCGAGGAGGGCGACC</t>
  </si>
  <si>
    <t>CGATTTCTATCCACGCCCTCCGCGAGGAGGGCGACT</t>
  </si>
  <si>
    <t>GTTTCAATCCACACACCCACGCAGGGTGTGACTA</t>
  </si>
  <si>
    <t>GTCGCTCCCTTCGCGGGAGCGCGGATTGAAAT</t>
  </si>
  <si>
    <t>AATGTCGCTCCCCTCGCGGGAGCGTGGATTGAAAT</t>
  </si>
  <si>
    <t>TATTTCAATCCACGCTCCCACAAGGGGAGCGACA</t>
  </si>
  <si>
    <t>GTTGTGATTTGCTCTCATTTTAGTATCTTTGGAACATTGGAAACAAC</t>
  </si>
  <si>
    <t>GTCGCACCCCGTGTGGGTGCGTGGATTGAAACAT</t>
  </si>
  <si>
    <t>TCAGTCACGCTCCACGTGAGCGTGTGAGTTGAAAT</t>
  </si>
  <si>
    <t>GTTTCTTACCCATCATAATTTACAAGGTTCTCAAAC</t>
  </si>
  <si>
    <t>TGTTTCAATCCACACACCCACGCAGGGTGTGAC</t>
  </si>
  <si>
    <t>GTCGCATCTTTTACAGATGCGTGGATTGAAACTTTT</t>
  </si>
  <si>
    <t>ATCTACAACAGTAGAAATTATTCTATATTACTTAAC</t>
  </si>
  <si>
    <t>TTGGTCGTACCTTATATAGGTACGTGGATTGAAACAGTT</t>
  </si>
  <si>
    <t>GCATTTCAATCCACGCCCCCCGCGAGGGGGGCGACCTG</t>
  </si>
  <si>
    <t>GTTGCAATCTGCACGGGGCGTGTGGAGGCAAAG</t>
  </si>
  <si>
    <t>ATTTCAATCCACACTCCCACGAAGGGAGCGAC</t>
  </si>
  <si>
    <t>GTTTTATGATGACTCAATTCTTCCAGGTACTAAAAC</t>
  </si>
  <si>
    <t>GAAACATTTCATACCCCTATGGGGACAGCAAC</t>
  </si>
  <si>
    <t>ATTTCAACTCACATCCTCACAAGGAGGATGAC</t>
  </si>
  <si>
    <t>AACATTTCTATCCACGCCCTCCGCGAGGAGGGCGACA</t>
  </si>
  <si>
    <t>TAAGCTTGAGTACCATACATTTTTACATCATTCTCAAAC</t>
  </si>
  <si>
    <t>AAATATCTACAACAGTAGAAATTATTCTATATTACTTAACA</t>
  </si>
  <si>
    <t>ATTATACCATACCAAGAGCTATTAGGGAACTATGA</t>
  </si>
  <si>
    <t>ATTTGAGTTACTTCCAGTAGAATAAGGATTAAGAC</t>
  </si>
  <si>
    <t>GTTGTGGTTTGATGTAGAATTGGAATGAGAAACAAC</t>
  </si>
  <si>
    <t>AGTTTGAGAATGATGTAAAAATGTATGGTACTCAAAC</t>
  </si>
  <si>
    <t>ATTGAGATAAGAGACCCCCGTAGAGGGGACGAGAAT</t>
  </si>
  <si>
    <t>GTACGAGACCATTGTCCACTACAACAAGGATTAAGAC</t>
  </si>
  <si>
    <t>ATTGTACTGTGCCTTATTTTGGATTCAAGGCAAAAC</t>
  </si>
  <si>
    <t>AAATTTCTATCCACGCCCTCCGCGAGGAGGGCGAC</t>
  </si>
  <si>
    <t>GTCACGCTCCCCACGGAGCGTGTGAGTTGAAAT</t>
  </si>
  <si>
    <t>GTCATCCTCCTTGTGAGGATGTGAGTTGAAAT</t>
  </si>
  <si>
    <t>GTAGAAATGGAAGTAAGCCCGTTGAGGGCATTGACAC</t>
  </si>
  <si>
    <t>GTAGAAATGGAAGTAAGCCCGTTGAGGGCATTGACACGTT</t>
  </si>
  <si>
    <t>AAAAGTTTCCGTCCCCTACTGGGGTTCTCTATCTTCTAAT</t>
  </si>
  <si>
    <t>GTTTCCGTCCCCTACTGGGGTTCTCTATCTTCTAATC</t>
  </si>
  <si>
    <t>GTTTCCGTCCCCTACTGGGGTTCTCTATCTTCTAAT</t>
  </si>
  <si>
    <t>Repeat ID</t>
  </si>
  <si>
    <t>E-value</t>
  </si>
  <si>
    <t>Unique Repeat consensus sequences:</t>
  </si>
  <si>
    <t>GGTCGCACCCCGTGTGGGTGCGTGGATTGAAACA</t>
  </si>
  <si>
    <t>-</t>
  </si>
  <si>
    <t>Strain</t>
  </si>
  <si>
    <t>Cluster 1A</t>
  </si>
  <si>
    <t>Cluster 1B</t>
  </si>
  <si>
    <t>Cluster 2A</t>
  </si>
  <si>
    <t>Cluster 2B</t>
  </si>
  <si>
    <t>Cluster 3A</t>
  </si>
  <si>
    <t>Cluster 3B</t>
  </si>
  <si>
    <t>Cluster 4A</t>
  </si>
  <si>
    <t>Cluster 4B</t>
  </si>
  <si>
    <t>Cluster5 A</t>
  </si>
  <si>
    <t>Cluster 5B</t>
  </si>
  <si>
    <t>Cluster 5C</t>
  </si>
  <si>
    <t>Cluster 5D</t>
  </si>
  <si>
    <t>Cluster 6A</t>
  </si>
  <si>
    <t>Cluster 6B</t>
  </si>
  <si>
    <t>Cluster 7A</t>
  </si>
  <si>
    <t>Cluster 7B</t>
  </si>
  <si>
    <t>Cluster 7C</t>
  </si>
  <si>
    <t>Cluster 8A</t>
  </si>
  <si>
    <t>Cluster 8B</t>
  </si>
  <si>
    <t>Cluster 9A</t>
  </si>
  <si>
    <t>Cluster 9B</t>
  </si>
  <si>
    <t>Cluster 10A</t>
  </si>
  <si>
    <t>Cluster 10B</t>
  </si>
  <si>
    <t>Cluster 11A</t>
  </si>
  <si>
    <t>Cluster 12A</t>
  </si>
  <si>
    <t>Cluster 12B</t>
  </si>
  <si>
    <t>Cluster 13A</t>
  </si>
  <si>
    <t>Cluster 13B</t>
  </si>
  <si>
    <t>Cluster 13C</t>
  </si>
  <si>
    <t>Cluster 14A</t>
  </si>
  <si>
    <t>Cluster 15A</t>
  </si>
  <si>
    <t>Cluster 15B</t>
  </si>
  <si>
    <t>Cluster 16A</t>
  </si>
  <si>
    <t>Cluster 16B</t>
  </si>
  <si>
    <t>Cluster 17A</t>
  </si>
  <si>
    <t>Cluster 17B</t>
  </si>
  <si>
    <t>Cluster 18A</t>
  </si>
  <si>
    <t>Cluster 18B</t>
  </si>
  <si>
    <t>Cluster 18C</t>
  </si>
  <si>
    <t>Cluster 19A</t>
  </si>
  <si>
    <t>Cluster 19B</t>
  </si>
  <si>
    <t>Cluster 20A</t>
  </si>
  <si>
    <t>Cluster 20B</t>
  </si>
  <si>
    <t>Cluster 21A</t>
  </si>
  <si>
    <t>Cluster 21B</t>
  </si>
  <si>
    <t>Cluster 22A</t>
  </si>
  <si>
    <t>Cluster 22B</t>
  </si>
  <si>
    <t>Cluster 23A</t>
  </si>
  <si>
    <t>Cluster 23B</t>
  </si>
  <si>
    <t>Cluster 24A</t>
  </si>
  <si>
    <t>Cluster 24B</t>
  </si>
  <si>
    <t>Cluster 25A</t>
  </si>
  <si>
    <t>Cluster 26A</t>
  </si>
  <si>
    <t>Cluster 26B</t>
  </si>
  <si>
    <t>Cluster 27A</t>
  </si>
  <si>
    <t>Cluster 27B</t>
  </si>
  <si>
    <t>Cluster 28A</t>
  </si>
  <si>
    <t>Cluster 29A</t>
  </si>
  <si>
    <t>Cluster 29B</t>
  </si>
  <si>
    <t>Cluster 29C</t>
  </si>
  <si>
    <t>Cluster 29D</t>
  </si>
  <si>
    <t>Cluster 30A</t>
  </si>
  <si>
    <t>Cluster 30B</t>
  </si>
  <si>
    <t>Cluster 31A</t>
  </si>
  <si>
    <t>Cluster 32A</t>
  </si>
  <si>
    <t>Cluster 32B</t>
  </si>
  <si>
    <t>Cluster 33A</t>
  </si>
  <si>
    <t>Cluster 34B</t>
  </si>
  <si>
    <t>Cluster 35A</t>
  </si>
  <si>
    <t>Cluster 35B</t>
  </si>
  <si>
    <t>Cluster 36A</t>
  </si>
  <si>
    <t>Cluster 36B</t>
  </si>
  <si>
    <t>Cluster 37A</t>
  </si>
  <si>
    <t>Cluster 37B</t>
  </si>
  <si>
    <t>Cluster 38A</t>
  </si>
  <si>
    <t>Cluster 39A</t>
  </si>
  <si>
    <t>Cluster 40A</t>
  </si>
  <si>
    <t>Cluster 41A</t>
  </si>
  <si>
    <t>Cluster 42A</t>
  </si>
  <si>
    <t>Cluster 43A</t>
  </si>
  <si>
    <t>Cluster 44A</t>
  </si>
  <si>
    <t>Cluster 44B</t>
  </si>
  <si>
    <t>Cluster 45A</t>
  </si>
  <si>
    <t>Cluster 46A</t>
  </si>
  <si>
    <t>Cluster 46B</t>
  </si>
  <si>
    <t>Cluster 47A</t>
  </si>
  <si>
    <t>Cluster 47B</t>
  </si>
  <si>
    <t>Cluster 48A</t>
  </si>
  <si>
    <t>Cluster 49A</t>
  </si>
  <si>
    <t>Cluster 50A</t>
  </si>
  <si>
    <t>Cluster 51A</t>
  </si>
  <si>
    <t>Cluster 51B</t>
  </si>
  <si>
    <t>Cluster 52A</t>
  </si>
  <si>
    <t>Cluster 53A</t>
  </si>
  <si>
    <t>Cluster 54A</t>
  </si>
  <si>
    <t>Cluster 55A</t>
  </si>
  <si>
    <t>Cluster 55B</t>
  </si>
  <si>
    <t>Cluster 56A</t>
  </si>
  <si>
    <t>Cluster 58A</t>
  </si>
  <si>
    <t>Cluster 60A</t>
  </si>
  <si>
    <t>Cluster 61A</t>
  </si>
  <si>
    <t>Cluster 63A</t>
  </si>
  <si>
    <t>Cluster 64A</t>
  </si>
  <si>
    <t>Cluster 65A</t>
  </si>
  <si>
    <t>Cluster 66A</t>
  </si>
  <si>
    <t>Cluster 67A</t>
  </si>
  <si>
    <t>Cluster 67B</t>
  </si>
  <si>
    <t>Cluster 68A</t>
  </si>
  <si>
    <t>Cluster 68B</t>
  </si>
  <si>
    <t>Cluster 69A</t>
  </si>
  <si>
    <t>Cluster 69B</t>
  </si>
  <si>
    <t>Cluster 70A</t>
  </si>
  <si>
    <t>Cluster 70B</t>
  </si>
  <si>
    <t>Cluster 71A</t>
  </si>
  <si>
    <t>Cluster 72A</t>
  </si>
  <si>
    <t>Cluster 73A</t>
  </si>
  <si>
    <t>Cluster 74A</t>
  </si>
  <si>
    <t>Cluster 75A</t>
  </si>
  <si>
    <t>Cluster 75B</t>
  </si>
  <si>
    <t>Cluster 76A</t>
  </si>
  <si>
    <t>Cluster 76B</t>
  </si>
  <si>
    <t>Cluster 77A</t>
  </si>
  <si>
    <t>Cluster 79A</t>
  </si>
  <si>
    <t>Cluster 80A</t>
  </si>
  <si>
    <t>Cluster 82A</t>
  </si>
  <si>
    <t>Cluster 83A</t>
  </si>
  <si>
    <t>Cluster 84A</t>
  </si>
  <si>
    <t>Cluster 86A</t>
  </si>
  <si>
    <t>Cluster 87A</t>
  </si>
  <si>
    <t>Cluster 88A</t>
  </si>
  <si>
    <t>Cluster 93A</t>
  </si>
  <si>
    <t>Cluster 94A</t>
  </si>
  <si>
    <t>Cluster 95A</t>
  </si>
  <si>
    <t>Cluster 96A</t>
  </si>
  <si>
    <t>Cluster 97A</t>
  </si>
  <si>
    <t>Cluster 98A</t>
  </si>
  <si>
    <t>Cluster 99A</t>
  </si>
  <si>
    <t>Cluster 100A</t>
  </si>
  <si>
    <t>Cluster 102A</t>
  </si>
  <si>
    <t>Cluster 103A</t>
  </si>
  <si>
    <t>Cluster 104A</t>
  </si>
  <si>
    <t>Cluster 105A</t>
  </si>
  <si>
    <t>Cluster 106A</t>
  </si>
  <si>
    <t>Cluster 107A</t>
  </si>
  <si>
    <t>Cluster 108A</t>
  </si>
  <si>
    <t>Cluster 109A</t>
  </si>
  <si>
    <t>Cluster 111A</t>
  </si>
  <si>
    <t>Cluster 113A</t>
  </si>
  <si>
    <t>Cluster 114A</t>
  </si>
  <si>
    <t>Cluster 115A</t>
  </si>
  <si>
    <t>Cluster 116A</t>
  </si>
  <si>
    <t>Cluster 117A</t>
  </si>
  <si>
    <t>Cluster 118A</t>
  </si>
  <si>
    <t>Cluster 119A</t>
  </si>
  <si>
    <t>Cluster 120A</t>
  </si>
  <si>
    <t>Cluster 121A</t>
  </si>
  <si>
    <t>Cluster 122A</t>
  </si>
  <si>
    <t>Cluster 123A</t>
  </si>
  <si>
    <t>Cluster 125A</t>
  </si>
  <si>
    <t>ATTTCAATCCATGCAATCCGGTAGATTGCATC</t>
  </si>
  <si>
    <t>ATTTAACTTTAACAAGTGTTGTATTTGAAT</t>
  </si>
  <si>
    <t>ATTCAAATACAACACTTGTTAAAGTTAAATT</t>
  </si>
  <si>
    <t>ATTCAAATACAACACTTGTTAAAGTTAAAT</t>
  </si>
  <si>
    <t>GTTCAAATACAACACTTGTTAAAGTTAAAT</t>
  </si>
  <si>
    <t>GATAAATATCAACAGATGCTGTACGAA</t>
  </si>
  <si>
    <t>GTTGAATAGTAACATTAGATGTATTGAAAT</t>
  </si>
  <si>
    <t>GTTGAATAGTAACATTAGATGTATTGAAATAT--C</t>
  </si>
  <si>
    <t>GTTATTGCCCTCTATATCGGGCTATTTTCAC</t>
  </si>
  <si>
    <t>GTATTAATTGTACCTTATGGAATTGAAAT</t>
  </si>
  <si>
    <t>GGATCACCCCCGCGTGGGCGGGGAAAAG</t>
  </si>
  <si>
    <t>CTTTTCCCCGCCCACGCGGGGGTGATCC</t>
  </si>
  <si>
    <t>GATATACATTACCTATAAGGAATTGACAC</t>
  </si>
  <si>
    <t>GATGTATCTTACCCGC</t>
  </si>
  <si>
    <t>CTTTACATTCCATTCTGGTTAAATCTATAC</t>
  </si>
  <si>
    <t>GTCGCACCCTACGTGGGTGCGTGGATTGAAAC</t>
  </si>
  <si>
    <t>GTTTAAATACCAATCTACTTGGTTTTAGTC</t>
  </si>
  <si>
    <t>GATTAACATTAACATGAGATGTATTGAAAT</t>
  </si>
  <si>
    <t>CGATTAACATTAACATGAGATGTATTGAAAT</t>
  </si>
  <si>
    <t>ATGTCGCACCCTCACGGGTGCGTGGATTGAAAC</t>
  </si>
  <si>
    <t>GTCGCACTCTCACGAGTGCGTGGATTGAAAC</t>
  </si>
  <si>
    <t>AAGTCGCACTCTCACGAGTGCGTGGATTGAAAC</t>
  </si>
  <si>
    <t>ATTTCAATTCCATAAAGGTACAATTAGAAC</t>
  </si>
  <si>
    <t>GAGATTAACATTAACATGAGATGTATTGAAATT</t>
  </si>
  <si>
    <t>ACTTTTCCCCGCATAGGCGGGGGTGATCCTG</t>
  </si>
  <si>
    <t>CTTTTCCCCGCATAGGCGGGGGTGATCC</t>
  </si>
  <si>
    <t>GTCTTTTCCCCGCATAGGCGGGGGTGATCCC</t>
  </si>
  <si>
    <t xml:space="preserve"> TTTAAATTCCATTATGATTCTATTAATTCT</t>
  </si>
  <si>
    <t>ATTTAAATTCCATTATGATTCTATTAATTC</t>
  </si>
  <si>
    <t>ATTTCAATACATCTCATGTTAATGTTAATC</t>
  </si>
  <si>
    <t>GTCGGACATTACCTATGAGGAATTGACAC</t>
  </si>
  <si>
    <t>TGTCGGACATTACCTATGAGGAATTGACAC</t>
  </si>
  <si>
    <t>ATATTCCCCGCATACGCGGGGTTGAACC</t>
  </si>
  <si>
    <t>ATATTCCCCGCATACGCGGGGTTGAACCT</t>
  </si>
  <si>
    <t>ATTCAAATACAACTCTTGTTTCTATTAATC</t>
  </si>
  <si>
    <t>GAAACAACTTACACCCCGCAAGGGGACG</t>
  </si>
  <si>
    <t>CTACTACACTGGTGCAAATTTGCACTAGTCTAAAAC</t>
  </si>
  <si>
    <t>GTTGCAACTTACGCATAGGTGTAAAATACGAG</t>
  </si>
  <si>
    <t>ATTTACATCCCACTATGTATCTATTAATTC</t>
  </si>
  <si>
    <t>GCTGTCGGACATTACCTATGAGGAATTGACACA</t>
  </si>
  <si>
    <t>CACATTTAAATTCCATTATGATTCTATTAATTC</t>
  </si>
  <si>
    <t>ATTTACATCCCACTATGTAACTATTAATTC</t>
  </si>
  <si>
    <t>GATAAATATCAACAGGTGCTGTACGAAAAC</t>
  </si>
  <si>
    <t>ATTCAAATACAACTCTTGTTAAAGTTAAAT</t>
  </si>
  <si>
    <t>GCGTTAATCCTTAATAAGTATGATATCTAAC</t>
  </si>
  <si>
    <t>TGTTCCATTTTAAATTCAAAATA</t>
  </si>
  <si>
    <t>ACCTACTACACTAGTGCGAATTTGTACTAGTCTAAAAC</t>
  </si>
  <si>
    <t>GTCGCCCTCTTTACGAGGGCGTGGATTGAAAT</t>
  </si>
  <si>
    <t>ATTTCAATCCACGTACCCCGTGCGGGGTGCGAC</t>
  </si>
  <si>
    <t>GGATCACCCCCGCCTATGCGGGGAAAAG</t>
  </si>
  <si>
    <t>ATTTCAAAACATCCTATGTTACTGTTTAAC</t>
  </si>
  <si>
    <t>ATTTCAATACATCTCATGTTACGGTTTATC</t>
  </si>
  <si>
    <t>TCCACCTACGGAGAGAGACGG</t>
  </si>
  <si>
    <t>TTTATACAATATATTTATATATCATAAACA</t>
  </si>
  <si>
    <t>GTTAACTGCCGCATAGGCAGCTTAGAAA</t>
  </si>
  <si>
    <t>GTTTCAATACATCCCATGTTAATGTTTATC</t>
  </si>
  <si>
    <t xml:space="preserve"> TTTTCAACTCACGACCTCTCGTGGAGGTCGAC</t>
  </si>
  <si>
    <t>GATAAACTTTAACATGAGATGTTTTGAAAT</t>
  </si>
  <si>
    <t>GTGTCAATTCCTCATAGGTAATGTAAAAC</t>
  </si>
  <si>
    <t>TCACCACCTTCACGGTTGTAAG</t>
  </si>
  <si>
    <t>GAGTTCCCCGCGCCAGCGGGGATAAACCG</t>
  </si>
  <si>
    <t>GTGTTCCCCGCGCCAGCGGGGATAAACCG</t>
  </si>
  <si>
    <t>TAATAAATAATGGTTTAATAACAG</t>
  </si>
  <si>
    <t>ATTGAATATCAACTGATAAGTTTTTAAAT</t>
  </si>
  <si>
    <t>ATTTAAAAACTTCAAAGTTACTGTTATAC</t>
  </si>
  <si>
    <t>GTCACTCCCTTCGCGGGAGTGTGGATTGAAATT</t>
  </si>
  <si>
    <t>TTTAAAAACTTATCAAGTTACTAGTCAAT</t>
  </si>
  <si>
    <t>ATTTAAAAACTACTCAGTTAATATTCAAC</t>
  </si>
  <si>
    <t>CCCCCCTCGCGGGGGGCGTGGATTGAAAT</t>
  </si>
  <si>
    <t>GTTTGCCCCGCATGCGCGGGGATGATCCG</t>
  </si>
  <si>
    <t>GTGCTCCCCGCGTATGCGGGGATGATCCC</t>
  </si>
  <si>
    <t xml:space="preserve"> CAAGTTTGCCCCGCACGCGCGGGGATGATCCG</t>
  </si>
  <si>
    <t>GTGCTCCCCGCGTATGCGGGGATGATCC</t>
  </si>
  <si>
    <t>GTTTCAATCCACGCACTCGTGAGAGTGCGAC</t>
  </si>
  <si>
    <t>ATTTCAATCCACACCTTCCTTGCGGAAGGCGAC</t>
  </si>
  <si>
    <t xml:space="preserve"> GTTTGCCCCGCATGCGCGGGGATGATCCG</t>
  </si>
  <si>
    <t>CGGTTTATCCCCGCTGGCGCGGGGAACTC</t>
  </si>
  <si>
    <t>GCTAGATGTTACAGATTGAGAT</t>
  </si>
  <si>
    <t>GTTTCAATTCACGCACCCGTGTGGGTGCGAC</t>
  </si>
  <si>
    <t>TAATATTTCAATCCACACCTTCCTTGCGGAAGGCGACAC</t>
  </si>
  <si>
    <t>ATTTCAACCCACGCGCCCCTTGCGGGGCGCGAC</t>
  </si>
  <si>
    <t>TTTCTAAACTGCCTATGCGGCAGTGAAC</t>
  </si>
  <si>
    <t>GTTACCGTCCCCTTACGGGGATAAGTTGTAAT</t>
  </si>
  <si>
    <t xml:space="preserve"> AATCGACTTATCCTACGTCCCCTTGCGGGGTGTGAT</t>
  </si>
  <si>
    <t>CTACTACACTGGTGCGAATTTGCACTAGTCTAAAAC</t>
  </si>
  <si>
    <t>CGGTTTATCCCCGCTGGCGCGGGGAACAC</t>
  </si>
  <si>
    <t>ATTTCAATCCACTCTCCCTATACAGGGAGAGAC</t>
  </si>
  <si>
    <t>CTTCAGTTGTTACTACAGTAGAATTTAAA</t>
  </si>
  <si>
    <t>AGTAAATATACAACTCTTGTTTTTATTTATC</t>
  </si>
  <si>
    <t>ATTTCAATACATCTTATGTTGTTATTAAAC</t>
  </si>
  <si>
    <t>CTATAAATCTATCCATACTGGATTTTAAAT</t>
  </si>
  <si>
    <t>GTTTGAGAATAGTGTAATTTCATAAGGTAGTAAAAC</t>
  </si>
  <si>
    <t>GTGTTTGAGAATAGTGTAATTTCATAAGGTAGTAAAAC</t>
  </si>
  <si>
    <t>ATTTAGATCCACAAGCTCCGCGAAAGAGCTTGAC</t>
  </si>
  <si>
    <t>AATTTCAATACATCTTATGTTGTTATTAAACAG</t>
  </si>
  <si>
    <t xml:space="preserve"> GTTGTAGTTCCCTGATATTTCTCGCTAAGGTATAAT</t>
  </si>
  <si>
    <t>GTATTAATAGAAACATATTGGAATGTAAAT</t>
  </si>
  <si>
    <t>GATAAACAAAAACAAGAGTTGTATTGAAATA</t>
  </si>
  <si>
    <t>TGGGGATGGGTTGGTTC</t>
  </si>
  <si>
    <t>CTTTACATTCCAATATGGTTCTACTTTAAT</t>
  </si>
  <si>
    <t>ATTTCTAAATTAATCCCCAGTACGGGGACGGAAAC</t>
  </si>
  <si>
    <t xml:space="preserve"> CTTCAGTTGTTACTACAGTAGAATTTAAAA</t>
  </si>
  <si>
    <t>GTCGTTCCCTGCAATGGGAACGTGGATTGAAAT</t>
  </si>
  <si>
    <t xml:space="preserve"> GTCTAGCCTCCCTGAGGCTAGTGGATTTAAAT</t>
  </si>
  <si>
    <t>GTCTAGCCTCTCCTGAGGCTAGTGGATCTAAAT</t>
  </si>
  <si>
    <t>ATTTCAATCCACACTCCCCTTGCGGGGAGCGAC</t>
  </si>
  <si>
    <t>CATTGTTTTGGAACTATGTAAAATCAAATGATTGCAAATGC</t>
  </si>
  <si>
    <t>GTTGTGGTTTGATGTAGAATTTCAATAAGATACAAC</t>
  </si>
  <si>
    <t>GTCGCCTCCTTCTCGGAGGCGTGGATTGAAAT</t>
  </si>
  <si>
    <t>ACGGTGTCGCCTCCTTCTCGGAGGCGTGGATTGAAATTG</t>
  </si>
  <si>
    <t>GTTTGAGAATAGTGTAAATTCATAAGGTAGTGAAAC</t>
  </si>
  <si>
    <t>TGTTTGAGAATAGTGTAAATTCATAAGGTAGTGAAAC</t>
  </si>
  <si>
    <t>GAATTAATAGAAACATAATGGAATTTAAAG</t>
  </si>
  <si>
    <t>GTCGCGCCCCGCAAGGGGTGCGTGGATTGAAAT</t>
  </si>
  <si>
    <t>GTTGTGGTTTGATGTAGAATTTCAATAAGATACAA</t>
  </si>
  <si>
    <t>GTTTCCGTCCCCTTACGGGGTAGTTTGTTTCAATC</t>
  </si>
  <si>
    <t>ATTTAAATACAACTTTTGTTTCTCTTCAAC</t>
  </si>
  <si>
    <t>ATTTCAATCCACGCTCCCCTTGCGGGGAGCGAC</t>
  </si>
  <si>
    <t>GTAAATTACATCATTGATTTAACATCCATCTAAAGC</t>
  </si>
  <si>
    <t>GTACAGTACCTGTTATATATTACATAGGTACAAAA</t>
  </si>
  <si>
    <t>GTCGCTCCCCGCAAGGGGAGCGTGGATTGAAAT</t>
  </si>
  <si>
    <t>GAACTACTACCTCACAGATTTGTGGGGTTCAGAAAC</t>
  </si>
  <si>
    <t>GATCACTGCCGCATAGGCAGCTTAGAAA</t>
  </si>
  <si>
    <t>GTTTTCGTCCCCTATCGGGGATTTTGTTATTTATAC</t>
  </si>
  <si>
    <t>GTTTCAATTCCTTTTAGGTAAAGTACGAC</t>
  </si>
  <si>
    <t>GTTTCAATTCCTCATAGGTAAGGTACAAC</t>
  </si>
  <si>
    <t>GGGATCATCCCCGCGGGTGCGGGGCTCAC</t>
  </si>
  <si>
    <t>ATTTCAATCCACGCACCCGTGAAGGGTGCGAC</t>
  </si>
  <si>
    <t>CGGGAATTAATAGAATCATAATGGAATTTAAAT</t>
  </si>
  <si>
    <t>GTTTCCGTCCCCTTGCGGGGATTAAGGTAATGTAC</t>
  </si>
  <si>
    <t>GGGATCATCCCCGCGCATGCGGGGCTCAC</t>
  </si>
  <si>
    <t>ATTTACTAAATGATTCCCCGTAAGGGGACGGAAAC</t>
  </si>
  <si>
    <t>ATTTCAATCCACGCTCCCCTTG</t>
  </si>
  <si>
    <t>TTAAGGTTTTTGTACTCTCAAGATTTAAGTAACTGTACAAC</t>
  </si>
  <si>
    <t>GTTTTTGTACTCTCAAGATTTAAGTAACTGTACAAC</t>
  </si>
  <si>
    <t>GGGATCATCCCCGCGGGTGCGGGGCTCA</t>
  </si>
  <si>
    <t>TTTCCGTCCCCTTTCGGGGAATCATTTAGAAAAT</t>
  </si>
  <si>
    <t>ATTAAAAAACGAATAACCCCTGTAAGGGACGGAAAC</t>
  </si>
  <si>
    <t>CGTCGATTCCTTTCCCGATAT</t>
  </si>
  <si>
    <t>GCAGTCACTCCCTTCGCGGGAGTGTGGATTGAAAT</t>
  </si>
  <si>
    <t>GTATTCCCCGCGTGAGCGGGGATGAACC</t>
  </si>
  <si>
    <t>GTATTCCCCGCATGGGCGGGGGTGAACCT</t>
  </si>
  <si>
    <t>GATTTCAATCCACGCTCCCCATGCGGGGAGCGA</t>
  </si>
  <si>
    <t>GGATCATCCCCGCGCATGCGGGGCTCAC</t>
  </si>
  <si>
    <t>GTGAGCCCCGCATGCGCGGGGATGATCC</t>
  </si>
  <si>
    <t>GTCTAAATCCCTTTGAGTACAGGGTGTCGTTTCAAT</t>
  </si>
  <si>
    <t>GATGCAAGCCGCACAGGCTACGCTGAGGCAAAG</t>
  </si>
  <si>
    <t>CTATAAATCTATCCATATTGGATTTTAAA</t>
  </si>
  <si>
    <t>CTATAAATCTATCCATATTGGATTTTAAAT</t>
  </si>
  <si>
    <t>TTTCTAAGCTGCCTATGCGGCAGTTAAC</t>
  </si>
  <si>
    <t>GGCTAGTAAGCTCTAATAATTTCTACTATTGTAGAT</t>
  </si>
  <si>
    <t>ATCTACAATAGTAGAAATTATTGAAGCTTATTAGCC</t>
  </si>
  <si>
    <t>TTTCTAAGCTGCCTATACGGCAGTTAAC</t>
  </si>
  <si>
    <t>AAGTTGAATAACCTTAAAGAATTTCTACTAGTGTAGAT</t>
  </si>
  <si>
    <t>CTTTGTTGAATAACCTTAAAGAATTTCTACTAGTGTAGATTC</t>
  </si>
  <si>
    <t>GTTGAATAACCTTAAAGAATTTCTACTAGTGTAGAT</t>
  </si>
  <si>
    <t>CGGATCATCCCCGCGCATGCGGGGCAAAC</t>
  </si>
  <si>
    <t>CTATTGCCCCCCATCGCGGGGATTGATA</t>
  </si>
  <si>
    <t>GTTTGCCCCGCACGCGCGGGGATGATCCG</t>
  </si>
  <si>
    <t>GGTCGCTTCCTATACGGAGGCGTGAATTGAAAC</t>
  </si>
  <si>
    <t>GTTGGTTTTATCATTGTTTTGAATGGTATATCCAAC</t>
  </si>
  <si>
    <t>TTTCCGGAGCATATCCGTTCA</t>
  </si>
  <si>
    <t>GTTTCAATCCACACACCCACGAAGGGTGTGAC</t>
  </si>
  <si>
    <t>CTTTAAAATCCAATATGGATAGATTTATAG</t>
  </si>
  <si>
    <t>ATTTCAATACATCTAATGTTACTATTCAAC</t>
  </si>
  <si>
    <t>GATAAATATCAACAGAAGCTGTAC</t>
  </si>
  <si>
    <t>GTTGGATGTACCTCATACTACAGGTAATCATACAC</t>
  </si>
  <si>
    <t>TCAAATACAACTCTTGTTTCTATTAATC</t>
  </si>
  <si>
    <t>GTCACACCCTTCGTGGGTGTGTGGATTGAAAC</t>
  </si>
  <si>
    <t>GTCGCTCCTCTTGTAGGAGCGTGGATTGAAAG</t>
  </si>
  <si>
    <t>TTTAAAATCCAATATGGATAGATTTATAG</t>
  </si>
  <si>
    <t>ATTTAACTTTAACAAGAGTTGTATTTGAAT</t>
  </si>
  <si>
    <t>GTCGCCCTCCTCGCAGAGGGCGTGGATAGAAATT</t>
  </si>
  <si>
    <t>ATTTAAAATCCAATATGGATAGATTTATAGG</t>
  </si>
  <si>
    <t>TTTTAAAATCCAATATGGATAGATTTATAG</t>
  </si>
  <si>
    <t>ATGTTTCAATCCACACACCCACGAAGGGTGTGAC</t>
  </si>
  <si>
    <t>TTTCAATTCTACCTTAGTTCAATTAAAAGC</t>
  </si>
  <si>
    <t>GTTTCAATTCTACCTTAGTTCAATTAAAAG</t>
  </si>
  <si>
    <t>ATTTCAATCCACACCACCCGCAAGGTGGTGAC</t>
  </si>
  <si>
    <t>ATTTACATTCCACGATAATTAGATATAAAC</t>
  </si>
  <si>
    <t>GTAAATATCTAATTATCGTGGAATTTAAAT</t>
  </si>
  <si>
    <t>AGTTTCAATACTACTTAGTTCTATTAAAAGTC</t>
  </si>
  <si>
    <t>GTTTCAATTCTACCTTAGTTCAATTAAAAGCCA</t>
  </si>
  <si>
    <t>GTTTCAATTCCACAACGGTACAATTAATAC</t>
  </si>
  <si>
    <t>AAATTTCAATTCTACACCAGTTCTATTAAAAT</t>
  </si>
  <si>
    <t>AGTTTCAATCCACACACCCACGAAGGGTGTGAC</t>
  </si>
  <si>
    <t>ATTACAACTTATCCCCGTAAGGGGACGGAAACT</t>
  </si>
  <si>
    <t>AGAGTTCCCCGCGCCAGCGGGGATAAACC</t>
  </si>
  <si>
    <t>GTTCTAATCGCACCTTTATGGAATTGAAAT</t>
  </si>
  <si>
    <t>GTTCTAATTGTACCTTTATGGAATTGAAAT</t>
  </si>
  <si>
    <t>ATTTCAACTTATCCCCGCAAGGGGACGAAAA</t>
  </si>
  <si>
    <t>GTTTCAATACATCCTATGTTAATGTTTATC</t>
  </si>
  <si>
    <t>ATTTCAATTCCATAAAGGTGCGATTAGAAC</t>
  </si>
  <si>
    <t>ATTTCAATCCACGCTCCCACGAGAGGAGCGAC</t>
  </si>
  <si>
    <t>GTCGCACCCTATGTGGGTGCGTGGATTGAAAC</t>
  </si>
  <si>
    <t>GAAAAACGGAGCATGTCCGTTCACTT</t>
  </si>
  <si>
    <t>GTCGCTCCTCTCGTGGGAGCGTGGATTGAAAT</t>
  </si>
  <si>
    <t>GAATTAATAGATACATAGTGGAATGTAAAT</t>
  </si>
  <si>
    <t>GAATTAATAGATACATAGTGGGATGTAAAT</t>
  </si>
  <si>
    <t>AATTAATAGTTACATAGTGGGATGTAAAT</t>
  </si>
  <si>
    <t>CAGTTGGTAGAGCAAAGGACTGAAAATCCTTGTGTCCCCGGTTCGATTCCTGGTGGCACCAC</t>
  </si>
  <si>
    <t>GTTTTAATCGGACCTTCATGGAATTGAAAC</t>
  </si>
  <si>
    <t>ACTGTTTCCAATGGTTCAAAGATAGTAAAATGAAAGCAAATCACAAC</t>
  </si>
  <si>
    <t>CGACGCTCCCTATACGGGAGCGTGAATTGTAATTT</t>
  </si>
  <si>
    <t>GTTTCAATCCACGCACCCACATAGGGTGCGA</t>
  </si>
  <si>
    <t>CTCCGCGAGGAGGGCGAC</t>
  </si>
  <si>
    <t>ATTTCAATCCACGCACCTCGTGTGAGGTGCGACT</t>
  </si>
  <si>
    <t>ATCTACAATAGTAGAAATTATATAGGGTTATTAAA</t>
  </si>
  <si>
    <t>GATTAATAGAAACATGAGATGTATTGAAAT</t>
  </si>
  <si>
    <t>ATTTCAATCCACGCTCCCGCGAGGGGAGCGAC</t>
  </si>
  <si>
    <t>ATTACAACTTATCCCCGCAAGGGGACGGAAA</t>
  </si>
  <si>
    <t>GATTAATAGAAACATGAGATGTATTGAAATA</t>
  </si>
  <si>
    <t>ATTTCAATACATCTCATGTTTCTATTAATC</t>
  </si>
  <si>
    <t>GTGTCAATTCCTTATAGGTAATGTATATCA</t>
  </si>
  <si>
    <t>ATTACAACTTATCCCCGCAAGGGGACGGAAAC</t>
  </si>
  <si>
    <t>GTTGTACCGTACCTAAGAGGAATTGACAC</t>
  </si>
  <si>
    <t>GTCACTCCCTTCGCGGGAGTGTGGATTGAAAT</t>
  </si>
  <si>
    <t>ATTTCAATCCTCGCTCCCGCGAAGGGAGCGAC</t>
  </si>
  <si>
    <t>GAATTAATAGTTACATAGTGGGATGTAAAT</t>
  </si>
  <si>
    <t>ATTTCAATCCTCATACTTATGTAAACTACATC</t>
  </si>
  <si>
    <t>AAGTTTTCGTCTCCTTAACTCGGAGATAGGTAATGATC</t>
  </si>
  <si>
    <t>GTTTCAGTTGTTATTGAAAGAATGTACGATTGAAG</t>
  </si>
  <si>
    <t>GTAACAAAACCGCAAGCGGTAATCTGGCCTTTAAC</t>
  </si>
  <si>
    <t>GCTTTTCCCCGCCTATGCGGGGGTGATCCT</t>
  </si>
  <si>
    <t>GTTACAAAACCGCAAGCGGTAATC</t>
  </si>
  <si>
    <t>AGTTACAAAACCGCAAGCGGTAATCTGGCCTTCAAC</t>
  </si>
  <si>
    <t>TGTTACAAAACCGCAAGCGGTAATCAGGCCTTCAACG</t>
  </si>
  <si>
    <t>ATCTACACACAGTAGAAATTATTTAGGTTACTTAAC</t>
  </si>
  <si>
    <t>ATTATACCATACCAAGAACCACCGGGGAACTACAAC</t>
  </si>
  <si>
    <t>AGTTGTAATTCCCTGTTATCACTTGGTATGATATAATAATAG</t>
  </si>
  <si>
    <t>GTTGTAATTCCCTGTTATCACTTGGTATGATATAAT</t>
  </si>
  <si>
    <t>GGATCACCCCCGCGTATGCGGGGAAAAG</t>
  </si>
  <si>
    <t>GGGATCACCCCCGCATATGCGGGGAAAAG</t>
  </si>
  <si>
    <t>ATCACCAATATTGAAAA</t>
  </si>
  <si>
    <t>AGAATCATCCCCATGTATATGGGGAGCAC</t>
  </si>
  <si>
    <t>GTTTGATTCCCCTACGAATTTGCACTACTCTCAAAC</t>
  </si>
  <si>
    <t>AGTTTTAGAAGTTTACAGAATTACACTACTCTCAAAC</t>
  </si>
  <si>
    <t>GTTTAAAATCCTTCCGTATTAACAAGACTCTCAAAC</t>
  </si>
  <si>
    <t>GTGTTCCCCGCGTCAGCGGGGATAAACCG</t>
  </si>
  <si>
    <t>TCAATGCCCTCAACGGGCTTCTA</t>
  </si>
  <si>
    <t>TTCCGGATCATCCCCGCGCGTGCGGGGCAAAC</t>
  </si>
  <si>
    <t>GGATCACCTCCACATGCGTGGAGAATAC</t>
  </si>
  <si>
    <t>GGATCACCTCCACACTCGTGGAGAATAC</t>
  </si>
  <si>
    <t>GGATCACCTCCACACACGTGGAGAATAC</t>
  </si>
  <si>
    <t>GTCAGCCTCTTTATGAGGCTGTGAGTTGAAAT</t>
  </si>
  <si>
    <t>TTTACAGAATTACACTACTCTCAAAC</t>
  </si>
  <si>
    <t>GTTTTAGAAGTTTACAGAATTACACTACTCTCAAAC</t>
  </si>
  <si>
    <t>ATTTACATTCCACAATGTTTCTATTAATTC</t>
  </si>
  <si>
    <t>GATGCCCCCTCACGGGGGCACGACTTGAAAC</t>
  </si>
  <si>
    <t>GTTGCAACTTACGCATAGGTGTAAAATACGAGGT</t>
  </si>
  <si>
    <t>ATTTCAATCCACGCAGCCCGAGTGGGCTGCGAC</t>
  </si>
  <si>
    <t>GTTTCCGTCCCCTTGCGGGGCTAATGTTTAGAAAC</t>
  </si>
  <si>
    <t>GTTTCCGTCCCCTCGCGGGGATGATGTTTAGAAAC</t>
  </si>
  <si>
    <t>GAAACACCCCCACGCGTGTGGGGAAGAC</t>
  </si>
  <si>
    <t>GTCGCGCCTCGCAAGAGGCGCGTGAGTAGAAAT</t>
  </si>
  <si>
    <t>ATTTCAATCCACGCTCCCCGTAAGGGGAGCGAC</t>
  </si>
  <si>
    <t>TGGGGATGGGTTGGTT</t>
  </si>
  <si>
    <t>TTATTTTGAATTTAAAATGGAACA</t>
  </si>
  <si>
    <t>TTATCCCCGTAAGGGGACGGAAAC</t>
  </si>
  <si>
    <t>GTTTCTAAATCTTATCCCCGTAAGGGGACGGAAAC</t>
  </si>
  <si>
    <t>GGTTGGTTTTATTATTGTTTTGAATGGTATATCCAAC</t>
  </si>
  <si>
    <t>ATTGAGAAATAAGATCCCCGGGAAGGGGACGGAAAC</t>
  </si>
  <si>
    <t>GTTTGAGAGTAGTGTAATTTCATATGGTAGTCAAAC</t>
  </si>
  <si>
    <t>GTCTATATGACAAAGTAATTTCTACTATGTGTAGAT</t>
  </si>
  <si>
    <t>GTTTTAGTACTCTGTTGGATATTGATAAACTTACAC</t>
  </si>
  <si>
    <t>GTCGCTCCCCACACGGGGAGCGTGGATTGAAAT</t>
  </si>
  <si>
    <t>GTCTTCCCCACGCACGTGGGGGTGTTTC</t>
  </si>
  <si>
    <t>CGGTCGCGCCTCGCAAGAGGCGCGTGAGTAGAAAT</t>
  </si>
  <si>
    <t>AGTCGCGCCTCGCAAGAGGCGCGTGAGTAGAAAT</t>
  </si>
  <si>
    <t>CTTTACATCCCACTATGTATCTATTAATTC</t>
  </si>
  <si>
    <t>GTAGGTCTTTTTCCTCCTAGTTTCTCTTTTATTCCCTCTCATCCCTCTCAAAA</t>
  </si>
  <si>
    <t>GCTTTTCCCCGCCCACGCGGGGGTGATCCCT</t>
  </si>
  <si>
    <t>GTTTTAATAGATACATAGTGGAATGTAAAT</t>
  </si>
  <si>
    <t>GTTTCAATTCCGCAAGGTCCAATTAATAC</t>
  </si>
  <si>
    <t>TGTGTGTCAATGCCCTTTATCGGGCTTTCTCCATTTCTAC</t>
  </si>
  <si>
    <t>CTTGAATAGTAACTTGGAAGTTTTTAAAT</t>
  </si>
  <si>
    <t>ATTTCAATCCACGCTCCCACGAGGGGAGCGAC</t>
  </si>
  <si>
    <t>GATTAATAGAAACAATAGTTGTATTTGAAT</t>
  </si>
  <si>
    <t>GTTAAGTAACCTAAATAATTTCTACTGTGTGTAGAT</t>
  </si>
  <si>
    <t>GATTTAATAGGAACATAATGGGATGTAAAG</t>
  </si>
  <si>
    <t>GTTTCAGTTGAAGGATGTAAGTTTGTACAATTGAAAC</t>
  </si>
  <si>
    <t>AGTTGAATAGTAACTTAGAAGTTTTTAAAT</t>
  </si>
  <si>
    <t>GAAATTTCAATCCACACTCCCGCGAAGGGAGTGACGTT</t>
  </si>
  <si>
    <t>ATTTCAACTCACGCCCTCACGGAGGGCGAC</t>
  </si>
  <si>
    <t>CTCATAGAGTAACTTCCAGTATAATAAGGATTAAGAC</t>
  </si>
  <si>
    <t>CAGTTGTGGTTTGATGTAGAATTTCAATAAGATACAACCG</t>
  </si>
  <si>
    <t>GTCTTAATCCTTATTATACTGGAAGTTACTCTATGAG</t>
  </si>
  <si>
    <t>GTTGCATCCCATAAGGGATGCATGAATTGAAATCCAA</t>
  </si>
  <si>
    <t>AATTTAACTTTAACAAGAGTTGTATTTGAAT</t>
  </si>
  <si>
    <t>GATGAACATGCATTCTGAATAGTGGGTAAGTACAAC</t>
  </si>
  <si>
    <t>TATTGCTCACTATATCGAGCTTTTCTCAC</t>
  </si>
  <si>
    <t>GTTGTGATTCGCTTTCAAATTTGTATCTTTGACATATTAAATACAG</t>
  </si>
  <si>
    <t>ATTTAACTTTAACAAGAGTTGTATTTGAATAG</t>
  </si>
  <si>
    <t>GTTGAAACTGTAAGCGGAATGTCTACTAGGGTAGAT</t>
  </si>
  <si>
    <t>TTTTCCGGAGCATATCCGTTCA</t>
  </si>
  <si>
    <t>GATTAATAGAAACAAGAGTTGTATTTGAAT</t>
  </si>
  <si>
    <t>TTATTGCTCACTATATCGAGCTTTTCTCAC</t>
  </si>
  <si>
    <t>ATTTACATTCCACTATGTATCTATTAAAAC</t>
  </si>
  <si>
    <t>TTCAAATTCACATTCCACCATGTATCTATTAAAAC</t>
  </si>
  <si>
    <t>ATTCACATTCCACCATGTATCTATTAAAAC</t>
  </si>
  <si>
    <t>GTCGCACCCTTCACGGGTGCGTGGATTGAAAT</t>
  </si>
  <si>
    <t>GTTCAAATAATACAAATAAACTTAGTCCTCAAGAAC</t>
  </si>
  <si>
    <t>GTTTGAGAGTAGTGTAATTTCATAAGGTAGTAAAAC</t>
  </si>
  <si>
    <t>TTTCTAAGCTGCCTATGCGGCAGTGATC</t>
  </si>
  <si>
    <t>CGGTTTATCCCCGCGTGTGCGGGGTAGAT</t>
  </si>
  <si>
    <t>GGCTTATCCCCGCGTGTGCGGGGTAGGT</t>
  </si>
  <si>
    <t>GGGTCGCGCCCCACGTGGGCGCGTGGATTGAAACT</t>
  </si>
  <si>
    <t>GGTTCATCCCCGCATACGCGGGGTCCAC</t>
  </si>
  <si>
    <t>CTCTTCCCCGCGCACGCGGGGGTGATTCC</t>
  </si>
  <si>
    <t>GTGTCAATTCCTTATAGGTAATGTATATC</t>
  </si>
  <si>
    <t>GGATCATCCCCGCATACGCGGGGAGCAC</t>
  </si>
  <si>
    <t>GGGATCATCCCCGCATACGCGGGGAGCAC</t>
  </si>
  <si>
    <t>GTGGTCTAGGTCATTGATCTGACAGGCTTCTGAAAC</t>
  </si>
  <si>
    <t>AGTTTCAATCCACGCGCCCGCGTGGGGCGCGAC</t>
  </si>
  <si>
    <t>AATTCAAATACAACACTTGTTAAAGTTAAAT</t>
  </si>
  <si>
    <t>ATCTACACACAGTAGAAATTATTTAAGTTACTTAAC</t>
  </si>
  <si>
    <t>GTATTAATTTAAATATATTAGAATGTAAAG</t>
  </si>
  <si>
    <t>ATTTCAACTCACACGCCCGTGTAGGGCGTGAC</t>
  </si>
  <si>
    <t>ATTTCAACTCACGCACTCACGTGGAGTGCGAC</t>
  </si>
  <si>
    <t>GTTTGAGAGCAGTGTAATTCCATAGGGGTCTCAAAC</t>
  </si>
  <si>
    <t>AATGTTCTAATCGCACCTTTATGGAATTGAAAT</t>
  </si>
  <si>
    <t>ATTTCAATCCACGCTCCCCGCGAGGGGAGCGAC</t>
  </si>
  <si>
    <t>GTGTTCCCCGCATACGCGGGGATGATCC</t>
  </si>
  <si>
    <t>CACCCCGCAAGGGGACGGTAAC</t>
  </si>
  <si>
    <t>ATTTCAACTCACACACCCGTGAGGGTGTGAC</t>
  </si>
  <si>
    <t>GTGTTCCCCGCATACGCGGGGATGATCCC</t>
  </si>
  <si>
    <t>CAGATTAGCAGAGGGAAATTGGGAGGGCAACCACGGC</t>
  </si>
  <si>
    <t>TGTTCCACGTGAAACAT</t>
  </si>
  <si>
    <t>CTCTTTTCCCCGCACATGCGGGGGTGATCCC</t>
  </si>
  <si>
    <t>CTTTTCCCCGCATACGCGGGGGTGATCC</t>
  </si>
  <si>
    <t>TGTTCCCCGCATACGCGGGGATGATCCC</t>
  </si>
  <si>
    <t>ATTTCAATCCACGTCCCCCGTGCGGGGGACGAC</t>
  </si>
  <si>
    <t>GTTTTCCCCGCATCCGCGGGGGTGATCC</t>
  </si>
  <si>
    <t>ATTTCAATCCACGCACCCCTGACGGGGTGCGAC</t>
  </si>
  <si>
    <t>GCGTTTTCCCCGCACCTGCGGGGGTGATCC</t>
  </si>
  <si>
    <t>GTCTCAATCCCCCTATAAGGGGTTCAAT</t>
  </si>
  <si>
    <t>ATCTCAATCTGTAACAG</t>
  </si>
  <si>
    <t>ATTTCAATCCACGTGCCCCGCGAGGGGCACGAC</t>
  </si>
  <si>
    <t xml:space="preserve"> GTTGTATCTTATTGAAATTCTACATCAAACCACAAC</t>
  </si>
  <si>
    <t>ATTTCAATCCACGCTCCCCGCACGGGGAGCGAC</t>
  </si>
  <si>
    <t>TCGCATCTTTTACAGATGCGTGGATTGAAAC</t>
  </si>
  <si>
    <t>GTTTCCATTCCGCAAGGTACAATTAATCC</t>
  </si>
  <si>
    <t>ATTTCAATCCACGCACCCCGCGAGGGGTGCGAC</t>
  </si>
  <si>
    <t>AGTCTAAATCCCTTTGAGTACAGGGTATCGTTTCAAT</t>
  </si>
  <si>
    <t>ACTTTTCCCCGCACATGCGGGGGTGATCCCTAC</t>
  </si>
  <si>
    <t>TTTCTAAGCTGCCTGTACGGCAGTGAAC</t>
  </si>
  <si>
    <t>GGCATACAACCCTGTTATTTCCGGG</t>
  </si>
  <si>
    <t>GTCGCCCCTCGCGGAGGGGCGTGAATTGAAAT</t>
  </si>
  <si>
    <t>ATTATATCATATCAAAACTTAGAAGAGAACTATAAC</t>
  </si>
  <si>
    <t>CTTGTCCCCATACGCGTGGGGATGATC</t>
  </si>
  <si>
    <t>GTCGCACCCACACGGGTGCGTGAATTGAAAC</t>
  </si>
  <si>
    <t>GTTTCAACCCACGCACCCGTAAAGGATGCGAC</t>
  </si>
  <si>
    <t>CGTCGCCCCTCGCGGAGGGGCGTGAATTGAAAT</t>
  </si>
  <si>
    <t>CCGTCGCCCCTCGCGGAGGGGCGTGAATTGAAATA</t>
  </si>
  <si>
    <t>GTCTCCATCCCACCCTAGTGGATTAGAAAC</t>
  </si>
  <si>
    <t>CTTGTCCCCATACGCGTGGGGATGATCC</t>
  </si>
  <si>
    <t>TTTGTTGTAGGTAATTCTACTTTTGCTAATAACA</t>
  </si>
  <si>
    <t>GTAGTAGAACCATCTGGAATGACATAGTTCCAAAAC</t>
  </si>
  <si>
    <t>CCGCCTCAATCTAGCTTGTTTGGCTGGCGGTTCGAC</t>
  </si>
  <si>
    <t>GTCGCTCCCCGCACGGGGAGCGTGGATTGAAAT</t>
  </si>
  <si>
    <t>GTTTAATAGTAATATAAGATATTTTGAAAT</t>
  </si>
  <si>
    <t>CTATTGAACCCCTTATAGGGGGATTGATACA</t>
  </si>
  <si>
    <t>CTATTGAACCCCTTATAGGGGGATTGATAC</t>
  </si>
  <si>
    <t>ATTTCAATCCACGCTCCCACGAAGGGAGCGAC</t>
  </si>
  <si>
    <t>TATTTCAATCCACGCTCCCACGAAGGGAGCGACA</t>
  </si>
  <si>
    <t>ATTTCAATTCACGCCCCTCCGCGAGGGGCGAC</t>
  </si>
  <si>
    <t>GTCACGCCTCGCATGAGGCGTGTGAGTAGAAAT</t>
  </si>
  <si>
    <t>GTCGTATCTTATAGAGGTACGTGGGTTGAAAC</t>
  </si>
  <si>
    <t>GTTTCAAGTCGTGCCCCCGTGTGGGGGGCATC</t>
  </si>
  <si>
    <t>ATTTCAATCCACGAAGCCGCAAGGGCTTCGAC</t>
  </si>
  <si>
    <t>GTTGTAGTTCCCTGGTAGTTCTTGGTATGGTATAAT</t>
  </si>
  <si>
    <t>GTTATAGTTCCATATTATATTTTGATATGATATAAT</t>
  </si>
  <si>
    <t>GTTTCAATCCACGCACCCGTAAAGGATGCGAC</t>
  </si>
  <si>
    <t>GGTTCAACCCCGCGTATGCGGGGAATAT</t>
  </si>
  <si>
    <t>GATGCCCCCCACACGGGGGCACGACTTGAAAC</t>
  </si>
  <si>
    <t>TTTAAATACCACTAAGGTACAATTAACCC</t>
  </si>
  <si>
    <t>TTTAAATACCACTAAGGTACAATTAAAC</t>
  </si>
  <si>
    <t>GGATCATCCCCACGCGTATGGGGACAAG</t>
  </si>
  <si>
    <t>GTCGAGGCTTACGTAGCCTCGTGGATTGAAAT</t>
  </si>
  <si>
    <t xml:space="preserve"> GTCACCACCTTGCGGGTGGTGTGGATTGAAAT</t>
  </si>
  <si>
    <t>GGTCGAAGCCTATACGGCTTCGTGGATTGAAAT</t>
  </si>
  <si>
    <t>GTCGAAGCCTATACGGCTTCGTGGATTGAAAT</t>
  </si>
  <si>
    <t>GACAGGCTCCATGCGGAGCCTGAGGATAGAAAT</t>
  </si>
  <si>
    <t>GTTTGAGAGTAGTGTAAATTTATAGGGTAGTAAAAC</t>
  </si>
  <si>
    <t>GTTTCAATCCACGCTCCCCGTGTGGGGAGCGAC</t>
  </si>
  <si>
    <t>GTTTTACTACCCTATAAATTTACACTACTCTCAAAC</t>
  </si>
  <si>
    <t>GTTTCAACCCACATACCTCTGTAAGGTACGAC</t>
  </si>
  <si>
    <t>GTTTAACTTCAACATAAGATGTATTTAAATT</t>
  </si>
  <si>
    <t>GTCGAAGCCTTTGCGGCTTCGTGGATTGAAAT</t>
  </si>
  <si>
    <t>AGTTTGAGAGCAGTGTAATTCCATAGGGGTCTCAAAC</t>
  </si>
  <si>
    <t>AGGATGCCCCCCACACGGGGGCACGACTTGAAACCT</t>
  </si>
  <si>
    <t>ATTTCAATCCACGCTCCCCGTGCGGGGAGCGAC</t>
  </si>
  <si>
    <t>AATATAACTCACCTTCAAATTACGTCAAATCACAAC</t>
  </si>
  <si>
    <t>GTTTAACTTCAACATAAGATGTATTTAAAT</t>
  </si>
  <si>
    <t>GTTATAATTAGTTCATAGTGAAATGTAAAT</t>
  </si>
  <si>
    <t>ATTTCAATCCACGCGCCCCATACGGGGCGCGACG</t>
  </si>
  <si>
    <t>GTCGCACCCCGCACGGGGTGCGTGGATTGAAAT</t>
  </si>
  <si>
    <t>GTTTCAGTTGTTGTTGAAAGGATGTACGATTGAAGC</t>
  </si>
  <si>
    <t>ATTTCAATCCACTCCGCCCGTGTGGGCGGAGAC</t>
  </si>
  <si>
    <t>GTCGCACCCCACGCGGGTGCGTGGATTGAAAT</t>
  </si>
  <si>
    <t>GTCGCCCTCCGTGAGGGCGTGAGTTGAAAT</t>
  </si>
  <si>
    <t>GTCGCCCTCCGTGAGGGCGTGAGTTGAAATA</t>
  </si>
  <si>
    <t>ATTTCAACTCACTACCTCACGCAGAGGTAGAC</t>
  </si>
  <si>
    <t>TGTCGCCCTCCGTGAGGGCGTGAGTTGAAATAC</t>
  </si>
  <si>
    <t>ATCTACAATAGTAGAAATTATGTATTATTATTAAAC</t>
  </si>
  <si>
    <t>GTCACGCTCCCCGCGGAGCGTGTGAGTTGAAAT</t>
  </si>
  <si>
    <t>ATTTCAATCCACGCTTCCACGAGGGGAGCGAC</t>
  </si>
  <si>
    <t>GTTTCGATCCACAGGCTCTTACGAGCCTGACC</t>
  </si>
  <si>
    <t>GTCTCCGTCCTCGCGGGCGGAGTGGGTTGAAAT</t>
  </si>
  <si>
    <t>GTCGCTCCCCTTGTGGGAGCGTGGATTGAAAT</t>
  </si>
  <si>
    <t>ATTTCAATCCACACCTTCCTCACAGAAGGTGACAG</t>
  </si>
  <si>
    <t>CGATTTATCCCCGCTGGCGCGGGGAACAC</t>
  </si>
  <si>
    <t>GTTGCAATGCCCAGTATCTCGGGCTTTTCATTTCTACA</t>
  </si>
  <si>
    <t>GGATCACTCCCGCTCGTGCGGGAAAGAC</t>
  </si>
  <si>
    <t>ATCCCCGCAAGGGGACGA</t>
  </si>
  <si>
    <t>GAAACACCTCTGCGTAGGCAGAGAAAAG</t>
  </si>
  <si>
    <t>CTACACACAGTAGAAATTATTTAGGTTACTTAA</t>
  </si>
  <si>
    <t>GGATCACCCCCGCTCGTGCGGGAAAGAC</t>
  </si>
  <si>
    <t>CTTTTCTCTGCCTACGCAGAGGTGTTTC</t>
  </si>
  <si>
    <t>TATTTCAATTCCATAAAGGTACAATTAGAACT</t>
  </si>
  <si>
    <t>GTAATACCGTACCTATAAGGAATTGAAA</t>
  </si>
  <si>
    <t>TGTAATACCGTACCTATAAGGAATTGAAAC</t>
  </si>
  <si>
    <t>GTAGAAATGAAAAGCCCGAGACACTGGGCATTGCAAC</t>
  </si>
  <si>
    <t>TTTCTAAGCTGCCTGTACGGCAGTGAACG</t>
  </si>
  <si>
    <t>ATCTACAACAGTAGAAATTATTTAAGGTTATTCAAC</t>
  </si>
  <si>
    <t>GAGTGCGTGGATTGAAAC</t>
  </si>
  <si>
    <t>CTTTGCCTCCACACGCTCCGTGCAGATTGCAAC</t>
  </si>
  <si>
    <t>GTTATTGCCCTCTATATCGGGCTACTTTCACT</t>
  </si>
  <si>
    <t>GTGTTCCCCGCGCCAGCGGGGATAAACC</t>
  </si>
  <si>
    <t>AGGTTCAACCCCGCCCGTGCGGGGAATAT</t>
  </si>
  <si>
    <t>AGGTTCAACCCCGCGTATGCGGGGAATAT</t>
  </si>
  <si>
    <t>GTTTTGGAACTATGTCATTCCAGATGGTTCTACTAC</t>
  </si>
  <si>
    <t>GTAACCGTCCCCTCGCGGGGCTAAGCTGCATC</t>
  </si>
  <si>
    <t>CTGGCGGATGCGGCGTGAACGCCTTATCCGCCCTACATGTGCGTTCCCGTAGGTCGGAT</t>
  </si>
  <si>
    <t>GTTTCAATTCACGCACCCGTGAGGGTGCGAC</t>
  </si>
  <si>
    <t>GCTGTCAACGGTTCGGGCGATGT</t>
  </si>
  <si>
    <t>CTTTGCCTCCACACGCCCCGTACAGATTGCAACCG</t>
  </si>
  <si>
    <t>CGGGGATAAGTTGTGTC</t>
  </si>
  <si>
    <t>GTCGTCCTCCTCGCGGAGGGCGTGGATAGAAATAG</t>
  </si>
  <si>
    <t>CTTTACATTCCACTATGTTTCTATTAATAC</t>
  </si>
  <si>
    <t>GAGTTCCCCGCGCAAGCGGGGATGAACCG</t>
  </si>
  <si>
    <t>AGTGTCAATTCCTCATAGGTAATGTAAAAC</t>
  </si>
  <si>
    <t>GAGTTCCCCGCGTAAGCGGGGATGAACCG</t>
  </si>
  <si>
    <t>ATTTCAATTCCACAACGGTACAATTAATAC</t>
  </si>
  <si>
    <t>CGGTTCATCCCCGCTTACGCGGGGAACTC</t>
  </si>
  <si>
    <t>GAGATACATTACCTATAAGGAATTGACAC</t>
  </si>
  <si>
    <t>AGTTTCAATACATCCTATGTTAATGTTTATCC</t>
  </si>
  <si>
    <t>TTCAATTCCATAACGATACAATTAAGAC</t>
  </si>
  <si>
    <t>TTTTGTTACCATTCAAAATAACATACTCCTAAAAC</t>
  </si>
  <si>
    <t>GTTTGGAAGAACAGAAACCCCAAAGGGGATTGAAAC</t>
  </si>
  <si>
    <t>GTGTCAATGCCCTCTACGGGCTTACTTCCATTTCTAC</t>
  </si>
  <si>
    <t>GTTTTCGCCCCCTTACGGGGA</t>
  </si>
  <si>
    <t>GTTACATCTTAACTCAAGCCAGCATCTGCTCTGAAAC</t>
  </si>
  <si>
    <t>AATTTACATTCCAATATGGTACTACTTAAAT</t>
  </si>
  <si>
    <t>ATTTACATTCCAATATGGTACTACTTAAAT</t>
  </si>
  <si>
    <t>GTTTGAGCACCATACATTTCTACATCATTCTCAAAC</t>
  </si>
  <si>
    <t>GTTTCAATACATCTCATGTTGTTATTTATC</t>
  </si>
  <si>
    <t>GATAAACATTAACATAGGATGTATTGAAAC</t>
  </si>
  <si>
    <t>TTTACATCCCACTATGTAACTATTAATTC</t>
  </si>
  <si>
    <t>ACTTTTCCCCGCAAACGCGGGGGTGATCCT</t>
  </si>
  <si>
    <t>GTTTAGAAGGACACTAACCCCAAAGGGGATTGAAAC</t>
  </si>
  <si>
    <t>GATAAATAACAACATGAGATGTATTGAAAC</t>
  </si>
  <si>
    <t>ATTTACATTCCAATATGGAGCTACTACTAT</t>
  </si>
  <si>
    <t>TAACTTTTCCCCGCATAGGCGGGGGTGATCCT</t>
  </si>
  <si>
    <t>CCTTTCAAACTAAAGGTTAATACAAC</t>
  </si>
  <si>
    <t>AGGATCACCCCCGCCTATGCGGGGAAAAG</t>
  </si>
  <si>
    <t>GAATTAATAGTTACATAGTGGGATGTAAATG</t>
  </si>
  <si>
    <t>GTTTTCGTCCCCTATCGGGGCTTTTATTTTCTTAAT</t>
  </si>
  <si>
    <t>TCAAATTCACAATATATTGGGAATTT</t>
  </si>
  <si>
    <t>ATAAATTTAAAAACTTATAAGTTACTAGTCAAT</t>
  </si>
  <si>
    <t>ATTTAAAAACTTATAAGTTACTCGTCAAT</t>
  </si>
  <si>
    <t>TAGAATATTAACTGAGTAGTTTTTAAAT</t>
  </si>
  <si>
    <t>GTATAACAGTAACTTTGAAGTTTTTAAAT</t>
  </si>
  <si>
    <t>GTAGAATATTAACTGAGTAGTTTTTAAAT</t>
  </si>
  <si>
    <t>ATTAAAGTAGAACCATATTGGAATGTAAAT</t>
  </si>
  <si>
    <t>TGTGTCAATTCCTCATAGGCAATGTATAACAT</t>
  </si>
  <si>
    <t>GTAGAAGTACTAGATCCATTAAAATAAGGATTGAAAC</t>
  </si>
  <si>
    <t>ATTTACATTCCAATATGGTTCTACTTTAAT</t>
  </si>
  <si>
    <t>GTTTCAATCCTTATTTTAATGGATCTAATACTTCTAC</t>
  </si>
  <si>
    <t>GTCGCTCTCCTCATGGAGAGCGTGGATTGAAAT</t>
  </si>
  <si>
    <t>GTATTAATAGAATCAGATTGGAATTTAAAG</t>
  </si>
  <si>
    <t>GGATCACCCCCACTTGCGTGGGGAATAC</t>
  </si>
  <si>
    <t>GGATCACCCCCGCGTGTGCGGGGAAAAG</t>
  </si>
  <si>
    <t>AATGTTTCACGTGAAACATTTG</t>
  </si>
  <si>
    <t>GTTGGATATACCATTCAAAACAATGATAAAACCAAC</t>
  </si>
  <si>
    <t>TTAATAGCGCTATAATGGAATGTTAAT</t>
  </si>
  <si>
    <t>ATTTCAAAACATCTCATGTTATTGTTTAAC</t>
  </si>
  <si>
    <t>GTTTGATACTCTTCTGAATTAACAAAGCTCTCAAAC</t>
  </si>
  <si>
    <t>ATTAAAGTAGAACCATATTGGAATGTAAAG</t>
  </si>
  <si>
    <t>GTTTTCTCCACGTATGTGGAGGTGATCC</t>
  </si>
  <si>
    <t>GAAATAATAGAAACATATTGGAATGTAAAT</t>
  </si>
  <si>
    <t>GAAATAATAGAAACATATTGGAATGTAAA</t>
  </si>
  <si>
    <t>AGATTCTATTTGCTGGTCATTTGCTGA</t>
  </si>
  <si>
    <t>GAAATACATTACCTATGAGGAATTGACACA</t>
  </si>
  <si>
    <t>GATATACATTACCTATAAGGAATTGA</t>
  </si>
  <si>
    <t>CGTCCCCTTGCGGGGTGGGAGTTGTTT</t>
  </si>
  <si>
    <t>GTTTCCGTCCCCTATCGGGGAGCTACATTTCTCAAT</t>
  </si>
  <si>
    <t>GTATTAATAGAAACATCGTGGAATGTAAAG</t>
  </si>
  <si>
    <t>ATTTCAATCCACGCTCCCACACGGGGAGCGAC</t>
  </si>
  <si>
    <t>GTCGAGGCCCGCGAGGGCCTTGTGGATTGAAATTTT</t>
  </si>
  <si>
    <t>GTTTCAATCCACACTCCTGTACAAGGAGTGAC</t>
  </si>
  <si>
    <t>GGTCCATCTCCGCGTGAGCGGAGGTTTG</t>
  </si>
  <si>
    <t>ATTTAACTTTAACAAATGTTGTATTTGAAT</t>
  </si>
  <si>
    <t>AATTCAAATACAACTCTTGTTAAAGTTAAAT</t>
  </si>
  <si>
    <t>GATAAATATCAACAGATACTGTACGAAAAC</t>
  </si>
  <si>
    <t>ATTCAAAAACAACTTTTGTTACTGTTAATC</t>
  </si>
  <si>
    <t>CTCTAAATTCCACTATGTTTCTATTAAGAT</t>
  </si>
  <si>
    <t>CTCTAAATTCCAATGTGGATCTATTATTACC</t>
  </si>
  <si>
    <t>GGTTTATCCCCGCTGGCGCGGGGAACAC</t>
  </si>
  <si>
    <t>GTTAAATTAAATAATCCCCATTAGGGGACGGAAAC</t>
  </si>
  <si>
    <t>GTTAAATTAAATAATCCCC</t>
  </si>
  <si>
    <t>GTTAAATTAAATAATCCCCTGATGGGGGCGGAAACAT</t>
  </si>
  <si>
    <t>TTAAATTAAATAATCCCC</t>
  </si>
  <si>
    <t>TTTTCAATATTGGTGAT</t>
  </si>
  <si>
    <t>ATCTACCCCGCACACGCGGGGATAAACC</t>
  </si>
  <si>
    <t>TAGGATCACCCCCGCCTATGCGGGGAAAAGG</t>
  </si>
  <si>
    <t>ATTGATCACTGCCGCATAGGCAGCTTAGAAATT</t>
  </si>
  <si>
    <t>ATCTACAAAGTAGAAATTATTTAAGGTTATTCAAAC</t>
  </si>
  <si>
    <t>CAGGATCACCCCCGCCTATGCGGGGAAAAGAC</t>
  </si>
  <si>
    <t>ATCTACCCCGCACACGCGGGGATAAACCGG</t>
  </si>
  <si>
    <t>GTTTTCGTACAGTATCTGTTGATATTTATC</t>
  </si>
  <si>
    <t>GATTAACTTTAACATGGGATGTTTTGAAAT</t>
  </si>
  <si>
    <t>GTTTCAATCCACGCACCCACACGGGGTACGAC</t>
  </si>
  <si>
    <t>ATAAGAAATTAGATAACCCCTGATGGGGACGGAAAC</t>
  </si>
  <si>
    <t>GAGACCGTACAATGTTAATGCTTAAC</t>
  </si>
  <si>
    <t>CTGAGAGACCGTACAATGTTAATGCTTAAC</t>
  </si>
  <si>
    <t>CTGTAGCGGATTAACGAGTTTAACC</t>
  </si>
  <si>
    <t>GAACTACACCCGTGCAAAATTGCA</t>
  </si>
  <si>
    <t>GTCGCAACCCGCACGAATGCGCTGTGGCAAAG</t>
  </si>
  <si>
    <t>CTTTTCCCCGCATAGGCGGGGGTGATCCT</t>
  </si>
  <si>
    <t>GTTTGACTACCATCTAAAACAACACGACTCTCAAAC</t>
  </si>
  <si>
    <t>CTTTTAATTGAACTAAGGTAGAATTGAAAC</t>
  </si>
  <si>
    <t>GTCGCACCCCTCGCGGGGTGCGTGGATTGAAAT</t>
  </si>
  <si>
    <t>ATTCAAATACAACACTTGTTAAAGTTAAA</t>
  </si>
  <si>
    <t>CTTATTTCAATCCACGCTCCCTCACGGGAGCGAC</t>
  </si>
  <si>
    <t>GTCTTAATCCTTATTGTAGTGGA</t>
  </si>
  <si>
    <t>TCCTCAATGAAGTGCATACGTTTTGACGTATGCAAG</t>
  </si>
  <si>
    <t>ATTTCAATCCACGCTCCCTCACGGGAGCGAC</t>
  </si>
  <si>
    <t>ATTCCTGAGCATTCAAGCTCAGGACTTCATTGAGGA</t>
  </si>
  <si>
    <t>GTTCACTGCCGTACAGGCAGCTTAGAAA</t>
  </si>
  <si>
    <t>GTGTTCCCCGTGTATGCGGGGGTGATCCT</t>
  </si>
  <si>
    <t>GTCTTAATTGTACCGTTATGGAATTGAAAC</t>
  </si>
  <si>
    <t>ATTTAAAAACACCTAGTGTTACTATTCAAT</t>
  </si>
  <si>
    <t>GTTTCCATTCCGCAAGGTACAATTAATAC</t>
  </si>
  <si>
    <t>AACGTTTCAATTCCACAACGGTACAATTAATACA</t>
  </si>
  <si>
    <t>ATATTTAAAAACACCTTGTGTTACTATTCAAT</t>
  </si>
  <si>
    <t>GGATTTAAAAACACCTTGTGTTACTATTCAAT</t>
  </si>
  <si>
    <t>GTTAACTGCCGCATAGGCAGCTTAGAAAAG</t>
  </si>
  <si>
    <t>GTCGCTCCCCTCGTGGAAGCGTGGATTGAAAT</t>
  </si>
  <si>
    <t>ATTTCAATCCACGCTCCCACAAGGGGAGCGAC</t>
  </si>
  <si>
    <t>ATTTCAATCCACGCACCCGTGAAGGGTGCGACCT</t>
  </si>
  <si>
    <t>ATTTCAACCCACTCCGCCCGCGAGGACGGAGAC</t>
  </si>
  <si>
    <t>ATTTCAATACATCTCATGTTGTAGTTTATCG</t>
  </si>
  <si>
    <t>GTGTCAATTCCTCTTAGGTACGGTACAAC</t>
  </si>
  <si>
    <t>GTATTCGTACAGCACCTGTTGATATTTATC</t>
  </si>
  <si>
    <t>GTCTCAATCCCTTCGAAATCAGGGTTTCATTCGAAC</t>
  </si>
  <si>
    <t>ATTCAAATACAACACTTGTTAATGTTAAAT</t>
  </si>
  <si>
    <t>ATGAGACCGTACAATGTTAATGCTTAAC</t>
  </si>
  <si>
    <t>ACCTCAGTAGACTTGACCCC</t>
  </si>
  <si>
    <t>GTTTTTATTTAACCTTGGAGGATTGTAAAT</t>
  </si>
  <si>
    <t>GTTTTAAACCTTATTTTAAATGGTAGTGTCTCCTAA</t>
  </si>
  <si>
    <t>GTTTCAATTCCATAACGGTACAATTAAGAC</t>
  </si>
  <si>
    <t>CAAATTGAGACCGTACAATGTTAATGCTTAAC</t>
  </si>
  <si>
    <t>ATTAGGAGACATTACCAGTTAAAATAAGGTTTAAA</t>
  </si>
  <si>
    <t>GATAAACTTTAACATGGGATGTATTGAAAT</t>
  </si>
  <si>
    <t>TATTAGGAGACATTACCATTTAAAATAAGGTTTAAAACAAA</t>
  </si>
  <si>
    <t>CGTCTGGCTCCGCGAGGAGCTAGTGGATTGAAAT</t>
  </si>
  <si>
    <t>GTTAAGCATTAACATTGTACGGTCTC</t>
  </si>
  <si>
    <t>GGAGACCGTACAATGTTAATGCTTAAC</t>
  </si>
  <si>
    <t>GACTAAAACCAAGTATATTGGTATTTAAAC</t>
  </si>
  <si>
    <t>GGTTGCCCCGCACACGCGGGGATAGGCC</t>
  </si>
  <si>
    <t>GTGTCGCACCCTTCATGGGTGCGTGGATTGAAAC</t>
  </si>
  <si>
    <t>GTCGCACCCTTCATGGGTGCGTGGATTGAAA</t>
  </si>
  <si>
    <t>GGTTGCCCCGCACACGCGGGGATAGGCCC</t>
  </si>
  <si>
    <t>TTTCTAAGCTGCCTATACGGCAGATAAC</t>
  </si>
  <si>
    <t>GTTTTAATCGTACCTTTATGGAATTGAAAT</t>
  </si>
  <si>
    <t>TATCAATCCCCGCAATGGGGGG</t>
  </si>
  <si>
    <t>CACAGAATTGTAGCCCTCCTAATACCGTTTTCGGTATTGAAAC</t>
  </si>
  <si>
    <t>GTCGCAACCCGCGCGAATGCGCTGAGGCAAAG</t>
  </si>
  <si>
    <t>GTTTCAGTAGTTGTTAGAAGAATGTACTATTGGGAC</t>
  </si>
  <si>
    <t>CGGTTCATCCCCGCTTGCGCGGGGAACTC</t>
  </si>
  <si>
    <t>GTTTCAATCCACGCACCCATGAAGGGTGCGAC</t>
  </si>
  <si>
    <t>GTTTCAATCCACGCACTCCGAAGAGTGCGAC</t>
  </si>
  <si>
    <t>GTCTCAGTCCCCTTACGGGGAATTTGGTAACGTAAC</t>
  </si>
  <si>
    <t>GATAAATATCAACAGTTACTGTACGAAAAC</t>
  </si>
  <si>
    <t>GGATCACCCCCGCGTATGCGGGGAAGAG</t>
  </si>
  <si>
    <t>GGGGTGCGTGGATTGAAAC</t>
  </si>
  <si>
    <t>GTTTCAATCCACGCACCCGTTTGGGTGCGAC</t>
  </si>
  <si>
    <t>ATTTCAAAACATCCCATGTTAAAGTTTATC</t>
  </si>
  <si>
    <t>TACTTTTAATTGAACTAAGGTAGAATTGAAACT</t>
  </si>
  <si>
    <t>TTTTAGACTAGTGCAAATTCGCACCAGTGTAGTAG</t>
  </si>
  <si>
    <t>ATTTCAACTCACACGCCCGCGTGGGGCGTGAC</t>
  </si>
  <si>
    <t>GTCTTAATCCTTGTTCTACTGGAATAACCTTTCTAAC</t>
  </si>
  <si>
    <t>CAAAGTCGGCGTACCAAAATCCCCGTAAGGGGACTGAAACGCC</t>
  </si>
  <si>
    <t>TTTGATCACTGCCGCATAGGCAGCTTAGAAA</t>
  </si>
  <si>
    <t>ATCTACACTAGTAGAAATTCTTTAAGGCTATTCAAC</t>
  </si>
  <si>
    <t>GTCTTAATCCTTATTATACTGGAAGTACTCTATGAGT</t>
  </si>
  <si>
    <t>TGAGATACATTACCTATGAGGAATTGACACA</t>
  </si>
  <si>
    <t>GAACCAACCCATCCCCAAGCGGGGACGAAAA</t>
  </si>
  <si>
    <t>TGAACGGATATACTCCGTTTT</t>
  </si>
  <si>
    <t>GTTACCGTCCCCTTGCGGGG</t>
  </si>
  <si>
    <t>CGTTTCAATCCCCTTTGGGGTGTTTACTCTTCCAAAC</t>
  </si>
  <si>
    <t>GTTTCAATACATCCCATGTTAAAGTTAATC</t>
  </si>
  <si>
    <t>GTTTTACATTACCTATGAGGAATTGACAC</t>
  </si>
  <si>
    <t>ATTTCAATTCCATAAGGTACAATTAATAC</t>
  </si>
  <si>
    <t>GTATTCCCCGCGTGAGCGGGGGTGAACCT</t>
  </si>
  <si>
    <t>ATTCAAATACAACATTTGTTAAAGTTAAAT</t>
  </si>
  <si>
    <t>GTGTCAATTCCTCATAGGTAATGTATCTC</t>
  </si>
  <si>
    <t>GTTATCCGCCGTGTAGGTGGTTTAGAAG</t>
  </si>
  <si>
    <t>ATTATATCATACCAAGTGATAACAGGGAATTACAAC</t>
  </si>
  <si>
    <t>GTTTCAATCCTTATTGTTACTGGTCTTATCTTTTAAC</t>
  </si>
  <si>
    <t>GATAAACTTTAACATGGGATGTTTTGAAAT</t>
  </si>
  <si>
    <t>GTATTCCCCGCGTGAGCGGGGGTGAACC</t>
  </si>
  <si>
    <t>GTTCACTGCCGTACAGGCAGCTTAGAAAT</t>
  </si>
  <si>
    <t>GAGATTATACCATACCAAGTGATAACAGGGAATTACAAC</t>
  </si>
  <si>
    <t>ATTATACCATACCAAGTGATAACAGGGAATTACAAC</t>
  </si>
  <si>
    <t>GTTTCAATACTACTTAGTTCTATTAAAAG</t>
  </si>
  <si>
    <t>GTTATCCGCCGAGTAGGCGGTTTAGAAGT</t>
  </si>
  <si>
    <t>GCTTCAATCGTACATTCTTTCAATAACAACTGAAAC</t>
  </si>
  <si>
    <t>AAATTATACCATACCAAGTGATAACAGGGAATTACAAC</t>
  </si>
  <si>
    <t>GTTTTACCTTACCTATGAGGAATTGACAC</t>
  </si>
  <si>
    <t>AGGTTTTAATAGATACATAGTGGAATGTAAAT</t>
  </si>
  <si>
    <t>CAGCAGGTATTTCTTGGTAACATATAAT</t>
  </si>
  <si>
    <t>ATTTAAAATCCAATATGGATAGATTTATAG</t>
  </si>
  <si>
    <t>AATGTATCTTACCCGCACTGCGGGAATTGAAAC</t>
  </si>
  <si>
    <t>TGGAAACACCTCTGCGTAGGCAGAGAAAAG</t>
  </si>
  <si>
    <t>GTGTCAATCCCTCTTAGGTACGGTACAAC</t>
  </si>
  <si>
    <t>GTGAAAGTAGCCTGATATAGAGGGCAATAAC</t>
  </si>
  <si>
    <t>GTTTTAGACTAGTGCAAATT</t>
  </si>
  <si>
    <t>GTCAATTCCTCTTAGGTACGGTAC</t>
  </si>
  <si>
    <t>ATTTCAATCCACGCTCTCCGTAAGGAGAGCGAC</t>
  </si>
  <si>
    <t>ATTTACATTTCACTATGAACTAATTATAAC</t>
  </si>
  <si>
    <t>ATTTCAATCCACGCCCTCGTAAAGAGGGCGAC</t>
  </si>
  <si>
    <t>GTTTGAGAGCTTTGTTAATTCAGAAAGATGCAAAAC</t>
  </si>
  <si>
    <t>GTTTTAGACCCCTGCATTTTTGCACGGGTGTAGTTC</t>
  </si>
  <si>
    <t>TTTACTACCATATGAAATTACACTACTCTCAAAC</t>
  </si>
  <si>
    <t>GAACTACACCCGTGCAAAATTGCAGGGGTCTAAAAC</t>
  </si>
  <si>
    <t>GTCGCACCCACACGGGTGCGTGAATTGAAA</t>
  </si>
  <si>
    <t>ATGTGTCCACCGTGGACACATT</t>
  </si>
  <si>
    <t>GTCGCACTCTCATGAGTGCGTGGATTGAAAC</t>
  </si>
  <si>
    <t>ATTATACCACTACGAGAGAAAATTGGGAACTACGAC</t>
  </si>
  <si>
    <t>GATTAACAGTAACAAAGGTTGTTTTTGAAT</t>
  </si>
  <si>
    <t>TGTTTTCAATGGTTCAAAGATACTAATTTGAAAGCAAATCACA</t>
  </si>
  <si>
    <t>CATTTAACTTTAACAAGTGTTGTATTTGAAT</t>
  </si>
  <si>
    <t>GTGAATACAGCTCGATATAGTGAGCAATAAG</t>
  </si>
  <si>
    <t>GTTTCAATTCCATAAGGTACGATTAAAAG</t>
  </si>
  <si>
    <t>ATTCAAATACAACTATTGTTTCTATTAATC</t>
  </si>
  <si>
    <t>ATTCAAATACAACTATTGTTTCTATTAATCAAAC</t>
  </si>
  <si>
    <t>CATTCAAAAACAACCTTTGTTACTGTTAATCC</t>
  </si>
  <si>
    <t>TTCAAATACAACACTTGTTAAAGTTAAAT</t>
  </si>
  <si>
    <t>TTTCAAATACAACACTTGTTAAAGTTAAAT</t>
  </si>
  <si>
    <t>TACTATTCAAATACAACACTTGTTAAAGTTAAATTAA</t>
  </si>
  <si>
    <t>CTTTTAATCGTACCTTATGGAATTGAAAC</t>
  </si>
  <si>
    <t>GTTTCCGTCCCCTAATGGGGATTATTTAATTTAAC</t>
  </si>
  <si>
    <t>GTTTTCGTACAGCACCTGTTGATATTTATC</t>
  </si>
  <si>
    <t>GTTTCAATACCGTAAACGGTAGGTACTGTTGCAAC</t>
  </si>
  <si>
    <t>ATAGAGAATAAAGAAACCCCGAGAGGGGACGGAAAC</t>
  </si>
  <si>
    <t>GTTTCAATCCACGCACCCGCGTGGGGTGCGAC</t>
  </si>
  <si>
    <t>GATTAATAATAACATAAGATGTATTTGAAT</t>
  </si>
  <si>
    <t>AATTCAAATACAACTCTTGTTTCTATTAATC</t>
  </si>
  <si>
    <t>GCCGCAGACGCCGCCAACATA</t>
  </si>
  <si>
    <t>AGCCGCAGAGACCGCCCAC</t>
  </si>
  <si>
    <t>GTTTGAGAACCTTGTAAGTGAATAAAGGTGTAAAAC</t>
  </si>
  <si>
    <t>CCCTCCCCGACGGGGAGGGATGGGGAGGGGCTTTAACCA</t>
  </si>
  <si>
    <t>GTTTTAGAGGTACTAAAAATGTCATGATACTAAAAC</t>
  </si>
  <si>
    <t>ATTCAAATACAACACTTGTTAAAGTTAAATG</t>
  </si>
  <si>
    <t>ATTTCAATTCCATAAAGGTACAATTAGAA</t>
  </si>
  <si>
    <t>ATTTAACTTTAACAAGAGTTGTATTTGAATTT</t>
  </si>
  <si>
    <t>GTTTTAGACTAGTGCAAATTCGCACCAGTGTAGTAG</t>
  </si>
  <si>
    <t>AGCTTTTCCCCGCCCATGCGGGGGTGATCCC</t>
  </si>
  <si>
    <t>AGTTTGAGAATGATGTAGAAATGTATGGTACTCAAACTC</t>
  </si>
  <si>
    <t>ATTTACATTCCACTATGTTTCTATTAAATC</t>
  </si>
  <si>
    <t>GTTCTCGTCCCCTTGCGGGGCGTAAGTTGTTTCA</t>
  </si>
  <si>
    <t>CTTCTAAGCCGCCTACACGGCGGATAAC</t>
  </si>
  <si>
    <t>ATCTACACTAGTAGAAATTCTTTAAGGTTATTCAAC</t>
  </si>
  <si>
    <t>GTTTCCGTCCCCTACTGGGGTTATATATTCTCTAATA</t>
  </si>
  <si>
    <t>CTTATTGCTCACTATATCGAGCTGTATTCAC</t>
  </si>
  <si>
    <t>TTATTGCCCTCTATATCGGGCTACTTTCAC</t>
  </si>
  <si>
    <t>GTTTGATTCCCCTACGAATTTGCACTGCTCTCAAAC</t>
  </si>
  <si>
    <t>GTTTGTTACCCCTATGAATTTACACTGCTCTCAAAC</t>
  </si>
  <si>
    <t>GTGTCAATGCCCTCAACGGGCTTACTTTCATTTCTAC</t>
  </si>
  <si>
    <t>ATTTACATTCCACTATGTATCTATTAATTC</t>
  </si>
  <si>
    <t>GTCAAGTTTCTCATGAACTTGTGGATTTCAAT</t>
  </si>
  <si>
    <t>ACGGGAATGGCGTTGAATGAATACGGCTGGTGGTATTTTGAAAATGG</t>
  </si>
  <si>
    <t>ATTTAACTTTAACAAGTGTTGTATTTGAATT</t>
  </si>
  <si>
    <t>ATTTCAATACATCCCATGTTAAAGTTTATC</t>
  </si>
  <si>
    <t>GAATTTCAATACATCCCATGTTAAAGTTTATCC</t>
  </si>
  <si>
    <t>CGCGGGTAAGATACATC</t>
  </si>
  <si>
    <t>GATTAACTTTAACATGGGATGTATTGAAAC</t>
  </si>
  <si>
    <t>AATTTAACTTTAACAAGTGTTGTATTTGAATT</t>
  </si>
  <si>
    <t>CTATAAATCTATCCATACTGGATTTTAAA</t>
  </si>
  <si>
    <t>GATAAACTTTAACATGGGATGTATTGAAATAA</t>
  </si>
  <si>
    <t>GATAAACTTTAACATGGGATGTATTGAAATT</t>
  </si>
  <si>
    <t>AGTTTCAATCACCTCGCGGTGAGGGGGTGGTTCAGAC</t>
  </si>
  <si>
    <t>ATTTCAATCCGCGCTCCCGCGAGGGGAGCGAC</t>
  </si>
  <si>
    <t>GTATAGATTTAACCAGAATGGAATGTAAAT</t>
  </si>
  <si>
    <t>TCGTATAGATTTAACCAGAATGGAATGTAAATC</t>
  </si>
  <si>
    <t>ACGAATTAATAGATACATAGTGGGATGTAAAT</t>
  </si>
  <si>
    <t>ATTTCAATCCGCGCTCCCGC</t>
  </si>
  <si>
    <t>ATATTCCCCGCATACGCGGGGTTGAACCTAA</t>
  </si>
  <si>
    <t>GGCTTTTAATTGAACTAAGGTAGAATTGAAACAT</t>
  </si>
  <si>
    <t>GATAGTCCGGAATGCGCATGTGTGTAGCGATTTCGAAAGTTCGAAGAACGGAGAA</t>
  </si>
  <si>
    <t>CTTTACATTCCACTATGTCTCTATTAAAAC</t>
  </si>
  <si>
    <t>ATATTCCCCGCACGGGCGGGGTTGAACCT</t>
  </si>
  <si>
    <t>AATGTGTCAATGCCCTGAAAGGGGCAACCTTCATTTCTAC</t>
  </si>
  <si>
    <t>CTTGTCCCCACACGCGTGGGGATGATCC</t>
  </si>
  <si>
    <t>GTTGCAATCTACATGCACGGGTATAGTGCAAG</t>
  </si>
  <si>
    <t>CTTTTCCCCGCCCACGCGGGGGTGATCCC</t>
  </si>
  <si>
    <t>GTAACAATCTGCGGATGGATGTGAACTGCAAG</t>
  </si>
  <si>
    <t>GTACCATCCCCGTAAGGGGGCGAAAACCA</t>
  </si>
  <si>
    <t>ATTTACATCCCACTATGTATCTATTAATT</t>
  </si>
  <si>
    <t>GTCGTAGTTCCCCATTTTCTCTCGTAGTGGTATAAC</t>
  </si>
  <si>
    <t>GGATCACCCCCGCATATGCGGGGAAAAGT</t>
  </si>
  <si>
    <t>GGTTAAATAATAAGAAAGAATTTCTACTAGTGTAGAT</t>
  </si>
  <si>
    <t>TGTGTTACCATTTTTGCG</t>
  </si>
  <si>
    <t>ATCGAGACCGTACAATGTTAATGCTTAAC</t>
  </si>
  <si>
    <t>AGATTAATAGAAACAATAGTTGTATTTGAAT</t>
  </si>
  <si>
    <t>ATTTAACTTTAACAAGTGTTGTATTTGAATA</t>
  </si>
  <si>
    <t>GCAAGAGACCGTACAATGTTAATGCTTAAC</t>
  </si>
  <si>
    <t>AAAGAGACCGTACAATGTTAATGCTTAAC</t>
  </si>
  <si>
    <t>ATATTCCCCGCATACGCGGGGGTGAACCT</t>
  </si>
  <si>
    <t>TATTTAAAATCCAATATGGATAGATTTATAG</t>
  </si>
  <si>
    <t>CTTGTCCCCATACGCGTGGGGATGATCCT</t>
  </si>
  <si>
    <t>AATCTACCCTAGTAGACATTCCGCTTACAGTTTCAAC</t>
  </si>
  <si>
    <t>GGATCATCCCCACGCGTGTGGGGACAAG</t>
  </si>
  <si>
    <t>GTTTCCGTCCCCTTATGGGGTTTCTTAATTTCAAAT</t>
  </si>
  <si>
    <t>CATTTCAATCCACTCTCTCCATACGGAGGGAGACG</t>
  </si>
  <si>
    <t>GATAAACCGTAACATGGGATGTATTGAAAT</t>
  </si>
  <si>
    <t>CTTGTCCCCACACGCGTGGGGATGATCCT</t>
  </si>
  <si>
    <t>CTTGTCCCCACACGCGTGGGGATGAT</t>
  </si>
  <si>
    <t>GAATTAATAGAATCATAATGGAATTTAAAT</t>
  </si>
  <si>
    <t>ATTGAGAAATAAGATCCCCGGGAAGGGGACGGAAA</t>
  </si>
  <si>
    <t>TTTTCAACTCACGACCTCTCGTGGAGATCGAC</t>
  </si>
  <si>
    <t>GTTTTGGAACTATGTCATTCCAGATGGTTCTACTACA</t>
  </si>
  <si>
    <t>TGTTTTGGAACTATGTCATTCCAGATGGTTCTACTACG</t>
  </si>
  <si>
    <t>CTTTTCCCCGCACACGCGGGGGTGA</t>
  </si>
  <si>
    <t>GTTTTCGTCCCCTACCGGGGCATTCCTAATCTCAAT</t>
  </si>
  <si>
    <t>CTTTTCCCCGCACACGCGGGGGTGATCC</t>
  </si>
  <si>
    <t>GTTACAGTCCCCGCAAGGGGCGCGAATTGTAGC</t>
  </si>
  <si>
    <t>ATTATATCATACCAAGCGATAACTGGGAACAACAAC</t>
  </si>
  <si>
    <t>ATTAGAGAATATAGAACCCCAGTAGGGGACGGAAAC</t>
  </si>
  <si>
    <t>GTCTCAATCGCTTATAGCAACGGTAAAC</t>
  </si>
  <si>
    <t>ACACCCCGCAAGGGGACG</t>
  </si>
  <si>
    <t>TTTAAAATCCAATATGGATAGATTTATAGA</t>
  </si>
  <si>
    <t>GTTTGAGAGCTTTGTTAATTCAGAAGAGTATCAAAC</t>
  </si>
  <si>
    <t>GTCACACCCTCACGGGTGTGTGAGTTGAAAT</t>
  </si>
  <si>
    <t>ATTTACATTCCACTATGTATCTATTAATTCTC</t>
  </si>
  <si>
    <t>AATTATATCATACCAAGCGATAACTGGGAACAACAACC</t>
  </si>
  <si>
    <t>AATTATATCATACCAAGCGATAACTGGGAACAACAAC</t>
  </si>
  <si>
    <t>GTTTGAGAATGATGTAAAAACGTATGGTACTCAAGC</t>
  </si>
  <si>
    <t>TACAATCCCCGTAAGGGGGCGAA</t>
  </si>
  <si>
    <t>GTACCATCCCCGTAAGGGGGCGAAAAC</t>
  </si>
  <si>
    <t>ATTGAAATATAAGAACCCCGTGGAGGGGACGAGAAC</t>
  </si>
  <si>
    <t>GTATTAATTGGACCTTGCGGAATTGAAAC</t>
  </si>
  <si>
    <t>GATTAACAGTAACAAAAGTTGTTTTTGAAT</t>
  </si>
  <si>
    <t>GTTTTATCACATTAAGAATTTACAAAGTACTAAAAC</t>
  </si>
  <si>
    <t>AAGTTTGAGAGTACTGTTAATACGTAAGATTATCAAAC</t>
  </si>
  <si>
    <t>GTTCTAATCGTACCTTTATGGAATTGAAAT</t>
  </si>
  <si>
    <t>GGTTCATCCCCGCTCACGCGGGGAATAC</t>
  </si>
  <si>
    <t>ATTTCAATTCCATAAAGGTACGATTAGAAC</t>
  </si>
  <si>
    <t>CTTGTAACTACCCTTCATTTCCATGTCACATACAAG</t>
  </si>
  <si>
    <t>GGAAACACCTCTGCGTAGGCAGAGAAAAG</t>
  </si>
  <si>
    <t>AATGTCTCCACGCACGTGGAGATGAACC</t>
  </si>
  <si>
    <t>AAAATGTCTCCACGCACGTGGAGATGAACC</t>
  </si>
  <si>
    <t>TTTTCGTCCCCTCACGGGGATTTCTCTTTTTCTAT</t>
  </si>
  <si>
    <t>GTTGAATATTGTTCTTATAAAGGATTAACGC</t>
  </si>
  <si>
    <t>GTTTTCGTCCCCTCACGGGGATTTCTCTTTTTCTAT</t>
  </si>
  <si>
    <t>GTGTCAATGCCCTTTAACGGGCTTACTCCATTTCTACC</t>
  </si>
  <si>
    <t>GTAGAAATGGAGAAAGCCCGATAGAGAGCATTGACACA</t>
  </si>
  <si>
    <t>CTTTACATCCCATTATGTTCCTATTAAATC</t>
  </si>
  <si>
    <t>ATTTAAATACATCTCATGTTAAAGTTAAAC</t>
  </si>
  <si>
    <t>GGCTAATAAGCCATTTTAATTTCTACTATTGTAGAT</t>
  </si>
  <si>
    <t>GTCGGACATTACCTATGAGGAATTGATAC</t>
  </si>
  <si>
    <t>ATTTACATTCCACTATGTATCTATTAAATC</t>
  </si>
  <si>
    <t>GTTGTAATTCCCTGTTATCACTTGGTATGGTATAAT</t>
  </si>
  <si>
    <t>CTGCTGGTGCCTCTGAAGCTGCTGGTGCTTCTGA</t>
  </si>
  <si>
    <t>GTCTTAATCCTTATTGTAGTGGAAGATGGTCTCGTACCTA</t>
  </si>
  <si>
    <t>GTTAAACAGTAACATAGGATGTTTTGAAAT</t>
  </si>
  <si>
    <t>GTGGGCGCTGACGGATTCGAACCGCCGACCCTCTGCTTGTAAGGCAGATGCTCTAAACCA</t>
  </si>
  <si>
    <t>TAGGTTATAATTATGG</t>
  </si>
  <si>
    <t>GTTGGATATACCTTTCATTTCAAGATGATAATCACC</t>
  </si>
  <si>
    <t>GTCGCTCTCCTCGCGGAGGGCGTGGATAGAAAT</t>
  </si>
  <si>
    <t>GTTTGAGTACCATTGAAGATTACACTACTCTCAAAC</t>
  </si>
  <si>
    <t>GATAAATATCAACAGATACTGTACGAAAACTT</t>
  </si>
  <si>
    <t>GTATTCGTACAGCATCTGTTAATGTTTATC</t>
  </si>
  <si>
    <t>GATAAACTTTAACATGAGATGTATTGAAAT</t>
  </si>
  <si>
    <t>GTTTGAGAATGATGTAAAAACGTATGGTACTCAAAC</t>
  </si>
  <si>
    <t>TTTCAATCCACGCTCCTACAAGAGGAGCGAC</t>
  </si>
  <si>
    <t>ACGCATCCGAAGTTTCGAAGAAACTTCTAAGTGACTACGAAGTAGTCATATTATACCATAT</t>
  </si>
  <si>
    <t>GTCTTAATCCTTATTGTAGTGGACAATGGTCTCATAC</t>
  </si>
  <si>
    <t>TACAATCCCCGTAAGGGGGCGAAAAC</t>
  </si>
  <si>
    <t>ATTGATCACTGCCGCATAGGCAGCTTAGAAAAA</t>
  </si>
  <si>
    <t>TCTTAATCCTTATTGTAGTGGAAGATGGTCTCG</t>
  </si>
  <si>
    <t>TCCCCGCAAGGGGACGGAAAC</t>
  </si>
  <si>
    <t>GTTTTACTACCCTATAAAATTACACTACTCTCAAAC</t>
  </si>
  <si>
    <t>ATTATACCACTACGAGAGAAAACAGGGAACTACGAC</t>
  </si>
  <si>
    <t>TCTTTTAATTGAACTAAGGTAGAATTGAAAC</t>
  </si>
  <si>
    <t>GTTTGAGAGTACTGTTAAAACAAAAGGTTATCAAAC</t>
  </si>
  <si>
    <t>ATTTACATCCCACTATGTAACTATTAATT</t>
  </si>
  <si>
    <t>ATTGAGATATAAGAACCCCGTTGAGGGGACGAGAAC</t>
  </si>
  <si>
    <t>TTTAATCGGACCTTCATGGAATTGAAAC</t>
  </si>
  <si>
    <t>ATTTCAATTCCATAAAGGTGC</t>
  </si>
  <si>
    <t>GTCTATAAGGACTTGATAATTTCTACTATCGTAGAT</t>
  </si>
  <si>
    <t>ATTTCAATTCCATAAAGGTACGATTAAAAC</t>
  </si>
  <si>
    <t>ATTTCAACTTATCCCCGCAAGGGGACGGAAACG</t>
  </si>
  <si>
    <t>GATAAAGAGTAACATGGGATGTATTGAAAC</t>
  </si>
  <si>
    <t>GTTTCAATACATCCCATGTTACTCTTTATC</t>
  </si>
  <si>
    <t>ATCTACACTAGTAGAAATTCTTTCTTATTATTTAA</t>
  </si>
  <si>
    <t>AACAGATCACTGCCGCATAGGCAGCTTAGAAA</t>
  </si>
  <si>
    <t>TTTACATCCCATTATGTTCCTATTAAATC</t>
  </si>
  <si>
    <t>GTCGCACCCCGCAAGGGGTGCGTGGATTGAAAT</t>
  </si>
  <si>
    <t>ATTAAATAAAAGAATCCCCAGGGAGGGGACGAGAAC</t>
  </si>
  <si>
    <t>AGTGTCAATTCCTTATAGGTAATGTATATCAA</t>
  </si>
  <si>
    <t>GTTTGAGACCCCTATGGAATTACACTGCTCTCAAAC</t>
  </si>
  <si>
    <t>AATAGTAACATTAGATGTATTGAAAT</t>
  </si>
  <si>
    <t>GGATTAATAATCCCTAATAATTTCTACTGTTGTAGAT</t>
  </si>
  <si>
    <t>ATTTCAATCCACGCACCCCTTGCGGGGTGCGAC</t>
  </si>
  <si>
    <t>TGAACGGATATGCTCCGGAAA</t>
  </si>
  <si>
    <t>AGTTTTCGTCCCCTACCGGGGCATATCTAATCTCAAT</t>
  </si>
  <si>
    <t>GTTTGAGTACCATACATTTCTACATCATTCTCAAAC</t>
  </si>
  <si>
    <t>CTTTTCCCCGCACACGCGGGGGTGATCCCA</t>
  </si>
  <si>
    <t>GGGATCACCCCCGCGTGTGCGGGGAAAAG</t>
  </si>
  <si>
    <t>GTTTCCGTCCCCTATTGGGGTTCTTTATATTTCAAT</t>
  </si>
  <si>
    <t>TTTCCAATGTTCCAAAGATACTAAAATGGGAGCAAATCACAACT</t>
  </si>
  <si>
    <t>CTTTTCCCCGCATACGCGGGGGTGATCCC</t>
  </si>
  <si>
    <t>CCGGTTTATCCCCGCTGGCGCGGGGAACAC</t>
  </si>
  <si>
    <t>GCTTCAATCGTACATCCTTTCAACAACAACTGAAAC</t>
  </si>
  <si>
    <t>GTTTCAATACTACATTCTTCTAACAACTACTGAAAC</t>
  </si>
  <si>
    <t>GTTCTCGTCCCCTCCACGGGGTTCTCTTATCTCAAT</t>
  </si>
  <si>
    <t>GTTTTGTACCTATGCAAAATTAAACAGTTCTAAAACTT</t>
  </si>
  <si>
    <t>GTTTTGTACCTATGCAAAACAGAATAATTCTAAAAC</t>
  </si>
  <si>
    <t>GTTTTAGGTGTATGTAATTTTGAATGGTA</t>
  </si>
  <si>
    <t>AGGATTAACATTAACATGAGATGTATTGAAAT</t>
  </si>
  <si>
    <t>ACTGGATTAACATTAACATGAGATGTATTGAAAT</t>
  </si>
  <si>
    <t>GTCATGCTCCACGTGAGCGTGTGAGTTGAAAT</t>
  </si>
  <si>
    <t>GTCGCCCTCCTCGCGGAGGGCGTGGATTGAAAT</t>
  </si>
  <si>
    <t>GTTTTACTACCTTATGAAATTACACTATTCTCAAAC</t>
  </si>
  <si>
    <t>TGTTTCAATACATCCCATGTTAATGTTTATC</t>
  </si>
  <si>
    <t>GTTTCAATCCACGCATCTGTAAAAGATGCGA</t>
  </si>
  <si>
    <t>AAACAAACGACACATTTGACGGGGTAAAATTA</t>
  </si>
  <si>
    <t>ATTTCAATACATCTCATGTTGTAGTTTATC</t>
  </si>
  <si>
    <t>GATTAATAGAAACAAGAGTTGTATTTG</t>
  </si>
  <si>
    <t>ACCTTTATGGAATTGAAAT</t>
  </si>
  <si>
    <t>CAGTTTCAATCCACGCACCCACATAGGGTGCGAC</t>
  </si>
  <si>
    <t>AGTTATTTCAATTCCATAAAGGTGCGATTAGAAC</t>
  </si>
  <si>
    <t>ATTTCAATTCCATAAAGGTACAATTAGAACT</t>
  </si>
  <si>
    <t>GAAAAACGGAGCATGTCCGTTCACT</t>
  </si>
  <si>
    <t>ATTTCAATACATCCCATGTTACGGTTTATC</t>
  </si>
  <si>
    <t>GTTTGAGAATGATGTAAAGATGTATGGTACTTAAGC</t>
  </si>
  <si>
    <t>ATTATATCATATCAGAATGTAGTAAGGAACTATAAC</t>
  </si>
  <si>
    <t>TCACCCCCGCGTATGCGGGGAAGAG</t>
  </si>
  <si>
    <t>GGGATCACCCCCGCGTATGCGGGGAAGAG</t>
  </si>
  <si>
    <t>GTGGAAATAGACCTGATTCTCAAAGGGATTAAGAC</t>
  </si>
  <si>
    <t>ATTTTAGTACCTGAAGAAATTAAGTTATCGTAAAAC</t>
  </si>
  <si>
    <t>GTCTTCCCCACGCTCGTGGGGGTGTTTCC</t>
  </si>
  <si>
    <t>GTTTGAGAACCTTGTAATTTATGATATGTCTTAAAC</t>
  </si>
  <si>
    <t>CTCGCAGAAGGCTTCACAGCTAGCTGTGGTTGTGAC</t>
  </si>
  <si>
    <t>GTTTAACTTTAACATGAGATGTATTTAAAT</t>
  </si>
  <si>
    <t>TTGTGTCAATGCCCTCACGGGCTTATGCCTCATTGCTAC</t>
  </si>
  <si>
    <t>AGGATCACCCCCACATACATGGGGAACAC</t>
  </si>
  <si>
    <t>GATATAAACCTATATACCTCGAGAGGGGACGGAAAC</t>
  </si>
  <si>
    <t>TGATATAAACCTATTTACCTCGAGAGGGGACGGAAAC</t>
  </si>
  <si>
    <t>GCAATTTCAATCCACACTCCCACGAAGGGAGTGACGA</t>
  </si>
  <si>
    <t>TCAGCCCGAGAGGGCATTGATAC</t>
  </si>
  <si>
    <t>GTTGTACAGTTACTTAAATCTTGAGAGTACAAAAACG</t>
  </si>
  <si>
    <t>GTTTGAGAGTAGTGTAATTTCATATGGTAATCAAAC</t>
  </si>
  <si>
    <t>AAGCCCGAGAGGGCATTGAAACT</t>
  </si>
  <si>
    <t>GTTTTAGTACTCTGTAATTTTTCGCTATGATAAAAC</t>
  </si>
  <si>
    <t>CGTAGAAATGAAGCACCAGCCCGAGAGGGCATTGATAC</t>
  </si>
  <si>
    <t>GATGAATAAGAACATGAGATGTATTTAAAC</t>
  </si>
  <si>
    <t>GATAAATAAGAACATGAGATGTATTTAAAT</t>
  </si>
  <si>
    <t>GTTTTATCATAGCGAAAAATTACAGAGTACTAAAAC</t>
  </si>
  <si>
    <t>GTCGCTCTCCTCATGGAGAGCGTGGATTGAAATT</t>
  </si>
  <si>
    <t>ATTTACAATCCTCCAAGGTTAAATAAAAA</t>
  </si>
  <si>
    <t>GTTGTACAGTTACTTAAATCTTGAGAGTACAAAAAC</t>
  </si>
  <si>
    <t>GTTTGAAATCCTTCCGTATTAACAAGACTCTCAAAC</t>
  </si>
  <si>
    <t>GTTTCAATACCGCAAGCGGTAAGCACTATTGCAAT</t>
  </si>
  <si>
    <t>GTTTCCGTCCCCATCTGGGGATTATTTAATTTAAC</t>
  </si>
  <si>
    <t>ATTTCAATCCACACTCCCACGAAGGGAGTGAC</t>
  </si>
  <si>
    <t>GTATTCCCCGCGCAAGCGGGGATGATCC</t>
  </si>
  <si>
    <t>GTTAAATTAAATAATCCC</t>
  </si>
  <si>
    <t>GTCACCTTCCGCAAGGAAGGTGTGGATTGAAAT</t>
  </si>
  <si>
    <t>ATTTAAAAACATCTCATGTTACAGTTTATC</t>
  </si>
  <si>
    <t>GTTGCAACAGCACTTACCGTTTACGGTATTGAAACT</t>
  </si>
  <si>
    <t>CAAGCTTATCAAGAAGGGTGAATGCTAATTCCCAGC</t>
  </si>
  <si>
    <t>GCTTTAGAAGTCTATAAAAAAGAATCATTGTCAATGGT</t>
  </si>
  <si>
    <t>ATTTCAATCCACGCTCTCCATGAGGAGAGCGAC</t>
  </si>
  <si>
    <t>GTTAAATTAAATAATCCCCAGATGGGGACGGAAAC</t>
  </si>
  <si>
    <t>GTTTTAAACCTTATTTTAAATGGTAGTGTCTCCTAAT</t>
  </si>
  <si>
    <t>CTTTTGGAACCATATGATTTAACATGAATCTAAAAC</t>
  </si>
  <si>
    <t>ATTTACAATCCTCCAAGGTTAAATAAAAAC</t>
  </si>
  <si>
    <t>CTTTTTATTTAACCTTGGAGGATTGTAAAT</t>
  </si>
  <si>
    <t>GTTTTAGAGCTGTGTTGTTTCGAATGGTTCCAAAAC</t>
  </si>
  <si>
    <t>GTCGTACCCTTTGTGGGTACGTGGATTGAAAT</t>
  </si>
  <si>
    <t>GTTTGAGAGTAGTGTAATTCTGTAAACCTCTAAAAC</t>
  </si>
  <si>
    <t>GTCGCTCTCCTCATGGAGAGCGTGGATTGAAATCGG</t>
  </si>
  <si>
    <t>ATTTTAGTAACTGAATAATTTACGTGACTGTAAAAG</t>
  </si>
  <si>
    <t>GTTGTTGTTCCCAGTTATCGCTTGGTATGATATAAT</t>
  </si>
  <si>
    <t>GTTTCAATACATCCCATGTTAAAGTTTATC</t>
  </si>
  <si>
    <t>GTTTTGTTACCATTCAAAATAACACACTCCTAAAAC</t>
  </si>
  <si>
    <t>CTCTTCCCCGCATACGCGGGGGTGATCC</t>
  </si>
  <si>
    <t>TATCTACACACAGTAGAAATTATTTAGGTTACTTAAC</t>
  </si>
  <si>
    <t>GTTTTAGAAATATGTTATTTTAGATAGTAATAAAAC</t>
  </si>
  <si>
    <t>GTTTCCGTCCCCTTCCCGGGGATCTTATTTCTCAAT</t>
  </si>
  <si>
    <t>GTTTCCGTCCCCATCAGGGGTTATCTAATTTCTTAT</t>
  </si>
  <si>
    <t>GTTGAATAACCTTAAATAATTTCTACTGTTGTAGAT</t>
  </si>
  <si>
    <t>GTCACGCCCCACGCGGGCGTGTGAGTTGAAAT</t>
  </si>
  <si>
    <t>TGTTGTGATTTGCTCAGAATTAACTACCTTTGCGGTAGAATCACCAACA</t>
  </si>
  <si>
    <t>TGATTTCAACTCACACGCCCGCGTGGGGCGTGAC</t>
  </si>
  <si>
    <t>GCGTTAATCCTTTATAAGAACAATATTCAAC</t>
  </si>
  <si>
    <t>ATTTCAATCCACGCTCCCCTCACAGGGAGCGAC</t>
  </si>
  <si>
    <t>AGCGAATTATACCATACCAAGAACTGTTAGGGAACTACAAC</t>
  </si>
  <si>
    <t>CATGATTATACCATACCAAGAACTGTTAGGGAACTACAAC</t>
  </si>
  <si>
    <t>ATTTCAATCCACGCTCCCTTGCGGGAGCGAC</t>
  </si>
  <si>
    <t>GTACAATCCCCGTAAGGGGGCGAAAAC</t>
  </si>
  <si>
    <t>ATCTACGATAGTAGAAATTATCAAGTCCTTATAGAC</t>
  </si>
  <si>
    <t>TGGTCGCACCCTGCGTGGGTGCGTGGATTGAAAC</t>
  </si>
  <si>
    <t>ATTAAATTTCAATACATCTCATGTTAATGTTAATCTT</t>
  </si>
  <si>
    <t>TTTTCGCCCCCTTACGGGGATGGTAC</t>
  </si>
  <si>
    <t>GTTTTAGACTAGTGCAAATTCGCACCAGTGTAGTA</t>
  </si>
  <si>
    <t>GTCGCTCTCCTCGCGGAGAGCGTGGATTGAAAT</t>
  </si>
  <si>
    <t>GTGTCAATTCCTCATAGGTAATGTATTTC</t>
  </si>
  <si>
    <t>CTTTTCCCCGCCCATGCGGGGGTGATCC</t>
  </si>
  <si>
    <t>GTTTTACACTTATTCGAAACTACAAGGTTCTCAAAC</t>
  </si>
  <si>
    <t>AGTTCCCCGCGCCAGCGGGGATAAACCG</t>
  </si>
  <si>
    <t>GATAAACCGTAACATGAGATGTATTGAAAT</t>
  </si>
  <si>
    <t>TGATAAACCGTAACATGGGATGTATTGAAATTAT</t>
  </si>
  <si>
    <t>GAAACACCTCCACGGACGTGGAGAAGAC</t>
  </si>
  <si>
    <t>TGTTTTACACTTATAAGAAATTACAAGGTTCTCAAAC</t>
  </si>
  <si>
    <t>CTTTACATTCCAATATGGTTCTACTTTAATAC</t>
  </si>
  <si>
    <t>GAATTAATAGATACATAGTGGAATGTAAA</t>
  </si>
  <si>
    <t>ATGAATTAATAGATACATAGTGGAATGTAAAT</t>
  </si>
  <si>
    <t>AAGAATTAATAGATACATAGTGGAATGTAAAT</t>
  </si>
  <si>
    <t>AGAAACACCTCCACGGACGTGGAGAAGAC</t>
  </si>
  <si>
    <t>CTGGCAACCCACTTGTGTATGTAGATTGCAAC</t>
  </si>
  <si>
    <t>AAAAAAGCATGAAGCGGAGCGAGCTCCGCC</t>
  </si>
  <si>
    <t>CTTTTCCCCGCACACGCGGGGGTGATCCC</t>
  </si>
  <si>
    <t>AAGACTATAAATCTATCCATATTGGATTTTAAATT</t>
  </si>
  <si>
    <t>GATTAACATTAACATGAGATGTATTGAAATA</t>
  </si>
  <si>
    <t>TTGCCACAGCGCATTCGCGCGGGTTACGAC</t>
  </si>
  <si>
    <t>CAAAGATTAACATTAACATGAGATGTATTGAAAT</t>
  </si>
  <si>
    <t>ATTTCAATCCACGCCCCCCGCGAGGGGG</t>
  </si>
  <si>
    <t>GGATCACCCCCGCAGGTGCGGGGAAAAC</t>
  </si>
  <si>
    <t>GTTTCAATCCACGCACCCGTGAGGGTGCGAC</t>
  </si>
  <si>
    <t>GGATCACCCCCGCGGATGCGGGGAAAAC</t>
  </si>
  <si>
    <t>GTTTGAGAGTAGTGTAATCCCAAGTGGTAGTAAAAC</t>
  </si>
  <si>
    <t>GTCGCACCCTCACGGGTGCGTGGATTGAAAC</t>
  </si>
  <si>
    <t>CGTCCCCTTGCGGGGTGTGA</t>
  </si>
  <si>
    <t>GTTTTAGACCCCTCATGTTTCAGGGGGGTGTAGTGCAG</t>
  </si>
  <si>
    <t>GTCGCCGCCTTCACGGGCGGCGTGGATTGAAAT</t>
  </si>
  <si>
    <t>CGTCGCCGCCTTCACGGGCGGCGTGGATTGAAAT</t>
  </si>
  <si>
    <t>GTTTCAATCCACACATCCCGTATGGGATGCGAC</t>
  </si>
  <si>
    <t>GCATTTCAACCCACGCGCCCCTTGCGGGGCGCGAC</t>
  </si>
  <si>
    <t>CTTTTCCCCGCATACGCGGGGGTGAT</t>
  </si>
  <si>
    <t>CTATAAATCTATCCATATTGGATTTTAAATT</t>
  </si>
  <si>
    <t>ATTGAATAGTAACTTGGTAGTTTTTAAATA</t>
  </si>
  <si>
    <t>GTTGAATAGTAACTTGGTAGTTTTTAAAT</t>
  </si>
  <si>
    <t>GTTGAATAGTAACTTAGAAGTTTTTAAAT</t>
  </si>
  <si>
    <t>ATTTAAAAACTTCTAAGTTACTATTCAAG</t>
  </si>
  <si>
    <t>TTGTGTCAATTCCTTATAGGTAATGTATATCA</t>
  </si>
  <si>
    <t>GATAAACATTAACATGGGATGTATTGAAAC</t>
  </si>
  <si>
    <t>GTGTCAATTCCTTATAGGTAATATATATC</t>
  </si>
  <si>
    <t>TTTCTAAGCTGCCTATGCGGCAGTCAAC</t>
  </si>
  <si>
    <t>GTGTTAATTGTACCGTTTGGAATTGAAAT</t>
  </si>
  <si>
    <t>ATTTCAACTCACACGCTCCGCGGGGAGCGTGAC</t>
  </si>
  <si>
    <t>GTTTTCGTCCCCTATCGGGGAATCTACTTTCTCTAC</t>
  </si>
  <si>
    <t>ACTTTTAATTGAACTAAGGTAGAATTGAAACA</t>
  </si>
  <si>
    <t>GCAGAGATCATAACGCTACGAGCTATAGCACTGAAAC</t>
  </si>
  <si>
    <t>GCAGAGATCATAACGCTACGAGCTATAGCACTGAAACA</t>
  </si>
  <si>
    <t>TTTCTAAGCTGCCTATACGGCAGTCAAC</t>
  </si>
  <si>
    <t>CTGTTAATTGTACCGATTGTGGAATTGAAAC</t>
  </si>
  <si>
    <t>GATAAACTTTAACATGGGATGTATTGAAAC</t>
  </si>
  <si>
    <t>GTCACACCCTGCGTGGGTGTGTGGATTGAAA</t>
  </si>
  <si>
    <t>NC_014933_2</t>
  </si>
  <si>
    <t>Bacteroides helcogenes P 36-108</t>
  </si>
  <si>
    <t>MATCH IN CRISPRdb</t>
  </si>
  <si>
    <t xml:space="preserve"> NC_021041_4</t>
  </si>
  <si>
    <t>Megamonas hypermegale ART12/1</t>
  </si>
  <si>
    <t>NC_023134_1</t>
  </si>
  <si>
    <t>NC_021041_2</t>
  </si>
  <si>
    <t>NC_018492_1</t>
  </si>
  <si>
    <t xml:space="preserve"> Bacillus cereus FRI-35</t>
  </si>
  <si>
    <t>NC_003228_3</t>
  </si>
  <si>
    <t xml:space="preserve"> Bacteroides fragilis NCTC 9343</t>
  </si>
  <si>
    <t xml:space="preserve"> NC_009953_10</t>
  </si>
  <si>
    <t>Salinispora arenicola CNS-205</t>
  </si>
  <si>
    <t>NC_021044_5</t>
  </si>
  <si>
    <t>Eubacterium rectale M104/1</t>
  </si>
  <si>
    <t>NC_015172_3</t>
  </si>
  <si>
    <t xml:space="preserve"> Syntrophobotulus glycolicus DSM 8271</t>
  </si>
  <si>
    <t>NC_018068_1</t>
  </si>
  <si>
    <t>Desulfosporosinus acidiphilus SJ4</t>
  </si>
  <si>
    <t>Paenibacillus larvae subsp. larvae DSM 25430</t>
  </si>
  <si>
    <t>NC_022571_4</t>
  </si>
  <si>
    <t>Clostridium saccharobutylicum DSM 13864</t>
  </si>
  <si>
    <t>NC_015873_13 / NC_018089_3</t>
  </si>
  <si>
    <t>Megasphaera elsdenii DSM 20460 / Streptococcus mutans GS-5</t>
  </si>
  <si>
    <t>NC_002570_2</t>
  </si>
  <si>
    <t>Bacillus halodurans C-125</t>
  </si>
  <si>
    <t>NC_003228_3 / NC_006347_2</t>
  </si>
  <si>
    <t xml:space="preserve"> Bacteroides fragilis NCTC 9343 / Bacteroides fragilis YCH46</t>
  </si>
  <si>
    <t>NC_009615_1</t>
  </si>
  <si>
    <t>Parabacteroides distasonis ATCC 8503</t>
  </si>
  <si>
    <t>NC_021020_2</t>
  </si>
  <si>
    <t>Faecalibacterium prausnitzii SL3/3</t>
  </si>
  <si>
    <t>NC_021044_4</t>
  </si>
  <si>
    <t>NC_014212_2</t>
  </si>
  <si>
    <t>Meiothermus silvanus DSM 9946</t>
  </si>
  <si>
    <t>NC_021041_3</t>
  </si>
  <si>
    <t>NC_019740_8</t>
  </si>
  <si>
    <t>Microcoleus sp. PCC 7113</t>
  </si>
  <si>
    <t>NC_011567_2</t>
  </si>
  <si>
    <t>Anoxybacillus flavithermus WK1</t>
  </si>
  <si>
    <t xml:space="preserve">Bacteroides helcogenes P 36-108 </t>
  </si>
  <si>
    <t>NC_021041_1</t>
  </si>
  <si>
    <t>Eubacterium siraeum 70/3</t>
  </si>
  <si>
    <t>NC_021011_5</t>
  </si>
  <si>
    <t>NC_015172_2</t>
  </si>
  <si>
    <t>Syntrophobotulus glycolicus DSM 8271</t>
  </si>
  <si>
    <t>NC_017299_5</t>
  </si>
  <si>
    <t>Clostridium botulinum H04402 065</t>
  </si>
  <si>
    <t>NC_017174_8</t>
  </si>
  <si>
    <t>Clostridium difficile M120</t>
  </si>
  <si>
    <t>NC_017731_5 / NC_018525_7</t>
  </si>
  <si>
    <t>Providencia stuartii MRSN 2154 / Pectobacterium carotovorum subsp. carotovorum PCC21</t>
  </si>
  <si>
    <t>NC_010723_4</t>
  </si>
  <si>
    <t>Clostridium botulinum E3 str. Alaska E43</t>
  </si>
  <si>
    <t xml:space="preserve"> NC_020291_4</t>
  </si>
  <si>
    <t>Clostridium saccharoperbutylacetonicum N1-4(HMT)</t>
  </si>
  <si>
    <t>NC_017633_6</t>
  </si>
  <si>
    <t>Escherichia coli ETEC H10407</t>
  </si>
  <si>
    <t>NC_017656_2 / NC_013941_2</t>
  </si>
  <si>
    <t>Escherichia coli O55:H7 str. RM12579 /  Escherichia coli O55:H7 str. CB9615</t>
  </si>
  <si>
    <t>NC_019943_5</t>
  </si>
  <si>
    <t>Methanoregula formicicum SMSP</t>
  </si>
  <si>
    <t xml:space="preserve">NC_014933_2 </t>
  </si>
  <si>
    <t>NC_021184_10</t>
  </si>
  <si>
    <t>Desulfotomaculum gibsoniae DSM 7213</t>
  </si>
  <si>
    <t>NC_014656_1</t>
  </si>
  <si>
    <t>Bifidobacterium longum subsp. longum BBMN68</t>
  </si>
  <si>
    <t>NC_015389_2</t>
  </si>
  <si>
    <t>Coriobacterium glomerans PW2</t>
  </si>
  <si>
    <t>NC_014656_2</t>
  </si>
  <si>
    <t>NC_010655_2</t>
  </si>
  <si>
    <t>NC_016633_1</t>
  </si>
  <si>
    <t>Sphaerochaeta pleomorpha str. Grapes</t>
  </si>
  <si>
    <t>Akkermansia muciniphila ATCC BAA-835</t>
  </si>
  <si>
    <t>NC_021021_4</t>
  </si>
  <si>
    <t>Gordonibacter pamelaeae 7-10-1-b</t>
  </si>
  <si>
    <t>NC_014152_3</t>
  </si>
  <si>
    <t>Thermincola sp. JR</t>
  </si>
  <si>
    <t>NC_019701_5</t>
  </si>
  <si>
    <t>Pseudanabaena sp. PCC 7367</t>
  </si>
  <si>
    <t>NC_014833_4</t>
  </si>
  <si>
    <t>Ruminococcus albus 7</t>
  </si>
  <si>
    <t>NC_022592_4</t>
  </si>
  <si>
    <t>Clostridium autoethanogenum DSM 10061</t>
  </si>
  <si>
    <t>NC_016630_2</t>
  </si>
  <si>
    <t>Filifactor alocis ATCC 35896</t>
  </si>
  <si>
    <t>NC_022777_1</t>
  </si>
  <si>
    <t>Clostridium tetani 12124569</t>
  </si>
  <si>
    <t>NC_004557_2 / NC_022777_3</t>
  </si>
  <si>
    <t>Clostridium tetani E88 / Clostridium tetani 12124569</t>
  </si>
  <si>
    <t>NC_019678_28</t>
  </si>
  <si>
    <t>Rivularia sp. PCC 7116</t>
  </si>
  <si>
    <t xml:space="preserve"> NC_016584_2</t>
  </si>
  <si>
    <t>Desulfosporosinus orientis DSM 765</t>
  </si>
  <si>
    <t>NC_013740_4</t>
  </si>
  <si>
    <t>Acidaminococcus fermentans DSM 20731</t>
  </si>
  <si>
    <t xml:space="preserve"> Faecalibacterium prausnitzii L2-6</t>
  </si>
  <si>
    <t xml:space="preserve"> NC_021042_2</t>
  </si>
  <si>
    <t>NC_021030_3</t>
  </si>
  <si>
    <t>Alistipes shahii WAL 8301</t>
  </si>
  <si>
    <t>NC_013357_1 / NC_015715_1</t>
  </si>
  <si>
    <t>Zymomonas mobilis subsp. mobilis NCIMB 11163 / Zymomonas mobilis subsp. pomaceae ATCC 29192</t>
  </si>
  <si>
    <t>NC_021011_6</t>
  </si>
  <si>
    <t>NC_021042_2</t>
  </si>
  <si>
    <t xml:space="preserve"> NC_013740_4</t>
  </si>
  <si>
    <t>NC_019776_9</t>
  </si>
  <si>
    <t>Cyanobacterium aponinum PCC 10605</t>
  </si>
  <si>
    <t>NC_015428_2 / NC_018610_6</t>
  </si>
  <si>
    <t>Lactobacillus buchneri NRRL B-30929 / Lactobacillus buchneri CD034</t>
  </si>
  <si>
    <t>NC_011831_36</t>
  </si>
  <si>
    <t>Chloroflexus aggregans DSM 948</t>
  </si>
  <si>
    <t>Clostridium stercorarium subsp. stercorarium DSM 8532</t>
  </si>
  <si>
    <t xml:space="preserve">NC_020134_2 </t>
  </si>
  <si>
    <t>NC_014650_12 / NC_015660_11</t>
  </si>
  <si>
    <t>Geobacillus sp. Y4.1MC1 / Geobacillus thermoglucosidasius C56-YS93</t>
  </si>
  <si>
    <t>NC_022785_18</t>
  </si>
  <si>
    <t>Streptomyces rapamycinicus NRRL 5491</t>
  </si>
  <si>
    <t>NC_019753_18</t>
  </si>
  <si>
    <t>Crinalium epipsammum PCC 9333</t>
  </si>
  <si>
    <t>NC_015977_13</t>
  </si>
  <si>
    <t>Roseburia hominis A2-183</t>
  </si>
  <si>
    <t>Streptococcus thermophilus LMG 18311</t>
  </si>
  <si>
    <t>NC_006448_1 / NC_017595_3 / NC_022584_3</t>
  </si>
  <si>
    <t>Streptococcus thermophilus LMG 18311 / Streptococcus salivarius JIM8777 / Streptococcus sp. I-G2</t>
  </si>
  <si>
    <t>NC_019693_9</t>
  </si>
  <si>
    <t>Oscillatoria acuminata PCC 6304</t>
  </si>
  <si>
    <t>NC_008346_8</t>
  </si>
  <si>
    <t>Syntrophomonas wolfei subsp. wolfei str. Goettingen</t>
  </si>
  <si>
    <t>NC_017574_1</t>
  </si>
  <si>
    <t>Ralstonia solanacearum Po82</t>
  </si>
  <si>
    <t>Gluconobacter oxydans H24</t>
  </si>
  <si>
    <t>NC_019396_1</t>
  </si>
  <si>
    <t>NC_020546_12</t>
  </si>
  <si>
    <t>Bifidobacterium thermophilum RBL67</t>
  </si>
  <si>
    <t>NC_022576_1</t>
  </si>
  <si>
    <t xml:space="preserve"> Candidatus Symbiobacter mobilis CR</t>
  </si>
  <si>
    <t>NC_016001_11</t>
  </si>
  <si>
    <t>Flavobacterium branchiophilum FL-15</t>
  </si>
  <si>
    <t>NC_012778_1</t>
  </si>
  <si>
    <t>Eubacterium eligens ATCC 27750</t>
  </si>
  <si>
    <t>Pasteurella multocida 36950</t>
  </si>
  <si>
    <t>NC_016808_2</t>
  </si>
  <si>
    <t>NC_012891_2</t>
  </si>
  <si>
    <t>Streptococcus dysgalactiae subsp. equisimilis GGS_124</t>
  </si>
  <si>
    <t>Clostridium cellulolyticum H10</t>
  </si>
  <si>
    <t>NC_011898_2</t>
  </si>
  <si>
    <t>Odoribacter splanchnicus DSM 20712</t>
  </si>
  <si>
    <t>NC_015160_2</t>
  </si>
  <si>
    <t>NC_017958_2</t>
  </si>
  <si>
    <t>Tistrella mobilis KA081020-065</t>
  </si>
  <si>
    <t>Clostridium difficile CD196</t>
  </si>
  <si>
    <t xml:space="preserve"> NC_013315_14</t>
  </si>
  <si>
    <t>Clostridium acidurici 9a</t>
  </si>
  <si>
    <t xml:space="preserve"> NC_018664_3</t>
  </si>
  <si>
    <t>NC_013501_5</t>
  </si>
  <si>
    <t>Rhodothermus marinus DSM 4252</t>
  </si>
  <si>
    <t>NC_017299_8</t>
  </si>
  <si>
    <t>Eubacterium rectale ATCC 33656</t>
  </si>
  <si>
    <t>NC_012781_3</t>
  </si>
  <si>
    <t>NC_017957_2</t>
  </si>
  <si>
    <t>NC_013216_12</t>
  </si>
  <si>
    <t xml:space="preserve"> Desulfotomaculum acetoxidans DSM 771</t>
  </si>
  <si>
    <t>Tannerella forsythia ATCC 43037</t>
  </si>
  <si>
    <t>NC_016610_4</t>
  </si>
  <si>
    <t>NC_003228_4 / NC_016776_2</t>
  </si>
  <si>
    <t>Bacteroides fragilis NCTC 9343 / Bacteroides fragilis 638R</t>
  </si>
  <si>
    <t>Treponema brennaborense DSM 12168</t>
  </si>
  <si>
    <t>NC_015500_14</t>
  </si>
  <si>
    <t>NC_015913_2</t>
  </si>
  <si>
    <t>Candidatus Arthromitus sp. SFB-mouse-Japan</t>
  </si>
  <si>
    <t>NC_021047_2</t>
  </si>
  <si>
    <t>Clostridium cf. saccharolyticum K10</t>
  </si>
  <si>
    <t>NC_019753_3</t>
  </si>
  <si>
    <t>NC_014364_1</t>
  </si>
  <si>
    <t>Spirochaeta smaragdinae DSM 11293</t>
  </si>
  <si>
    <t>Thermoproteus neutrophilus V24Sta</t>
  </si>
  <si>
    <t>NC_010525_10</t>
  </si>
  <si>
    <t>NC_015975_2</t>
  </si>
  <si>
    <t>Lactobacillus ruminis ATCC 27782</t>
  </si>
  <si>
    <t>NC_008526_2</t>
  </si>
  <si>
    <t>Lactobacillus casei ATCC 334</t>
  </si>
  <si>
    <t>NC_021018_2</t>
  </si>
  <si>
    <t>Coprococcus sp. ART55/1</t>
  </si>
  <si>
    <t>NC_021235_1</t>
  </si>
  <si>
    <t>Lactobacillus fermentum F-6</t>
  </si>
  <si>
    <t>NC_017626_6</t>
  </si>
  <si>
    <t>Escherichia coli 042</t>
  </si>
  <si>
    <t>NC_014106_2</t>
  </si>
  <si>
    <t>Lactobacillus crispatus ST1</t>
  </si>
  <si>
    <t>NC_014106_3</t>
  </si>
  <si>
    <t>NC_014106_1</t>
  </si>
  <si>
    <t>NC_020515_5</t>
  </si>
  <si>
    <t>Bibersteinia trehalosi USDA-ARS-USMARC-192</t>
  </si>
  <si>
    <t>NC_020134_7</t>
  </si>
  <si>
    <t>NC_011894_3</t>
  </si>
  <si>
    <t>Methylobacterium nodulans ORS 2060</t>
  </si>
  <si>
    <t>NC_015437_5</t>
  </si>
  <si>
    <t>Selenomonas sputigena ATCC 35185</t>
  </si>
  <si>
    <t>NC_019753_6</t>
  </si>
  <si>
    <t xml:space="preserve"> Crinalium epipsammum PCC 9333</t>
  </si>
  <si>
    <t>NC_022600_3</t>
  </si>
  <si>
    <t xml:space="preserve"> Gloeobacter kilaueensis JS1</t>
  </si>
  <si>
    <t>NC_018522_1</t>
  </si>
  <si>
    <t>Klebsiella pneumoniae subsp. pneumoniae 1084</t>
  </si>
  <si>
    <t>NC_010381_1</t>
  </si>
  <si>
    <t>Lysinibacillus sphaericus C3-41</t>
  </si>
  <si>
    <t>NC_022737_3</t>
  </si>
  <si>
    <t>Staphylococcus pasteuri SP1</t>
  </si>
  <si>
    <t>Bifidobacterium breve UCC2003</t>
  </si>
  <si>
    <t>NC_020517_2</t>
  </si>
  <si>
    <t>Klebsiella pneumoniae NTUH-K2044 / Dickeya zeae Ech1591</t>
  </si>
  <si>
    <t>NC_012731_4 / NC_012912_4</t>
  </si>
  <si>
    <t>NC_015760_1</t>
  </si>
  <si>
    <t>Streptococcus salivarius CCHSS3</t>
  </si>
  <si>
    <t>NC_006582_3</t>
  </si>
  <si>
    <t>Bacillus clausii KSM-K16</t>
  </si>
  <si>
    <t>NC_015311_8</t>
  </si>
  <si>
    <t>Prevotella denticola F0289</t>
  </si>
  <si>
    <t>Acidianus hospitalis W1</t>
  </si>
  <si>
    <t>NC_015518_1</t>
  </si>
  <si>
    <t>NC_018178_3</t>
  </si>
  <si>
    <t>Melioribacter roseus P3M</t>
  </si>
  <si>
    <t>NC_021044_9</t>
  </si>
  <si>
    <t>NC_022268_8</t>
  </si>
  <si>
    <t>Serratia sp. ATCC 39006</t>
  </si>
  <si>
    <t>NC_013159_9</t>
  </si>
  <si>
    <t>Saccharomonospora viridis DSM 43017</t>
  </si>
  <si>
    <t>NC_015222_2</t>
  </si>
  <si>
    <t>Nitrosomonas sp. AL212</t>
  </si>
  <si>
    <t>NC_013159_2</t>
  </si>
  <si>
    <t>NC_019673_5</t>
  </si>
  <si>
    <t xml:space="preserve"> Saccharothrix espanaensis DSM 44229</t>
  </si>
  <si>
    <t>NC_014616_1</t>
  </si>
  <si>
    <t>Bifidobacterium bifidum S17</t>
  </si>
  <si>
    <t>NC_009434_3</t>
  </si>
  <si>
    <t>Pseudomonas stutzeri A1501</t>
  </si>
  <si>
    <t>NC_013517_4</t>
  </si>
  <si>
    <t>Sebaldella termitidis ATCC 33386</t>
  </si>
  <si>
    <t>NC_013216_10</t>
  </si>
  <si>
    <t>Desulfotomaculum acetoxidans DSM 771</t>
  </si>
  <si>
    <t>NC_010556_1</t>
  </si>
  <si>
    <t>Exiguobacterium sibiricum 255-15</t>
  </si>
  <si>
    <t>NC_018720_1</t>
  </si>
  <si>
    <t>Bifidobacterium asteroides PRL2011</t>
  </si>
  <si>
    <t>NC_021009_1</t>
  </si>
  <si>
    <t>Coprococcus catus GD/7</t>
  </si>
  <si>
    <t>NC_013960_6</t>
  </si>
  <si>
    <t>Nitrosococcus halophilus Nc4</t>
  </si>
  <si>
    <t>NC_008942_3</t>
  </si>
  <si>
    <t xml:space="preserve"> Methanocorpusculum labreanum Z</t>
  </si>
  <si>
    <t>NC_009454_6</t>
  </si>
  <si>
    <t>Pelotomaculum thermopropionicum SI</t>
  </si>
  <si>
    <t>NC_022268_7</t>
  </si>
  <si>
    <t>NC_021043_3</t>
  </si>
  <si>
    <t>Eubacterium siraeum V10Sc8a</t>
  </si>
  <si>
    <t>NC_014220_3</t>
  </si>
  <si>
    <t>Syntrophothermus lipocalidus DSM 12680</t>
  </si>
  <si>
    <t>NC_020126_11</t>
  </si>
  <si>
    <t>Myxococcus stipitatus DSM 14675</t>
  </si>
  <si>
    <t>NC_020291_2</t>
  </si>
  <si>
    <t>NC_013891_2</t>
  </si>
  <si>
    <t>Listeria seeligeri serovar 1/2b str. SLCC3954</t>
  </si>
  <si>
    <t>NC_015563_2 / NC_016112_3</t>
  </si>
  <si>
    <t xml:space="preserve"> Delftia sp. Cs1-4 / Methylomicrobium alcaliphilum</t>
  </si>
  <si>
    <t>NC_014152_1</t>
  </si>
  <si>
    <t>NC_022780_1</t>
  </si>
  <si>
    <t>Pediococcus pentosaceus SL4</t>
  </si>
  <si>
    <t>NC_015677_1</t>
  </si>
  <si>
    <t>Ramlibacter tataouinensis TTB310</t>
  </si>
  <si>
    <t>NC_011830_1</t>
  </si>
  <si>
    <t>Desulfitobacterium hafniense DCB-2</t>
  </si>
  <si>
    <t>NC_018089_2</t>
  </si>
  <si>
    <t>Streptococcus mutans GS-5</t>
  </si>
  <si>
    <t>NC_019772_2</t>
  </si>
  <si>
    <t>Anabaena cylindrica PCC 7122</t>
  </si>
  <si>
    <t>Bacillus thuringiensis serovar chinensis CT-43</t>
  </si>
  <si>
    <t>NC_017203_1</t>
  </si>
  <si>
    <t>NC_016751_1</t>
  </si>
  <si>
    <t>Marinitoga piezophila KA3</t>
  </si>
  <si>
    <t>NC_015519_2</t>
  </si>
  <si>
    <t>Tepidanaerobacter sp. Re1</t>
  </si>
  <si>
    <t>NC_017203_1 / NC_020384_1</t>
  </si>
  <si>
    <t>Bacillus thuringiensis serovar chinensis CT-43 / Bacillus thuringiensis serovar thuringiensis str. IS5056</t>
  </si>
  <si>
    <t>NC_016027_1</t>
  </si>
  <si>
    <t>Gluconacetobacter xylinus NBRC 3288</t>
  </si>
  <si>
    <t>NC_018664_3</t>
  </si>
  <si>
    <t>NC_008595_1</t>
  </si>
  <si>
    <t>Mycobacterium avium 104</t>
  </si>
  <si>
    <t>NC_020515_4</t>
  </si>
  <si>
    <t>NC_012590_1</t>
  </si>
  <si>
    <t>Corynebacterium aurimucosum ATCC 700975</t>
  </si>
  <si>
    <t>NC_003212_2</t>
  </si>
  <si>
    <t>Listeria innocua Clip11262</t>
  </si>
  <si>
    <t>NC_015954_1</t>
  </si>
  <si>
    <t>halophilic archaeon DL31</t>
  </si>
  <si>
    <t>NC_022592_2</t>
  </si>
  <si>
    <t>NC_019729_54</t>
  </si>
  <si>
    <t>Oscillatoria nigro-viridis PCC 7112</t>
  </si>
  <si>
    <t>NC_014654_3</t>
  </si>
  <si>
    <t>Halanaerobium sp. 'sapolanicus'</t>
  </si>
  <si>
    <t>NC_013714_11</t>
  </si>
  <si>
    <t>Bifidobacterium dentium Bd1</t>
  </si>
  <si>
    <t>NC_008054_2</t>
  </si>
  <si>
    <t>Lactobacillus delbrueckii subsp. bulgaricus ATCC 11842</t>
  </si>
  <si>
    <t>NC_009953_10</t>
  </si>
  <si>
    <t>Lactobacillus acidophilus NCFM</t>
  </si>
  <si>
    <t>NC_006814_1</t>
  </si>
  <si>
    <t>NC_021041_7</t>
  </si>
  <si>
    <t>NC_021041_4</t>
  </si>
  <si>
    <t>NC_017464_2</t>
  </si>
  <si>
    <t xml:space="preserve"> Ignavibacterium album JCM 16511</t>
  </si>
  <si>
    <t>NC_013520_10</t>
  </si>
  <si>
    <t>Veillonella parvula DSM 2008</t>
  </si>
  <si>
    <t>NC_020291_4</t>
  </si>
  <si>
    <t>NC_010610_2</t>
  </si>
  <si>
    <t>Lactobacillus fermentum IFO 3956</t>
  </si>
  <si>
    <t>NC_008344_2</t>
  </si>
  <si>
    <t xml:space="preserve"> Nitrosomonas eutropha C91</t>
  </si>
  <si>
    <t>NC_009616_2</t>
  </si>
  <si>
    <t>Thermosipho melanesiensis BI429</t>
  </si>
  <si>
    <t>NC_015873_9</t>
  </si>
  <si>
    <t>Megasphaera elsdenii DSM 20460</t>
  </si>
  <si>
    <t>NC_002663_4</t>
  </si>
  <si>
    <t>Pasteurella multocida subsp. multocida str. Pm70</t>
  </si>
  <si>
    <t>NC_015703_11</t>
  </si>
  <si>
    <t>Runella slithyformis DSM 19594</t>
  </si>
  <si>
    <t>NC_013520_9</t>
  </si>
  <si>
    <t>NC_019740_6</t>
  </si>
  <si>
    <t>NC_012560_2</t>
  </si>
  <si>
    <t>Azotobacter vinelandii DJ</t>
  </si>
  <si>
    <t>NC_015703_9</t>
  </si>
  <si>
    <t>Candidatus Methanomethylophilus alvus Mx1201</t>
  </si>
  <si>
    <t>NC_020913_2</t>
  </si>
  <si>
    <t>NC_017459_1</t>
  </si>
  <si>
    <t>Haloquadratum walsbyi C23</t>
  </si>
  <si>
    <t>Erwinia pyrifoliae Ep1/96</t>
  </si>
  <si>
    <t xml:space="preserve"> NC_012214_2</t>
  </si>
  <si>
    <t>NC_016627_5</t>
  </si>
  <si>
    <t>Clostridium clariflavum DSM 19732</t>
  </si>
  <si>
    <t>NC_012214_2</t>
  </si>
  <si>
    <t>NC_009801_1 / NC_016822_2</t>
  </si>
  <si>
    <t xml:space="preserve"> Escherichia coli E24377A /  Shigella sonnei 53G</t>
  </si>
  <si>
    <t>NC_013960_2</t>
  </si>
  <si>
    <t>NC_003869_3</t>
  </si>
  <si>
    <t>Thermoanaerobacter tengcongensis MB4</t>
  </si>
  <si>
    <t>NC_008618_4</t>
  </si>
  <si>
    <t>Bifidobacterium adolescentis ATCC 15703</t>
  </si>
  <si>
    <t>NC_002570_1</t>
  </si>
  <si>
    <t>NC_013520_7</t>
  </si>
  <si>
    <t>NC_017524_7</t>
  </si>
  <si>
    <t>Mycobacterium tuberculosis CTRI-2</t>
  </si>
  <si>
    <t>NC_015417_1</t>
  </si>
  <si>
    <t>Clostridium botulinum BKT015925</t>
  </si>
  <si>
    <t>NC_020304_1</t>
  </si>
  <si>
    <t>Desulfocapsa sulfexigens DSM 10523</t>
  </si>
  <si>
    <t>NC_017068_4</t>
  </si>
  <si>
    <t>Selenomonas ruminantium subsp. lactilytica TAM6421</t>
  </si>
  <si>
    <t>NC_021043_4</t>
  </si>
  <si>
    <t>NC_023035_1</t>
  </si>
  <si>
    <t>Spirochaeta sp. L21-RPul-D2</t>
  </si>
  <si>
    <t>NC_019678_29</t>
  </si>
  <si>
    <t>NC_014828_2</t>
  </si>
  <si>
    <t>Ethanoligenens harbinense YUAN-3</t>
  </si>
  <si>
    <t>NC_010723_2</t>
  </si>
  <si>
    <t>NC_013159_4</t>
  </si>
  <si>
    <t>NC_011898_1</t>
  </si>
  <si>
    <t>NC_019678_20</t>
  </si>
  <si>
    <t xml:space="preserve"> Rivularia sp. PCC 7116</t>
  </si>
  <si>
    <t>NC_006448_2</t>
  </si>
  <si>
    <t>NC_013520_2</t>
  </si>
  <si>
    <t>NC_010816_5 / NC_017221_2</t>
  </si>
  <si>
    <t>Bifidobacterium longum DJO10A / Bifidobacterium longum subsp. longum KACC 91563</t>
  </si>
  <si>
    <t>NC_004350_1 / NC_008532_5</t>
  </si>
  <si>
    <t>Streptococcus mutans UA159 / Streptococcus thermophilus LMD-9</t>
  </si>
  <si>
    <t>NC_006582_10</t>
  </si>
  <si>
    <t>NC_012781_2</t>
  </si>
  <si>
    <t xml:space="preserve"> Eubacterium rectale ATCC 33656</t>
  </si>
  <si>
    <t>NC_017957_1</t>
  </si>
  <si>
    <t>NC_015678_3</t>
  </si>
  <si>
    <t>Streptococcus parasanguinis ATCC 15912</t>
  </si>
  <si>
    <t>NC_008618_3</t>
  </si>
  <si>
    <t>NC_013421_4 / NC_017731_4</t>
  </si>
  <si>
    <t>Pectobacterium wasabiae WPP163 / Providencia stuartii MRSN 2154</t>
  </si>
  <si>
    <t>NC_010655_1</t>
  </si>
  <si>
    <t>NC_015389_4</t>
  </si>
  <si>
    <t>NC_015873_7</t>
  </si>
  <si>
    <t>NC_017582_1</t>
  </si>
  <si>
    <t xml:space="preserve"> Streptococcus equi subsp. zooepidemicus ATCC 35246</t>
  </si>
  <si>
    <t>NC_007947_2</t>
  </si>
  <si>
    <t>Methylobacillus flagellatus KT</t>
  </si>
  <si>
    <t>NC_015572_4</t>
  </si>
  <si>
    <t>Methylomonas methanica MC09</t>
  </si>
  <si>
    <t>NC_009253_3</t>
  </si>
  <si>
    <t>Desulfotomaculum reducens MI-1</t>
  </si>
  <si>
    <t>NC_014033_4</t>
  </si>
  <si>
    <t>Prevotella ruminicola 23</t>
  </si>
  <si>
    <t>NC_013893_1</t>
  </si>
  <si>
    <t>Staphylococcus lugdunensis HKU09-01</t>
  </si>
  <si>
    <t>NC_011134_1</t>
  </si>
  <si>
    <t>Streptococcus equi subsp. zooepidemicus MGCS10565</t>
  </si>
  <si>
    <t>NC_015732_3</t>
  </si>
  <si>
    <t>Spirochaeta caldaria DSM 7334</t>
  </si>
  <si>
    <t>NC_007929_1</t>
  </si>
  <si>
    <t xml:space="preserve"> Lactobacillus salivarius subsp. salivarius</t>
  </si>
  <si>
    <t>NC_016077_1</t>
  </si>
  <si>
    <t>Acidaminococcus intestini RyC-MR95</t>
  </si>
  <si>
    <t>Number of Matches</t>
  </si>
  <si>
    <t xml:space="preserve">Pectobacterium wasabiae WPP163 </t>
  </si>
  <si>
    <t xml:space="preserve">Streptococcus mutans UA159 </t>
  </si>
  <si>
    <t xml:space="preserve">Streptococcus salivarius JIM8777 </t>
  </si>
  <si>
    <t>Streptococcus sp. I-G2</t>
  </si>
  <si>
    <t>Bacillus cereus FRI-35</t>
  </si>
  <si>
    <t>Bacteroides fragilis NCTC 9343</t>
  </si>
  <si>
    <t>Candidatus Symbiobacter mobilis CR</t>
  </si>
  <si>
    <t>Delftia sp. Cs1-4 / Methylomicrobium alcaliphilum</t>
  </si>
  <si>
    <t>Escherichia coli E24377A /  Shigella sonnei 53G</t>
  </si>
  <si>
    <t>Faecalibacterium prausnitzii L2-6</t>
  </si>
  <si>
    <t>Gloeobacter kilaueensis JS1</t>
  </si>
  <si>
    <t>Ignavibacterium album JCM 16511</t>
  </si>
  <si>
    <t>Lactobacillus salivarius subsp. salivarius</t>
  </si>
  <si>
    <t>Methanocorpusculum labreanum Z</t>
  </si>
  <si>
    <t>Nitrosomonas eutropha C91</t>
  </si>
  <si>
    <t>Saccharothrix espanaensis DSM 44229</t>
  </si>
  <si>
    <t>Streptococcus equi subsp. zooepidemicus ATCC 35246</t>
  </si>
  <si>
    <t>Streptococcus thermophilus LMD-9</t>
  </si>
  <si>
    <t>% in Total</t>
  </si>
  <si>
    <t>No match</t>
  </si>
  <si>
    <t>Query Sequence</t>
    <phoneticPr fontId="8" type="noConversion"/>
  </si>
  <si>
    <t xml:space="preserve">aacccc-agtaggggacggaaac </t>
  </si>
  <si>
    <t>|||||| || |||||||||||||</t>
  </si>
  <si>
    <t>aaccccgag-aggggacggaaac</t>
  </si>
  <si>
    <t xml:space="preserve">aatccccgtaagggg </t>
  </si>
  <si>
    <t>|||||||||||||||</t>
  </si>
  <si>
    <t>aatccccgtaagggg</t>
  </si>
  <si>
    <t xml:space="preserve">tgttactgttaatc </t>
  </si>
  <si>
    <t>||||||||||||||</t>
  </si>
  <si>
    <t>tgttactgttaatc</t>
  </si>
  <si>
    <t>ATTCAAAAACAACCTTTGTTACTGTTAATC</t>
    <phoneticPr fontId="8" type="noConversion"/>
  </si>
  <si>
    <t xml:space="preserve">taacattagatgtattgaaat </t>
  </si>
  <si>
    <t>||||| |||||||||||||||</t>
  </si>
  <si>
    <t>taacaatagatgtattgaaat</t>
  </si>
  <si>
    <t>Match Results</t>
    <phoneticPr fontId="8" type="noConversion"/>
  </si>
  <si>
    <t>Evalue</t>
    <phoneticPr fontId="8" type="noConversion"/>
  </si>
  <si>
    <r>
      <t>L</t>
    </r>
    <r>
      <rPr>
        <b/>
        <sz val="16"/>
        <color rgb="FF000000"/>
        <rFont val="宋体"/>
        <family val="3"/>
        <charset val="134"/>
        <scheme val="minor"/>
      </rPr>
      <t>ength</t>
    </r>
    <phoneticPr fontId="8" type="noConversion"/>
  </si>
  <si>
    <t>GTTGTTTTCAATGGTTCAAAGATACTAATTTGAAAGCAAATCACAAC</t>
    <phoneticPr fontId="8" type="noConversion"/>
  </si>
  <si>
    <t>Length</t>
    <phoneticPr fontId="8" type="noConversion"/>
  </si>
  <si>
    <t>GTTTTGTTACCATTCAAAATAACATACTCCTAAAACCA</t>
    <phoneticPr fontId="8" type="noConversion"/>
  </si>
  <si>
    <t>GGTTTGAGCACCATACATTTCTACATCATTCTCAAACC</t>
    <phoneticPr fontId="8" type="noConversion"/>
  </si>
  <si>
    <t xml:space="preserve">actagatccattaaaataaggattgaaac </t>
  </si>
  <si>
    <t>|||| ||||||||||||||||||||||||</t>
  </si>
  <si>
    <t>acta-atccattaaaataaggattgaaac</t>
  </si>
  <si>
    <r>
      <t>GTAGAAGT</t>
    </r>
    <r>
      <rPr>
        <sz val="12"/>
        <color rgb="FFFF0000"/>
        <rFont val="宋体"/>
        <family val="3"/>
        <charset val="134"/>
        <scheme val="minor"/>
      </rPr>
      <t>ACTAGATCCATTAAAATAAGGATTGAAAC</t>
    </r>
    <phoneticPr fontId="8" type="noConversion"/>
  </si>
  <si>
    <t xml:space="preserve">gtttcaatccttattttaatggat </t>
  </si>
  <si>
    <t>||||||||||||||||||||||||</t>
  </si>
  <si>
    <r>
      <rPr>
        <sz val="12"/>
        <color rgb="FFFF0000"/>
        <rFont val="宋体"/>
        <family val="3"/>
        <charset val="134"/>
        <scheme val="minor"/>
      </rPr>
      <t>GTTTCAATCCTTATTTTAATGGAT</t>
    </r>
    <r>
      <rPr>
        <sz val="12"/>
        <color rgb="FF000000"/>
        <rFont val="宋体"/>
        <family val="3"/>
        <charset val="134"/>
        <scheme val="minor"/>
      </rPr>
      <t>CTAATACTTCTAC</t>
    </r>
    <phoneticPr fontId="8" type="noConversion"/>
  </si>
  <si>
    <t xml:space="preserve">acattacctatgaggaattgacac </t>
  </si>
  <si>
    <t>acattacctatgaggaattgacac</t>
  </si>
  <si>
    <r>
      <t>GCTGTCGG</t>
    </r>
    <r>
      <rPr>
        <sz val="12"/>
        <color rgb="FFFF0000"/>
        <rFont val="宋体"/>
        <family val="3"/>
        <charset val="134"/>
        <scheme val="minor"/>
      </rPr>
      <t>ACATTACCTATGAGGAATTGACAC</t>
    </r>
    <r>
      <rPr>
        <sz val="12"/>
        <color rgb="FF000000"/>
        <rFont val="宋体"/>
        <family val="3"/>
        <charset val="134"/>
        <scheme val="minor"/>
      </rPr>
      <t>A</t>
    </r>
    <phoneticPr fontId="8" type="noConversion"/>
  </si>
  <si>
    <t xml:space="preserve">aaaccccgagaggggacggaaac </t>
  </si>
  <si>
    <t>|||||||||||||||||||||||</t>
  </si>
  <si>
    <t>aaaccccgagaggggacggaaac</t>
  </si>
  <si>
    <r>
      <t>ATAGAGAAT</t>
    </r>
    <r>
      <rPr>
        <sz val="12"/>
        <rFont val="宋体"/>
        <family val="3"/>
        <charset val="134"/>
        <scheme val="minor"/>
      </rPr>
      <t>AAAG</t>
    </r>
    <r>
      <rPr>
        <sz val="12"/>
        <color rgb="FFFF0000"/>
        <rFont val="宋体"/>
        <family val="3"/>
        <charset val="134"/>
        <scheme val="minor"/>
      </rPr>
      <t>AAACCCCGAGAGGGGACGGAAAC</t>
    </r>
    <phoneticPr fontId="8" type="noConversion"/>
  </si>
  <si>
    <t xml:space="preserve">atttaaccagaatggaatgtaaa </t>
  </si>
  <si>
    <t>atttaaccagaatggaatgtaaa</t>
  </si>
  <si>
    <r>
      <t>TCGTATAG</t>
    </r>
    <r>
      <rPr>
        <sz val="12"/>
        <color rgb="FFFF0000"/>
        <rFont val="宋体"/>
        <family val="3"/>
        <charset val="134"/>
        <scheme val="minor"/>
      </rPr>
      <t>ATTTAACCAGAATGGAATGTAAA</t>
    </r>
    <r>
      <rPr>
        <sz val="12"/>
        <color theme="1"/>
        <rFont val="宋体"/>
        <family val="3"/>
        <charset val="134"/>
        <scheme val="minor"/>
      </rPr>
      <t>TC</t>
    </r>
    <phoneticPr fontId="8" type="noConversion"/>
  </si>
  <si>
    <t xml:space="preserve">aatccccgtaaggggactgaaac </t>
  </si>
  <si>
    <t>aatccccgtaaggggactgaaac</t>
  </si>
  <si>
    <r>
      <t>CAAAGTCGGCGTACCAA</t>
    </r>
    <r>
      <rPr>
        <sz val="12"/>
        <color rgb="FFFF0000"/>
        <rFont val="宋体"/>
        <family val="3"/>
        <charset val="134"/>
        <scheme val="minor"/>
      </rPr>
      <t>AATCCCCGTAAGGGGACTGAAAC</t>
    </r>
    <r>
      <rPr>
        <sz val="12"/>
        <color rgb="FF000000"/>
        <rFont val="宋体"/>
        <family val="3"/>
        <charset val="134"/>
        <scheme val="minor"/>
      </rPr>
      <t>GCC</t>
    </r>
    <phoneticPr fontId="8" type="noConversion"/>
  </si>
  <si>
    <t xml:space="preserve">atctacaacagtagaaattatt </t>
  </si>
  <si>
    <t>||||||||||||||||||||||</t>
  </si>
  <si>
    <t>atctacaacagtagaaattatt</t>
  </si>
  <si>
    <r>
      <t>A</t>
    </r>
    <r>
      <rPr>
        <sz val="12"/>
        <color rgb="FFFF0000"/>
        <rFont val="宋体"/>
        <family val="3"/>
        <charset val="134"/>
        <scheme val="minor"/>
      </rPr>
      <t>ATCTACAACAGTAGAAATTATT</t>
    </r>
    <r>
      <rPr>
        <sz val="12"/>
        <color theme="1"/>
        <rFont val="宋体"/>
        <family val="3"/>
        <charset val="134"/>
        <scheme val="minor"/>
      </rPr>
      <t>CTATATTACTTAAC</t>
    </r>
    <phoneticPr fontId="8" type="noConversion"/>
  </si>
  <si>
    <t xml:space="preserve">gtttccgtccccttgcggggt-gtgggtt </t>
  </si>
  <si>
    <t>||||| ||||||||||||||| |||||||</t>
  </si>
  <si>
    <t>gtttcagtccccttgcggggtagtgggtt</t>
  </si>
  <si>
    <r>
      <t>GA</t>
    </r>
    <r>
      <rPr>
        <sz val="12"/>
        <color rgb="FFFF0000"/>
        <rFont val="宋体"/>
        <family val="3"/>
        <charset val="134"/>
        <scheme val="minor"/>
      </rPr>
      <t>GTTTCCGTCCCCTTGCGGGGTGTGGGTT</t>
    </r>
    <r>
      <rPr>
        <sz val="12"/>
        <color rgb="FF000000"/>
        <rFont val="宋体"/>
        <family val="3"/>
        <charset val="134"/>
        <scheme val="minor"/>
      </rPr>
      <t>GTTTCT</t>
    </r>
    <phoneticPr fontId="8" type="noConversion"/>
  </si>
  <si>
    <t xml:space="preserve">gtttccgtccccttacggggta </t>
  </si>
  <si>
    <t>gtttccgtccccttacggggta</t>
  </si>
  <si>
    <t xml:space="preserve">gtttccgtcccctcgcggggat </t>
  </si>
  <si>
    <t>gtttccgtcccctcgcggggat</t>
  </si>
  <si>
    <t xml:space="preserve">ttccccgtaaggggacggaaac </t>
  </si>
  <si>
    <t>ttccccgtaaggggacggaaac</t>
  </si>
  <si>
    <t xml:space="preserve">agaatttctactagtgtagat </t>
  </si>
  <si>
    <t>|||||||||||||||||||||</t>
  </si>
  <si>
    <t>agaatttctactagtgtagat</t>
  </si>
  <si>
    <r>
      <t>GGTTAAATAATAAGAA</t>
    </r>
    <r>
      <rPr>
        <sz val="12"/>
        <color rgb="FFFF0000"/>
        <rFont val="宋体"/>
        <family val="3"/>
        <charset val="134"/>
        <scheme val="minor"/>
      </rPr>
      <t>AGAATTTCTACTAGTGTAGAT</t>
    </r>
    <phoneticPr fontId="8" type="noConversion"/>
  </si>
  <si>
    <r>
      <t>AAAT</t>
    </r>
    <r>
      <rPr>
        <sz val="12"/>
        <color rgb="FFFF0000"/>
        <rFont val="宋体"/>
        <family val="3"/>
        <charset val="134"/>
        <scheme val="minor"/>
      </rPr>
      <t>ATCTACAACAGTAGAAATTATT</t>
    </r>
    <r>
      <rPr>
        <sz val="12"/>
        <color theme="1"/>
        <rFont val="宋体"/>
        <family val="3"/>
        <charset val="134"/>
        <scheme val="minor"/>
      </rPr>
      <t>CTATATTACTTAACA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TTCCGTCCCCTTACGGGGTA</t>
    </r>
    <r>
      <rPr>
        <sz val="12"/>
        <color rgb="FF000000"/>
        <rFont val="宋体"/>
        <family val="3"/>
        <charset val="134"/>
        <scheme val="minor"/>
      </rPr>
      <t>GTTTGTTTCAAT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TTCCGTCCCCTCGCGGGGAT</t>
    </r>
    <r>
      <rPr>
        <sz val="12"/>
        <color rgb="FF000000"/>
        <rFont val="宋体"/>
        <family val="3"/>
        <charset val="134"/>
        <scheme val="minor"/>
      </rPr>
      <t>GATGTTTAGAAAC</t>
    </r>
    <phoneticPr fontId="8" type="noConversion"/>
  </si>
  <si>
    <r>
      <t>ATTTACTAAATGA</t>
    </r>
    <r>
      <rPr>
        <sz val="12"/>
        <color rgb="FFFF0000"/>
        <rFont val="宋体"/>
        <family val="3"/>
        <charset val="134"/>
        <scheme val="minor"/>
      </rPr>
      <t>TTCCCCGTAAGGGGACGGAAAC</t>
    </r>
    <phoneticPr fontId="8" type="noConversion"/>
  </si>
  <si>
    <t xml:space="preserve">aaaattacagagtactaaaac </t>
  </si>
  <si>
    <t>aaaattacagagtactaaaac</t>
  </si>
  <si>
    <t xml:space="preserve">gttttagtactctgtaatttt </t>
  </si>
  <si>
    <t>gttttagtactctgtaatttt</t>
  </si>
  <si>
    <t xml:space="preserve">atctacactagtagaaattct </t>
  </si>
  <si>
    <t>atctacactagtagaaattct</t>
  </si>
  <si>
    <t xml:space="preserve">ccgtccccttacggggataag </t>
  </si>
  <si>
    <t>ccgtccccttacggggataag</t>
  </si>
  <si>
    <r>
      <t>GTTA</t>
    </r>
    <r>
      <rPr>
        <sz val="12"/>
        <color rgb="FFFF0000"/>
        <rFont val="宋体"/>
        <family val="3"/>
        <charset val="134"/>
        <scheme val="minor"/>
      </rPr>
      <t>CCGTCCCCTTACGGGGATAAG</t>
    </r>
    <r>
      <rPr>
        <sz val="12"/>
        <color rgb="FF000000"/>
        <rFont val="宋体"/>
        <family val="3"/>
        <charset val="134"/>
        <scheme val="minor"/>
      </rPr>
      <t>TTGTAA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ATCTACACTAGTAGAAATTCT</t>
    </r>
    <r>
      <rPr>
        <sz val="12"/>
        <color theme="1"/>
        <rFont val="宋体"/>
        <family val="3"/>
        <charset val="134"/>
        <scheme val="minor"/>
      </rPr>
      <t>TTCTTATTATTTAA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ATCTACACTAGTAGAAATTCT</t>
    </r>
    <r>
      <rPr>
        <sz val="12"/>
        <color rgb="FF000000"/>
        <rFont val="宋体"/>
        <family val="3"/>
        <charset val="134"/>
        <scheme val="minor"/>
      </rPr>
      <t>TTAAGGCTATTCAA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TTTAGTACTCTGTAATTTT</t>
    </r>
    <r>
      <rPr>
        <sz val="12"/>
        <color theme="1"/>
        <rFont val="宋体"/>
        <family val="3"/>
        <charset val="134"/>
        <scheme val="minor"/>
      </rPr>
      <t>TCGCTATGATAAAAC</t>
    </r>
    <phoneticPr fontId="8" type="noConversion"/>
  </si>
  <si>
    <r>
      <t>GTTTTATCATAGCGA</t>
    </r>
    <r>
      <rPr>
        <sz val="12"/>
        <color rgb="FFFF0000"/>
        <rFont val="宋体"/>
        <family val="3"/>
        <charset val="134"/>
        <scheme val="minor"/>
      </rPr>
      <t>AAAATTACAGAGTACTAAAAC</t>
    </r>
    <phoneticPr fontId="8" type="noConversion"/>
  </si>
  <si>
    <t xml:space="preserve">aacatgagatgtatttaaat </t>
  </si>
  <si>
    <t>||||||||||||||||||||</t>
  </si>
  <si>
    <t>aacatgagatgtatttaaat</t>
  </si>
  <si>
    <t>GATAAATAAGAACATGAGATGTATTTAAAT</t>
    <phoneticPr fontId="8" type="noConversion"/>
  </si>
  <si>
    <t xml:space="preserve">gtctcaatcccttcgaaatcaggg </t>
  </si>
  <si>
    <t>||||||||||||| ||||||||||</t>
  </si>
  <si>
    <t>gtctcaatccctttgaaatcaggg</t>
  </si>
  <si>
    <r>
      <rPr>
        <sz val="12"/>
        <color rgb="FFFF0000"/>
        <rFont val="宋体"/>
        <family val="3"/>
        <charset val="134"/>
        <scheme val="minor"/>
      </rPr>
      <t>GTCTCAATCCCTTCGAAATCAGGG</t>
    </r>
    <r>
      <rPr>
        <sz val="12"/>
        <color rgb="FF000000"/>
        <rFont val="宋体"/>
        <family val="3"/>
        <charset val="134"/>
        <scheme val="minor"/>
      </rPr>
      <t>TTTCATTCGAAC</t>
    </r>
    <phoneticPr fontId="8" type="noConversion"/>
  </si>
  <si>
    <t xml:space="preserve">aacatgagatgtatttaaa </t>
  </si>
  <si>
    <t>|||||||||||||||||||</t>
  </si>
  <si>
    <t>aacatgagatgtatttaaa</t>
  </si>
  <si>
    <r>
      <t>GATGAATAAG</t>
    </r>
    <r>
      <rPr>
        <sz val="12"/>
        <color rgb="FFFF0000"/>
        <rFont val="宋体"/>
        <family val="3"/>
        <charset val="134"/>
        <scheme val="minor"/>
      </rPr>
      <t>AACATGAGATGTATTTAAAC</t>
    </r>
    <phoneticPr fontId="8" type="noConversion"/>
  </si>
  <si>
    <t xml:space="preserve">aattacactactctcaaac </t>
  </si>
  <si>
    <t>aattacactactctcaaac</t>
  </si>
  <si>
    <r>
      <t>TTTACAG</t>
    </r>
    <r>
      <rPr>
        <sz val="12"/>
        <color rgb="FFFF0000"/>
        <rFont val="宋体"/>
        <family val="3"/>
        <charset val="134"/>
        <scheme val="minor"/>
      </rPr>
      <t>AATTACACTACTCTCAAAC</t>
    </r>
    <phoneticPr fontId="8" type="noConversion"/>
  </si>
  <si>
    <r>
      <t>AGTTTTAGAAGTTTACAG</t>
    </r>
    <r>
      <rPr>
        <sz val="12"/>
        <color rgb="FFFF0000"/>
        <rFont val="宋体"/>
        <family val="3"/>
        <charset val="134"/>
        <scheme val="minor"/>
      </rPr>
      <t>AATTACACTACTCTCAAAC</t>
    </r>
    <phoneticPr fontId="8" type="noConversion"/>
  </si>
  <si>
    <t xml:space="preserve">gtttgagagtagtgtaatt </t>
  </si>
  <si>
    <t>gtttgagagtagtgtaatt</t>
  </si>
  <si>
    <t xml:space="preserve">aatttctactattgtagat </t>
  </si>
  <si>
    <t>aatttctactattgtagat</t>
  </si>
  <si>
    <r>
      <t>GGCTAATAAGCCATTTT</t>
    </r>
    <r>
      <rPr>
        <sz val="12"/>
        <color rgb="FFFF0000"/>
        <rFont val="宋体"/>
        <family val="3"/>
        <charset val="134"/>
        <scheme val="minor"/>
      </rPr>
      <t>AATTTCTACTATTGTAGA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TTGAGAGTAGTGTAATT</t>
    </r>
    <r>
      <rPr>
        <sz val="12"/>
        <color theme="1"/>
        <rFont val="宋体"/>
        <family val="3"/>
        <charset val="134"/>
        <scheme val="minor"/>
      </rPr>
      <t>CTGTAAACCTCTAAAAC</t>
    </r>
    <phoneticPr fontId="8" type="noConversion"/>
  </si>
  <si>
    <r>
      <t>GTTTTAGAAGTTTACAG</t>
    </r>
    <r>
      <rPr>
        <sz val="12"/>
        <color rgb="FFFF0000"/>
        <rFont val="宋体"/>
        <family val="3"/>
        <charset val="134"/>
        <scheme val="minor"/>
      </rPr>
      <t>AATTACACTACTCTCAAAC</t>
    </r>
    <phoneticPr fontId="8" type="noConversion"/>
  </si>
  <si>
    <t xml:space="preserve">atctacaatagtagaaatt </t>
  </si>
  <si>
    <t>atctacaatagtagaaatt</t>
  </si>
  <si>
    <r>
      <rPr>
        <sz val="12"/>
        <color rgb="FFFF0000"/>
        <rFont val="宋体"/>
        <family val="3"/>
        <charset val="134"/>
        <scheme val="minor"/>
      </rPr>
      <t>ATCTACAATAGTAGAAATT</t>
    </r>
    <r>
      <rPr>
        <sz val="12"/>
        <color rgb="FF000000"/>
        <rFont val="宋体"/>
        <family val="3"/>
        <charset val="134"/>
        <scheme val="minor"/>
      </rPr>
      <t>ATGTATTATTATTAAAC</t>
    </r>
    <phoneticPr fontId="8" type="noConversion"/>
  </si>
  <si>
    <t xml:space="preserve">tttccgtcccctttcggggaat </t>
  </si>
  <si>
    <t>||||||||||||| ||||||||</t>
  </si>
  <si>
    <r>
      <rPr>
        <sz val="12"/>
        <color rgb="FFFF0000"/>
        <rFont val="宋体"/>
        <family val="3"/>
        <charset val="134"/>
        <scheme val="minor"/>
      </rPr>
      <t>TTTCCGTCCCCTTTCGGGGAAT</t>
    </r>
    <r>
      <rPr>
        <sz val="12"/>
        <color rgb="FF000000"/>
        <rFont val="宋体"/>
        <family val="3"/>
        <charset val="134"/>
        <scheme val="minor"/>
      </rPr>
      <t>CATTTAGAAAAT</t>
    </r>
    <phoneticPr fontId="8" type="noConversion"/>
  </si>
  <si>
    <t>||||||||||||||||||</t>
  </si>
  <si>
    <t>tttccgtccccttgcggggaat</t>
    <phoneticPr fontId="8" type="noConversion"/>
  </si>
  <si>
    <t xml:space="preserve">tgttaaatcaataagttacaa </t>
  </si>
  <si>
    <t>||||||||||||||||| |||</t>
  </si>
  <si>
    <t>tgttaaatcaataagtt-caa</t>
  </si>
  <si>
    <r>
      <t>GTTTGAGAGCTT</t>
    </r>
    <r>
      <rPr>
        <sz val="12"/>
        <color rgb="FFFF0000"/>
        <rFont val="宋体"/>
        <family val="3"/>
        <charset val="134"/>
        <scheme val="minor"/>
      </rPr>
      <t>TGTTAAATCAATAAGTTACAA</t>
    </r>
    <r>
      <rPr>
        <sz val="12"/>
        <color rgb="FF000000"/>
        <rFont val="宋体"/>
        <family val="3"/>
        <charset val="134"/>
        <scheme val="minor"/>
      </rPr>
      <t>AAC</t>
    </r>
    <phoneticPr fontId="8" type="noConversion"/>
  </si>
  <si>
    <t xml:space="preserve">tcagtccccttacgggga </t>
  </si>
  <si>
    <t>tcagtccccttacgggga</t>
  </si>
  <si>
    <r>
      <t>GTC</t>
    </r>
    <r>
      <rPr>
        <sz val="12"/>
        <color rgb="FFFF0000"/>
        <rFont val="宋体"/>
        <family val="3"/>
        <charset val="134"/>
        <scheme val="minor"/>
      </rPr>
      <t>TCAGTCCCCTTACGGGGA</t>
    </r>
    <r>
      <rPr>
        <sz val="12"/>
        <color rgb="FF000000"/>
        <rFont val="宋体"/>
        <family val="3"/>
        <charset val="134"/>
        <scheme val="minor"/>
      </rPr>
      <t>ATTTGGTAACGTAAC</t>
    </r>
    <phoneticPr fontId="8" type="noConversion"/>
  </si>
  <si>
    <t xml:space="preserve">gtttccgtcccctact-ggggtt </t>
  </si>
  <si>
    <t>||||||||||||| || ||||||</t>
  </si>
  <si>
    <t>gtttccgtcccct-ctcggggtt</t>
  </si>
  <si>
    <t xml:space="preserve">gtcttaatccttgttct </t>
  </si>
  <si>
    <t>|||||||||||||||||</t>
  </si>
  <si>
    <t>gtcttaatccttgttct</t>
  </si>
  <si>
    <t xml:space="preserve">tcccctcacggggattt </t>
  </si>
  <si>
    <t>tcccctcacggggattt</t>
  </si>
  <si>
    <t xml:space="preserve">aatttctactatgtgtagat </t>
  </si>
  <si>
    <t>||||||||||| ||||||||</t>
  </si>
  <si>
    <t>aatttctacta-gtgtagat</t>
  </si>
  <si>
    <t xml:space="preserve">catagtggaatgtaaat </t>
  </si>
  <si>
    <t>catagtggaatgtaaat</t>
  </si>
  <si>
    <t xml:space="preserve">catattggaatgtaaat </t>
  </si>
  <si>
    <t>catattggaatgtaaat</t>
  </si>
  <si>
    <t xml:space="preserve">atttcaatacatctaatgtta </t>
  </si>
  <si>
    <t>||||||||||||||| |||||</t>
  </si>
  <si>
    <t>atttcaatacatctattgtta</t>
  </si>
  <si>
    <t xml:space="preserve">atttacattccactatg </t>
  </si>
  <si>
    <t>atttacattccactatg</t>
  </si>
  <si>
    <t xml:space="preserve">tctccacgcacgtggag </t>
  </si>
  <si>
    <t>tctccacgcacgtggag</t>
  </si>
  <si>
    <t xml:space="preserve">tcaatccctcttaggta </t>
  </si>
  <si>
    <t>tcaatccctcttaggta</t>
  </si>
  <si>
    <t xml:space="preserve">taccgttttcggtattgaaac </t>
  </si>
  <si>
    <t>|||||||| ||||||||||||</t>
  </si>
  <si>
    <t>taccgtttacggtattgaaac</t>
  </si>
  <si>
    <t xml:space="preserve">ccatccccgtaagggg </t>
  </si>
  <si>
    <t>||||||||||||||||</t>
  </si>
  <si>
    <t>ccatccccgtaagggg</t>
  </si>
  <si>
    <t xml:space="preserve">ccccttacggggatgg </t>
  </si>
  <si>
    <t>ccccttacggggatgg</t>
  </si>
  <si>
    <t xml:space="preserve">tccgcaaggaag-gtgtggattgaaa </t>
  </si>
  <si>
    <t>|||||||||| | | |||||||||||</t>
  </si>
  <si>
    <t>tccgcaagga-gtgcgtggattgaaa</t>
  </si>
  <si>
    <t xml:space="preserve">ccgtcccctcgcgggg </t>
  </si>
  <si>
    <t>ccgtcccctcgcgggg</t>
  </si>
  <si>
    <t xml:space="preserve">tttcaatccacgaagccgcaaggg </t>
  </si>
  <si>
    <t>|||||||||||| | |||||||||</t>
  </si>
  <si>
    <t>tttcaatccacgcacccgcaaggg</t>
  </si>
  <si>
    <t xml:space="preserve">atttcaactcacacgccc--gtgtaggg </t>
  </si>
  <si>
    <t>||||||| || ||||||| ||||||||</t>
  </si>
  <si>
    <t>atttcaa-tc-cacgcccccgtgtaggg</t>
  </si>
  <si>
    <t xml:space="preserve">atacaactcttgtttttatt </t>
  </si>
  <si>
    <t>||||||||||||||| ||||</t>
  </si>
  <si>
    <t>atacaactcttgtttctatt</t>
  </si>
  <si>
    <t xml:space="preserve">aatacatcccatgtta </t>
  </si>
  <si>
    <t>aatacatcccatgtta</t>
  </si>
  <si>
    <t xml:space="preserve">taacatgggatgtatt </t>
  </si>
  <si>
    <t>taacatgggatgtatt</t>
  </si>
  <si>
    <t xml:space="preserve">tttacattccactatg </t>
  </si>
  <si>
    <t>tttacattccactatg</t>
  </si>
  <si>
    <t xml:space="preserve">aaggtacaattaatac </t>
  </si>
  <si>
    <t>aaggtacaattaatac</t>
  </si>
  <si>
    <t xml:space="preserve">tacctaagaggaattgacac </t>
  </si>
  <si>
    <t>|||||| |||||||||||||</t>
  </si>
  <si>
    <t>tacctatgaggaattgacac</t>
  </si>
  <si>
    <t xml:space="preserve">gtgtcaattcctcttaggta </t>
  </si>
  <si>
    <t>||||||||||||| ||||||</t>
  </si>
  <si>
    <t>gtgtcaattcctcataggta</t>
  </si>
  <si>
    <t xml:space="preserve">tagatacatagtggaatgtaaa </t>
  </si>
  <si>
    <t>||||| |||| |||||||||||</t>
  </si>
  <si>
    <t>tagatccatattggaatgtaaa</t>
  </si>
  <si>
    <t xml:space="preserve">catattggaatgtaaa </t>
  </si>
  <si>
    <t>catattggaatgtaaa</t>
  </si>
  <si>
    <t xml:space="preserve">gtccccttgcggggt-gtg </t>
  </si>
  <si>
    <t>||||||||||||||| |||</t>
  </si>
  <si>
    <t>gtccccttgcggggtagtg</t>
  </si>
  <si>
    <t xml:space="preserve">aatttgcactactctcaaac </t>
  </si>
  <si>
    <t>||||| ||||||||||||||</t>
  </si>
  <si>
    <t>aatttacactactctcaaac</t>
  </si>
  <si>
    <t xml:space="preserve">gtttccgtccccttcccggggat </t>
  </si>
  <si>
    <t>|||||||||||| || |||||||</t>
  </si>
  <si>
    <t>gtttccgtcccc-tcgcggggat</t>
  </si>
  <si>
    <t xml:space="preserve">gtttccgtcccctat-cgggga </t>
  </si>
  <si>
    <t>||||||||||||| | ||||||</t>
  </si>
  <si>
    <t>gtttccgtcccct-tgcgggga</t>
  </si>
  <si>
    <t xml:space="preserve">atccccgggaaggggacggaaac </t>
  </si>
  <si>
    <t>||||||| || ||||||||||||</t>
  </si>
  <si>
    <t>atccccgcga-ggggacggaaac</t>
  </si>
  <si>
    <t xml:space="preserve">atttcaatccacaccttcctca </t>
  </si>
  <si>
    <t>|||||||||||||| ||||||</t>
  </si>
  <si>
    <t>atttcaatccacac--tcctca</t>
  </si>
  <si>
    <t xml:space="preserve">ttctcgtccccttgcgggg </t>
  </si>
  <si>
    <t>||| |||||||||||||||</t>
  </si>
  <si>
    <t>ttc-cgtccccttgcgggg</t>
  </si>
  <si>
    <t xml:space="preserve">cgcgaggagctagtggattgaaat </t>
  </si>
  <si>
    <t>|||| ||||| ||||||||||||</t>
  </si>
  <si>
    <t>cgcg-ggagc--gtggattgaaat</t>
  </si>
  <si>
    <t xml:space="preserve">acggag-gcgtgaattgaaac </t>
  </si>
  <si>
    <t>|||| | ||||||||||||||</t>
  </si>
  <si>
    <t>acgg-gtgcgtgaattgaaac</t>
  </si>
  <si>
    <t xml:space="preserve">cctatacggct-tcgtggattgaaa </t>
  </si>
  <si>
    <t>||||||||| | | |||||||||||</t>
  </si>
  <si>
    <t>cctatacgggtgt-gtggattgaaa</t>
  </si>
  <si>
    <t xml:space="preserve">ggctgtgagttgaaa </t>
  </si>
  <si>
    <t>ggctgtgagttgaaa</t>
  </si>
  <si>
    <t xml:space="preserve">atttcaatccatgcaatccg-gtag </t>
  </si>
  <si>
    <t>||||||||||| || ||||| ||||</t>
  </si>
  <si>
    <t>atttcaatccacgc-atccgcgtag</t>
  </si>
  <si>
    <t xml:space="preserve">ctact-tagttctattaa </t>
  </si>
  <si>
    <t>||||| ||||||||||||</t>
  </si>
  <si>
    <t>ctactctagttctattaa</t>
  </si>
  <si>
    <t xml:space="preserve">ctttacatcccacta </t>
  </si>
  <si>
    <t>ctttacatcccacta</t>
  </si>
  <si>
    <t xml:space="preserve">ccactaaggtacaattaa </t>
  </si>
  <si>
    <t>||| ||||||||||||||</t>
  </si>
  <si>
    <t>cca-taaggtacaattaa</t>
  </si>
  <si>
    <t xml:space="preserve">cgtccccttgcgggg </t>
  </si>
  <si>
    <t>cgtccccttgcgggg</t>
  </si>
  <si>
    <t xml:space="preserve">gtcttaatccttattgtagtggaagat </t>
  </si>
  <si>
    <t>|||||||||||| || || ||||||||</t>
  </si>
  <si>
    <t>gtcttaatccttgttttaatggaagat</t>
  </si>
  <si>
    <t xml:space="preserve">gttgcatcccataagggat </t>
  </si>
  <si>
    <t>||||||||||| |||||||</t>
  </si>
  <si>
    <t>gttgcatcccaaaagggat</t>
  </si>
  <si>
    <t xml:space="preserve">gtctaaatccctttgag-tacaggg </t>
  </si>
  <si>
    <t>|||| |||||||||||| | |||||</t>
  </si>
  <si>
    <t>gtcttaatccctttgagat-caggg</t>
  </si>
  <si>
    <t xml:space="preserve">gttttagtactctgt </t>
  </si>
  <si>
    <t>gttttagtactctgt</t>
  </si>
  <si>
    <t xml:space="preserve">cagaaacccca-aaggggattgaaac </t>
  </si>
  <si>
    <t>|||||| |||| || |||||||||||</t>
  </si>
  <si>
    <t>cagaaaacccagaacgggattgaaac</t>
  </si>
  <si>
    <t xml:space="preserve">aatttctactatcgtagat </t>
  </si>
  <si>
    <t>|||||||||||| ||||||</t>
  </si>
  <si>
    <t xml:space="preserve">atctacgatagtagaaatt </t>
  </si>
  <si>
    <t>|||||| ||||||||||||</t>
  </si>
  <si>
    <t xml:space="preserve">gtcaattcctcttaggta </t>
  </si>
  <si>
    <t>||||||||||| ||||||</t>
  </si>
  <si>
    <t>gtcaattcctcataggta</t>
  </si>
  <si>
    <t xml:space="preserve">gaggta-cgtgggttgaaac </t>
  </si>
  <si>
    <t>|||| | |||||||||||||</t>
  </si>
  <si>
    <t>gagg-agcgtgggttgaaac</t>
  </si>
  <si>
    <t xml:space="preserve">cgtgagcgtgtgagttgaaa </t>
  </si>
  <si>
    <t>||| ||| ||||||||||||</t>
  </si>
  <si>
    <t>cgt-agc-tgtgagttgaaa</t>
  </si>
  <si>
    <t xml:space="preserve">tttcaatcctcatactt </t>
  </si>
  <si>
    <t>|||||||||||| ||||</t>
  </si>
  <si>
    <t>tttcaatcctca-actt</t>
  </si>
  <si>
    <t xml:space="preserve">tagtgggatgtaaa </t>
  </si>
  <si>
    <t>tagtgggatgtaaa</t>
  </si>
  <si>
    <t xml:space="preserve">gcgtgagttgaaat </t>
  </si>
  <si>
    <t>gcgtgagttgaaat</t>
  </si>
  <si>
    <t xml:space="preserve">aaccccttataggg </t>
  </si>
  <si>
    <t>aaccccttataggg</t>
  </si>
  <si>
    <t xml:space="preserve">gattaacagtaaca </t>
  </si>
  <si>
    <t>gattaacagtaaca</t>
  </si>
  <si>
    <t xml:space="preserve">atttcaactcacgc </t>
  </si>
  <si>
    <t>atttcaactcacgc</t>
  </si>
  <si>
    <t xml:space="preserve">tttacatcccacta </t>
  </si>
  <si>
    <t>tttacatcccacta</t>
  </si>
  <si>
    <t xml:space="preserve">aaggtacaattaat </t>
  </si>
  <si>
    <t>aaggtacaattaat</t>
  </si>
  <si>
    <t xml:space="preserve">ccctataaggggtt </t>
  </si>
  <si>
    <t>ccctataaggggtt</t>
  </si>
  <si>
    <t xml:space="preserve">tcttaatccttattgtagtggaagat </t>
  </si>
  <si>
    <t>||||||||||| || || ||||||||</t>
  </si>
  <si>
    <t>tcttaatccttgttttaatggaagat</t>
  </si>
  <si>
    <t xml:space="preserve">tccccgcaagggg-cgcgaa </t>
  </si>
  <si>
    <t>||||||||||||| || |||</t>
  </si>
  <si>
    <t>tccccgcaaggggacg-gaa</t>
  </si>
  <si>
    <t xml:space="preserve">cgcgggcggagtgggttgaaa </t>
  </si>
  <si>
    <t>|||||||| |||||||||||</t>
  </si>
  <si>
    <t>cgcgggcgc-gtgggttgaaa</t>
  </si>
  <si>
    <t xml:space="preserve">tttcaacccactccgcccgcg </t>
  </si>
  <si>
    <t>tttcaacccac-gcgcccgcg</t>
  </si>
  <si>
    <t xml:space="preserve">ttgttttgaatggt </t>
  </si>
  <si>
    <t>ttgttttgaatggt</t>
  </si>
  <si>
    <t xml:space="preserve">tcccct-atcggggattttg </t>
  </si>
  <si>
    <t>|||||| | |||||||||||</t>
  </si>
  <si>
    <t>tcccctca-cggggattttg</t>
  </si>
  <si>
    <t xml:space="preserve">aaggggattgaaac </t>
  </si>
  <si>
    <t>aaggggattgaaac</t>
  </si>
  <si>
    <t xml:space="preserve">accattcaaaacaa </t>
  </si>
  <si>
    <t>accattcaaaacaa</t>
  </si>
  <si>
    <t xml:space="preserve">gcgagggccttgtggattgaaat </t>
  </si>
  <si>
    <t>gcgagggc---gtggattgaaat</t>
  </si>
  <si>
    <t xml:space="preserve">ccccgttgagggga </t>
  </si>
  <si>
    <t>ccccgttgagggga</t>
  </si>
  <si>
    <r>
      <t>AAAA</t>
    </r>
    <r>
      <rPr>
        <sz val="12"/>
        <color rgb="FFFF0000"/>
        <rFont val="宋体"/>
        <family val="3"/>
        <charset val="134"/>
        <scheme val="minor"/>
      </rPr>
      <t>GTTTCCGTCCCCTACTGGGGTT</t>
    </r>
    <r>
      <rPr>
        <sz val="12"/>
        <color theme="1"/>
        <rFont val="宋体"/>
        <family val="3"/>
        <charset val="134"/>
        <scheme val="minor"/>
      </rPr>
      <t>CTCTATCTTCTAA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CTTAATCCTTGTTCT</t>
    </r>
    <r>
      <rPr>
        <sz val="12"/>
        <color rgb="FF000000"/>
        <rFont val="宋体"/>
        <family val="3"/>
        <charset val="134"/>
        <scheme val="minor"/>
      </rPr>
      <t>ACTGGAATAACCTTTCTAAC</t>
    </r>
    <phoneticPr fontId="8" type="noConversion"/>
  </si>
  <si>
    <r>
      <t>ATTAGAAGATAGAG</t>
    </r>
    <r>
      <rPr>
        <sz val="12"/>
        <color rgb="FFFF0000"/>
        <rFont val="宋体"/>
        <family val="3"/>
        <charset val="134"/>
        <scheme val="minor"/>
      </rPr>
      <t>AACCCCAGTAGGGGACGGAAAC</t>
    </r>
    <r>
      <rPr>
        <sz val="12"/>
        <color theme="1"/>
        <rFont val="宋体"/>
        <family val="3"/>
        <charset val="134"/>
        <scheme val="minor"/>
      </rPr>
      <t>T</t>
    </r>
    <phoneticPr fontId="8" type="noConversion"/>
  </si>
  <si>
    <r>
      <t>AATTAGAAGATAGAG</t>
    </r>
    <r>
      <rPr>
        <sz val="12"/>
        <color rgb="FFFF0000"/>
        <rFont val="宋体"/>
        <family val="3"/>
        <charset val="134"/>
        <scheme val="minor"/>
      </rPr>
      <t>AACCCCAGTAGGGGACGGAAAC</t>
    </r>
    <phoneticPr fontId="8" type="noConversion"/>
  </si>
  <si>
    <r>
      <t>GTTTTCG</t>
    </r>
    <r>
      <rPr>
        <sz val="12"/>
        <color rgb="FFFF0000"/>
        <rFont val="宋体"/>
        <family val="3"/>
        <charset val="134"/>
        <scheme val="minor"/>
      </rPr>
      <t>TCCCCTCACGGGGATTT</t>
    </r>
    <r>
      <rPr>
        <sz val="12"/>
        <color theme="1"/>
        <rFont val="宋体"/>
        <family val="3"/>
        <charset val="134"/>
        <scheme val="minor"/>
      </rPr>
      <t>CTCTTTTTCTA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TTCCGTCCCCTACTGGGGTT</t>
    </r>
    <r>
      <rPr>
        <sz val="12"/>
        <color theme="1"/>
        <rFont val="宋体"/>
        <family val="3"/>
        <charset val="134"/>
        <scheme val="minor"/>
      </rPr>
      <t>CTCTATCTTCTAAT</t>
    </r>
    <phoneticPr fontId="8" type="noConversion"/>
  </si>
  <si>
    <r>
      <t>GTCTATATGACAAAGT</t>
    </r>
    <r>
      <rPr>
        <sz val="12"/>
        <color rgb="FFFF0000"/>
        <rFont val="宋体"/>
        <family val="3"/>
        <charset val="134"/>
        <scheme val="minor"/>
      </rPr>
      <t>AATTTCTACTATGTGTAGAT</t>
    </r>
    <phoneticPr fontId="8" type="noConversion"/>
  </si>
  <si>
    <r>
      <t>ATTAGAGAATATAG</t>
    </r>
    <r>
      <rPr>
        <sz val="12"/>
        <color rgb="FFFF0000"/>
        <rFont val="宋体"/>
        <family val="3"/>
        <charset val="134"/>
        <scheme val="minor"/>
      </rPr>
      <t>AACCCCAGTAGGGGACGGAAAC</t>
    </r>
    <phoneticPr fontId="8" type="noConversion"/>
  </si>
  <si>
    <t xml:space="preserve">cgctccctat-acgggagcgtgaattg </t>
  </si>
  <si>
    <t>|||||||| | ||||||||||| ||||</t>
  </si>
  <si>
    <t>cgctccct-tcacgggagcgtggattg</t>
  </si>
  <si>
    <r>
      <t>TTTTCG</t>
    </r>
    <r>
      <rPr>
        <sz val="12"/>
        <color rgb="FFFF0000"/>
        <rFont val="宋体"/>
        <family val="3"/>
        <charset val="134"/>
        <scheme val="minor"/>
      </rPr>
      <t>TCCCCTCACGGGGATTT</t>
    </r>
    <r>
      <rPr>
        <sz val="12"/>
        <color theme="1"/>
        <rFont val="宋体"/>
        <family val="3"/>
        <charset val="134"/>
        <scheme val="minor"/>
      </rPr>
      <t>CTCTTTTTCTAT</t>
    </r>
    <phoneticPr fontId="8" type="noConversion"/>
  </si>
  <si>
    <r>
      <t>GTTGAATAG</t>
    </r>
    <r>
      <rPr>
        <sz val="12"/>
        <color rgb="FFFF0000"/>
        <rFont val="宋体"/>
        <family val="3"/>
        <charset val="134"/>
        <scheme val="minor"/>
      </rPr>
      <t>TAACATTAGATGTATTGAAAT</t>
    </r>
    <r>
      <rPr>
        <sz val="12"/>
        <color rgb="FF000000"/>
        <rFont val="宋体"/>
        <family val="3"/>
        <charset val="134"/>
        <scheme val="minor"/>
      </rPr>
      <t>AT--C</t>
    </r>
    <phoneticPr fontId="8" type="noConversion"/>
  </si>
  <si>
    <r>
      <t>CGA</t>
    </r>
    <r>
      <rPr>
        <sz val="12"/>
        <color rgb="FFFF0000"/>
        <rFont val="宋体"/>
        <family val="3"/>
        <charset val="134"/>
        <scheme val="minor"/>
      </rPr>
      <t>CGCTCCCTATACGGGAGCGTGAATTG</t>
    </r>
    <r>
      <rPr>
        <sz val="12"/>
        <color rgb="FF000000"/>
        <rFont val="宋体"/>
        <family val="3"/>
        <charset val="134"/>
        <scheme val="minor"/>
      </rPr>
      <t>TAATTT</t>
    </r>
    <phoneticPr fontId="8" type="noConversion"/>
  </si>
  <si>
    <r>
      <t>ATGAATTAATAGATA</t>
    </r>
    <r>
      <rPr>
        <sz val="12"/>
        <color rgb="FFFF0000"/>
        <rFont val="宋体"/>
        <family val="3"/>
        <charset val="134"/>
        <scheme val="minor"/>
      </rPr>
      <t>CATAGTGGAATGTAAAT</t>
    </r>
    <phoneticPr fontId="8" type="noConversion"/>
  </si>
  <si>
    <r>
      <t>AGGTTTTAATAGATA</t>
    </r>
    <r>
      <rPr>
        <sz val="12"/>
        <color rgb="FFFF0000"/>
        <rFont val="宋体"/>
        <family val="3"/>
        <charset val="134"/>
        <scheme val="minor"/>
      </rPr>
      <t>CATAGTGGAATGTAAAT</t>
    </r>
    <phoneticPr fontId="8" type="noConversion"/>
  </si>
  <si>
    <r>
      <t>AAGAATTAATAGAT</t>
    </r>
    <r>
      <rPr>
        <sz val="12"/>
        <color rgb="FFFF0000"/>
        <rFont val="宋体"/>
        <family val="3"/>
        <charset val="134"/>
        <scheme val="minor"/>
      </rPr>
      <t>ACATAGTGGAATGTAAAT</t>
    </r>
    <phoneticPr fontId="8" type="noConversion"/>
  </si>
  <si>
    <r>
      <t>GTTTTAATAGATA</t>
    </r>
    <r>
      <rPr>
        <sz val="12"/>
        <color rgb="FFFF0000"/>
        <rFont val="宋体"/>
        <family val="3"/>
        <charset val="134"/>
        <scheme val="minor"/>
      </rPr>
      <t>CATAGTGGAATGTAAAT</t>
    </r>
    <phoneticPr fontId="8" type="noConversion"/>
  </si>
  <si>
    <r>
      <t>GTTGAATAG</t>
    </r>
    <r>
      <rPr>
        <sz val="12"/>
        <color rgb="FFFF0000"/>
        <rFont val="宋体"/>
        <family val="3"/>
        <charset val="134"/>
        <scheme val="minor"/>
      </rPr>
      <t>TAACATTAGATGTATTGAAAT</t>
    </r>
    <phoneticPr fontId="8" type="noConversion"/>
  </si>
  <si>
    <r>
      <t>GAATTAATAGATA</t>
    </r>
    <r>
      <rPr>
        <sz val="12"/>
        <color rgb="FFFF0000"/>
        <rFont val="宋体"/>
        <family val="3"/>
        <charset val="134"/>
        <scheme val="minor"/>
      </rPr>
      <t>CATAGTGGAATGTAAAT</t>
    </r>
    <phoneticPr fontId="8" type="noConversion"/>
  </si>
  <si>
    <r>
      <t>GAAATAATAGAAA</t>
    </r>
    <r>
      <rPr>
        <sz val="12"/>
        <color rgb="FFFF0000"/>
        <rFont val="宋体"/>
        <family val="3"/>
        <charset val="134"/>
        <scheme val="minor"/>
      </rPr>
      <t>CATATTGGAATGTAAA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ATTTCAATACATCTAATGTTA</t>
    </r>
    <r>
      <rPr>
        <sz val="12"/>
        <color rgb="FF000000"/>
        <rFont val="宋体"/>
        <family val="3"/>
        <charset val="134"/>
        <scheme val="minor"/>
      </rPr>
      <t>CTATTCAA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ATTTACATTCCACTATG</t>
    </r>
    <r>
      <rPr>
        <sz val="12"/>
        <color rgb="FF000000"/>
        <rFont val="宋体"/>
        <family val="3"/>
        <charset val="134"/>
        <scheme val="minor"/>
      </rPr>
      <t>TATCTATTAATT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ATTTACATTCCACTATG</t>
    </r>
    <r>
      <rPr>
        <sz val="12"/>
        <color theme="1"/>
        <rFont val="宋体"/>
        <family val="3"/>
        <charset val="134"/>
        <scheme val="minor"/>
      </rPr>
      <t>TATCTATTAAATC</t>
    </r>
    <phoneticPr fontId="8" type="noConversion"/>
  </si>
  <si>
    <r>
      <t>AAAATG</t>
    </r>
    <r>
      <rPr>
        <sz val="12"/>
        <color rgb="FFFF0000"/>
        <rFont val="宋体"/>
        <family val="3"/>
        <charset val="134"/>
        <scheme val="minor"/>
      </rPr>
      <t>TCTCCACGCACGTGGAG</t>
    </r>
    <r>
      <rPr>
        <sz val="12"/>
        <color theme="1"/>
        <rFont val="宋体"/>
        <family val="3"/>
        <charset val="134"/>
        <scheme val="minor"/>
      </rPr>
      <t>ATGAACC</t>
    </r>
    <phoneticPr fontId="8" type="noConversion"/>
  </si>
  <si>
    <r>
      <t>GTG</t>
    </r>
    <r>
      <rPr>
        <sz val="12"/>
        <color rgb="FFFF0000"/>
        <rFont val="宋体"/>
        <family val="3"/>
        <charset val="134"/>
        <scheme val="minor"/>
      </rPr>
      <t>TCAATCCCTCTTAGGTA</t>
    </r>
    <r>
      <rPr>
        <sz val="12"/>
        <color rgb="FF000000"/>
        <rFont val="宋体"/>
        <family val="3"/>
        <charset val="134"/>
        <scheme val="minor"/>
      </rPr>
      <t>CGGTACAAC</t>
    </r>
    <phoneticPr fontId="8" type="noConversion"/>
  </si>
  <si>
    <r>
      <t>AATG</t>
    </r>
    <r>
      <rPr>
        <sz val="12"/>
        <color rgb="FFFF0000"/>
        <rFont val="宋体"/>
        <family val="3"/>
        <charset val="134"/>
        <scheme val="minor"/>
      </rPr>
      <t>TCTCCACGCACGTGGAG</t>
    </r>
    <r>
      <rPr>
        <sz val="12"/>
        <color theme="1"/>
        <rFont val="宋体"/>
        <family val="3"/>
        <charset val="134"/>
        <scheme val="minor"/>
      </rPr>
      <t>ATGAACC</t>
    </r>
    <phoneticPr fontId="8" type="noConversion"/>
  </si>
  <si>
    <r>
      <t>CACAGAATTGTAGCCCTCCTAA</t>
    </r>
    <r>
      <rPr>
        <sz val="12"/>
        <color rgb="FFFF0000"/>
        <rFont val="宋体"/>
        <family val="3"/>
        <charset val="134"/>
        <scheme val="minor"/>
      </rPr>
      <t>TACCGTTTTCGGTATTGAAAC</t>
    </r>
    <phoneticPr fontId="8" type="noConversion"/>
  </si>
  <si>
    <r>
      <t>GTA</t>
    </r>
    <r>
      <rPr>
        <sz val="12"/>
        <color rgb="FFFF0000"/>
        <rFont val="宋体"/>
        <family val="3"/>
        <charset val="134"/>
        <scheme val="minor"/>
      </rPr>
      <t>CCATCCCCGTAAGGGG</t>
    </r>
    <r>
      <rPr>
        <sz val="12"/>
        <color theme="1"/>
        <rFont val="宋体"/>
        <family val="3"/>
        <charset val="134"/>
        <scheme val="minor"/>
      </rPr>
      <t>GCGAAAAC</t>
    </r>
    <phoneticPr fontId="8" type="noConversion"/>
  </si>
  <si>
    <r>
      <t>TTTTCG</t>
    </r>
    <r>
      <rPr>
        <sz val="12"/>
        <color rgb="FFFF0000"/>
        <rFont val="宋体"/>
        <family val="3"/>
        <charset val="134"/>
        <scheme val="minor"/>
      </rPr>
      <t>CCCCCTTACGGGGATGG</t>
    </r>
    <r>
      <rPr>
        <sz val="12"/>
        <color theme="1"/>
        <rFont val="宋体"/>
        <family val="3"/>
        <charset val="134"/>
        <scheme val="minor"/>
      </rPr>
      <t>TAC</t>
    </r>
    <phoneticPr fontId="8" type="noConversion"/>
  </si>
  <si>
    <r>
      <t>GTCACCT</t>
    </r>
    <r>
      <rPr>
        <sz val="12"/>
        <color rgb="FFFF0000"/>
        <rFont val="宋体"/>
        <family val="3"/>
        <charset val="134"/>
        <scheme val="minor"/>
      </rPr>
      <t>TCCGCAAGGAAGGTGTGGATTGAAA</t>
    </r>
    <r>
      <rPr>
        <sz val="12"/>
        <color theme="1"/>
        <rFont val="宋体"/>
        <family val="3"/>
        <charset val="134"/>
        <scheme val="minor"/>
      </rPr>
      <t>T</t>
    </r>
    <phoneticPr fontId="8" type="noConversion"/>
  </si>
  <si>
    <r>
      <t>GTAA</t>
    </r>
    <r>
      <rPr>
        <sz val="12"/>
        <color rgb="FFFF0000"/>
        <rFont val="宋体"/>
        <family val="3"/>
        <charset val="134"/>
        <scheme val="minor"/>
      </rPr>
      <t>CCGTCCCCTCGCGGGG</t>
    </r>
    <r>
      <rPr>
        <sz val="12"/>
        <color rgb="FF000000"/>
        <rFont val="宋体"/>
        <family val="3"/>
        <charset val="134"/>
        <scheme val="minor"/>
      </rPr>
      <t>CTAAGCTGCATC</t>
    </r>
    <phoneticPr fontId="8" type="noConversion"/>
  </si>
  <si>
    <r>
      <t>A</t>
    </r>
    <r>
      <rPr>
        <sz val="12"/>
        <color rgb="FFFF0000"/>
        <rFont val="宋体"/>
        <family val="3"/>
        <charset val="134"/>
        <scheme val="minor"/>
      </rPr>
      <t>TTTCAATCCACGAAGCCGCAAGGG</t>
    </r>
    <r>
      <rPr>
        <sz val="12"/>
        <color rgb="FF000000"/>
        <rFont val="宋体"/>
        <family val="3"/>
        <charset val="134"/>
        <scheme val="minor"/>
      </rPr>
      <t>CTTCGA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ATTTCAACTCACACGCCCGTGTAGGG</t>
    </r>
    <r>
      <rPr>
        <sz val="12"/>
        <color rgb="FF000000"/>
        <rFont val="宋体"/>
        <family val="3"/>
        <charset val="134"/>
        <scheme val="minor"/>
      </rPr>
      <t>CGTGAC</t>
    </r>
    <phoneticPr fontId="8" type="noConversion"/>
  </si>
  <si>
    <r>
      <t>AGTAAAT</t>
    </r>
    <r>
      <rPr>
        <sz val="12"/>
        <color rgb="FFFF0000"/>
        <rFont val="宋体"/>
        <family val="3"/>
        <charset val="134"/>
        <scheme val="minor"/>
      </rPr>
      <t>ATACAACTCTTGTTTTTATT</t>
    </r>
    <r>
      <rPr>
        <sz val="12"/>
        <color rgb="FF000000"/>
        <rFont val="宋体"/>
        <family val="3"/>
        <charset val="134"/>
        <scheme val="minor"/>
      </rPr>
      <t>TATC</t>
    </r>
    <phoneticPr fontId="8" type="noConversion"/>
  </si>
  <si>
    <r>
      <t>GTTTC</t>
    </r>
    <r>
      <rPr>
        <sz val="12"/>
        <color rgb="FFFF0000"/>
        <rFont val="宋体"/>
        <family val="3"/>
        <charset val="134"/>
        <scheme val="minor"/>
      </rPr>
      <t>AATACATCCCATGTTA</t>
    </r>
    <r>
      <rPr>
        <sz val="12"/>
        <color theme="1"/>
        <rFont val="宋体"/>
        <family val="3"/>
        <charset val="134"/>
        <scheme val="minor"/>
      </rPr>
      <t>CTCTTTATC</t>
    </r>
    <phoneticPr fontId="8" type="noConversion"/>
  </si>
  <si>
    <r>
      <t>GATAAAGAG</t>
    </r>
    <r>
      <rPr>
        <sz val="12"/>
        <color rgb="FFFF0000"/>
        <rFont val="宋体"/>
        <family val="3"/>
        <charset val="134"/>
        <scheme val="minor"/>
      </rPr>
      <t>TAACATGGGATGTATT</t>
    </r>
    <r>
      <rPr>
        <sz val="12"/>
        <color theme="1"/>
        <rFont val="宋体"/>
        <family val="3"/>
        <charset val="134"/>
        <scheme val="minor"/>
      </rPr>
      <t>GAAAC</t>
    </r>
    <phoneticPr fontId="8" type="noConversion"/>
  </si>
  <si>
    <r>
      <t>C</t>
    </r>
    <r>
      <rPr>
        <sz val="12"/>
        <color rgb="FFFF0000"/>
        <rFont val="宋体"/>
        <family val="3"/>
        <charset val="134"/>
        <scheme val="minor"/>
      </rPr>
      <t>TTTACATTCCACTATG</t>
    </r>
    <r>
      <rPr>
        <sz val="12"/>
        <color theme="1"/>
        <rFont val="宋体"/>
        <family val="3"/>
        <charset val="134"/>
        <scheme val="minor"/>
      </rPr>
      <t>TCTCTATTAAAAC</t>
    </r>
    <phoneticPr fontId="8" type="noConversion"/>
  </si>
  <si>
    <r>
      <t>GTTTCCATTCCGC</t>
    </r>
    <r>
      <rPr>
        <sz val="12"/>
        <color rgb="FFFF0000"/>
        <rFont val="宋体"/>
        <family val="3"/>
        <charset val="134"/>
        <scheme val="minor"/>
      </rPr>
      <t>AAGGTACAATTAATAC</t>
    </r>
    <phoneticPr fontId="8" type="noConversion"/>
  </si>
  <si>
    <r>
      <t>GTTGTACCG</t>
    </r>
    <r>
      <rPr>
        <sz val="12"/>
        <color rgb="FFFF0000"/>
        <rFont val="宋体"/>
        <family val="3"/>
        <charset val="134"/>
        <scheme val="minor"/>
      </rPr>
      <t>TACCTAAGAGGAATTGACA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GTCAATTCCTCTTAGGTA</t>
    </r>
    <r>
      <rPr>
        <sz val="12"/>
        <color rgb="FF000000"/>
        <rFont val="宋体"/>
        <family val="3"/>
        <charset val="134"/>
        <scheme val="minor"/>
      </rPr>
      <t>CGGTACAAC</t>
    </r>
    <phoneticPr fontId="8" type="noConversion"/>
  </si>
  <si>
    <r>
      <t>GTA</t>
    </r>
    <r>
      <rPr>
        <sz val="12"/>
        <color rgb="FFFF0000"/>
        <rFont val="宋体"/>
        <family val="3"/>
        <charset val="134"/>
        <scheme val="minor"/>
      </rPr>
      <t>CCATCCCCGTAAGGGG</t>
    </r>
    <r>
      <rPr>
        <sz val="12"/>
        <color theme="1"/>
        <rFont val="宋体"/>
        <family val="3"/>
        <charset val="134"/>
        <scheme val="minor"/>
      </rPr>
      <t>GCGAAAACCA</t>
    </r>
    <phoneticPr fontId="8" type="noConversion"/>
  </si>
  <si>
    <r>
      <t>GAATTAA</t>
    </r>
    <r>
      <rPr>
        <sz val="12"/>
        <color rgb="FFFF0000"/>
        <rFont val="宋体"/>
        <family val="3"/>
        <charset val="134"/>
        <scheme val="minor"/>
      </rPr>
      <t>TAGATACATAGTGGAATGTAAA</t>
    </r>
    <phoneticPr fontId="8" type="noConversion"/>
  </si>
  <si>
    <r>
      <t>GAAATAATAGAAA</t>
    </r>
    <r>
      <rPr>
        <sz val="12"/>
        <color rgb="FFFF0000"/>
        <rFont val="宋体"/>
        <family val="3"/>
        <charset val="134"/>
        <scheme val="minor"/>
      </rPr>
      <t>CATATTGGAATGTAAA</t>
    </r>
    <phoneticPr fontId="8" type="noConversion"/>
  </si>
  <si>
    <r>
      <t>AATCGACTTATCCTAC</t>
    </r>
    <r>
      <rPr>
        <sz val="12"/>
        <color rgb="FFFF0000"/>
        <rFont val="宋体"/>
        <family val="3"/>
        <charset val="134"/>
        <scheme val="minor"/>
      </rPr>
      <t>GTCCCCTTGCGGGGTGTG</t>
    </r>
    <r>
      <rPr>
        <sz val="12"/>
        <color rgb="FF000000"/>
        <rFont val="宋体"/>
        <family val="3"/>
        <charset val="134"/>
        <scheme val="minor"/>
      </rPr>
      <t>AT</t>
    </r>
    <phoneticPr fontId="8" type="noConversion"/>
  </si>
  <si>
    <r>
      <t>GTTTGATTCCCCTACG</t>
    </r>
    <r>
      <rPr>
        <sz val="12"/>
        <color rgb="FFFF0000"/>
        <rFont val="宋体"/>
        <family val="3"/>
        <charset val="134"/>
        <scheme val="minor"/>
      </rPr>
      <t>AATTTGCACTACTCTCAAA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TTCCGTCCCCTTCCCGGGGAT</t>
    </r>
    <r>
      <rPr>
        <sz val="12"/>
        <color theme="1"/>
        <rFont val="宋体"/>
        <family val="3"/>
        <charset val="134"/>
        <scheme val="minor"/>
      </rPr>
      <t>CTTATTTCTCAA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TTCCGTCCCCTATCGGGGA</t>
    </r>
    <r>
      <rPr>
        <sz val="12"/>
        <color rgb="FF000000"/>
        <rFont val="宋体"/>
        <family val="3"/>
        <charset val="134"/>
        <scheme val="minor"/>
      </rPr>
      <t>GCTACATTTCTCAAT</t>
    </r>
    <phoneticPr fontId="8" type="noConversion"/>
  </si>
  <si>
    <r>
      <t>ATTGAGAAATAAG</t>
    </r>
    <r>
      <rPr>
        <sz val="12"/>
        <color rgb="FFFF0000"/>
        <rFont val="宋体"/>
        <family val="3"/>
        <charset val="134"/>
        <scheme val="minor"/>
      </rPr>
      <t>ATCCCCGGGAAGGGGACGGAAA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ATTTCAATCCACACCTTCCTCA</t>
    </r>
    <r>
      <rPr>
        <sz val="12"/>
        <color rgb="FF000000"/>
        <rFont val="宋体"/>
        <family val="3"/>
        <charset val="134"/>
        <scheme val="minor"/>
      </rPr>
      <t>CAGAAGGTGACAG</t>
    </r>
    <phoneticPr fontId="8" type="noConversion"/>
  </si>
  <si>
    <r>
      <t>G</t>
    </r>
    <r>
      <rPr>
        <sz val="12"/>
        <color rgb="FFFF0000"/>
        <rFont val="宋体"/>
        <family val="3"/>
        <charset val="134"/>
        <scheme val="minor"/>
      </rPr>
      <t>TTCTCGTCCCCTTGCGGGG</t>
    </r>
    <r>
      <rPr>
        <sz val="12"/>
        <color rgb="FF000000"/>
        <rFont val="宋体"/>
        <family val="3"/>
        <charset val="134"/>
        <scheme val="minor"/>
      </rPr>
      <t>CGTAAGTTGTTTCA</t>
    </r>
    <phoneticPr fontId="8" type="noConversion"/>
  </si>
  <si>
    <r>
      <t>CGTCTGGCTCC</t>
    </r>
    <r>
      <rPr>
        <sz val="12"/>
        <color rgb="FFFF0000"/>
        <rFont val="宋体"/>
        <family val="3"/>
        <charset val="134"/>
        <scheme val="minor"/>
      </rPr>
      <t>GCGAGGAGCTAGTGGATTGAAAT</t>
    </r>
    <phoneticPr fontId="8" type="noConversion"/>
  </si>
  <si>
    <r>
      <t>GGTCGCTTCCTAT</t>
    </r>
    <r>
      <rPr>
        <sz val="12"/>
        <color rgb="FFFF0000"/>
        <rFont val="宋体"/>
        <family val="3"/>
        <charset val="134"/>
        <scheme val="minor"/>
      </rPr>
      <t>ACGGAGGCGTGAATTGAAAC</t>
    </r>
    <phoneticPr fontId="8" type="noConversion"/>
  </si>
  <si>
    <r>
      <t>GGTCGAAG</t>
    </r>
    <r>
      <rPr>
        <sz val="12"/>
        <color rgb="FFFF0000"/>
        <rFont val="宋体"/>
        <family val="3"/>
        <charset val="134"/>
        <scheme val="minor"/>
      </rPr>
      <t>CCTATACGGCTTCGTGGATTGAAA</t>
    </r>
    <r>
      <rPr>
        <sz val="12"/>
        <color rgb="FF000000"/>
        <rFont val="宋体"/>
        <family val="3"/>
        <charset val="134"/>
        <scheme val="minor"/>
      </rPr>
      <t>T</t>
    </r>
    <phoneticPr fontId="8" type="noConversion"/>
  </si>
  <si>
    <r>
      <t>GTCGAAG</t>
    </r>
    <r>
      <rPr>
        <sz val="12"/>
        <color rgb="FFFF0000"/>
        <rFont val="宋体"/>
        <family val="3"/>
        <charset val="134"/>
        <scheme val="minor"/>
      </rPr>
      <t>CCTATACGGCTTCGTGGATTGAAA</t>
    </r>
    <r>
      <rPr>
        <sz val="12"/>
        <color rgb="FF000000"/>
        <rFont val="宋体"/>
        <family val="3"/>
        <charset val="134"/>
        <scheme val="minor"/>
      </rPr>
      <t>T</t>
    </r>
    <phoneticPr fontId="8" type="noConversion"/>
  </si>
  <si>
    <r>
      <t>GTCAGCCTCTTTATGA</t>
    </r>
    <r>
      <rPr>
        <sz val="12"/>
        <color rgb="FFFF0000"/>
        <rFont val="宋体"/>
        <family val="3"/>
        <charset val="134"/>
        <scheme val="minor"/>
      </rPr>
      <t>GGCTGTGAGTTGAAA</t>
    </r>
    <r>
      <rPr>
        <sz val="12"/>
        <color rgb="FF000000"/>
        <rFont val="宋体"/>
        <family val="3"/>
        <charset val="134"/>
        <scheme val="minor"/>
      </rPr>
      <t>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ATTTCAATCCATGCAATCCGGTAG</t>
    </r>
    <r>
      <rPr>
        <sz val="12"/>
        <color rgb="FF000000"/>
        <rFont val="宋体"/>
        <family val="3"/>
        <charset val="134"/>
        <scheme val="minor"/>
      </rPr>
      <t>ATTGCATC</t>
    </r>
    <phoneticPr fontId="8" type="noConversion"/>
  </si>
  <si>
    <r>
      <t>AGTTTCAATA</t>
    </r>
    <r>
      <rPr>
        <sz val="12"/>
        <color rgb="FFFF0000"/>
        <rFont val="宋体"/>
        <family val="3"/>
        <charset val="134"/>
        <scheme val="minor"/>
      </rPr>
      <t>CTACTTAGTTCTATTAA</t>
    </r>
    <r>
      <rPr>
        <sz val="12"/>
        <color rgb="FF000000"/>
        <rFont val="宋体"/>
        <family val="3"/>
        <charset val="134"/>
        <scheme val="minor"/>
      </rPr>
      <t>AAGT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CTTTACATCCCACTA</t>
    </r>
    <r>
      <rPr>
        <sz val="12"/>
        <color rgb="FF000000"/>
        <rFont val="宋体"/>
        <family val="3"/>
        <charset val="134"/>
        <scheme val="minor"/>
      </rPr>
      <t>TGTATCTATTAATTC</t>
    </r>
    <phoneticPr fontId="8" type="noConversion"/>
  </si>
  <si>
    <r>
      <t>TTTAAATA</t>
    </r>
    <r>
      <rPr>
        <sz val="12"/>
        <color rgb="FFFF0000"/>
        <rFont val="宋体"/>
        <family val="3"/>
        <charset val="134"/>
        <scheme val="minor"/>
      </rPr>
      <t>CCACTAAGGTACAATTAA</t>
    </r>
    <r>
      <rPr>
        <sz val="12"/>
        <color rgb="FF000000"/>
        <rFont val="宋体"/>
        <family val="3"/>
        <charset val="134"/>
        <scheme val="minor"/>
      </rPr>
      <t>CCC</t>
    </r>
    <phoneticPr fontId="8" type="noConversion"/>
  </si>
  <si>
    <r>
      <t>GTTTCAATA</t>
    </r>
    <r>
      <rPr>
        <sz val="12"/>
        <color rgb="FFFF0000"/>
        <rFont val="宋体"/>
        <family val="3"/>
        <charset val="134"/>
        <scheme val="minor"/>
      </rPr>
      <t>CTACTTAGTTCTATTAA</t>
    </r>
    <r>
      <rPr>
        <sz val="12"/>
        <color rgb="FF000000"/>
        <rFont val="宋体"/>
        <family val="3"/>
        <charset val="134"/>
        <scheme val="minor"/>
      </rPr>
      <t>AAG</t>
    </r>
    <phoneticPr fontId="8" type="noConversion"/>
  </si>
  <si>
    <r>
      <t>TTTAAATA</t>
    </r>
    <r>
      <rPr>
        <sz val="12"/>
        <color rgb="FFFF0000"/>
        <rFont val="宋体"/>
        <family val="3"/>
        <charset val="134"/>
        <scheme val="minor"/>
      </rPr>
      <t>CCACTAAGGTACAATTAA</t>
    </r>
    <r>
      <rPr>
        <sz val="12"/>
        <color rgb="FF000000"/>
        <rFont val="宋体"/>
        <family val="3"/>
        <charset val="134"/>
        <scheme val="minor"/>
      </rPr>
      <t>AC</t>
    </r>
    <phoneticPr fontId="8" type="noConversion"/>
  </si>
  <si>
    <r>
      <t>GTAC</t>
    </r>
    <r>
      <rPr>
        <sz val="12"/>
        <color rgb="FFFF0000"/>
        <rFont val="宋体"/>
        <family val="3"/>
        <charset val="134"/>
        <scheme val="minor"/>
      </rPr>
      <t>AATCCCCGTAAGGGG</t>
    </r>
    <r>
      <rPr>
        <sz val="12"/>
        <color theme="1"/>
        <rFont val="宋体"/>
        <family val="3"/>
        <charset val="134"/>
        <scheme val="minor"/>
      </rPr>
      <t>GCGAAAA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CGTCCCCTTGCGGGG</t>
    </r>
    <r>
      <rPr>
        <sz val="12"/>
        <color rgb="FF000000"/>
        <rFont val="宋体"/>
        <family val="3"/>
        <charset val="134"/>
        <scheme val="minor"/>
      </rPr>
      <t>TGGGAGTTGTTT</t>
    </r>
    <phoneticPr fontId="8" type="noConversion"/>
  </si>
  <si>
    <r>
      <t>TAC</t>
    </r>
    <r>
      <rPr>
        <sz val="12"/>
        <color rgb="FFFF0000"/>
        <rFont val="宋体"/>
        <family val="3"/>
        <charset val="134"/>
        <scheme val="minor"/>
      </rPr>
      <t>AATCCCCGTAAGGGG</t>
    </r>
    <r>
      <rPr>
        <sz val="12"/>
        <color theme="1"/>
        <rFont val="宋体"/>
        <family val="3"/>
        <charset val="134"/>
        <scheme val="minor"/>
      </rPr>
      <t>GCGAAAA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CTTAATCCTTATTGTAGTGGAAGAT</t>
    </r>
    <r>
      <rPr>
        <sz val="12"/>
        <color theme="1"/>
        <rFont val="宋体"/>
        <family val="3"/>
        <charset val="134"/>
        <scheme val="minor"/>
      </rPr>
      <t>GGTCTCGTACCTA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TGCATCCCATAAGGGAT</t>
    </r>
    <r>
      <rPr>
        <sz val="12"/>
        <color rgb="FF000000"/>
        <rFont val="宋体"/>
        <family val="3"/>
        <charset val="134"/>
        <scheme val="minor"/>
      </rPr>
      <t>GCATGAATTGAAATCCAA</t>
    </r>
    <phoneticPr fontId="8" type="noConversion"/>
  </si>
  <si>
    <r>
      <t>A</t>
    </r>
    <r>
      <rPr>
        <sz val="12"/>
        <color rgb="FFFF0000"/>
        <rFont val="宋体"/>
        <family val="3"/>
        <charset val="134"/>
        <scheme val="minor"/>
      </rPr>
      <t>GTCTAAATCCCTTTGAGTACAGGG</t>
    </r>
    <r>
      <rPr>
        <sz val="12"/>
        <color rgb="FF000000"/>
        <rFont val="宋体"/>
        <family val="3"/>
        <charset val="134"/>
        <scheme val="minor"/>
      </rPr>
      <t>TATCGTTTCAA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TTTAGTACTCTGT</t>
    </r>
    <r>
      <rPr>
        <sz val="12"/>
        <color rgb="FF000000"/>
        <rFont val="宋体"/>
        <family val="3"/>
        <charset val="134"/>
        <scheme val="minor"/>
      </rPr>
      <t>TGGATATTGATAAACTTACAC</t>
    </r>
    <phoneticPr fontId="8" type="noConversion"/>
  </si>
  <si>
    <r>
      <t>GTTTGGAAGAA</t>
    </r>
    <r>
      <rPr>
        <sz val="12"/>
        <color rgb="FFFF0000"/>
        <rFont val="宋体"/>
        <family val="3"/>
        <charset val="134"/>
        <scheme val="minor"/>
      </rPr>
      <t>CAGAAACCCCAAAGGGGATTGAAAC</t>
    </r>
    <phoneticPr fontId="8" type="noConversion"/>
  </si>
  <si>
    <r>
      <t>GTCTATAAGGACTTGAT</t>
    </r>
    <r>
      <rPr>
        <sz val="12"/>
        <color rgb="FFFF0000"/>
        <rFont val="宋体"/>
        <family val="3"/>
        <charset val="134"/>
        <scheme val="minor"/>
      </rPr>
      <t>AATTTCTACTATCGTAGA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ATCTACGATAGTAGAAATT</t>
    </r>
    <r>
      <rPr>
        <sz val="12"/>
        <color theme="1"/>
        <rFont val="宋体"/>
        <family val="3"/>
        <charset val="134"/>
        <scheme val="minor"/>
      </rPr>
      <t>ATCAAGTCCTTATAGA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TCAATTCCTCTTAGGTA</t>
    </r>
    <r>
      <rPr>
        <sz val="12"/>
        <color rgb="FF000000"/>
        <rFont val="宋体"/>
        <family val="3"/>
        <charset val="134"/>
        <scheme val="minor"/>
      </rPr>
      <t>CGGTAC</t>
    </r>
    <phoneticPr fontId="8" type="noConversion"/>
  </si>
  <si>
    <r>
      <t>GTCGTATCTTATA</t>
    </r>
    <r>
      <rPr>
        <sz val="12"/>
        <color rgb="FFFF0000"/>
        <rFont val="宋体"/>
        <family val="3"/>
        <charset val="134"/>
        <scheme val="minor"/>
      </rPr>
      <t>GAGGTACGTGGGTTGAAAC</t>
    </r>
    <phoneticPr fontId="8" type="noConversion"/>
  </si>
  <si>
    <r>
      <t>GTCATGCTCCA</t>
    </r>
    <r>
      <rPr>
        <sz val="12"/>
        <color rgb="FFFF0000"/>
        <rFont val="宋体"/>
        <family val="3"/>
        <charset val="134"/>
        <scheme val="minor"/>
      </rPr>
      <t>CGTGAGCGTGTGAGTTGAAA</t>
    </r>
    <r>
      <rPr>
        <sz val="12"/>
        <color theme="1"/>
        <rFont val="宋体"/>
        <family val="3"/>
        <charset val="134"/>
        <scheme val="minor"/>
      </rPr>
      <t>T</t>
    </r>
    <phoneticPr fontId="8" type="noConversion"/>
  </si>
  <si>
    <r>
      <t>CATTCAAAAACAACCTT</t>
    </r>
    <r>
      <rPr>
        <sz val="12"/>
        <color rgb="FFFF0000"/>
        <rFont val="宋体"/>
        <family val="3"/>
        <charset val="134"/>
        <scheme val="minor"/>
      </rPr>
      <t>TGTTACTGTTAATC</t>
    </r>
    <r>
      <rPr>
        <sz val="12"/>
        <color rgb="FF000000"/>
        <rFont val="宋体"/>
        <family val="3"/>
        <charset val="134"/>
        <scheme val="minor"/>
      </rPr>
      <t>C</t>
    </r>
    <phoneticPr fontId="8" type="noConversion"/>
  </si>
  <si>
    <r>
      <t>A</t>
    </r>
    <r>
      <rPr>
        <sz val="12"/>
        <color rgb="FFFF0000"/>
        <rFont val="宋体"/>
        <family val="3"/>
        <charset val="134"/>
        <scheme val="minor"/>
      </rPr>
      <t>TTTCAATCCTCATACTT</t>
    </r>
    <r>
      <rPr>
        <sz val="12"/>
        <color rgb="FF000000"/>
        <rFont val="宋体"/>
        <family val="3"/>
        <charset val="134"/>
        <scheme val="minor"/>
      </rPr>
      <t>ATGTAAACTACATC</t>
    </r>
    <phoneticPr fontId="8" type="noConversion"/>
  </si>
  <si>
    <r>
      <t>ACGAATTAATAGATACA</t>
    </r>
    <r>
      <rPr>
        <sz val="12"/>
        <color rgb="FFFF0000"/>
        <rFont val="宋体"/>
        <family val="3"/>
        <charset val="134"/>
        <scheme val="minor"/>
      </rPr>
      <t>TAGTGGGATGTAAA</t>
    </r>
    <r>
      <rPr>
        <sz val="12"/>
        <color theme="1"/>
        <rFont val="宋体"/>
        <family val="3"/>
        <charset val="134"/>
        <scheme val="minor"/>
      </rPr>
      <t>T</t>
    </r>
    <phoneticPr fontId="8" type="noConversion"/>
  </si>
  <si>
    <r>
      <t>GTCGCCCTCCGTGAGG</t>
    </r>
    <r>
      <rPr>
        <sz val="12"/>
        <color rgb="FFFF0000"/>
        <rFont val="宋体"/>
        <family val="3"/>
        <charset val="134"/>
        <scheme val="minor"/>
      </rPr>
      <t>GCGTGAGTTGAAAT</t>
    </r>
    <r>
      <rPr>
        <sz val="12"/>
        <color rgb="FF000000"/>
        <rFont val="宋体"/>
        <family val="3"/>
        <charset val="134"/>
        <scheme val="minor"/>
      </rPr>
      <t>A</t>
    </r>
    <phoneticPr fontId="8" type="noConversion"/>
  </si>
  <si>
    <r>
      <t>GAATTAATAGTTACA</t>
    </r>
    <r>
      <rPr>
        <sz val="12"/>
        <color rgb="FFFF0000"/>
        <rFont val="宋体"/>
        <family val="3"/>
        <charset val="134"/>
        <scheme val="minor"/>
      </rPr>
      <t>TAGTGGGATGTAAA</t>
    </r>
    <r>
      <rPr>
        <sz val="12"/>
        <color rgb="FF000000"/>
        <rFont val="宋体"/>
        <family val="3"/>
        <charset val="134"/>
        <scheme val="minor"/>
      </rPr>
      <t>TG</t>
    </r>
    <phoneticPr fontId="8" type="noConversion"/>
  </si>
  <si>
    <r>
      <t>CTATTG</t>
    </r>
    <r>
      <rPr>
        <sz val="12"/>
        <color rgb="FFFF0000"/>
        <rFont val="宋体"/>
        <family val="3"/>
        <charset val="134"/>
        <scheme val="minor"/>
      </rPr>
      <t>AACCCCTTATAGGG</t>
    </r>
    <r>
      <rPr>
        <sz val="12"/>
        <color rgb="FF000000"/>
        <rFont val="宋体"/>
        <family val="3"/>
        <charset val="134"/>
        <scheme val="minor"/>
      </rPr>
      <t>GGATTGATACA</t>
    </r>
    <phoneticPr fontId="8" type="noConversion"/>
  </si>
  <si>
    <r>
      <t>GTCGCCCTCCGTGAGG</t>
    </r>
    <r>
      <rPr>
        <sz val="12"/>
        <color rgb="FFFF0000"/>
        <rFont val="宋体"/>
        <family val="3"/>
        <charset val="134"/>
        <scheme val="minor"/>
      </rPr>
      <t>GCGTGAGTTGAAA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ATTAACAGTAACA</t>
    </r>
    <r>
      <rPr>
        <sz val="12"/>
        <color rgb="FF000000"/>
        <rFont val="宋体"/>
        <family val="3"/>
        <charset val="134"/>
        <scheme val="minor"/>
      </rPr>
      <t>AAGGTTGTTTTTGAA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GATTAACAGTAACA</t>
    </r>
    <r>
      <rPr>
        <sz val="12"/>
        <color theme="1"/>
        <rFont val="宋体"/>
        <family val="3"/>
        <charset val="134"/>
        <scheme val="minor"/>
      </rPr>
      <t>AAAGTTGTTTTTGAAT</t>
    </r>
    <phoneticPr fontId="8" type="noConversion"/>
  </si>
  <si>
    <r>
      <t>GAATTAATAGTTACA</t>
    </r>
    <r>
      <rPr>
        <sz val="12"/>
        <color rgb="FFFF0000"/>
        <rFont val="宋体"/>
        <family val="3"/>
        <charset val="134"/>
        <scheme val="minor"/>
      </rPr>
      <t>TAGTGGGATGTAAA</t>
    </r>
    <r>
      <rPr>
        <sz val="12"/>
        <color rgb="FF000000"/>
        <rFont val="宋体"/>
        <family val="3"/>
        <charset val="134"/>
        <scheme val="minor"/>
      </rPr>
      <t>T</t>
    </r>
    <phoneticPr fontId="8" type="noConversion"/>
  </si>
  <si>
    <r>
      <t>GAATTAATAGATACA</t>
    </r>
    <r>
      <rPr>
        <sz val="12"/>
        <color rgb="FFFF0000"/>
        <rFont val="宋体"/>
        <family val="3"/>
        <charset val="134"/>
        <scheme val="minor"/>
      </rPr>
      <t>TAGTGGGATGTAAA</t>
    </r>
    <r>
      <rPr>
        <sz val="12"/>
        <color rgb="FF000000"/>
        <rFont val="宋体"/>
        <family val="3"/>
        <charset val="134"/>
        <scheme val="minor"/>
      </rPr>
      <t>T</t>
    </r>
    <phoneticPr fontId="8" type="noConversion"/>
  </si>
  <si>
    <r>
      <t>CTATTG</t>
    </r>
    <r>
      <rPr>
        <sz val="12"/>
        <color rgb="FFFF0000"/>
        <rFont val="宋体"/>
        <family val="3"/>
        <charset val="134"/>
        <scheme val="minor"/>
      </rPr>
      <t>AACCCCTTATAGGG</t>
    </r>
    <r>
      <rPr>
        <sz val="12"/>
        <color rgb="FF000000"/>
        <rFont val="宋体"/>
        <family val="3"/>
        <charset val="134"/>
        <scheme val="minor"/>
      </rPr>
      <t>GGATTGATA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ATTTCAACTCACGC</t>
    </r>
    <r>
      <rPr>
        <sz val="12"/>
        <color rgb="FF000000"/>
        <rFont val="宋体"/>
        <family val="3"/>
        <charset val="134"/>
        <scheme val="minor"/>
      </rPr>
      <t>CCTCACGGAGGGCGAC</t>
    </r>
    <phoneticPr fontId="8" type="noConversion"/>
  </si>
  <si>
    <r>
      <t>A</t>
    </r>
    <r>
      <rPr>
        <sz val="12"/>
        <color rgb="FFFF0000"/>
        <rFont val="宋体"/>
        <family val="3"/>
        <charset val="134"/>
        <scheme val="minor"/>
      </rPr>
      <t>TTTACATCCCACTA</t>
    </r>
    <r>
      <rPr>
        <sz val="12"/>
        <color rgb="FF000000"/>
        <rFont val="宋体"/>
        <family val="3"/>
        <charset val="134"/>
        <scheme val="minor"/>
      </rPr>
      <t>TGTATCTATTAATTC</t>
    </r>
    <phoneticPr fontId="8" type="noConversion"/>
  </si>
  <si>
    <r>
      <t>A</t>
    </r>
    <r>
      <rPr>
        <sz val="12"/>
        <color rgb="FFFF0000"/>
        <rFont val="宋体"/>
        <family val="3"/>
        <charset val="134"/>
        <scheme val="minor"/>
      </rPr>
      <t>TTTACATCCCACTA</t>
    </r>
    <r>
      <rPr>
        <sz val="12"/>
        <color rgb="FF000000"/>
        <rFont val="宋体"/>
        <family val="3"/>
        <charset val="134"/>
        <scheme val="minor"/>
      </rPr>
      <t>TGTAACTATTAATTC</t>
    </r>
    <phoneticPr fontId="8" type="noConversion"/>
  </si>
  <si>
    <r>
      <t>ATTCAAAAACAACTTT</t>
    </r>
    <r>
      <rPr>
        <sz val="12"/>
        <color rgb="FFFF0000"/>
        <rFont val="宋体"/>
        <family val="3"/>
        <charset val="134"/>
        <scheme val="minor"/>
      </rPr>
      <t>TGTTACTGTTAATC</t>
    </r>
    <phoneticPr fontId="8" type="noConversion"/>
  </si>
  <si>
    <r>
      <t>ATTCAAAAACAACCT</t>
    </r>
    <r>
      <rPr>
        <sz val="12"/>
        <color rgb="FFFF0000"/>
        <rFont val="宋体"/>
        <family val="3"/>
        <charset val="134"/>
        <scheme val="minor"/>
      </rPr>
      <t>TTGTTACTGTTAATC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TTTACATCCCACTA</t>
    </r>
    <r>
      <rPr>
        <sz val="12"/>
        <color rgb="FF000000"/>
        <rFont val="宋体"/>
        <family val="3"/>
        <charset val="134"/>
        <scheme val="minor"/>
      </rPr>
      <t>TGTAACTATTAATTC</t>
    </r>
    <phoneticPr fontId="8" type="noConversion"/>
  </si>
  <si>
    <r>
      <t>GTTTCCATTCCGC</t>
    </r>
    <r>
      <rPr>
        <sz val="12"/>
        <color rgb="FFFF0000"/>
        <rFont val="宋体"/>
        <family val="3"/>
        <charset val="134"/>
        <scheme val="minor"/>
      </rPr>
      <t>AAGGTACAATTAAT</t>
    </r>
    <r>
      <rPr>
        <sz val="12"/>
        <color rgb="FF000000"/>
        <rFont val="宋体"/>
        <family val="3"/>
        <charset val="134"/>
        <scheme val="minor"/>
      </rPr>
      <t>CC</t>
    </r>
    <phoneticPr fontId="8" type="noConversion"/>
  </si>
  <si>
    <r>
      <t>A</t>
    </r>
    <r>
      <rPr>
        <sz val="12"/>
        <color rgb="FFFF0000"/>
        <rFont val="宋体"/>
        <family val="3"/>
        <charset val="134"/>
        <scheme val="minor"/>
      </rPr>
      <t>TTTACATCCCACTA</t>
    </r>
    <r>
      <rPr>
        <sz val="12"/>
        <color theme="1"/>
        <rFont val="宋体"/>
        <family val="3"/>
        <charset val="134"/>
        <scheme val="minor"/>
      </rPr>
      <t>TGTATCTATTAATT</t>
    </r>
    <phoneticPr fontId="8" type="noConversion"/>
  </si>
  <si>
    <r>
      <t>A</t>
    </r>
    <r>
      <rPr>
        <sz val="12"/>
        <color rgb="FFFF0000"/>
        <rFont val="宋体"/>
        <family val="3"/>
        <charset val="134"/>
        <scheme val="minor"/>
      </rPr>
      <t>TTTACATCCCACTA</t>
    </r>
    <r>
      <rPr>
        <sz val="12"/>
        <color theme="1"/>
        <rFont val="宋体"/>
        <family val="3"/>
        <charset val="134"/>
        <scheme val="minor"/>
      </rPr>
      <t>TGTAACTATTAATT</t>
    </r>
    <phoneticPr fontId="8" type="noConversion"/>
  </si>
  <si>
    <r>
      <t>AATTAATAGTTACA</t>
    </r>
    <r>
      <rPr>
        <sz val="12"/>
        <color rgb="FFFF0000"/>
        <rFont val="宋体"/>
        <family val="3"/>
        <charset val="134"/>
        <scheme val="minor"/>
      </rPr>
      <t>TAGTGGGATGTAAA</t>
    </r>
    <r>
      <rPr>
        <sz val="12"/>
        <color rgb="FF000000"/>
        <rFont val="宋体"/>
        <family val="3"/>
        <charset val="134"/>
        <scheme val="minor"/>
      </rPr>
      <t>T</t>
    </r>
    <phoneticPr fontId="8" type="noConversion"/>
  </si>
  <si>
    <r>
      <t>GTCTCAATCC</t>
    </r>
    <r>
      <rPr>
        <sz val="12"/>
        <color rgb="FFFF0000"/>
        <rFont val="宋体"/>
        <family val="3"/>
        <charset val="134"/>
        <scheme val="minor"/>
      </rPr>
      <t>CCCTATAAGGGGTT</t>
    </r>
    <r>
      <rPr>
        <sz val="12"/>
        <color rgb="FF000000"/>
        <rFont val="宋体"/>
        <family val="3"/>
        <charset val="134"/>
        <scheme val="minor"/>
      </rPr>
      <t>CAAT</t>
    </r>
    <phoneticPr fontId="8" type="noConversion"/>
  </si>
  <si>
    <r>
      <t>TCAGTCACGCTCCA</t>
    </r>
    <r>
      <rPr>
        <sz val="12"/>
        <color rgb="FFFF0000"/>
        <rFont val="宋体"/>
        <family val="3"/>
        <charset val="134"/>
        <scheme val="minor"/>
      </rPr>
      <t>CGTGAGCGTGTGAGTTGAAA</t>
    </r>
    <r>
      <rPr>
        <sz val="12"/>
        <color theme="1"/>
        <rFont val="宋体"/>
        <family val="3"/>
        <charset val="134"/>
        <scheme val="minor"/>
      </rPr>
      <t>T</t>
    </r>
    <phoneticPr fontId="8" type="noConversion"/>
  </si>
  <si>
    <r>
      <t>TGTCGCCCTCCGTGAGG</t>
    </r>
    <r>
      <rPr>
        <sz val="12"/>
        <color rgb="FFFF0000"/>
        <rFont val="宋体"/>
        <family val="3"/>
        <charset val="134"/>
        <scheme val="minor"/>
      </rPr>
      <t>GCGTGAGTTGAAAT</t>
    </r>
    <r>
      <rPr>
        <sz val="12"/>
        <color rgb="FF000000"/>
        <rFont val="宋体"/>
        <family val="3"/>
        <charset val="134"/>
        <scheme val="minor"/>
      </rPr>
      <t>AC</t>
    </r>
    <phoneticPr fontId="8" type="noConversion"/>
  </si>
  <si>
    <r>
      <t>TGTCACGCTCCA</t>
    </r>
    <r>
      <rPr>
        <sz val="12"/>
        <color rgb="FFFF0000"/>
        <rFont val="宋体"/>
        <family val="3"/>
        <charset val="134"/>
        <scheme val="minor"/>
      </rPr>
      <t>CGTGAGCGTGTGAGTTGAAA</t>
    </r>
    <r>
      <rPr>
        <sz val="12"/>
        <color theme="1"/>
        <rFont val="宋体"/>
        <family val="3"/>
        <charset val="134"/>
        <scheme val="minor"/>
      </rPr>
      <t>T</t>
    </r>
    <phoneticPr fontId="8" type="noConversion"/>
  </si>
  <si>
    <r>
      <rPr>
        <sz val="12"/>
        <color rgb="FFFF0000"/>
        <rFont val="宋体"/>
        <family val="3"/>
        <charset val="134"/>
        <scheme val="minor"/>
      </rPr>
      <t>TCTTAATCCTTATTGTAGTGGAAGAT</t>
    </r>
    <r>
      <rPr>
        <sz val="12"/>
        <color theme="1"/>
        <rFont val="宋体"/>
        <family val="3"/>
        <charset val="134"/>
        <scheme val="minor"/>
      </rPr>
      <t>GGTCTCG</t>
    </r>
    <phoneticPr fontId="8" type="noConversion"/>
  </si>
  <si>
    <r>
      <t>GTTACAG</t>
    </r>
    <r>
      <rPr>
        <sz val="12"/>
        <color rgb="FFFF0000"/>
        <rFont val="宋体"/>
        <family val="3"/>
        <charset val="134"/>
        <scheme val="minor"/>
      </rPr>
      <t>TCCCCGCAAGGGGCGCGAA</t>
    </r>
    <r>
      <rPr>
        <sz val="12"/>
        <color theme="1"/>
        <rFont val="宋体"/>
        <family val="3"/>
        <charset val="134"/>
        <scheme val="minor"/>
      </rPr>
      <t>TTGTAGC</t>
    </r>
    <phoneticPr fontId="8" type="noConversion"/>
  </si>
  <si>
    <r>
      <t>GTCTCCGTCCT</t>
    </r>
    <r>
      <rPr>
        <sz val="12"/>
        <color rgb="FFFF0000"/>
        <rFont val="宋体"/>
        <family val="3"/>
        <charset val="134"/>
        <scheme val="minor"/>
      </rPr>
      <t>CGCGGGCGGAGTGGGTTGAAA</t>
    </r>
    <r>
      <rPr>
        <sz val="12"/>
        <color rgb="FF000000"/>
        <rFont val="宋体"/>
        <family val="3"/>
        <charset val="134"/>
        <scheme val="minor"/>
      </rPr>
      <t>T</t>
    </r>
    <phoneticPr fontId="8" type="noConversion"/>
  </si>
  <si>
    <r>
      <t>A</t>
    </r>
    <r>
      <rPr>
        <sz val="12"/>
        <color rgb="FFFF0000"/>
        <rFont val="宋体"/>
        <family val="3"/>
        <charset val="134"/>
        <scheme val="minor"/>
      </rPr>
      <t>TTTCAACCCACTCCGCCCGCG</t>
    </r>
    <r>
      <rPr>
        <sz val="12"/>
        <color rgb="FF000000"/>
        <rFont val="宋体"/>
        <family val="3"/>
        <charset val="134"/>
        <scheme val="minor"/>
      </rPr>
      <t>AGGACGGAGAC</t>
    </r>
    <phoneticPr fontId="8" type="noConversion"/>
  </si>
  <si>
    <r>
      <t>GGTTGGTTTTATTA</t>
    </r>
    <r>
      <rPr>
        <sz val="12"/>
        <color rgb="FFFF0000"/>
        <rFont val="宋体"/>
        <family val="3"/>
        <charset val="134"/>
        <scheme val="minor"/>
      </rPr>
      <t>TTGTTTTGAATGGT</t>
    </r>
    <r>
      <rPr>
        <sz val="12"/>
        <color rgb="FF000000"/>
        <rFont val="宋体"/>
        <family val="3"/>
        <charset val="134"/>
        <scheme val="minor"/>
      </rPr>
      <t>ATATCCAAC</t>
    </r>
    <phoneticPr fontId="8" type="noConversion"/>
  </si>
  <si>
    <r>
      <t>GTTTTC</t>
    </r>
    <r>
      <rPr>
        <sz val="12"/>
        <color rgb="FFFF0000"/>
        <rFont val="宋体"/>
        <family val="3"/>
        <charset val="134"/>
        <scheme val="minor"/>
      </rPr>
      <t>GTCCCCTATCGGGGATTTTG</t>
    </r>
    <r>
      <rPr>
        <sz val="12"/>
        <color rgb="FF000000"/>
        <rFont val="宋体"/>
        <family val="3"/>
        <charset val="134"/>
        <scheme val="minor"/>
      </rPr>
      <t>TTATTTATAC</t>
    </r>
    <phoneticPr fontId="8" type="noConversion"/>
  </si>
  <si>
    <r>
      <t>GTTTAGAAGGACACTAACCCCA</t>
    </r>
    <r>
      <rPr>
        <sz val="12"/>
        <color rgb="FFFF0000"/>
        <rFont val="宋体"/>
        <family val="3"/>
        <charset val="134"/>
        <scheme val="minor"/>
      </rPr>
      <t>AAGGGGATTGAAAC</t>
    </r>
    <phoneticPr fontId="8" type="noConversion"/>
  </si>
  <si>
    <r>
      <t>GTTGGTTTTATCA</t>
    </r>
    <r>
      <rPr>
        <sz val="12"/>
        <color rgb="FFFF0000"/>
        <rFont val="宋体"/>
        <family val="3"/>
        <charset val="134"/>
        <scheme val="minor"/>
      </rPr>
      <t>TTGTTTTGAATGGT</t>
    </r>
    <r>
      <rPr>
        <sz val="12"/>
        <color rgb="FF000000"/>
        <rFont val="宋体"/>
        <family val="3"/>
        <charset val="134"/>
        <scheme val="minor"/>
      </rPr>
      <t>ATATCCAAC</t>
    </r>
    <phoneticPr fontId="8" type="noConversion"/>
  </si>
  <si>
    <r>
      <t>GTTGGATAT</t>
    </r>
    <r>
      <rPr>
        <sz val="12"/>
        <color rgb="FFFF0000"/>
        <rFont val="宋体"/>
        <family val="3"/>
        <charset val="134"/>
        <scheme val="minor"/>
      </rPr>
      <t>ACCATTCAAAACAA</t>
    </r>
    <r>
      <rPr>
        <sz val="12"/>
        <color rgb="FF000000"/>
        <rFont val="宋体"/>
        <family val="3"/>
        <charset val="134"/>
        <scheme val="minor"/>
      </rPr>
      <t>TGATAAAACCAAC</t>
    </r>
    <phoneticPr fontId="8" type="noConversion"/>
  </si>
  <si>
    <r>
      <t>GTCGAGGCCC</t>
    </r>
    <r>
      <rPr>
        <sz val="12"/>
        <color rgb="FFFF0000"/>
        <rFont val="宋体"/>
        <family val="3"/>
        <charset val="134"/>
        <scheme val="minor"/>
      </rPr>
      <t>GCGAGGGCCTTGTGGATTGAAAT</t>
    </r>
    <r>
      <rPr>
        <sz val="12"/>
        <color rgb="FF000000"/>
        <rFont val="宋体"/>
        <family val="3"/>
        <charset val="134"/>
        <scheme val="minor"/>
      </rPr>
      <t>TTT</t>
    </r>
    <phoneticPr fontId="8" type="noConversion"/>
  </si>
  <si>
    <r>
      <t>ATTGAGATATAAGAA</t>
    </r>
    <r>
      <rPr>
        <sz val="12"/>
        <color rgb="FFFF0000"/>
        <rFont val="宋体"/>
        <family val="3"/>
        <charset val="134"/>
        <scheme val="minor"/>
      </rPr>
      <t>CCCCGTTGAGGGGA</t>
    </r>
    <r>
      <rPr>
        <sz val="12"/>
        <color theme="1"/>
        <rFont val="宋体"/>
        <family val="3"/>
        <charset val="134"/>
        <scheme val="minor"/>
      </rPr>
      <t>CGAGAAC</t>
    </r>
    <phoneticPr fontId="8" type="noConversion"/>
  </si>
  <si>
    <t>gtttcaatccttattttaatggat</t>
    <phoneticPr fontId="8" type="noConversion"/>
  </si>
  <si>
    <t>GTGTTACCATTTTTGC</t>
  </si>
  <si>
    <t>TCGCTCCTCTTGTAGGAGCGTGGATTGAAAT</t>
  </si>
  <si>
    <t>NC_011898_1 NC_011898_2 NC_016791_1</t>
    <phoneticPr fontId="8" type="noConversion"/>
  </si>
  <si>
    <t>CTTTTCCCCGCCTACGCGGGGGTGATCCC</t>
  </si>
  <si>
    <t>TTGAGATACATTACCTATGAGGAATTGACAC</t>
  </si>
  <si>
    <t>TGATATACATTACCTATAAGGAATTGACAC</t>
  </si>
  <si>
    <t>NC_021044_5 NC_021044_6 NC_021044_7</t>
    <phoneticPr fontId="8" type="noConversion"/>
  </si>
  <si>
    <t>ATTTCTATTCACGCCCCCGCGAAGGGGGCGAC</t>
  </si>
  <si>
    <t>NC_008686_4</t>
  </si>
  <si>
    <t>Paracoccus denitrificans PD1222</t>
  </si>
  <si>
    <t>GTTTTGTAATCATTCAAAATAACACACTTCTAAAAC</t>
  </si>
  <si>
    <t>TCTTTTCCCCGCATACGCGGGGGTGATCCCT</t>
  </si>
  <si>
    <t>AACCAGCTGACCCAGCTGGA</t>
  </si>
  <si>
    <t>GTTAAATTTAATGATTCCCATTAGGGGACGGAAAC</t>
  </si>
  <si>
    <t>ATTTACATTCCAATATGTCTCTATTTTAAT</t>
  </si>
  <si>
    <t xml:space="preserve">atttacattccaatatg </t>
  </si>
  <si>
    <t>atttacattccaatatg</t>
  </si>
  <si>
    <r>
      <rPr>
        <sz val="12"/>
        <color rgb="FFFF0000"/>
        <rFont val="宋体"/>
        <family val="3"/>
        <charset val="134"/>
        <scheme val="minor"/>
      </rPr>
      <t>ATTTACATTCCAATATG</t>
    </r>
    <r>
      <rPr>
        <sz val="12"/>
        <color theme="1"/>
        <rFont val="宋体"/>
        <family val="2"/>
        <scheme val="minor"/>
      </rPr>
      <t>TCTCTATTTTAAT</t>
    </r>
    <phoneticPr fontId="8" type="noConversion"/>
  </si>
  <si>
    <t>GTTTGAATATATGTCGTATTACCTTTTGCTCAAACT</t>
  </si>
  <si>
    <t>TCATTTCAATCTAACGCAACCCGTGTGGATTGCAACG</t>
  </si>
  <si>
    <t>GTTTTATTACTATCTAAAATAACACAATTCTAAAAC</t>
  </si>
  <si>
    <t>GCTTGAGTACCATACATTTTTACATCATTCTCAAACAGTA</t>
  </si>
  <si>
    <t>AAAGTTTCCGTCCCCTCTCGAGGTAGATAGGTTTATATCT</t>
  </si>
  <si>
    <t>NC_006448_2 NC_008532_4 NC_017581_2</t>
    <phoneticPr fontId="8" type="noConversion"/>
  </si>
  <si>
    <t>GTTGCAACCCACACGGGTTGCGTTAGATTGAAAT</t>
  </si>
  <si>
    <t>GTTAGATATCATACTTATTAAGGATTAACGC</t>
  </si>
  <si>
    <t>GTCACTCCCCTTGCGGGAGTGTGGATTGAAATTTG</t>
  </si>
  <si>
    <t>CATGGTTAAATTTAATGATTCCCATTAGGGGACGGAAAC</t>
  </si>
  <si>
    <t>ATTCAAAAACAACCTTTGTTACTGTTAATC</t>
  </si>
  <si>
    <t>GTTGTGGTTTGATGTAGAAATGGAATAAGATACAAC</t>
  </si>
  <si>
    <t>GTCACACCCTACGTGGGTGTGTGGATTGAAACA</t>
  </si>
  <si>
    <t>NC_003228_3 NC_006347_2</t>
    <phoneticPr fontId="8" type="noConversion"/>
  </si>
  <si>
    <r>
      <t>GAATTAATAGATACA</t>
    </r>
    <r>
      <rPr>
        <sz val="12"/>
        <color rgb="FFFF0000"/>
        <rFont val="宋体"/>
        <family val="3"/>
        <charset val="134"/>
        <scheme val="minor"/>
      </rPr>
      <t>TAGTGGGATGTAAA</t>
    </r>
    <r>
      <rPr>
        <sz val="12"/>
        <color theme="1"/>
        <rFont val="宋体"/>
        <family val="2"/>
        <scheme val="minor"/>
      </rPr>
      <t>T</t>
    </r>
    <phoneticPr fontId="8" type="noConversion"/>
  </si>
  <si>
    <r>
      <t>GAATTAATAGTTACA</t>
    </r>
    <r>
      <rPr>
        <sz val="12"/>
        <color rgb="FFFF0000"/>
        <rFont val="宋体"/>
        <family val="3"/>
        <charset val="134"/>
        <scheme val="minor"/>
      </rPr>
      <t>TAGTGGGATGTAAA</t>
    </r>
    <r>
      <rPr>
        <sz val="12"/>
        <color theme="1"/>
        <rFont val="宋体"/>
        <family val="2"/>
        <scheme val="minor"/>
      </rPr>
      <t>T</t>
    </r>
    <phoneticPr fontId="8" type="noConversion"/>
  </si>
  <si>
    <r>
      <t>ATTCAAAAACAACCTT</t>
    </r>
    <r>
      <rPr>
        <sz val="12"/>
        <color rgb="FFFF0000"/>
        <rFont val="宋体"/>
        <family val="3"/>
        <charset val="134"/>
        <scheme val="minor"/>
      </rPr>
      <t>TGTTACTGTTAATC</t>
    </r>
    <phoneticPr fontId="8" type="noConversion"/>
  </si>
  <si>
    <r>
      <t>GTTTCCATTCCGC</t>
    </r>
    <r>
      <rPr>
        <sz val="12"/>
        <color rgb="FFFF0000"/>
        <rFont val="宋体"/>
        <family val="3"/>
        <charset val="134"/>
        <scheme val="minor"/>
      </rPr>
      <t>AAGGTACAATTAAT</t>
    </r>
    <r>
      <rPr>
        <sz val="12"/>
        <color theme="1"/>
        <rFont val="宋体"/>
        <family val="2"/>
        <scheme val="minor"/>
      </rPr>
      <t>CC</t>
    </r>
    <phoneticPr fontId="8" type="noConversion"/>
  </si>
  <si>
    <t>Query ID</t>
    <phoneticPr fontId="8" type="noConversion"/>
  </si>
  <si>
    <t>Streptococcus thermophilus LMG 18311</t>
    <phoneticPr fontId="8" type="noConversion"/>
  </si>
  <si>
    <t>CCCACGCGTGTGGGGACAAG</t>
  </si>
  <si>
    <t>TGAATTAATAGAATCATAATGGAATTTAAAT</t>
  </si>
  <si>
    <t>NC_020134_5 NC_020887_5</t>
    <phoneticPr fontId="8" type="noConversion"/>
  </si>
  <si>
    <t>||||||||||| |||||</t>
  </si>
  <si>
    <t>cataatggaatgtaaat</t>
  </si>
  <si>
    <t>GGGACACTTCTACACATCTG</t>
  </si>
  <si>
    <t>GTTTTAGAATTGTGTTATTTTAGATAGTAATGAAAC</t>
  </si>
  <si>
    <t>GGATCACCCCCGCGTATGCGGGGAAAAGC</t>
  </si>
  <si>
    <t>CAGCTGGCAACCCACTTGCCTACGAGGATTGCAAC</t>
  </si>
  <si>
    <t>GTATAGATTTAACCAGAATGGAATGTAAAG</t>
  </si>
  <si>
    <t>NC_015172_3 NC_015172_4</t>
    <phoneticPr fontId="8" type="noConversion"/>
  </si>
  <si>
    <t>atttaaccagaatggaatgtaaag</t>
  </si>
  <si>
    <t>GATTTAATAGATACATAGTGGAATGTAAAT</t>
  </si>
  <si>
    <t>ATTATAACATACCAAGAAAAATTAGGGAACTACAAT</t>
  </si>
  <si>
    <t>GTTTGAGAGCTGTGCGTTTTCGTAGGGGAGTCAAACTT</t>
  </si>
  <si>
    <t>TTTCGCCCCCTTACGGGGATTGTA</t>
  </si>
  <si>
    <t>ccccttacggggatt</t>
  </si>
  <si>
    <t>GTTTGAGAGGTATGTAATTCTGTATAGGTATAAAAC</t>
  </si>
  <si>
    <t>GTCGCACCCTGCGTGGGTGCGTGGATTGAAACT</t>
  </si>
  <si>
    <t>NC_017957_2NC_017957_3</t>
  </si>
  <si>
    <t>GTTTAAGACATATCATAAATTACAAGGTTCTCAAAC</t>
  </si>
  <si>
    <t>GTTTCACTACCTTATGGATTTACACTATTCTCAAA</t>
  </si>
  <si>
    <r>
      <rPr>
        <sz val="12"/>
        <color rgb="FFFF0000"/>
        <rFont val="Courier"/>
        <family val="3"/>
      </rPr>
      <t>cataatggaatttaaat</t>
    </r>
    <r>
      <rPr>
        <sz val="12"/>
        <rFont val="Courier"/>
        <family val="3"/>
      </rPr>
      <t xml:space="preserve"> </t>
    </r>
    <phoneticPr fontId="8" type="noConversion"/>
  </si>
  <si>
    <r>
      <rPr>
        <sz val="12"/>
        <color rgb="FFFF0000"/>
        <rFont val="Courier"/>
        <family val="3"/>
      </rPr>
      <t>atttaaccagaatggaatgtaaag</t>
    </r>
    <r>
      <rPr>
        <sz val="12"/>
        <rFont val="Courier"/>
        <family val="3"/>
      </rPr>
      <t xml:space="preserve"> </t>
    </r>
    <phoneticPr fontId="8" type="noConversion"/>
  </si>
  <si>
    <r>
      <rPr>
        <sz val="12"/>
        <color rgb="FFFF0000"/>
        <rFont val="Courier"/>
        <family val="3"/>
      </rPr>
      <t>catagtggaatgtaaat</t>
    </r>
    <r>
      <rPr>
        <sz val="12"/>
        <rFont val="Courier"/>
        <family val="3"/>
      </rPr>
      <t xml:space="preserve"> </t>
    </r>
    <phoneticPr fontId="8" type="noConversion"/>
  </si>
  <si>
    <t xml:space="preserve">ccccttacggggatt </t>
    <phoneticPr fontId="8" type="noConversion"/>
  </si>
  <si>
    <r>
      <t>TTTCGC</t>
    </r>
    <r>
      <rPr>
        <sz val="12"/>
        <color rgb="FFFF0000"/>
        <rFont val="宋体"/>
        <family val="3"/>
        <charset val="134"/>
        <scheme val="minor"/>
      </rPr>
      <t>CCCCTTACGGGGATT</t>
    </r>
    <r>
      <rPr>
        <sz val="12"/>
        <rFont val="宋体"/>
        <family val="2"/>
        <scheme val="minor"/>
      </rPr>
      <t>GTA</t>
    </r>
    <phoneticPr fontId="8" type="noConversion"/>
  </si>
  <si>
    <r>
      <t>GATTTAATAGATA</t>
    </r>
    <r>
      <rPr>
        <sz val="12"/>
        <color rgb="FFFF0000"/>
        <rFont val="宋体"/>
        <family val="3"/>
        <charset val="134"/>
        <scheme val="minor"/>
      </rPr>
      <t>CATAGTGGAATGTAAAT</t>
    </r>
    <phoneticPr fontId="8" type="noConversion"/>
  </si>
  <si>
    <r>
      <t>GTATAG</t>
    </r>
    <r>
      <rPr>
        <sz val="12"/>
        <color rgb="FFFF0000"/>
        <rFont val="宋体"/>
        <family val="3"/>
        <charset val="134"/>
        <scheme val="minor"/>
      </rPr>
      <t>ATTTAACCAGAATGGAATGTAAAG</t>
    </r>
    <phoneticPr fontId="8" type="noConversion"/>
  </si>
  <si>
    <t>Z</t>
    <phoneticPr fontId="8" type="noConversion"/>
  </si>
  <si>
    <t xml:space="preserve"> Bacillus cereus FRI-35</t>
    <phoneticPr fontId="8" type="noConversion"/>
  </si>
  <si>
    <t xml:space="preserve"> Bacteroides fragilis NCTC 9343 / Bacteroides fragilis YCH46</t>
    <phoneticPr fontId="8" type="noConversion"/>
  </si>
  <si>
    <t xml:space="preserve">Escherichia coli O55:H7 str. CB9615/Escherichia coli O55:H7 str. RM12579 </t>
    <phoneticPr fontId="8" type="noConversion"/>
  </si>
  <si>
    <t>Lactobacillus buchneri CD034/Lactobacillus buchneri NRRL B-30929</t>
    <phoneticPr fontId="8" type="noConversion"/>
  </si>
  <si>
    <t>Megasphaera elsdenii DSM 20460 / Streptococcus mutans GS-5</t>
    <phoneticPr fontId="8" type="noConversion"/>
  </si>
  <si>
    <t>Paenibacillus larvae subsp. larvae DSM 25430</t>
    <phoneticPr fontId="8" type="noConversion"/>
  </si>
  <si>
    <t>Paracoccus denitrificans PD1222</t>
    <phoneticPr fontId="8" type="noConversion"/>
  </si>
  <si>
    <t>Megamonas hypermegale ART12/1</t>
    <phoneticPr fontId="8" type="noConversion"/>
  </si>
  <si>
    <t>Supplementary Table 5. Repeat sequences' BLAST hits against CRISPRdb database</t>
  </si>
  <si>
    <t>Supplementary Table 5. Repeat sequences' BLAST hits against CRISPRdb database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21" x14ac:knownFonts="1">
    <font>
      <sz val="12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sz val="12"/>
      <color rgb="FF000000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b/>
      <sz val="16"/>
      <color rgb="FF000000"/>
      <name val="宋体"/>
      <charset val="134"/>
      <scheme val="minor"/>
    </font>
    <font>
      <sz val="12"/>
      <name val="宋体"/>
      <charset val="134"/>
      <scheme val="minor"/>
    </font>
    <font>
      <sz val="12"/>
      <name val="Calibri"/>
    </font>
    <font>
      <sz val="9"/>
      <name val="宋体"/>
      <family val="3"/>
      <charset val="134"/>
      <scheme val="minor"/>
    </font>
    <font>
      <sz val="12"/>
      <color rgb="FFFF0000"/>
      <name val="Courier"/>
      <family val="3"/>
    </font>
    <font>
      <sz val="12"/>
      <color theme="1"/>
      <name val="Courier"/>
      <family val="3"/>
    </font>
    <font>
      <sz val="12"/>
      <color rgb="FFFF0000"/>
      <name val="宋体"/>
      <family val="3"/>
      <charset val="134"/>
      <scheme val="minor"/>
    </font>
    <font>
      <b/>
      <sz val="16"/>
      <color rgb="FF000000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2"/>
      <color rgb="FFFF0000"/>
      <name val="宋体"/>
      <family val="2"/>
      <scheme val="minor"/>
    </font>
    <font>
      <u/>
      <sz val="12"/>
      <name val="宋体"/>
      <family val="2"/>
      <scheme val="minor"/>
    </font>
    <font>
      <sz val="12"/>
      <name val="宋体"/>
      <family val="2"/>
      <scheme val="minor"/>
    </font>
    <font>
      <sz val="12"/>
      <name val="Courier"/>
      <family val="3"/>
    </font>
    <font>
      <b/>
      <sz val="12"/>
      <color theme="1"/>
      <name val="宋体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EEECE1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83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8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18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0" borderId="0" xfId="0" applyFill="1" applyAlignment="1">
      <alignment horizontal="center"/>
    </xf>
    <xf numFmtId="0" fontId="0" fillId="21" borderId="0" xfId="0" applyFill="1" applyAlignment="1">
      <alignment horizontal="center"/>
    </xf>
    <xf numFmtId="0" fontId="0" fillId="22" borderId="0" xfId="0" applyFill="1" applyAlignment="1">
      <alignment horizontal="center"/>
    </xf>
    <xf numFmtId="0" fontId="0" fillId="23" borderId="0" xfId="0" applyFill="1" applyAlignment="1">
      <alignment horizontal="center"/>
    </xf>
    <xf numFmtId="0" fontId="0" fillId="24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2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26" borderId="0" xfId="0" applyFill="1" applyAlignment="1">
      <alignment horizontal="center"/>
    </xf>
    <xf numFmtId="0" fontId="0" fillId="27" borderId="0" xfId="0" applyFill="1" applyAlignment="1">
      <alignment horizontal="center"/>
    </xf>
    <xf numFmtId="0" fontId="0" fillId="28" borderId="0" xfId="0" applyFill="1" applyAlignment="1">
      <alignment horizontal="center"/>
    </xf>
    <xf numFmtId="0" fontId="0" fillId="29" borderId="0" xfId="0" applyFill="1" applyAlignment="1">
      <alignment horizontal="center"/>
    </xf>
    <xf numFmtId="0" fontId="0" fillId="30" borderId="0" xfId="0" applyFill="1" applyAlignment="1">
      <alignment horizontal="center"/>
    </xf>
    <xf numFmtId="0" fontId="0" fillId="31" borderId="0" xfId="0" applyFill="1" applyAlignment="1">
      <alignment horizontal="center"/>
    </xf>
    <xf numFmtId="0" fontId="0" fillId="32" borderId="0" xfId="0" applyFill="1" applyAlignment="1">
      <alignment horizontal="center"/>
    </xf>
    <xf numFmtId="0" fontId="6" fillId="19" borderId="0" xfId="0" applyFont="1" applyFill="1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0" borderId="0" xfId="0" applyBorder="1" applyAlignment="1">
      <alignment horizontal="center"/>
    </xf>
    <xf numFmtId="11" fontId="5" fillId="2" borderId="1" xfId="0" applyNumberFormat="1" applyFont="1" applyFill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9" fontId="5" fillId="2" borderId="1" xfId="8227" applyFont="1" applyFill="1" applyBorder="1" applyAlignment="1">
      <alignment horizontal="center" vertical="center"/>
    </xf>
    <xf numFmtId="9" fontId="0" fillId="0" borderId="0" xfId="8227" applyFont="1" applyAlignment="1">
      <alignment horizontal="center"/>
    </xf>
    <xf numFmtId="176" fontId="0" fillId="0" borderId="0" xfId="8227" applyNumberFormat="1" applyFont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4" fillId="0" borderId="0" xfId="0" applyFont="1" applyAlignment="1">
      <alignment horizontal="left"/>
    </xf>
    <xf numFmtId="0" fontId="13" fillId="0" borderId="0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 vertical="center" wrapText="1"/>
    </xf>
    <xf numFmtId="0" fontId="0" fillId="0" borderId="0" xfId="0" applyAlignment="1">
      <alignment horizontal="center" vertical="top"/>
    </xf>
    <xf numFmtId="0" fontId="17" fillId="0" borderId="0" xfId="8352" applyFont="1" applyAlignment="1">
      <alignment horizontal="center"/>
    </xf>
    <xf numFmtId="0" fontId="12" fillId="2" borderId="1" xfId="0" applyFont="1" applyFill="1" applyBorder="1" applyAlignment="1">
      <alignment horizontal="left" vertical="center"/>
    </xf>
    <xf numFmtId="0" fontId="15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8" fillId="0" borderId="0" xfId="0" applyFont="1" applyFill="1" applyAlignment="1">
      <alignment horizontal="center"/>
    </xf>
    <xf numFmtId="11" fontId="18" fillId="0" borderId="0" xfId="0" applyNumberFormat="1" applyFont="1" applyFill="1" applyAlignment="1">
      <alignment horizontal="center"/>
    </xf>
    <xf numFmtId="0" fontId="18" fillId="0" borderId="0" xfId="0" applyFont="1" applyFill="1" applyAlignment="1">
      <alignment horizontal="center" vertical="top"/>
    </xf>
    <xf numFmtId="0" fontId="5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top"/>
    </xf>
    <xf numFmtId="0" fontId="14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 vertical="center"/>
    </xf>
    <xf numFmtId="0" fontId="16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11" fontId="16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center" vertical="top"/>
    </xf>
    <xf numFmtId="0" fontId="14" fillId="0" borderId="0" xfId="0" applyFont="1" applyFill="1" applyAlignment="1">
      <alignment horizontal="center" vertical="center" wrapText="1"/>
    </xf>
    <xf numFmtId="0" fontId="20" fillId="0" borderId="0" xfId="0" applyFont="1" applyAlignment="1">
      <alignment horizontal="left"/>
    </xf>
    <xf numFmtId="0" fontId="20" fillId="0" borderId="0" xfId="0" applyFont="1"/>
    <xf numFmtId="0" fontId="20" fillId="0" borderId="0" xfId="0" applyFont="1" applyAlignment="1">
      <alignment horizontal="left" vertical="top"/>
    </xf>
  </cellXfs>
  <cellStyles count="8353">
    <cellStyle name="百分比" xfId="8227" builtinId="5"/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超链接" xfId="1013" builtinId="8" hidden="1"/>
    <cellStyle name="超链接" xfId="1015" builtinId="8" hidden="1"/>
    <cellStyle name="超链接" xfId="1017" builtinId="8" hidden="1"/>
    <cellStyle name="超链接" xfId="1019" builtinId="8" hidden="1"/>
    <cellStyle name="超链接" xfId="1021" builtinId="8" hidden="1"/>
    <cellStyle name="超链接" xfId="1023" builtinId="8" hidden="1"/>
    <cellStyle name="超链接" xfId="1025" builtinId="8" hidden="1"/>
    <cellStyle name="超链接" xfId="1027" builtinId="8" hidden="1"/>
    <cellStyle name="超链接" xfId="1029" builtinId="8" hidden="1"/>
    <cellStyle name="超链接" xfId="1031" builtinId="8" hidden="1"/>
    <cellStyle name="超链接" xfId="1033" builtinId="8" hidden="1"/>
    <cellStyle name="超链接" xfId="1035" builtinId="8" hidden="1"/>
    <cellStyle name="超链接" xfId="1037" builtinId="8" hidden="1"/>
    <cellStyle name="超链接" xfId="1039" builtinId="8" hidden="1"/>
    <cellStyle name="超链接" xfId="1041" builtinId="8" hidden="1"/>
    <cellStyle name="超链接" xfId="1043" builtinId="8" hidden="1"/>
    <cellStyle name="超链接" xfId="1045" builtinId="8" hidden="1"/>
    <cellStyle name="超链接" xfId="1047" builtinId="8" hidden="1"/>
    <cellStyle name="超链接" xfId="1049" builtinId="8" hidden="1"/>
    <cellStyle name="超链接" xfId="1051" builtinId="8" hidden="1"/>
    <cellStyle name="超链接" xfId="1053" builtinId="8" hidden="1"/>
    <cellStyle name="超链接" xfId="1055" builtinId="8" hidden="1"/>
    <cellStyle name="超链接" xfId="1057" builtinId="8" hidden="1"/>
    <cellStyle name="超链接" xfId="1059" builtinId="8" hidden="1"/>
    <cellStyle name="超链接" xfId="1061" builtinId="8" hidden="1"/>
    <cellStyle name="超链接" xfId="1063" builtinId="8" hidden="1"/>
    <cellStyle name="超链接" xfId="1065" builtinId="8" hidden="1"/>
    <cellStyle name="超链接" xfId="1067" builtinId="8" hidden="1"/>
    <cellStyle name="超链接" xfId="1069" builtinId="8" hidden="1"/>
    <cellStyle name="超链接" xfId="1071" builtinId="8" hidden="1"/>
    <cellStyle name="超链接" xfId="1073" builtinId="8" hidden="1"/>
    <cellStyle name="超链接" xfId="1075" builtinId="8" hidden="1"/>
    <cellStyle name="超链接" xfId="1077" builtinId="8" hidden="1"/>
    <cellStyle name="超链接" xfId="1079" builtinId="8" hidden="1"/>
    <cellStyle name="超链接" xfId="1081" builtinId="8" hidden="1"/>
    <cellStyle name="超链接" xfId="1083" builtinId="8" hidden="1"/>
    <cellStyle name="超链接" xfId="1085" builtinId="8" hidden="1"/>
    <cellStyle name="超链接" xfId="1087" builtinId="8" hidden="1"/>
    <cellStyle name="超链接" xfId="1089" builtinId="8" hidden="1"/>
    <cellStyle name="超链接" xfId="1091" builtinId="8" hidden="1"/>
    <cellStyle name="超链接" xfId="1093" builtinId="8" hidden="1"/>
    <cellStyle name="超链接" xfId="1095" builtinId="8" hidden="1"/>
    <cellStyle name="超链接" xfId="1097" builtinId="8" hidden="1"/>
    <cellStyle name="超链接" xfId="1099" builtinId="8" hidden="1"/>
    <cellStyle name="超链接" xfId="1101" builtinId="8" hidden="1"/>
    <cellStyle name="超链接" xfId="1103" builtinId="8" hidden="1"/>
    <cellStyle name="超链接" xfId="1105" builtinId="8" hidden="1"/>
    <cellStyle name="超链接" xfId="1107" builtinId="8" hidden="1"/>
    <cellStyle name="超链接" xfId="1109" builtinId="8" hidden="1"/>
    <cellStyle name="超链接" xfId="1111" builtinId="8" hidden="1"/>
    <cellStyle name="超链接" xfId="1113" builtinId="8" hidden="1"/>
    <cellStyle name="超链接" xfId="1115" builtinId="8" hidden="1"/>
    <cellStyle name="超链接" xfId="1117" builtinId="8" hidden="1"/>
    <cellStyle name="超链接" xfId="1119" builtinId="8" hidden="1"/>
    <cellStyle name="超链接" xfId="1121" builtinId="8" hidden="1"/>
    <cellStyle name="超链接" xfId="1123" builtinId="8" hidden="1"/>
    <cellStyle name="超链接" xfId="1125" builtinId="8" hidden="1"/>
    <cellStyle name="超链接" xfId="1127" builtinId="8" hidden="1"/>
    <cellStyle name="超链接" xfId="1129" builtinId="8" hidden="1"/>
    <cellStyle name="超链接" xfId="1131" builtinId="8" hidden="1"/>
    <cellStyle name="超链接" xfId="1133" builtinId="8" hidden="1"/>
    <cellStyle name="超链接" xfId="1135" builtinId="8" hidden="1"/>
    <cellStyle name="超链接" xfId="1137" builtinId="8" hidden="1"/>
    <cellStyle name="超链接" xfId="1139" builtinId="8" hidden="1"/>
    <cellStyle name="超链接" xfId="1141" builtinId="8" hidden="1"/>
    <cellStyle name="超链接" xfId="1143" builtinId="8" hidden="1"/>
    <cellStyle name="超链接" xfId="1145" builtinId="8" hidden="1"/>
    <cellStyle name="超链接" xfId="1147" builtinId="8" hidden="1"/>
    <cellStyle name="超链接" xfId="1149" builtinId="8" hidden="1"/>
    <cellStyle name="超链接" xfId="1151" builtinId="8" hidden="1"/>
    <cellStyle name="超链接" xfId="1153" builtinId="8" hidden="1"/>
    <cellStyle name="超链接" xfId="1155" builtinId="8" hidden="1"/>
    <cellStyle name="超链接" xfId="1157" builtinId="8" hidden="1"/>
    <cellStyle name="超链接" xfId="1159" builtinId="8" hidden="1"/>
    <cellStyle name="超链接" xfId="1161" builtinId="8" hidden="1"/>
    <cellStyle name="超链接" xfId="1163" builtinId="8" hidden="1"/>
    <cellStyle name="超链接" xfId="1165" builtinId="8" hidden="1"/>
    <cellStyle name="超链接" xfId="1167" builtinId="8" hidden="1"/>
    <cellStyle name="超链接" xfId="1169" builtinId="8" hidden="1"/>
    <cellStyle name="超链接" xfId="1171" builtinId="8" hidden="1"/>
    <cellStyle name="超链接" xfId="1173" builtinId="8" hidden="1"/>
    <cellStyle name="超链接" xfId="1175" builtinId="8" hidden="1"/>
    <cellStyle name="超链接" xfId="1177" builtinId="8" hidden="1"/>
    <cellStyle name="超链接" xfId="1179" builtinId="8" hidden="1"/>
    <cellStyle name="超链接" xfId="1181" builtinId="8" hidden="1"/>
    <cellStyle name="超链接" xfId="1183" builtinId="8" hidden="1"/>
    <cellStyle name="超链接" xfId="1185" builtinId="8" hidden="1"/>
    <cellStyle name="超链接" xfId="1187" builtinId="8" hidden="1"/>
    <cellStyle name="超链接" xfId="1189" builtinId="8" hidden="1"/>
    <cellStyle name="超链接" xfId="1191" builtinId="8" hidden="1"/>
    <cellStyle name="超链接" xfId="1193" builtinId="8" hidden="1"/>
    <cellStyle name="超链接" xfId="1195" builtinId="8" hidden="1"/>
    <cellStyle name="超链接" xfId="1197" builtinId="8" hidden="1"/>
    <cellStyle name="超链接" xfId="1199" builtinId="8" hidden="1"/>
    <cellStyle name="超链接" xfId="1201" builtinId="8" hidden="1"/>
    <cellStyle name="超链接" xfId="1203" builtinId="8" hidden="1"/>
    <cellStyle name="超链接" xfId="1205" builtinId="8" hidden="1"/>
    <cellStyle name="超链接" xfId="1207" builtinId="8" hidden="1"/>
    <cellStyle name="超链接" xfId="1209" builtinId="8" hidden="1"/>
    <cellStyle name="超链接" xfId="1211" builtinId="8" hidden="1"/>
    <cellStyle name="超链接" xfId="1213" builtinId="8" hidden="1"/>
    <cellStyle name="超链接" xfId="1215" builtinId="8" hidden="1"/>
    <cellStyle name="超链接" xfId="1217" builtinId="8" hidden="1"/>
    <cellStyle name="超链接" xfId="1219" builtinId="8" hidden="1"/>
    <cellStyle name="超链接" xfId="1221" builtinId="8" hidden="1"/>
    <cellStyle name="超链接" xfId="1223" builtinId="8" hidden="1"/>
    <cellStyle name="超链接" xfId="1225" builtinId="8" hidden="1"/>
    <cellStyle name="超链接" xfId="1227" builtinId="8" hidden="1"/>
    <cellStyle name="超链接" xfId="1229" builtinId="8" hidden="1"/>
    <cellStyle name="超链接" xfId="1231" builtinId="8" hidden="1"/>
    <cellStyle name="超链接" xfId="1233" builtinId="8" hidden="1"/>
    <cellStyle name="超链接" xfId="1235" builtinId="8" hidden="1"/>
    <cellStyle name="超链接" xfId="1237" builtinId="8" hidden="1"/>
    <cellStyle name="超链接" xfId="1239" builtinId="8" hidden="1"/>
    <cellStyle name="超链接" xfId="1241" builtinId="8" hidden="1"/>
    <cellStyle name="超链接" xfId="1243" builtinId="8" hidden="1"/>
    <cellStyle name="超链接" xfId="1245" builtinId="8" hidden="1"/>
    <cellStyle name="超链接" xfId="1247" builtinId="8" hidden="1"/>
    <cellStyle name="超链接" xfId="1249" builtinId="8" hidden="1"/>
    <cellStyle name="超链接" xfId="1251" builtinId="8" hidden="1"/>
    <cellStyle name="超链接" xfId="1253" builtinId="8" hidden="1"/>
    <cellStyle name="超链接" xfId="1255" builtinId="8" hidden="1"/>
    <cellStyle name="超链接" xfId="1257" builtinId="8" hidden="1"/>
    <cellStyle name="超链接" xfId="1259" builtinId="8" hidden="1"/>
    <cellStyle name="超链接" xfId="1261" builtinId="8" hidden="1"/>
    <cellStyle name="超链接" xfId="1263" builtinId="8" hidden="1"/>
    <cellStyle name="超链接" xfId="1265" builtinId="8" hidden="1"/>
    <cellStyle name="超链接" xfId="1267" builtinId="8" hidden="1"/>
    <cellStyle name="超链接" xfId="1269" builtinId="8" hidden="1"/>
    <cellStyle name="超链接" xfId="1271" builtinId="8" hidden="1"/>
    <cellStyle name="超链接" xfId="1273" builtinId="8" hidden="1"/>
    <cellStyle name="超链接" xfId="1275" builtinId="8" hidden="1"/>
    <cellStyle name="超链接" xfId="1277" builtinId="8" hidden="1"/>
    <cellStyle name="超链接" xfId="1279" builtinId="8" hidden="1"/>
    <cellStyle name="超链接" xfId="1281" builtinId="8" hidden="1"/>
    <cellStyle name="超链接" xfId="1283" builtinId="8" hidden="1"/>
    <cellStyle name="超链接" xfId="1285" builtinId="8" hidden="1"/>
    <cellStyle name="超链接" xfId="1287" builtinId="8" hidden="1"/>
    <cellStyle name="超链接" xfId="1289" builtinId="8" hidden="1"/>
    <cellStyle name="超链接" xfId="1291" builtinId="8" hidden="1"/>
    <cellStyle name="超链接" xfId="1293" builtinId="8" hidden="1"/>
    <cellStyle name="超链接" xfId="1295" builtinId="8" hidden="1"/>
    <cellStyle name="超链接" xfId="1297" builtinId="8" hidden="1"/>
    <cellStyle name="超链接" xfId="1299" builtinId="8" hidden="1"/>
    <cellStyle name="超链接" xfId="1301" builtinId="8" hidden="1"/>
    <cellStyle name="超链接" xfId="1303" builtinId="8" hidden="1"/>
    <cellStyle name="超链接" xfId="1305" builtinId="8" hidden="1"/>
    <cellStyle name="超链接" xfId="1307" builtinId="8" hidden="1"/>
    <cellStyle name="超链接" xfId="1309" builtinId="8" hidden="1"/>
    <cellStyle name="超链接" xfId="1311" builtinId="8" hidden="1"/>
    <cellStyle name="超链接" xfId="1313" builtinId="8" hidden="1"/>
    <cellStyle name="超链接" xfId="1315" builtinId="8" hidden="1"/>
    <cellStyle name="超链接" xfId="1317" builtinId="8" hidden="1"/>
    <cellStyle name="超链接" xfId="1319" builtinId="8" hidden="1"/>
    <cellStyle name="超链接" xfId="1321" builtinId="8" hidden="1"/>
    <cellStyle name="超链接" xfId="1323" builtinId="8" hidden="1"/>
    <cellStyle name="超链接" xfId="1325" builtinId="8" hidden="1"/>
    <cellStyle name="超链接" xfId="1327" builtinId="8" hidden="1"/>
    <cellStyle name="超链接" xfId="1329" builtinId="8" hidden="1"/>
    <cellStyle name="超链接" xfId="1331" builtinId="8" hidden="1"/>
    <cellStyle name="超链接" xfId="1333" builtinId="8" hidden="1"/>
    <cellStyle name="超链接" xfId="1335" builtinId="8" hidden="1"/>
    <cellStyle name="超链接" xfId="1337" builtinId="8" hidden="1"/>
    <cellStyle name="超链接" xfId="1339" builtinId="8" hidden="1"/>
    <cellStyle name="超链接" xfId="1341" builtinId="8" hidden="1"/>
    <cellStyle name="超链接" xfId="1343" builtinId="8" hidden="1"/>
    <cellStyle name="超链接" xfId="1345" builtinId="8" hidden="1"/>
    <cellStyle name="超链接" xfId="1347" builtinId="8" hidden="1"/>
    <cellStyle name="超链接" xfId="1349" builtinId="8" hidden="1"/>
    <cellStyle name="超链接" xfId="1351" builtinId="8" hidden="1"/>
    <cellStyle name="超链接" xfId="1353" builtinId="8" hidden="1"/>
    <cellStyle name="超链接" xfId="1355" builtinId="8" hidden="1"/>
    <cellStyle name="超链接" xfId="1357" builtinId="8" hidden="1"/>
    <cellStyle name="超链接" xfId="1359" builtinId="8" hidden="1"/>
    <cellStyle name="超链接" xfId="1361" builtinId="8" hidden="1"/>
    <cellStyle name="超链接" xfId="1363" builtinId="8" hidden="1"/>
    <cellStyle name="超链接" xfId="1365" builtinId="8" hidden="1"/>
    <cellStyle name="超链接" xfId="1367" builtinId="8" hidden="1"/>
    <cellStyle name="超链接" xfId="1369" builtinId="8" hidden="1"/>
    <cellStyle name="超链接" xfId="1371" builtinId="8" hidden="1"/>
    <cellStyle name="超链接" xfId="1373" builtinId="8" hidden="1"/>
    <cellStyle name="超链接" xfId="1375" builtinId="8" hidden="1"/>
    <cellStyle name="超链接" xfId="1377" builtinId="8" hidden="1"/>
    <cellStyle name="超链接" xfId="1379" builtinId="8" hidden="1"/>
    <cellStyle name="超链接" xfId="1381" builtinId="8" hidden="1"/>
    <cellStyle name="超链接" xfId="1383" builtinId="8" hidden="1"/>
    <cellStyle name="超链接" xfId="1385" builtinId="8" hidden="1"/>
    <cellStyle name="超链接" xfId="1387" builtinId="8" hidden="1"/>
    <cellStyle name="超链接" xfId="1389" builtinId="8" hidden="1"/>
    <cellStyle name="超链接" xfId="1391" builtinId="8" hidden="1"/>
    <cellStyle name="超链接" xfId="1393" builtinId="8" hidden="1"/>
    <cellStyle name="超链接" xfId="1395" builtinId="8" hidden="1"/>
    <cellStyle name="超链接" xfId="1397" builtinId="8" hidden="1"/>
    <cellStyle name="超链接" xfId="1399" builtinId="8" hidden="1"/>
    <cellStyle name="超链接" xfId="1401" builtinId="8" hidden="1"/>
    <cellStyle name="超链接" xfId="1403" builtinId="8" hidden="1"/>
    <cellStyle name="超链接" xfId="1405" builtinId="8" hidden="1"/>
    <cellStyle name="超链接" xfId="1407" builtinId="8" hidden="1"/>
    <cellStyle name="超链接" xfId="1409" builtinId="8" hidden="1"/>
    <cellStyle name="超链接" xfId="1411" builtinId="8" hidden="1"/>
    <cellStyle name="超链接" xfId="1413" builtinId="8" hidden="1"/>
    <cellStyle name="超链接" xfId="1415" builtinId="8" hidden="1"/>
    <cellStyle name="超链接" xfId="1417" builtinId="8" hidden="1"/>
    <cellStyle name="超链接" xfId="1419" builtinId="8" hidden="1"/>
    <cellStyle name="超链接" xfId="1421" builtinId="8" hidden="1"/>
    <cellStyle name="超链接" xfId="1423" builtinId="8" hidden="1"/>
    <cellStyle name="超链接" xfId="1425" builtinId="8" hidden="1"/>
    <cellStyle name="超链接" xfId="1427" builtinId="8" hidden="1"/>
    <cellStyle name="超链接" xfId="1429" builtinId="8" hidden="1"/>
    <cellStyle name="超链接" xfId="1431" builtinId="8" hidden="1"/>
    <cellStyle name="超链接" xfId="1433" builtinId="8" hidden="1"/>
    <cellStyle name="超链接" xfId="1435" builtinId="8" hidden="1"/>
    <cellStyle name="超链接" xfId="1437" builtinId="8" hidden="1"/>
    <cellStyle name="超链接" xfId="1439" builtinId="8" hidden="1"/>
    <cellStyle name="超链接" xfId="1441" builtinId="8" hidden="1"/>
    <cellStyle name="超链接" xfId="1443" builtinId="8" hidden="1"/>
    <cellStyle name="超链接" xfId="1445" builtinId="8" hidden="1"/>
    <cellStyle name="超链接" xfId="1447" builtinId="8" hidden="1"/>
    <cellStyle name="超链接" xfId="1449" builtinId="8" hidden="1"/>
    <cellStyle name="超链接" xfId="1451" builtinId="8" hidden="1"/>
    <cellStyle name="超链接" xfId="1453" builtinId="8" hidden="1"/>
    <cellStyle name="超链接" xfId="1455" builtinId="8" hidden="1"/>
    <cellStyle name="超链接" xfId="1457" builtinId="8" hidden="1"/>
    <cellStyle name="超链接" xfId="1459" builtinId="8" hidden="1"/>
    <cellStyle name="超链接" xfId="1461" builtinId="8" hidden="1"/>
    <cellStyle name="超链接" xfId="1463" builtinId="8" hidden="1"/>
    <cellStyle name="超链接" xfId="1465" builtinId="8" hidden="1"/>
    <cellStyle name="超链接" xfId="1467" builtinId="8" hidden="1"/>
    <cellStyle name="超链接" xfId="1469" builtinId="8" hidden="1"/>
    <cellStyle name="超链接" xfId="1471" builtinId="8" hidden="1"/>
    <cellStyle name="超链接" xfId="1473" builtinId="8" hidden="1"/>
    <cellStyle name="超链接" xfId="1475" builtinId="8" hidden="1"/>
    <cellStyle name="超链接" xfId="1477" builtinId="8" hidden="1"/>
    <cellStyle name="超链接" xfId="1479" builtinId="8" hidden="1"/>
    <cellStyle name="超链接" xfId="1481" builtinId="8" hidden="1"/>
    <cellStyle name="超链接" xfId="1483" builtinId="8" hidden="1"/>
    <cellStyle name="超链接" xfId="1485" builtinId="8" hidden="1"/>
    <cellStyle name="超链接" xfId="1487" builtinId="8" hidden="1"/>
    <cellStyle name="超链接" xfId="1489" builtinId="8" hidden="1"/>
    <cellStyle name="超链接" xfId="1491" builtinId="8" hidden="1"/>
    <cellStyle name="超链接" xfId="1493" builtinId="8" hidden="1"/>
    <cellStyle name="超链接" xfId="1495" builtinId="8" hidden="1"/>
    <cellStyle name="超链接" xfId="1497" builtinId="8" hidden="1"/>
    <cellStyle name="超链接" xfId="1499" builtinId="8" hidden="1"/>
    <cellStyle name="超链接" xfId="1501" builtinId="8" hidden="1"/>
    <cellStyle name="超链接" xfId="1503" builtinId="8" hidden="1"/>
    <cellStyle name="超链接" xfId="1505" builtinId="8" hidden="1"/>
    <cellStyle name="超链接" xfId="1507" builtinId="8" hidden="1"/>
    <cellStyle name="超链接" xfId="1509" builtinId="8" hidden="1"/>
    <cellStyle name="超链接" xfId="1511" builtinId="8" hidden="1"/>
    <cellStyle name="超链接" xfId="1513" builtinId="8" hidden="1"/>
    <cellStyle name="超链接" xfId="1515" builtinId="8" hidden="1"/>
    <cellStyle name="超链接" xfId="1517" builtinId="8" hidden="1"/>
    <cellStyle name="超链接" xfId="1519" builtinId="8" hidden="1"/>
    <cellStyle name="超链接" xfId="1521" builtinId="8" hidden="1"/>
    <cellStyle name="超链接" xfId="1523" builtinId="8" hidden="1"/>
    <cellStyle name="超链接" xfId="1525" builtinId="8" hidden="1"/>
    <cellStyle name="超链接" xfId="1527" builtinId="8" hidden="1"/>
    <cellStyle name="超链接" xfId="1529" builtinId="8" hidden="1"/>
    <cellStyle name="超链接" xfId="1531" builtinId="8" hidden="1"/>
    <cellStyle name="超链接" xfId="1533" builtinId="8" hidden="1"/>
    <cellStyle name="超链接" xfId="1535" builtinId="8" hidden="1"/>
    <cellStyle name="超链接" xfId="1537" builtinId="8" hidden="1"/>
    <cellStyle name="超链接" xfId="1539" builtinId="8" hidden="1"/>
    <cellStyle name="超链接" xfId="1541" builtinId="8" hidden="1"/>
    <cellStyle name="超链接" xfId="1543" builtinId="8" hidden="1"/>
    <cellStyle name="超链接" xfId="1545" builtinId="8" hidden="1"/>
    <cellStyle name="超链接" xfId="1547" builtinId="8" hidden="1"/>
    <cellStyle name="超链接" xfId="1549" builtinId="8" hidden="1"/>
    <cellStyle name="超链接" xfId="1551" builtinId="8" hidden="1"/>
    <cellStyle name="超链接" xfId="1553" builtinId="8" hidden="1"/>
    <cellStyle name="超链接" xfId="1555" builtinId="8" hidden="1"/>
    <cellStyle name="超链接" xfId="1557" builtinId="8" hidden="1"/>
    <cellStyle name="超链接" xfId="1559" builtinId="8" hidden="1"/>
    <cellStyle name="超链接" xfId="1561" builtinId="8" hidden="1"/>
    <cellStyle name="超链接" xfId="1563" builtinId="8" hidden="1"/>
    <cellStyle name="超链接" xfId="1565" builtinId="8" hidden="1"/>
    <cellStyle name="超链接" xfId="1567" builtinId="8" hidden="1"/>
    <cellStyle name="超链接" xfId="1569" builtinId="8" hidden="1"/>
    <cellStyle name="超链接" xfId="1571" builtinId="8" hidden="1"/>
    <cellStyle name="超链接" xfId="1573" builtinId="8" hidden="1"/>
    <cellStyle name="超链接" xfId="1575" builtinId="8" hidden="1"/>
    <cellStyle name="超链接" xfId="1577" builtinId="8" hidden="1"/>
    <cellStyle name="超链接" xfId="1579" builtinId="8" hidden="1"/>
    <cellStyle name="超链接" xfId="1581" builtinId="8" hidden="1"/>
    <cellStyle name="超链接" xfId="1583" builtinId="8" hidden="1"/>
    <cellStyle name="超链接" xfId="1585" builtinId="8" hidden="1"/>
    <cellStyle name="超链接" xfId="1587" builtinId="8" hidden="1"/>
    <cellStyle name="超链接" xfId="1589" builtinId="8" hidden="1"/>
    <cellStyle name="超链接" xfId="1591" builtinId="8" hidden="1"/>
    <cellStyle name="超链接" xfId="1593" builtinId="8" hidden="1"/>
    <cellStyle name="超链接" xfId="1595" builtinId="8" hidden="1"/>
    <cellStyle name="超链接" xfId="1597" builtinId="8" hidden="1"/>
    <cellStyle name="超链接" xfId="1599" builtinId="8" hidden="1"/>
    <cellStyle name="超链接" xfId="1601" builtinId="8" hidden="1"/>
    <cellStyle name="超链接" xfId="1603" builtinId="8" hidden="1"/>
    <cellStyle name="超链接" xfId="1605" builtinId="8" hidden="1"/>
    <cellStyle name="超链接" xfId="1607" builtinId="8" hidden="1"/>
    <cellStyle name="超链接" xfId="1609" builtinId="8" hidden="1"/>
    <cellStyle name="超链接" xfId="1611" builtinId="8" hidden="1"/>
    <cellStyle name="超链接" xfId="1613" builtinId="8" hidden="1"/>
    <cellStyle name="超链接" xfId="1615" builtinId="8" hidden="1"/>
    <cellStyle name="超链接" xfId="1617" builtinId="8" hidden="1"/>
    <cellStyle name="超链接" xfId="1619" builtinId="8" hidden="1"/>
    <cellStyle name="超链接" xfId="1621" builtinId="8" hidden="1"/>
    <cellStyle name="超链接" xfId="1623" builtinId="8" hidden="1"/>
    <cellStyle name="超链接" xfId="1625" builtinId="8" hidden="1"/>
    <cellStyle name="超链接" xfId="1627" builtinId="8" hidden="1"/>
    <cellStyle name="超链接" xfId="1629" builtinId="8" hidden="1"/>
    <cellStyle name="超链接" xfId="1631" builtinId="8" hidden="1"/>
    <cellStyle name="超链接" xfId="1633" builtinId="8" hidden="1"/>
    <cellStyle name="超链接" xfId="1635" builtinId="8" hidden="1"/>
    <cellStyle name="超链接" xfId="1637" builtinId="8" hidden="1"/>
    <cellStyle name="超链接" xfId="1639" builtinId="8" hidden="1"/>
    <cellStyle name="超链接" xfId="1641" builtinId="8" hidden="1"/>
    <cellStyle name="超链接" xfId="1643" builtinId="8" hidden="1"/>
    <cellStyle name="超链接" xfId="1645" builtinId="8" hidden="1"/>
    <cellStyle name="超链接" xfId="1647" builtinId="8" hidden="1"/>
    <cellStyle name="超链接" xfId="1649" builtinId="8" hidden="1"/>
    <cellStyle name="超链接" xfId="1651" builtinId="8" hidden="1"/>
    <cellStyle name="超链接" xfId="1653" builtinId="8" hidden="1"/>
    <cellStyle name="超链接" xfId="1655" builtinId="8" hidden="1"/>
    <cellStyle name="超链接" xfId="1657" builtinId="8" hidden="1"/>
    <cellStyle name="超链接" xfId="1659" builtinId="8" hidden="1"/>
    <cellStyle name="超链接" xfId="1661" builtinId="8" hidden="1"/>
    <cellStyle name="超链接" xfId="1663" builtinId="8" hidden="1"/>
    <cellStyle name="超链接" xfId="1665" builtinId="8" hidden="1"/>
    <cellStyle name="超链接" xfId="1667" builtinId="8" hidden="1"/>
    <cellStyle name="超链接" xfId="1669" builtinId="8" hidden="1"/>
    <cellStyle name="超链接" xfId="1671" builtinId="8" hidden="1"/>
    <cellStyle name="超链接" xfId="1673" builtinId="8" hidden="1"/>
    <cellStyle name="超链接" xfId="1675" builtinId="8" hidden="1"/>
    <cellStyle name="超链接" xfId="1677" builtinId="8" hidden="1"/>
    <cellStyle name="超链接" xfId="1679" builtinId="8" hidden="1"/>
    <cellStyle name="超链接" xfId="1681" builtinId="8" hidden="1"/>
    <cellStyle name="超链接" xfId="1683" builtinId="8" hidden="1"/>
    <cellStyle name="超链接" xfId="1685" builtinId="8" hidden="1"/>
    <cellStyle name="超链接" xfId="1687" builtinId="8" hidden="1"/>
    <cellStyle name="超链接" xfId="1689" builtinId="8" hidden="1"/>
    <cellStyle name="超链接" xfId="1691" builtinId="8" hidden="1"/>
    <cellStyle name="超链接" xfId="1693" builtinId="8" hidden="1"/>
    <cellStyle name="超链接" xfId="1695" builtinId="8" hidden="1"/>
    <cellStyle name="超链接" xfId="1697" builtinId="8" hidden="1"/>
    <cellStyle name="超链接" xfId="1699" builtinId="8" hidden="1"/>
    <cellStyle name="超链接" xfId="1701" builtinId="8" hidden="1"/>
    <cellStyle name="超链接" xfId="1703" builtinId="8" hidden="1"/>
    <cellStyle name="超链接" xfId="1705" builtinId="8" hidden="1"/>
    <cellStyle name="超链接" xfId="1707" builtinId="8" hidden="1"/>
    <cellStyle name="超链接" xfId="1709" builtinId="8" hidden="1"/>
    <cellStyle name="超链接" xfId="1711" builtinId="8" hidden="1"/>
    <cellStyle name="超链接" xfId="1713" builtinId="8" hidden="1"/>
    <cellStyle name="超链接" xfId="1715" builtinId="8" hidden="1"/>
    <cellStyle name="超链接" xfId="1717" builtinId="8" hidden="1"/>
    <cellStyle name="超链接" xfId="1719" builtinId="8" hidden="1"/>
    <cellStyle name="超链接" xfId="1721" builtinId="8" hidden="1"/>
    <cellStyle name="超链接" xfId="1723" builtinId="8" hidden="1"/>
    <cellStyle name="超链接" xfId="1725" builtinId="8" hidden="1"/>
    <cellStyle name="超链接" xfId="1727" builtinId="8" hidden="1"/>
    <cellStyle name="超链接" xfId="1729" builtinId="8" hidden="1"/>
    <cellStyle name="超链接" xfId="1731" builtinId="8" hidden="1"/>
    <cellStyle name="超链接" xfId="1733" builtinId="8" hidden="1"/>
    <cellStyle name="超链接" xfId="1735" builtinId="8" hidden="1"/>
    <cellStyle name="超链接" xfId="1737" builtinId="8" hidden="1"/>
    <cellStyle name="超链接" xfId="1739" builtinId="8" hidden="1"/>
    <cellStyle name="超链接" xfId="1741" builtinId="8" hidden="1"/>
    <cellStyle name="超链接" xfId="1743" builtinId="8" hidden="1"/>
    <cellStyle name="超链接" xfId="1745" builtinId="8" hidden="1"/>
    <cellStyle name="超链接" xfId="1747" builtinId="8" hidden="1"/>
    <cellStyle name="超链接" xfId="1749" builtinId="8" hidden="1"/>
    <cellStyle name="超链接" xfId="1751" builtinId="8" hidden="1"/>
    <cellStyle name="超链接" xfId="1753" builtinId="8" hidden="1"/>
    <cellStyle name="超链接" xfId="1755" builtinId="8" hidden="1"/>
    <cellStyle name="超链接" xfId="1757" builtinId="8" hidden="1"/>
    <cellStyle name="超链接" xfId="1759" builtinId="8" hidden="1"/>
    <cellStyle name="超链接" xfId="1761" builtinId="8" hidden="1"/>
    <cellStyle name="超链接" xfId="1763" builtinId="8" hidden="1"/>
    <cellStyle name="超链接" xfId="1765" builtinId="8" hidden="1"/>
    <cellStyle name="超链接" xfId="1767" builtinId="8" hidden="1"/>
    <cellStyle name="超链接" xfId="1769" builtinId="8" hidden="1"/>
    <cellStyle name="超链接" xfId="1771" builtinId="8" hidden="1"/>
    <cellStyle name="超链接" xfId="1773" builtinId="8" hidden="1"/>
    <cellStyle name="超链接" xfId="1775" builtinId="8" hidden="1"/>
    <cellStyle name="超链接" xfId="1777" builtinId="8" hidden="1"/>
    <cellStyle name="超链接" xfId="1779" builtinId="8" hidden="1"/>
    <cellStyle name="超链接" xfId="1781" builtinId="8" hidden="1"/>
    <cellStyle name="超链接" xfId="1783" builtinId="8" hidden="1"/>
    <cellStyle name="超链接" xfId="1785" builtinId="8" hidden="1"/>
    <cellStyle name="超链接" xfId="1787" builtinId="8" hidden="1"/>
    <cellStyle name="超链接" xfId="1789" builtinId="8" hidden="1"/>
    <cellStyle name="超链接" xfId="1791" builtinId="8" hidden="1"/>
    <cellStyle name="超链接" xfId="1793" builtinId="8" hidden="1"/>
    <cellStyle name="超链接" xfId="1795" builtinId="8" hidden="1"/>
    <cellStyle name="超链接" xfId="1797" builtinId="8" hidden="1"/>
    <cellStyle name="超链接" xfId="1799" builtinId="8" hidden="1"/>
    <cellStyle name="超链接" xfId="1801" builtinId="8" hidden="1"/>
    <cellStyle name="超链接" xfId="1803" builtinId="8" hidden="1"/>
    <cellStyle name="超链接" xfId="1805" builtinId="8" hidden="1"/>
    <cellStyle name="超链接" xfId="1807" builtinId="8" hidden="1"/>
    <cellStyle name="超链接" xfId="1809" builtinId="8" hidden="1"/>
    <cellStyle name="超链接" xfId="1811" builtinId="8" hidden="1"/>
    <cellStyle name="超链接" xfId="1813" builtinId="8" hidden="1"/>
    <cellStyle name="超链接" xfId="1815" builtinId="8" hidden="1"/>
    <cellStyle name="超链接" xfId="1817" builtinId="8" hidden="1"/>
    <cellStyle name="超链接" xfId="1819" builtinId="8" hidden="1"/>
    <cellStyle name="超链接" xfId="1821" builtinId="8" hidden="1"/>
    <cellStyle name="超链接" xfId="1823" builtinId="8" hidden="1"/>
    <cellStyle name="超链接" xfId="1825" builtinId="8" hidden="1"/>
    <cellStyle name="超链接" xfId="1827" builtinId="8" hidden="1"/>
    <cellStyle name="超链接" xfId="1829" builtinId="8" hidden="1"/>
    <cellStyle name="超链接" xfId="1831" builtinId="8" hidden="1"/>
    <cellStyle name="超链接" xfId="1833" builtinId="8" hidden="1"/>
    <cellStyle name="超链接" xfId="1835" builtinId="8" hidden="1"/>
    <cellStyle name="超链接" xfId="1837" builtinId="8" hidden="1"/>
    <cellStyle name="超链接" xfId="1839" builtinId="8" hidden="1"/>
    <cellStyle name="超链接" xfId="1841" builtinId="8" hidden="1"/>
    <cellStyle name="超链接" xfId="1843" builtinId="8" hidden="1"/>
    <cellStyle name="超链接" xfId="1845" builtinId="8" hidden="1"/>
    <cellStyle name="超链接" xfId="1847" builtinId="8" hidden="1"/>
    <cellStyle name="超链接" xfId="1849" builtinId="8" hidden="1"/>
    <cellStyle name="超链接" xfId="1851" builtinId="8" hidden="1"/>
    <cellStyle name="超链接" xfId="1853" builtinId="8" hidden="1"/>
    <cellStyle name="超链接" xfId="1855" builtinId="8" hidden="1"/>
    <cellStyle name="超链接" xfId="1857" builtinId="8" hidden="1"/>
    <cellStyle name="超链接" xfId="1859" builtinId="8" hidden="1"/>
    <cellStyle name="超链接" xfId="1861" builtinId="8" hidden="1"/>
    <cellStyle name="超链接" xfId="1863" builtinId="8" hidden="1"/>
    <cellStyle name="超链接" xfId="1865" builtinId="8" hidden="1"/>
    <cellStyle name="超链接" xfId="1867" builtinId="8" hidden="1"/>
    <cellStyle name="超链接" xfId="1869" builtinId="8" hidden="1"/>
    <cellStyle name="超链接" xfId="1871" builtinId="8" hidden="1"/>
    <cellStyle name="超链接" xfId="1873" builtinId="8" hidden="1"/>
    <cellStyle name="超链接" xfId="1875" builtinId="8" hidden="1"/>
    <cellStyle name="超链接" xfId="1877" builtinId="8" hidden="1"/>
    <cellStyle name="超链接" xfId="1879" builtinId="8" hidden="1"/>
    <cellStyle name="超链接" xfId="1881" builtinId="8" hidden="1"/>
    <cellStyle name="超链接" xfId="1883" builtinId="8" hidden="1"/>
    <cellStyle name="超链接" xfId="1885" builtinId="8" hidden="1"/>
    <cellStyle name="超链接" xfId="1887" builtinId="8" hidden="1"/>
    <cellStyle name="超链接" xfId="1889" builtinId="8" hidden="1"/>
    <cellStyle name="超链接" xfId="1891" builtinId="8" hidden="1"/>
    <cellStyle name="超链接" xfId="1893" builtinId="8" hidden="1"/>
    <cellStyle name="超链接" xfId="1895" builtinId="8" hidden="1"/>
    <cellStyle name="超链接" xfId="1897" builtinId="8" hidden="1"/>
    <cellStyle name="超链接" xfId="1899" builtinId="8" hidden="1"/>
    <cellStyle name="超链接" xfId="1901" builtinId="8" hidden="1"/>
    <cellStyle name="超链接" xfId="1903" builtinId="8" hidden="1"/>
    <cellStyle name="超链接" xfId="1905" builtinId="8" hidden="1"/>
    <cellStyle name="超链接" xfId="1907" builtinId="8" hidden="1"/>
    <cellStyle name="超链接" xfId="1909" builtinId="8" hidden="1"/>
    <cellStyle name="超链接" xfId="1911" builtinId="8" hidden="1"/>
    <cellStyle name="超链接" xfId="1913" builtinId="8" hidden="1"/>
    <cellStyle name="超链接" xfId="1915" builtinId="8" hidden="1"/>
    <cellStyle name="超链接" xfId="1917" builtinId="8" hidden="1"/>
    <cellStyle name="超链接" xfId="1919" builtinId="8" hidden="1"/>
    <cellStyle name="超链接" xfId="1921" builtinId="8" hidden="1"/>
    <cellStyle name="超链接" xfId="1923" builtinId="8" hidden="1"/>
    <cellStyle name="超链接" xfId="1925" builtinId="8" hidden="1"/>
    <cellStyle name="超链接" xfId="1927" builtinId="8" hidden="1"/>
    <cellStyle name="超链接" xfId="1929" builtinId="8" hidden="1"/>
    <cellStyle name="超链接" xfId="1931" builtinId="8" hidden="1"/>
    <cellStyle name="超链接" xfId="1933" builtinId="8" hidden="1"/>
    <cellStyle name="超链接" xfId="1935" builtinId="8" hidden="1"/>
    <cellStyle name="超链接" xfId="1937" builtinId="8" hidden="1"/>
    <cellStyle name="超链接" xfId="1939" builtinId="8" hidden="1"/>
    <cellStyle name="超链接" xfId="1941" builtinId="8" hidden="1"/>
    <cellStyle name="超链接" xfId="1943" builtinId="8" hidden="1"/>
    <cellStyle name="超链接" xfId="1945" builtinId="8" hidden="1"/>
    <cellStyle name="超链接" xfId="1947" builtinId="8" hidden="1"/>
    <cellStyle name="超链接" xfId="1949" builtinId="8" hidden="1"/>
    <cellStyle name="超链接" xfId="1951" builtinId="8" hidden="1"/>
    <cellStyle name="超链接" xfId="1953" builtinId="8" hidden="1"/>
    <cellStyle name="超链接" xfId="1955" builtinId="8" hidden="1"/>
    <cellStyle name="超链接" xfId="1957" builtinId="8" hidden="1"/>
    <cellStyle name="超链接" xfId="1959" builtinId="8" hidden="1"/>
    <cellStyle name="超链接" xfId="1961" builtinId="8" hidden="1"/>
    <cellStyle name="超链接" xfId="1963" builtinId="8" hidden="1"/>
    <cellStyle name="超链接" xfId="1965" builtinId="8" hidden="1"/>
    <cellStyle name="超链接" xfId="1967" builtinId="8" hidden="1"/>
    <cellStyle name="超链接" xfId="1969" builtinId="8" hidden="1"/>
    <cellStyle name="超链接" xfId="1971" builtinId="8" hidden="1"/>
    <cellStyle name="超链接" xfId="1973" builtinId="8" hidden="1"/>
    <cellStyle name="超链接" xfId="1975" builtinId="8" hidden="1"/>
    <cellStyle name="超链接" xfId="1977" builtinId="8" hidden="1"/>
    <cellStyle name="超链接" xfId="1979" builtinId="8" hidden="1"/>
    <cellStyle name="超链接" xfId="1981" builtinId="8" hidden="1"/>
    <cellStyle name="超链接" xfId="1983" builtinId="8" hidden="1"/>
    <cellStyle name="超链接" xfId="1985" builtinId="8" hidden="1"/>
    <cellStyle name="超链接" xfId="1987" builtinId="8" hidden="1"/>
    <cellStyle name="超链接" xfId="1989" builtinId="8" hidden="1"/>
    <cellStyle name="超链接" xfId="1991" builtinId="8" hidden="1"/>
    <cellStyle name="超链接" xfId="1993" builtinId="8" hidden="1"/>
    <cellStyle name="超链接" xfId="1995" builtinId="8" hidden="1"/>
    <cellStyle name="超链接" xfId="1997" builtinId="8" hidden="1"/>
    <cellStyle name="超链接" xfId="1999" builtinId="8" hidden="1"/>
    <cellStyle name="超链接" xfId="2001" builtinId="8" hidden="1"/>
    <cellStyle name="超链接" xfId="2003" builtinId="8" hidden="1"/>
    <cellStyle name="超链接" xfId="2005" builtinId="8" hidden="1"/>
    <cellStyle name="超链接" xfId="2007" builtinId="8" hidden="1"/>
    <cellStyle name="超链接" xfId="2009" builtinId="8" hidden="1"/>
    <cellStyle name="超链接" xfId="2011" builtinId="8" hidden="1"/>
    <cellStyle name="超链接" xfId="2013" builtinId="8" hidden="1"/>
    <cellStyle name="超链接" xfId="2015" builtinId="8" hidden="1"/>
    <cellStyle name="超链接" xfId="2017" builtinId="8" hidden="1"/>
    <cellStyle name="超链接" xfId="2019" builtinId="8" hidden="1"/>
    <cellStyle name="超链接" xfId="2021" builtinId="8" hidden="1"/>
    <cellStyle name="超链接" xfId="2023" builtinId="8" hidden="1"/>
    <cellStyle name="超链接" xfId="2025" builtinId="8" hidden="1"/>
    <cellStyle name="超链接" xfId="2027" builtinId="8" hidden="1"/>
    <cellStyle name="超链接" xfId="2029" builtinId="8" hidden="1"/>
    <cellStyle name="超链接" xfId="2031" builtinId="8" hidden="1"/>
    <cellStyle name="超链接" xfId="2033" builtinId="8" hidden="1"/>
    <cellStyle name="超链接" xfId="2035" builtinId="8" hidden="1"/>
    <cellStyle name="超链接" xfId="2037" builtinId="8" hidden="1"/>
    <cellStyle name="超链接" xfId="2039" builtinId="8" hidden="1"/>
    <cellStyle name="超链接" xfId="2041" builtinId="8" hidden="1"/>
    <cellStyle name="超链接" xfId="2043" builtinId="8" hidden="1"/>
    <cellStyle name="超链接" xfId="2045" builtinId="8" hidden="1"/>
    <cellStyle name="超链接" xfId="2047" builtinId="8" hidden="1"/>
    <cellStyle name="超链接" xfId="2049" builtinId="8" hidden="1"/>
    <cellStyle name="超链接" xfId="2051" builtinId="8" hidden="1"/>
    <cellStyle name="超链接" xfId="2053" builtinId="8" hidden="1"/>
    <cellStyle name="超链接" xfId="2055" builtinId="8" hidden="1"/>
    <cellStyle name="超链接" xfId="2057" builtinId="8" hidden="1"/>
    <cellStyle name="超链接" xfId="2059" builtinId="8" hidden="1"/>
    <cellStyle name="超链接" xfId="2061" builtinId="8" hidden="1"/>
    <cellStyle name="超链接" xfId="2063" builtinId="8" hidden="1"/>
    <cellStyle name="超链接" xfId="2065" builtinId="8" hidden="1"/>
    <cellStyle name="超链接" xfId="2067" builtinId="8" hidden="1"/>
    <cellStyle name="超链接" xfId="2069" builtinId="8" hidden="1"/>
    <cellStyle name="超链接" xfId="2071" builtinId="8" hidden="1"/>
    <cellStyle name="超链接" xfId="2073" builtinId="8" hidden="1"/>
    <cellStyle name="超链接" xfId="2075" builtinId="8" hidden="1"/>
    <cellStyle name="超链接" xfId="2077" builtinId="8" hidden="1"/>
    <cellStyle name="超链接" xfId="2079" builtinId="8" hidden="1"/>
    <cellStyle name="超链接" xfId="2081" builtinId="8" hidden="1"/>
    <cellStyle name="超链接" xfId="2083" builtinId="8" hidden="1"/>
    <cellStyle name="超链接" xfId="2085" builtinId="8" hidden="1"/>
    <cellStyle name="超链接" xfId="2087" builtinId="8" hidden="1"/>
    <cellStyle name="超链接" xfId="2089" builtinId="8" hidden="1"/>
    <cellStyle name="超链接" xfId="2091" builtinId="8" hidden="1"/>
    <cellStyle name="超链接" xfId="2093" builtinId="8" hidden="1"/>
    <cellStyle name="超链接" xfId="2095" builtinId="8" hidden="1"/>
    <cellStyle name="超链接" xfId="2097" builtinId="8" hidden="1"/>
    <cellStyle name="超链接" xfId="2099" builtinId="8" hidden="1"/>
    <cellStyle name="超链接" xfId="2101" builtinId="8" hidden="1"/>
    <cellStyle name="超链接" xfId="2103" builtinId="8" hidden="1"/>
    <cellStyle name="超链接" xfId="2105" builtinId="8" hidden="1"/>
    <cellStyle name="超链接" xfId="2107" builtinId="8" hidden="1"/>
    <cellStyle name="超链接" xfId="2109" builtinId="8" hidden="1"/>
    <cellStyle name="超链接" xfId="2111" builtinId="8" hidden="1"/>
    <cellStyle name="超链接" xfId="2113" builtinId="8" hidden="1"/>
    <cellStyle name="超链接" xfId="2115" builtinId="8" hidden="1"/>
    <cellStyle name="超链接" xfId="2117" builtinId="8" hidden="1"/>
    <cellStyle name="超链接" xfId="2119" builtinId="8" hidden="1"/>
    <cellStyle name="超链接" xfId="2121" builtinId="8" hidden="1"/>
    <cellStyle name="超链接" xfId="2123" builtinId="8" hidden="1"/>
    <cellStyle name="超链接" xfId="2125" builtinId="8" hidden="1"/>
    <cellStyle name="超链接" xfId="2127" builtinId="8" hidden="1"/>
    <cellStyle name="超链接" xfId="2129" builtinId="8" hidden="1"/>
    <cellStyle name="超链接" xfId="2131" builtinId="8" hidden="1"/>
    <cellStyle name="超链接" xfId="2133" builtinId="8" hidden="1"/>
    <cellStyle name="超链接" xfId="2135" builtinId="8" hidden="1"/>
    <cellStyle name="超链接" xfId="2137" builtinId="8" hidden="1"/>
    <cellStyle name="超链接" xfId="2139" builtinId="8" hidden="1"/>
    <cellStyle name="超链接" xfId="2141" builtinId="8" hidden="1"/>
    <cellStyle name="超链接" xfId="2143" builtinId="8" hidden="1"/>
    <cellStyle name="超链接" xfId="2145" builtinId="8" hidden="1"/>
    <cellStyle name="超链接" xfId="2147" builtinId="8" hidden="1"/>
    <cellStyle name="超链接" xfId="2149" builtinId="8" hidden="1"/>
    <cellStyle name="超链接" xfId="2151" builtinId="8" hidden="1"/>
    <cellStyle name="超链接" xfId="2153" builtinId="8" hidden="1"/>
    <cellStyle name="超链接" xfId="2155" builtinId="8" hidden="1"/>
    <cellStyle name="超链接" xfId="2157" builtinId="8" hidden="1"/>
    <cellStyle name="超链接" xfId="2159" builtinId="8" hidden="1"/>
    <cellStyle name="超链接" xfId="2161" builtinId="8" hidden="1"/>
    <cellStyle name="超链接" xfId="2163" builtinId="8" hidden="1"/>
    <cellStyle name="超链接" xfId="2165" builtinId="8" hidden="1"/>
    <cellStyle name="超链接" xfId="2167" builtinId="8" hidden="1"/>
    <cellStyle name="超链接" xfId="2169" builtinId="8" hidden="1"/>
    <cellStyle name="超链接" xfId="2171" builtinId="8" hidden="1"/>
    <cellStyle name="超链接" xfId="2173" builtinId="8" hidden="1"/>
    <cellStyle name="超链接" xfId="2175" builtinId="8" hidden="1"/>
    <cellStyle name="超链接" xfId="2177" builtinId="8" hidden="1"/>
    <cellStyle name="超链接" xfId="2179" builtinId="8" hidden="1"/>
    <cellStyle name="超链接" xfId="2181" builtinId="8" hidden="1"/>
    <cellStyle name="超链接" xfId="2183" builtinId="8" hidden="1"/>
    <cellStyle name="超链接" xfId="2185" builtinId="8" hidden="1"/>
    <cellStyle name="超链接" xfId="2187" builtinId="8" hidden="1"/>
    <cellStyle name="超链接" xfId="2189" builtinId="8" hidden="1"/>
    <cellStyle name="超链接" xfId="2191" builtinId="8" hidden="1"/>
    <cellStyle name="超链接" xfId="2193" builtinId="8" hidden="1"/>
    <cellStyle name="超链接" xfId="2195" builtinId="8" hidden="1"/>
    <cellStyle name="超链接" xfId="2197" builtinId="8" hidden="1"/>
    <cellStyle name="超链接" xfId="2199" builtinId="8" hidden="1"/>
    <cellStyle name="超链接" xfId="2201" builtinId="8" hidden="1"/>
    <cellStyle name="超链接" xfId="2203" builtinId="8" hidden="1"/>
    <cellStyle name="超链接" xfId="2205" builtinId="8" hidden="1"/>
    <cellStyle name="超链接" xfId="2207" builtinId="8" hidden="1"/>
    <cellStyle name="超链接" xfId="2209" builtinId="8" hidden="1"/>
    <cellStyle name="超链接" xfId="2211" builtinId="8" hidden="1"/>
    <cellStyle name="超链接" xfId="2213" builtinId="8" hidden="1"/>
    <cellStyle name="超链接" xfId="2215" builtinId="8" hidden="1"/>
    <cellStyle name="超链接" xfId="2217" builtinId="8" hidden="1"/>
    <cellStyle name="超链接" xfId="2219" builtinId="8" hidden="1"/>
    <cellStyle name="超链接" xfId="2221" builtinId="8" hidden="1"/>
    <cellStyle name="超链接" xfId="2223" builtinId="8" hidden="1"/>
    <cellStyle name="超链接" xfId="2225" builtinId="8" hidden="1"/>
    <cellStyle name="超链接" xfId="2227" builtinId="8" hidden="1"/>
    <cellStyle name="超链接" xfId="2229" builtinId="8" hidden="1"/>
    <cellStyle name="超链接" xfId="2231" builtinId="8" hidden="1"/>
    <cellStyle name="超链接" xfId="2233" builtinId="8" hidden="1"/>
    <cellStyle name="超链接" xfId="2235" builtinId="8" hidden="1"/>
    <cellStyle name="超链接" xfId="2237" builtinId="8" hidden="1"/>
    <cellStyle name="超链接" xfId="2239" builtinId="8" hidden="1"/>
    <cellStyle name="超链接" xfId="2241" builtinId="8" hidden="1"/>
    <cellStyle name="超链接" xfId="2243" builtinId="8" hidden="1"/>
    <cellStyle name="超链接" xfId="2245" builtinId="8" hidden="1"/>
    <cellStyle name="超链接" xfId="2247" builtinId="8" hidden="1"/>
    <cellStyle name="超链接" xfId="2249" builtinId="8" hidden="1"/>
    <cellStyle name="超链接" xfId="2251" builtinId="8" hidden="1"/>
    <cellStyle name="超链接" xfId="2253" builtinId="8" hidden="1"/>
    <cellStyle name="超链接" xfId="2255" builtinId="8" hidden="1"/>
    <cellStyle name="超链接" xfId="2257" builtinId="8" hidden="1"/>
    <cellStyle name="超链接" xfId="2259" builtinId="8" hidden="1"/>
    <cellStyle name="超链接" xfId="2261" builtinId="8" hidden="1"/>
    <cellStyle name="超链接" xfId="2263" builtinId="8" hidden="1"/>
    <cellStyle name="超链接" xfId="2265" builtinId="8" hidden="1"/>
    <cellStyle name="超链接" xfId="2267" builtinId="8" hidden="1"/>
    <cellStyle name="超链接" xfId="2269" builtinId="8" hidden="1"/>
    <cellStyle name="超链接" xfId="2271" builtinId="8" hidden="1"/>
    <cellStyle name="超链接" xfId="2273" builtinId="8" hidden="1"/>
    <cellStyle name="超链接" xfId="2275" builtinId="8" hidden="1"/>
    <cellStyle name="超链接" xfId="2277" builtinId="8" hidden="1"/>
    <cellStyle name="超链接" xfId="2279" builtinId="8" hidden="1"/>
    <cellStyle name="超链接" xfId="2281" builtinId="8" hidden="1"/>
    <cellStyle name="超链接" xfId="2283" builtinId="8" hidden="1"/>
    <cellStyle name="超链接" xfId="2285" builtinId="8" hidden="1"/>
    <cellStyle name="超链接" xfId="2287" builtinId="8" hidden="1"/>
    <cellStyle name="超链接" xfId="2289" builtinId="8" hidden="1"/>
    <cellStyle name="超链接" xfId="2291" builtinId="8" hidden="1"/>
    <cellStyle name="超链接" xfId="2293" builtinId="8" hidden="1"/>
    <cellStyle name="超链接" xfId="2295" builtinId="8" hidden="1"/>
    <cellStyle name="超链接" xfId="2297" builtinId="8" hidden="1"/>
    <cellStyle name="超链接" xfId="2299" builtinId="8" hidden="1"/>
    <cellStyle name="超链接" xfId="2301" builtinId="8" hidden="1"/>
    <cellStyle name="超链接" xfId="2303" builtinId="8" hidden="1"/>
    <cellStyle name="超链接" xfId="2305" builtinId="8" hidden="1"/>
    <cellStyle name="超链接" xfId="2307" builtinId="8" hidden="1"/>
    <cellStyle name="超链接" xfId="2309" builtinId="8" hidden="1"/>
    <cellStyle name="超链接" xfId="2311" builtinId="8" hidden="1"/>
    <cellStyle name="超链接" xfId="2313" builtinId="8" hidden="1"/>
    <cellStyle name="超链接" xfId="2315" builtinId="8" hidden="1"/>
    <cellStyle name="超链接" xfId="2317" builtinId="8" hidden="1"/>
    <cellStyle name="超链接" xfId="2319" builtinId="8" hidden="1"/>
    <cellStyle name="超链接" xfId="2321" builtinId="8" hidden="1"/>
    <cellStyle name="超链接" xfId="2323" builtinId="8" hidden="1"/>
    <cellStyle name="超链接" xfId="2325" builtinId="8" hidden="1"/>
    <cellStyle name="超链接" xfId="2327" builtinId="8" hidden="1"/>
    <cellStyle name="超链接" xfId="2329" builtinId="8" hidden="1"/>
    <cellStyle name="超链接" xfId="2331" builtinId="8" hidden="1"/>
    <cellStyle name="超链接" xfId="2333" builtinId="8" hidden="1"/>
    <cellStyle name="超链接" xfId="2335" builtinId="8" hidden="1"/>
    <cellStyle name="超链接" xfId="2337" builtinId="8" hidden="1"/>
    <cellStyle name="超链接" xfId="2339" builtinId="8" hidden="1"/>
    <cellStyle name="超链接" xfId="2341" builtinId="8" hidden="1"/>
    <cellStyle name="超链接" xfId="2343" builtinId="8" hidden="1"/>
    <cellStyle name="超链接" xfId="2345" builtinId="8" hidden="1"/>
    <cellStyle name="超链接" xfId="2347" builtinId="8" hidden="1"/>
    <cellStyle name="超链接" xfId="2349" builtinId="8" hidden="1"/>
    <cellStyle name="超链接" xfId="2351" builtinId="8" hidden="1"/>
    <cellStyle name="超链接" xfId="2353" builtinId="8" hidden="1"/>
    <cellStyle name="超链接" xfId="2355" builtinId="8" hidden="1"/>
    <cellStyle name="超链接" xfId="2357" builtinId="8" hidden="1"/>
    <cellStyle name="超链接" xfId="2359" builtinId="8" hidden="1"/>
    <cellStyle name="超链接" xfId="2361" builtinId="8" hidden="1"/>
    <cellStyle name="超链接" xfId="2363" builtinId="8" hidden="1"/>
    <cellStyle name="超链接" xfId="2365" builtinId="8" hidden="1"/>
    <cellStyle name="超链接" xfId="2367" builtinId="8" hidden="1"/>
    <cellStyle name="超链接" xfId="2369" builtinId="8" hidden="1"/>
    <cellStyle name="超链接" xfId="2371" builtinId="8" hidden="1"/>
    <cellStyle name="超链接" xfId="2373" builtinId="8" hidden="1"/>
    <cellStyle name="超链接" xfId="2375" builtinId="8" hidden="1"/>
    <cellStyle name="超链接" xfId="2377" builtinId="8" hidden="1"/>
    <cellStyle name="超链接" xfId="2379" builtinId="8" hidden="1"/>
    <cellStyle name="超链接" xfId="2381" builtinId="8" hidden="1"/>
    <cellStyle name="超链接" xfId="2383" builtinId="8" hidden="1"/>
    <cellStyle name="超链接" xfId="2385" builtinId="8" hidden="1"/>
    <cellStyle name="超链接" xfId="2387" builtinId="8" hidden="1"/>
    <cellStyle name="超链接" xfId="2389" builtinId="8" hidden="1"/>
    <cellStyle name="超链接" xfId="2391" builtinId="8" hidden="1"/>
    <cellStyle name="超链接" xfId="2393" builtinId="8" hidden="1"/>
    <cellStyle name="超链接" xfId="2395" builtinId="8" hidden="1"/>
    <cellStyle name="超链接" xfId="2397" builtinId="8" hidden="1"/>
    <cellStyle name="超链接" xfId="2399" builtinId="8" hidden="1"/>
    <cellStyle name="超链接" xfId="2401" builtinId="8" hidden="1"/>
    <cellStyle name="超链接" xfId="2403" builtinId="8" hidden="1"/>
    <cellStyle name="超链接" xfId="2405" builtinId="8" hidden="1"/>
    <cellStyle name="超链接" xfId="2407" builtinId="8" hidden="1"/>
    <cellStyle name="超链接" xfId="2409" builtinId="8" hidden="1"/>
    <cellStyle name="超链接" xfId="2411" builtinId="8" hidden="1"/>
    <cellStyle name="超链接" xfId="2413" builtinId="8" hidden="1"/>
    <cellStyle name="超链接" xfId="2415" builtinId="8" hidden="1"/>
    <cellStyle name="超链接" xfId="2417" builtinId="8" hidden="1"/>
    <cellStyle name="超链接" xfId="2419" builtinId="8" hidden="1"/>
    <cellStyle name="超链接" xfId="2421" builtinId="8" hidden="1"/>
    <cellStyle name="超链接" xfId="2423" builtinId="8" hidden="1"/>
    <cellStyle name="超链接" xfId="2425" builtinId="8" hidden="1"/>
    <cellStyle name="超链接" xfId="2427" builtinId="8" hidden="1"/>
    <cellStyle name="超链接" xfId="2429" builtinId="8" hidden="1"/>
    <cellStyle name="超链接" xfId="2431" builtinId="8" hidden="1"/>
    <cellStyle name="超链接" xfId="2433" builtinId="8" hidden="1"/>
    <cellStyle name="超链接" xfId="2435" builtinId="8" hidden="1"/>
    <cellStyle name="超链接" xfId="2437" builtinId="8" hidden="1"/>
    <cellStyle name="超链接" xfId="2439" builtinId="8" hidden="1"/>
    <cellStyle name="超链接" xfId="2441" builtinId="8" hidden="1"/>
    <cellStyle name="超链接" xfId="2443" builtinId="8" hidden="1"/>
    <cellStyle name="超链接" xfId="2445" builtinId="8" hidden="1"/>
    <cellStyle name="超链接" xfId="2447" builtinId="8" hidden="1"/>
    <cellStyle name="超链接" xfId="2449" builtinId="8" hidden="1"/>
    <cellStyle name="超链接" xfId="2451" builtinId="8" hidden="1"/>
    <cellStyle name="超链接" xfId="2453" builtinId="8" hidden="1"/>
    <cellStyle name="超链接" xfId="2455" builtinId="8" hidden="1"/>
    <cellStyle name="超链接" xfId="2457" builtinId="8" hidden="1"/>
    <cellStyle name="超链接" xfId="2459" builtinId="8" hidden="1"/>
    <cellStyle name="超链接" xfId="2461" builtinId="8" hidden="1"/>
    <cellStyle name="超链接" xfId="2463" builtinId="8" hidden="1"/>
    <cellStyle name="超链接" xfId="2465" builtinId="8" hidden="1"/>
    <cellStyle name="超链接" xfId="2467" builtinId="8" hidden="1"/>
    <cellStyle name="超链接" xfId="2469" builtinId="8" hidden="1"/>
    <cellStyle name="超链接" xfId="2471" builtinId="8" hidden="1"/>
    <cellStyle name="超链接" xfId="2473" builtinId="8" hidden="1"/>
    <cellStyle name="超链接" xfId="2475" builtinId="8" hidden="1"/>
    <cellStyle name="超链接" xfId="2477" builtinId="8" hidden="1"/>
    <cellStyle name="超链接" xfId="2479" builtinId="8" hidden="1"/>
    <cellStyle name="超链接" xfId="2481" builtinId="8" hidden="1"/>
    <cellStyle name="超链接" xfId="2483" builtinId="8" hidden="1"/>
    <cellStyle name="超链接" xfId="2485" builtinId="8" hidden="1"/>
    <cellStyle name="超链接" xfId="2487" builtinId="8" hidden="1"/>
    <cellStyle name="超链接" xfId="2489" builtinId="8" hidden="1"/>
    <cellStyle name="超链接" xfId="2491" builtinId="8" hidden="1"/>
    <cellStyle name="超链接" xfId="2493" builtinId="8" hidden="1"/>
    <cellStyle name="超链接" xfId="2495" builtinId="8" hidden="1"/>
    <cellStyle name="超链接" xfId="2497" builtinId="8" hidden="1"/>
    <cellStyle name="超链接" xfId="2499" builtinId="8" hidden="1"/>
    <cellStyle name="超链接" xfId="2501" builtinId="8" hidden="1"/>
    <cellStyle name="超链接" xfId="2503" builtinId="8" hidden="1"/>
    <cellStyle name="超链接" xfId="2505" builtinId="8" hidden="1"/>
    <cellStyle name="超链接" xfId="2507" builtinId="8" hidden="1"/>
    <cellStyle name="超链接" xfId="2509" builtinId="8" hidden="1"/>
    <cellStyle name="超链接" xfId="2511" builtinId="8" hidden="1"/>
    <cellStyle name="超链接" xfId="2513" builtinId="8" hidden="1"/>
    <cellStyle name="超链接" xfId="2515" builtinId="8" hidden="1"/>
    <cellStyle name="超链接" xfId="2517" builtinId="8" hidden="1"/>
    <cellStyle name="超链接" xfId="2519" builtinId="8" hidden="1"/>
    <cellStyle name="超链接" xfId="2521" builtinId="8" hidden="1"/>
    <cellStyle name="超链接" xfId="2523" builtinId="8" hidden="1"/>
    <cellStyle name="超链接" xfId="2525" builtinId="8" hidden="1"/>
    <cellStyle name="超链接" xfId="2527" builtinId="8" hidden="1"/>
    <cellStyle name="超链接" xfId="2529" builtinId="8" hidden="1"/>
    <cellStyle name="超链接" xfId="2531" builtinId="8" hidden="1"/>
    <cellStyle name="超链接" xfId="2533" builtinId="8" hidden="1"/>
    <cellStyle name="超链接" xfId="2535" builtinId="8" hidden="1"/>
    <cellStyle name="超链接" xfId="2537" builtinId="8" hidden="1"/>
    <cellStyle name="超链接" xfId="2539" builtinId="8" hidden="1"/>
    <cellStyle name="超链接" xfId="2541" builtinId="8" hidden="1"/>
    <cellStyle name="超链接" xfId="2543" builtinId="8" hidden="1"/>
    <cellStyle name="超链接" xfId="2545" builtinId="8" hidden="1"/>
    <cellStyle name="超链接" xfId="2547" builtinId="8" hidden="1"/>
    <cellStyle name="超链接" xfId="2549" builtinId="8" hidden="1"/>
    <cellStyle name="超链接" xfId="2551" builtinId="8" hidden="1"/>
    <cellStyle name="超链接" xfId="2553" builtinId="8" hidden="1"/>
    <cellStyle name="超链接" xfId="2555" builtinId="8" hidden="1"/>
    <cellStyle name="超链接" xfId="2557" builtinId="8" hidden="1"/>
    <cellStyle name="超链接" xfId="2559" builtinId="8" hidden="1"/>
    <cellStyle name="超链接" xfId="2561" builtinId="8" hidden="1"/>
    <cellStyle name="超链接" xfId="2563" builtinId="8" hidden="1"/>
    <cellStyle name="超链接" xfId="2565" builtinId="8" hidden="1"/>
    <cellStyle name="超链接" xfId="2567" builtinId="8" hidden="1"/>
    <cellStyle name="超链接" xfId="2569" builtinId="8" hidden="1"/>
    <cellStyle name="超链接" xfId="2571" builtinId="8" hidden="1"/>
    <cellStyle name="超链接" xfId="2573" builtinId="8" hidden="1"/>
    <cellStyle name="超链接" xfId="2575" builtinId="8" hidden="1"/>
    <cellStyle name="超链接" xfId="2577" builtinId="8" hidden="1"/>
    <cellStyle name="超链接" xfId="2579" builtinId="8" hidden="1"/>
    <cellStyle name="超链接" xfId="2581" builtinId="8" hidden="1"/>
    <cellStyle name="超链接" xfId="2583" builtinId="8" hidden="1"/>
    <cellStyle name="超链接" xfId="2585" builtinId="8" hidden="1"/>
    <cellStyle name="超链接" xfId="2587" builtinId="8" hidden="1"/>
    <cellStyle name="超链接" xfId="2589" builtinId="8" hidden="1"/>
    <cellStyle name="超链接" xfId="2591" builtinId="8" hidden="1"/>
    <cellStyle name="超链接" xfId="2593" builtinId="8" hidden="1"/>
    <cellStyle name="超链接" xfId="2595" builtinId="8" hidden="1"/>
    <cellStyle name="超链接" xfId="2597" builtinId="8" hidden="1"/>
    <cellStyle name="超链接" xfId="2599" builtinId="8" hidden="1"/>
    <cellStyle name="超链接" xfId="2601" builtinId="8" hidden="1"/>
    <cellStyle name="超链接" xfId="2603" builtinId="8" hidden="1"/>
    <cellStyle name="超链接" xfId="2605" builtinId="8" hidden="1"/>
    <cellStyle name="超链接" xfId="2607" builtinId="8" hidden="1"/>
    <cellStyle name="超链接" xfId="2609" builtinId="8" hidden="1"/>
    <cellStyle name="超链接" xfId="2611" builtinId="8" hidden="1"/>
    <cellStyle name="超链接" xfId="2613" builtinId="8" hidden="1"/>
    <cellStyle name="超链接" xfId="2615" builtinId="8" hidden="1"/>
    <cellStyle name="超链接" xfId="2617" builtinId="8" hidden="1"/>
    <cellStyle name="超链接" xfId="2619" builtinId="8" hidden="1"/>
    <cellStyle name="超链接" xfId="2621" builtinId="8" hidden="1"/>
    <cellStyle name="超链接" xfId="2623" builtinId="8" hidden="1"/>
    <cellStyle name="超链接" xfId="2625" builtinId="8" hidden="1"/>
    <cellStyle name="超链接" xfId="2627" builtinId="8" hidden="1"/>
    <cellStyle name="超链接" xfId="2629" builtinId="8" hidden="1"/>
    <cellStyle name="超链接" xfId="2631" builtinId="8" hidden="1"/>
    <cellStyle name="超链接" xfId="2633" builtinId="8" hidden="1"/>
    <cellStyle name="超链接" xfId="2635" builtinId="8" hidden="1"/>
    <cellStyle name="超链接" xfId="2637" builtinId="8" hidden="1"/>
    <cellStyle name="超链接" xfId="2639" builtinId="8" hidden="1"/>
    <cellStyle name="超链接" xfId="2641" builtinId="8" hidden="1"/>
    <cellStyle name="超链接" xfId="2643" builtinId="8" hidden="1"/>
    <cellStyle name="超链接" xfId="2645" builtinId="8" hidden="1"/>
    <cellStyle name="超链接" xfId="2647" builtinId="8" hidden="1"/>
    <cellStyle name="超链接" xfId="2649" builtinId="8" hidden="1"/>
    <cellStyle name="超链接" xfId="2651" builtinId="8" hidden="1"/>
    <cellStyle name="超链接" xfId="2653" builtinId="8" hidden="1"/>
    <cellStyle name="超链接" xfId="2655" builtinId="8" hidden="1"/>
    <cellStyle name="超链接" xfId="2657" builtinId="8" hidden="1"/>
    <cellStyle name="超链接" xfId="2659" builtinId="8" hidden="1"/>
    <cellStyle name="超链接" xfId="2661" builtinId="8" hidden="1"/>
    <cellStyle name="超链接" xfId="2663" builtinId="8" hidden="1"/>
    <cellStyle name="超链接" xfId="2665" builtinId="8" hidden="1"/>
    <cellStyle name="超链接" xfId="2667" builtinId="8" hidden="1"/>
    <cellStyle name="超链接" xfId="2669" builtinId="8" hidden="1"/>
    <cellStyle name="超链接" xfId="2671" builtinId="8" hidden="1"/>
    <cellStyle name="超链接" xfId="2673" builtinId="8" hidden="1"/>
    <cellStyle name="超链接" xfId="2675" builtinId="8" hidden="1"/>
    <cellStyle name="超链接" xfId="2677" builtinId="8" hidden="1"/>
    <cellStyle name="超链接" xfId="2679" builtinId="8" hidden="1"/>
    <cellStyle name="超链接" xfId="2681" builtinId="8" hidden="1"/>
    <cellStyle name="超链接" xfId="2683" builtinId="8" hidden="1"/>
    <cellStyle name="超链接" xfId="2685" builtinId="8" hidden="1"/>
    <cellStyle name="超链接" xfId="2687" builtinId="8" hidden="1"/>
    <cellStyle name="超链接" xfId="2689" builtinId="8" hidden="1"/>
    <cellStyle name="超链接" xfId="2691" builtinId="8" hidden="1"/>
    <cellStyle name="超链接" xfId="2693" builtinId="8" hidden="1"/>
    <cellStyle name="超链接" xfId="2695" builtinId="8" hidden="1"/>
    <cellStyle name="超链接" xfId="2697" builtinId="8" hidden="1"/>
    <cellStyle name="超链接" xfId="2699" builtinId="8" hidden="1"/>
    <cellStyle name="超链接" xfId="2701" builtinId="8" hidden="1"/>
    <cellStyle name="超链接" xfId="2703" builtinId="8" hidden="1"/>
    <cellStyle name="超链接" xfId="2705" builtinId="8" hidden="1"/>
    <cellStyle name="超链接" xfId="2707" builtinId="8" hidden="1"/>
    <cellStyle name="超链接" xfId="2709" builtinId="8" hidden="1"/>
    <cellStyle name="超链接" xfId="2711" builtinId="8" hidden="1"/>
    <cellStyle name="超链接" xfId="2713" builtinId="8" hidden="1"/>
    <cellStyle name="超链接" xfId="2715" builtinId="8" hidden="1"/>
    <cellStyle name="超链接" xfId="2717" builtinId="8" hidden="1"/>
    <cellStyle name="超链接" xfId="2719" builtinId="8" hidden="1"/>
    <cellStyle name="超链接" xfId="2721" builtinId="8" hidden="1"/>
    <cellStyle name="超链接" xfId="2723" builtinId="8" hidden="1"/>
    <cellStyle name="超链接" xfId="2725" builtinId="8" hidden="1"/>
    <cellStyle name="超链接" xfId="2727" builtinId="8" hidden="1"/>
    <cellStyle name="超链接" xfId="2729" builtinId="8" hidden="1"/>
    <cellStyle name="超链接" xfId="2731" builtinId="8" hidden="1"/>
    <cellStyle name="超链接" xfId="2733" builtinId="8" hidden="1"/>
    <cellStyle name="超链接" xfId="2735" builtinId="8" hidden="1"/>
    <cellStyle name="超链接" xfId="2737" builtinId="8" hidden="1"/>
    <cellStyle name="超链接" xfId="2739" builtinId="8" hidden="1"/>
    <cellStyle name="超链接" xfId="2741" builtinId="8" hidden="1"/>
    <cellStyle name="超链接" xfId="2743" builtinId="8" hidden="1"/>
    <cellStyle name="超链接" xfId="2745" builtinId="8" hidden="1"/>
    <cellStyle name="超链接" xfId="2747" builtinId="8" hidden="1"/>
    <cellStyle name="超链接" xfId="2749" builtinId="8" hidden="1"/>
    <cellStyle name="超链接" xfId="2751" builtinId="8" hidden="1"/>
    <cellStyle name="超链接" xfId="2753" builtinId="8" hidden="1"/>
    <cellStyle name="超链接" xfId="2755" builtinId="8" hidden="1"/>
    <cellStyle name="超链接" xfId="2757" builtinId="8" hidden="1"/>
    <cellStyle name="超链接" xfId="2759" builtinId="8" hidden="1"/>
    <cellStyle name="超链接" xfId="2761" builtinId="8" hidden="1"/>
    <cellStyle name="超链接" xfId="2763" builtinId="8" hidden="1"/>
    <cellStyle name="超链接" xfId="2765" builtinId="8" hidden="1"/>
    <cellStyle name="超链接" xfId="2767" builtinId="8" hidden="1"/>
    <cellStyle name="超链接" xfId="2769" builtinId="8" hidden="1"/>
    <cellStyle name="超链接" xfId="2771" builtinId="8" hidden="1"/>
    <cellStyle name="超链接" xfId="2773" builtinId="8" hidden="1"/>
    <cellStyle name="超链接" xfId="2775" builtinId="8" hidden="1"/>
    <cellStyle name="超链接" xfId="2777" builtinId="8" hidden="1"/>
    <cellStyle name="超链接" xfId="2779" builtinId="8" hidden="1"/>
    <cellStyle name="超链接" xfId="2781" builtinId="8" hidden="1"/>
    <cellStyle name="超链接" xfId="2783" builtinId="8" hidden="1"/>
    <cellStyle name="超链接" xfId="2785" builtinId="8" hidden="1"/>
    <cellStyle name="超链接" xfId="2787" builtinId="8" hidden="1"/>
    <cellStyle name="超链接" xfId="2789" builtinId="8" hidden="1"/>
    <cellStyle name="超链接" xfId="2791" builtinId="8" hidden="1"/>
    <cellStyle name="超链接" xfId="2793" builtinId="8" hidden="1"/>
    <cellStyle name="超链接" xfId="2795" builtinId="8" hidden="1"/>
    <cellStyle name="超链接" xfId="2797" builtinId="8" hidden="1"/>
    <cellStyle name="超链接" xfId="2799" builtinId="8" hidden="1"/>
    <cellStyle name="超链接" xfId="2801" builtinId="8" hidden="1"/>
    <cellStyle name="超链接" xfId="2803" builtinId="8" hidden="1"/>
    <cellStyle name="超链接" xfId="2805" builtinId="8" hidden="1"/>
    <cellStyle name="超链接" xfId="2807" builtinId="8" hidden="1"/>
    <cellStyle name="超链接" xfId="2809" builtinId="8" hidden="1"/>
    <cellStyle name="超链接" xfId="2811" builtinId="8" hidden="1"/>
    <cellStyle name="超链接" xfId="2813" builtinId="8" hidden="1"/>
    <cellStyle name="超链接" xfId="2815" builtinId="8" hidden="1"/>
    <cellStyle name="超链接" xfId="2817" builtinId="8" hidden="1"/>
    <cellStyle name="超链接" xfId="2819" builtinId="8" hidden="1"/>
    <cellStyle name="超链接" xfId="2821" builtinId="8" hidden="1"/>
    <cellStyle name="超链接" xfId="2823" builtinId="8" hidden="1"/>
    <cellStyle name="超链接" xfId="2825" builtinId="8" hidden="1"/>
    <cellStyle name="超链接" xfId="2827" builtinId="8" hidden="1"/>
    <cellStyle name="超链接" xfId="2829" builtinId="8" hidden="1"/>
    <cellStyle name="超链接" xfId="2831" builtinId="8" hidden="1"/>
    <cellStyle name="超链接" xfId="2833" builtinId="8" hidden="1"/>
    <cellStyle name="超链接" xfId="2835" builtinId="8" hidden="1"/>
    <cellStyle name="超链接" xfId="2837" builtinId="8" hidden="1"/>
    <cellStyle name="超链接" xfId="2839" builtinId="8" hidden="1"/>
    <cellStyle name="超链接" xfId="2841" builtinId="8" hidden="1"/>
    <cellStyle name="超链接" xfId="2843" builtinId="8" hidden="1"/>
    <cellStyle name="超链接" xfId="2845" builtinId="8" hidden="1"/>
    <cellStyle name="超链接" xfId="2847" builtinId="8" hidden="1"/>
    <cellStyle name="超链接" xfId="2849" builtinId="8" hidden="1"/>
    <cellStyle name="超链接" xfId="2851" builtinId="8" hidden="1"/>
    <cellStyle name="超链接" xfId="2853" builtinId="8" hidden="1"/>
    <cellStyle name="超链接" xfId="2855" builtinId="8" hidden="1"/>
    <cellStyle name="超链接" xfId="2857" builtinId="8" hidden="1"/>
    <cellStyle name="超链接" xfId="2859" builtinId="8" hidden="1"/>
    <cellStyle name="超链接" xfId="2861" builtinId="8" hidden="1"/>
    <cellStyle name="超链接" xfId="2863" builtinId="8" hidden="1"/>
    <cellStyle name="超链接" xfId="2865" builtinId="8" hidden="1"/>
    <cellStyle name="超链接" xfId="2867" builtinId="8" hidden="1"/>
    <cellStyle name="超链接" xfId="2869" builtinId="8" hidden="1"/>
    <cellStyle name="超链接" xfId="2871" builtinId="8" hidden="1"/>
    <cellStyle name="超链接" xfId="2873" builtinId="8" hidden="1"/>
    <cellStyle name="超链接" xfId="2875" builtinId="8" hidden="1"/>
    <cellStyle name="超链接" xfId="2877" builtinId="8" hidden="1"/>
    <cellStyle name="超链接" xfId="2879" builtinId="8" hidden="1"/>
    <cellStyle name="超链接" xfId="2881" builtinId="8" hidden="1"/>
    <cellStyle name="超链接" xfId="2883" builtinId="8" hidden="1"/>
    <cellStyle name="超链接" xfId="2885" builtinId="8" hidden="1"/>
    <cellStyle name="超链接" xfId="2887" builtinId="8" hidden="1"/>
    <cellStyle name="超链接" xfId="2889" builtinId="8" hidden="1"/>
    <cellStyle name="超链接" xfId="2891" builtinId="8" hidden="1"/>
    <cellStyle name="超链接" xfId="2893" builtinId="8" hidden="1"/>
    <cellStyle name="超链接" xfId="2895" builtinId="8" hidden="1"/>
    <cellStyle name="超链接" xfId="2897" builtinId="8" hidden="1"/>
    <cellStyle name="超链接" xfId="2899" builtinId="8" hidden="1"/>
    <cellStyle name="超链接" xfId="2901" builtinId="8" hidden="1"/>
    <cellStyle name="超链接" xfId="2903" builtinId="8" hidden="1"/>
    <cellStyle name="超链接" xfId="2905" builtinId="8" hidden="1"/>
    <cellStyle name="超链接" xfId="2907" builtinId="8" hidden="1"/>
    <cellStyle name="超链接" xfId="2909" builtinId="8" hidden="1"/>
    <cellStyle name="超链接" xfId="2911" builtinId="8" hidden="1"/>
    <cellStyle name="超链接" xfId="2913" builtinId="8" hidden="1"/>
    <cellStyle name="超链接" xfId="2915" builtinId="8" hidden="1"/>
    <cellStyle name="超链接" xfId="2917" builtinId="8" hidden="1"/>
    <cellStyle name="超链接" xfId="2919" builtinId="8" hidden="1"/>
    <cellStyle name="超链接" xfId="2921" builtinId="8" hidden="1"/>
    <cellStyle name="超链接" xfId="2923" builtinId="8" hidden="1"/>
    <cellStyle name="超链接" xfId="2925" builtinId="8" hidden="1"/>
    <cellStyle name="超链接" xfId="2927" builtinId="8" hidden="1"/>
    <cellStyle name="超链接" xfId="2929" builtinId="8" hidden="1"/>
    <cellStyle name="超链接" xfId="2931" builtinId="8" hidden="1"/>
    <cellStyle name="超链接" xfId="2933" builtinId="8" hidden="1"/>
    <cellStyle name="超链接" xfId="2935" builtinId="8" hidden="1"/>
    <cellStyle name="超链接" xfId="2937" builtinId="8" hidden="1"/>
    <cellStyle name="超链接" xfId="2939" builtinId="8" hidden="1"/>
    <cellStyle name="超链接" xfId="2941" builtinId="8" hidden="1"/>
    <cellStyle name="超链接" xfId="2943" builtinId="8" hidden="1"/>
    <cellStyle name="超链接" xfId="2945" builtinId="8" hidden="1"/>
    <cellStyle name="超链接" xfId="2947" builtinId="8" hidden="1"/>
    <cellStyle name="超链接" xfId="2949" builtinId="8" hidden="1"/>
    <cellStyle name="超链接" xfId="2951" builtinId="8" hidden="1"/>
    <cellStyle name="超链接" xfId="2953" builtinId="8" hidden="1"/>
    <cellStyle name="超链接" xfId="2955" builtinId="8" hidden="1"/>
    <cellStyle name="超链接" xfId="2957" builtinId="8" hidden="1"/>
    <cellStyle name="超链接" xfId="2959" builtinId="8" hidden="1"/>
    <cellStyle name="超链接" xfId="2961" builtinId="8" hidden="1"/>
    <cellStyle name="超链接" xfId="2963" builtinId="8" hidden="1"/>
    <cellStyle name="超链接" xfId="2965" builtinId="8" hidden="1"/>
    <cellStyle name="超链接" xfId="2967" builtinId="8" hidden="1"/>
    <cellStyle name="超链接" xfId="2969" builtinId="8" hidden="1"/>
    <cellStyle name="超链接" xfId="2971" builtinId="8" hidden="1"/>
    <cellStyle name="超链接" xfId="2973" builtinId="8" hidden="1"/>
    <cellStyle name="超链接" xfId="2975" builtinId="8" hidden="1"/>
    <cellStyle name="超链接" xfId="2977" builtinId="8" hidden="1"/>
    <cellStyle name="超链接" xfId="2979" builtinId="8" hidden="1"/>
    <cellStyle name="超链接" xfId="2981" builtinId="8" hidden="1"/>
    <cellStyle name="超链接" xfId="2983" builtinId="8" hidden="1"/>
    <cellStyle name="超链接" xfId="2985" builtinId="8" hidden="1"/>
    <cellStyle name="超链接" xfId="2987" builtinId="8" hidden="1"/>
    <cellStyle name="超链接" xfId="2989" builtinId="8" hidden="1"/>
    <cellStyle name="超链接" xfId="2991" builtinId="8" hidden="1"/>
    <cellStyle name="超链接" xfId="2993" builtinId="8" hidden="1"/>
    <cellStyle name="超链接" xfId="2995" builtinId="8" hidden="1"/>
    <cellStyle name="超链接" xfId="2997" builtinId="8" hidden="1"/>
    <cellStyle name="超链接" xfId="2999" builtinId="8" hidden="1"/>
    <cellStyle name="超链接" xfId="3001" builtinId="8" hidden="1"/>
    <cellStyle name="超链接" xfId="3003" builtinId="8" hidden="1"/>
    <cellStyle name="超链接" xfId="3005" builtinId="8" hidden="1"/>
    <cellStyle name="超链接" xfId="3007" builtinId="8" hidden="1"/>
    <cellStyle name="超链接" xfId="3009" builtinId="8" hidden="1"/>
    <cellStyle name="超链接" xfId="3011" builtinId="8" hidden="1"/>
    <cellStyle name="超链接" xfId="3013" builtinId="8" hidden="1"/>
    <cellStyle name="超链接" xfId="3015" builtinId="8" hidden="1"/>
    <cellStyle name="超链接" xfId="3017" builtinId="8" hidden="1"/>
    <cellStyle name="超链接" xfId="3019" builtinId="8" hidden="1"/>
    <cellStyle name="超链接" xfId="3021" builtinId="8" hidden="1"/>
    <cellStyle name="超链接" xfId="3023" builtinId="8" hidden="1"/>
    <cellStyle name="超链接" xfId="3025" builtinId="8" hidden="1"/>
    <cellStyle name="超链接" xfId="3027" builtinId="8" hidden="1"/>
    <cellStyle name="超链接" xfId="3029" builtinId="8" hidden="1"/>
    <cellStyle name="超链接" xfId="3031" builtinId="8" hidden="1"/>
    <cellStyle name="超链接" xfId="3033" builtinId="8" hidden="1"/>
    <cellStyle name="超链接" xfId="3035" builtinId="8" hidden="1"/>
    <cellStyle name="超链接" xfId="3037" builtinId="8" hidden="1"/>
    <cellStyle name="超链接" xfId="3039" builtinId="8" hidden="1"/>
    <cellStyle name="超链接" xfId="3041" builtinId="8" hidden="1"/>
    <cellStyle name="超链接" xfId="3043" builtinId="8" hidden="1"/>
    <cellStyle name="超链接" xfId="3045" builtinId="8" hidden="1"/>
    <cellStyle name="超链接" xfId="3047" builtinId="8" hidden="1"/>
    <cellStyle name="超链接" xfId="3049" builtinId="8" hidden="1"/>
    <cellStyle name="超链接" xfId="3051" builtinId="8" hidden="1"/>
    <cellStyle name="超链接" xfId="3053" builtinId="8" hidden="1"/>
    <cellStyle name="超链接" xfId="3055" builtinId="8" hidden="1"/>
    <cellStyle name="超链接" xfId="3057" builtinId="8" hidden="1"/>
    <cellStyle name="超链接" xfId="3059" builtinId="8" hidden="1"/>
    <cellStyle name="超链接" xfId="3061" builtinId="8" hidden="1"/>
    <cellStyle name="超链接" xfId="3063" builtinId="8" hidden="1"/>
    <cellStyle name="超链接" xfId="3065" builtinId="8" hidden="1"/>
    <cellStyle name="超链接" xfId="3067" builtinId="8" hidden="1"/>
    <cellStyle name="超链接" xfId="3069" builtinId="8" hidden="1"/>
    <cellStyle name="超链接" xfId="3071" builtinId="8" hidden="1"/>
    <cellStyle name="超链接" xfId="3073" builtinId="8" hidden="1"/>
    <cellStyle name="超链接" xfId="3075" builtinId="8" hidden="1"/>
    <cellStyle name="超链接" xfId="3077" builtinId="8" hidden="1"/>
    <cellStyle name="超链接" xfId="3079" builtinId="8" hidden="1"/>
    <cellStyle name="超链接" xfId="3081" builtinId="8" hidden="1"/>
    <cellStyle name="超链接" xfId="3083" builtinId="8" hidden="1"/>
    <cellStyle name="超链接" xfId="3085" builtinId="8" hidden="1"/>
    <cellStyle name="超链接" xfId="3087" builtinId="8" hidden="1"/>
    <cellStyle name="超链接" xfId="3089" builtinId="8" hidden="1"/>
    <cellStyle name="超链接" xfId="3091" builtinId="8" hidden="1"/>
    <cellStyle name="超链接" xfId="3093" builtinId="8" hidden="1"/>
    <cellStyle name="超链接" xfId="3095" builtinId="8" hidden="1"/>
    <cellStyle name="超链接" xfId="3097" builtinId="8" hidden="1"/>
    <cellStyle name="超链接" xfId="3099" builtinId="8" hidden="1"/>
    <cellStyle name="超链接" xfId="3101" builtinId="8" hidden="1"/>
    <cellStyle name="超链接" xfId="3103" builtinId="8" hidden="1"/>
    <cellStyle name="超链接" xfId="3105" builtinId="8" hidden="1"/>
    <cellStyle name="超链接" xfId="3107" builtinId="8" hidden="1"/>
    <cellStyle name="超链接" xfId="3109" builtinId="8" hidden="1"/>
    <cellStyle name="超链接" xfId="3111" builtinId="8" hidden="1"/>
    <cellStyle name="超链接" xfId="3113" builtinId="8" hidden="1"/>
    <cellStyle name="超链接" xfId="3115" builtinId="8" hidden="1"/>
    <cellStyle name="超链接" xfId="3117" builtinId="8" hidden="1"/>
    <cellStyle name="超链接" xfId="3119" builtinId="8" hidden="1"/>
    <cellStyle name="超链接" xfId="3121" builtinId="8" hidden="1"/>
    <cellStyle name="超链接" xfId="3123" builtinId="8" hidden="1"/>
    <cellStyle name="超链接" xfId="3125" builtinId="8" hidden="1"/>
    <cellStyle name="超链接" xfId="3127" builtinId="8" hidden="1"/>
    <cellStyle name="超链接" xfId="3129" builtinId="8" hidden="1"/>
    <cellStyle name="超链接" xfId="3131" builtinId="8" hidden="1"/>
    <cellStyle name="超链接" xfId="3133" builtinId="8" hidden="1"/>
    <cellStyle name="超链接" xfId="3135" builtinId="8" hidden="1"/>
    <cellStyle name="超链接" xfId="3137" builtinId="8" hidden="1"/>
    <cellStyle name="超链接" xfId="3139" builtinId="8" hidden="1"/>
    <cellStyle name="超链接" xfId="3141" builtinId="8" hidden="1"/>
    <cellStyle name="超链接" xfId="3143" builtinId="8" hidden="1"/>
    <cellStyle name="超链接" xfId="3145" builtinId="8" hidden="1"/>
    <cellStyle name="超链接" xfId="3147" builtinId="8" hidden="1"/>
    <cellStyle name="超链接" xfId="3149" builtinId="8" hidden="1"/>
    <cellStyle name="超链接" xfId="3151" builtinId="8" hidden="1"/>
    <cellStyle name="超链接" xfId="3153" builtinId="8" hidden="1"/>
    <cellStyle name="超链接" xfId="3155" builtinId="8" hidden="1"/>
    <cellStyle name="超链接" xfId="3157" builtinId="8" hidden="1"/>
    <cellStyle name="超链接" xfId="3159" builtinId="8" hidden="1"/>
    <cellStyle name="超链接" xfId="3161" builtinId="8" hidden="1"/>
    <cellStyle name="超链接" xfId="3163" builtinId="8" hidden="1"/>
    <cellStyle name="超链接" xfId="3165" builtinId="8" hidden="1"/>
    <cellStyle name="超链接" xfId="3167" builtinId="8" hidden="1"/>
    <cellStyle name="超链接" xfId="3169" builtinId="8" hidden="1"/>
    <cellStyle name="超链接" xfId="3171" builtinId="8" hidden="1"/>
    <cellStyle name="超链接" xfId="3173" builtinId="8" hidden="1"/>
    <cellStyle name="超链接" xfId="3175" builtinId="8" hidden="1"/>
    <cellStyle name="超链接" xfId="3177" builtinId="8" hidden="1"/>
    <cellStyle name="超链接" xfId="3179" builtinId="8" hidden="1"/>
    <cellStyle name="超链接" xfId="3181" builtinId="8" hidden="1"/>
    <cellStyle name="超链接" xfId="3183" builtinId="8" hidden="1"/>
    <cellStyle name="超链接" xfId="3185" builtinId="8" hidden="1"/>
    <cellStyle name="超链接" xfId="3187" builtinId="8" hidden="1"/>
    <cellStyle name="超链接" xfId="3189" builtinId="8" hidden="1"/>
    <cellStyle name="超链接" xfId="3191" builtinId="8" hidden="1"/>
    <cellStyle name="超链接" xfId="3193" builtinId="8" hidden="1"/>
    <cellStyle name="超链接" xfId="3195" builtinId="8" hidden="1"/>
    <cellStyle name="超链接" xfId="3197" builtinId="8" hidden="1"/>
    <cellStyle name="超链接" xfId="3199" builtinId="8" hidden="1"/>
    <cellStyle name="超链接" xfId="3201" builtinId="8" hidden="1"/>
    <cellStyle name="超链接" xfId="3203" builtinId="8" hidden="1"/>
    <cellStyle name="超链接" xfId="3205" builtinId="8" hidden="1"/>
    <cellStyle name="超链接" xfId="3207" builtinId="8" hidden="1"/>
    <cellStyle name="超链接" xfId="3209" builtinId="8" hidden="1"/>
    <cellStyle name="超链接" xfId="3211" builtinId="8" hidden="1"/>
    <cellStyle name="超链接" xfId="3213" builtinId="8" hidden="1"/>
    <cellStyle name="超链接" xfId="3215" builtinId="8" hidden="1"/>
    <cellStyle name="超链接" xfId="3217" builtinId="8" hidden="1"/>
    <cellStyle name="超链接" xfId="3219" builtinId="8" hidden="1"/>
    <cellStyle name="超链接" xfId="3221" builtinId="8" hidden="1"/>
    <cellStyle name="超链接" xfId="3223" builtinId="8" hidden="1"/>
    <cellStyle name="超链接" xfId="3225" builtinId="8" hidden="1"/>
    <cellStyle name="超链接" xfId="3227" builtinId="8" hidden="1"/>
    <cellStyle name="超链接" xfId="3229" builtinId="8" hidden="1"/>
    <cellStyle name="超链接" xfId="3231" builtinId="8" hidden="1"/>
    <cellStyle name="超链接" xfId="3233" builtinId="8" hidden="1"/>
    <cellStyle name="超链接" xfId="3235" builtinId="8" hidden="1"/>
    <cellStyle name="超链接" xfId="3237" builtinId="8" hidden="1"/>
    <cellStyle name="超链接" xfId="3239" builtinId="8" hidden="1"/>
    <cellStyle name="超链接" xfId="3241" builtinId="8" hidden="1"/>
    <cellStyle name="超链接" xfId="3243" builtinId="8" hidden="1"/>
    <cellStyle name="超链接" xfId="3245" builtinId="8" hidden="1"/>
    <cellStyle name="超链接" xfId="3247" builtinId="8" hidden="1"/>
    <cellStyle name="超链接" xfId="3249" builtinId="8" hidden="1"/>
    <cellStyle name="超链接" xfId="3251" builtinId="8" hidden="1"/>
    <cellStyle name="超链接" xfId="3253" builtinId="8" hidden="1"/>
    <cellStyle name="超链接" xfId="3255" builtinId="8" hidden="1"/>
    <cellStyle name="超链接" xfId="3257" builtinId="8" hidden="1"/>
    <cellStyle name="超链接" xfId="3259" builtinId="8" hidden="1"/>
    <cellStyle name="超链接" xfId="3261" builtinId="8" hidden="1"/>
    <cellStyle name="超链接" xfId="3263" builtinId="8" hidden="1"/>
    <cellStyle name="超链接" xfId="3265" builtinId="8" hidden="1"/>
    <cellStyle name="超链接" xfId="3267" builtinId="8" hidden="1"/>
    <cellStyle name="超链接" xfId="3269" builtinId="8" hidden="1"/>
    <cellStyle name="超链接" xfId="3271" builtinId="8" hidden="1"/>
    <cellStyle name="超链接" xfId="3273" builtinId="8" hidden="1"/>
    <cellStyle name="超链接" xfId="3275" builtinId="8" hidden="1"/>
    <cellStyle name="超链接" xfId="3277" builtinId="8" hidden="1"/>
    <cellStyle name="超链接" xfId="3279" builtinId="8" hidden="1"/>
    <cellStyle name="超链接" xfId="3281" builtinId="8" hidden="1"/>
    <cellStyle name="超链接" xfId="3283" builtinId="8" hidden="1"/>
    <cellStyle name="超链接" xfId="3285" builtinId="8" hidden="1"/>
    <cellStyle name="超链接" xfId="3287" builtinId="8" hidden="1"/>
    <cellStyle name="超链接" xfId="3289" builtinId="8" hidden="1"/>
    <cellStyle name="超链接" xfId="3291" builtinId="8" hidden="1"/>
    <cellStyle name="超链接" xfId="3293" builtinId="8" hidden="1"/>
    <cellStyle name="超链接" xfId="3295" builtinId="8" hidden="1"/>
    <cellStyle name="超链接" xfId="3297" builtinId="8" hidden="1"/>
    <cellStyle name="超链接" xfId="3299" builtinId="8" hidden="1"/>
    <cellStyle name="超链接" xfId="3301" builtinId="8" hidden="1"/>
    <cellStyle name="超链接" xfId="3303" builtinId="8" hidden="1"/>
    <cellStyle name="超链接" xfId="3305" builtinId="8" hidden="1"/>
    <cellStyle name="超链接" xfId="3307" builtinId="8" hidden="1"/>
    <cellStyle name="超链接" xfId="3309" builtinId="8" hidden="1"/>
    <cellStyle name="超链接" xfId="3311" builtinId="8" hidden="1"/>
    <cellStyle name="超链接" xfId="3313" builtinId="8" hidden="1"/>
    <cellStyle name="超链接" xfId="3315" builtinId="8" hidden="1"/>
    <cellStyle name="超链接" xfId="3317" builtinId="8" hidden="1"/>
    <cellStyle name="超链接" xfId="3319" builtinId="8" hidden="1"/>
    <cellStyle name="超链接" xfId="3321" builtinId="8" hidden="1"/>
    <cellStyle name="超链接" xfId="3323" builtinId="8" hidden="1"/>
    <cellStyle name="超链接" xfId="3325" builtinId="8" hidden="1"/>
    <cellStyle name="超链接" xfId="3327" builtinId="8" hidden="1"/>
    <cellStyle name="超链接" xfId="3329" builtinId="8" hidden="1"/>
    <cellStyle name="超链接" xfId="3331" builtinId="8" hidden="1"/>
    <cellStyle name="超链接" xfId="3333" builtinId="8" hidden="1"/>
    <cellStyle name="超链接" xfId="3335" builtinId="8" hidden="1"/>
    <cellStyle name="超链接" xfId="3337" builtinId="8" hidden="1"/>
    <cellStyle name="超链接" xfId="3339" builtinId="8" hidden="1"/>
    <cellStyle name="超链接" xfId="3341" builtinId="8" hidden="1"/>
    <cellStyle name="超链接" xfId="3343" builtinId="8" hidden="1"/>
    <cellStyle name="超链接" xfId="3345" builtinId="8" hidden="1"/>
    <cellStyle name="超链接" xfId="3347" builtinId="8" hidden="1"/>
    <cellStyle name="超链接" xfId="3349" builtinId="8" hidden="1"/>
    <cellStyle name="超链接" xfId="3351" builtinId="8" hidden="1"/>
    <cellStyle name="超链接" xfId="3353" builtinId="8" hidden="1"/>
    <cellStyle name="超链接" xfId="3355" builtinId="8" hidden="1"/>
    <cellStyle name="超链接" xfId="3357" builtinId="8" hidden="1"/>
    <cellStyle name="超链接" xfId="3359" builtinId="8" hidden="1"/>
    <cellStyle name="超链接" xfId="3361" builtinId="8" hidden="1"/>
    <cellStyle name="超链接" xfId="3363" builtinId="8" hidden="1"/>
    <cellStyle name="超链接" xfId="3365" builtinId="8" hidden="1"/>
    <cellStyle name="超链接" xfId="3367" builtinId="8" hidden="1"/>
    <cellStyle name="超链接" xfId="3369" builtinId="8" hidden="1"/>
    <cellStyle name="超链接" xfId="3371" builtinId="8" hidden="1"/>
    <cellStyle name="超链接" xfId="3373" builtinId="8" hidden="1"/>
    <cellStyle name="超链接" xfId="3375" builtinId="8" hidden="1"/>
    <cellStyle name="超链接" xfId="3377" builtinId="8" hidden="1"/>
    <cellStyle name="超链接" xfId="3379" builtinId="8" hidden="1"/>
    <cellStyle name="超链接" xfId="3381" builtinId="8" hidden="1"/>
    <cellStyle name="超链接" xfId="3383" builtinId="8" hidden="1"/>
    <cellStyle name="超链接" xfId="3385" builtinId="8" hidden="1"/>
    <cellStyle name="超链接" xfId="3387" builtinId="8" hidden="1"/>
    <cellStyle name="超链接" xfId="3389" builtinId="8" hidden="1"/>
    <cellStyle name="超链接" xfId="3391" builtinId="8" hidden="1"/>
    <cellStyle name="超链接" xfId="3393" builtinId="8" hidden="1"/>
    <cellStyle name="超链接" xfId="3395" builtinId="8" hidden="1"/>
    <cellStyle name="超链接" xfId="3397" builtinId="8" hidden="1"/>
    <cellStyle name="超链接" xfId="3399" builtinId="8" hidden="1"/>
    <cellStyle name="超链接" xfId="3401" builtinId="8" hidden="1"/>
    <cellStyle name="超链接" xfId="3403" builtinId="8" hidden="1"/>
    <cellStyle name="超链接" xfId="3405" builtinId="8" hidden="1"/>
    <cellStyle name="超链接" xfId="3407" builtinId="8" hidden="1"/>
    <cellStyle name="超链接" xfId="3409" builtinId="8" hidden="1"/>
    <cellStyle name="超链接" xfId="3411" builtinId="8" hidden="1"/>
    <cellStyle name="超链接" xfId="3413" builtinId="8" hidden="1"/>
    <cellStyle name="超链接" xfId="3415" builtinId="8" hidden="1"/>
    <cellStyle name="超链接" xfId="3417" builtinId="8" hidden="1"/>
    <cellStyle name="超链接" xfId="3419" builtinId="8" hidden="1"/>
    <cellStyle name="超链接" xfId="3421" builtinId="8" hidden="1"/>
    <cellStyle name="超链接" xfId="3423" builtinId="8" hidden="1"/>
    <cellStyle name="超链接" xfId="3425" builtinId="8" hidden="1"/>
    <cellStyle name="超链接" xfId="3427" builtinId="8" hidden="1"/>
    <cellStyle name="超链接" xfId="3429" builtinId="8" hidden="1"/>
    <cellStyle name="超链接" xfId="3431" builtinId="8" hidden="1"/>
    <cellStyle name="超链接" xfId="3433" builtinId="8" hidden="1"/>
    <cellStyle name="超链接" xfId="3435" builtinId="8" hidden="1"/>
    <cellStyle name="超链接" xfId="3437" builtinId="8" hidden="1"/>
    <cellStyle name="超链接" xfId="3439" builtinId="8" hidden="1"/>
    <cellStyle name="超链接" xfId="3441" builtinId="8" hidden="1"/>
    <cellStyle name="超链接" xfId="3443" builtinId="8" hidden="1"/>
    <cellStyle name="超链接" xfId="3445" builtinId="8" hidden="1"/>
    <cellStyle name="超链接" xfId="3447" builtinId="8" hidden="1"/>
    <cellStyle name="超链接" xfId="3449" builtinId="8" hidden="1"/>
    <cellStyle name="超链接" xfId="3451" builtinId="8" hidden="1"/>
    <cellStyle name="超链接" xfId="3453" builtinId="8" hidden="1"/>
    <cellStyle name="超链接" xfId="3455" builtinId="8" hidden="1"/>
    <cellStyle name="超链接" xfId="3457" builtinId="8" hidden="1"/>
    <cellStyle name="超链接" xfId="3459" builtinId="8" hidden="1"/>
    <cellStyle name="超链接" xfId="3461" builtinId="8" hidden="1"/>
    <cellStyle name="超链接" xfId="3463" builtinId="8" hidden="1"/>
    <cellStyle name="超链接" xfId="3465" builtinId="8" hidden="1"/>
    <cellStyle name="超链接" xfId="3467" builtinId="8" hidden="1"/>
    <cellStyle name="超链接" xfId="3469" builtinId="8" hidden="1"/>
    <cellStyle name="超链接" xfId="3471" builtinId="8" hidden="1"/>
    <cellStyle name="超链接" xfId="3473" builtinId="8" hidden="1"/>
    <cellStyle name="超链接" xfId="3475" builtinId="8" hidden="1"/>
    <cellStyle name="超链接" xfId="3477" builtinId="8" hidden="1"/>
    <cellStyle name="超链接" xfId="3479" builtinId="8" hidden="1"/>
    <cellStyle name="超链接" xfId="3481" builtinId="8" hidden="1"/>
    <cellStyle name="超链接" xfId="3483" builtinId="8" hidden="1"/>
    <cellStyle name="超链接" xfId="3485" builtinId="8" hidden="1"/>
    <cellStyle name="超链接" xfId="3487" builtinId="8" hidden="1"/>
    <cellStyle name="超链接" xfId="3489" builtinId="8" hidden="1"/>
    <cellStyle name="超链接" xfId="3491" builtinId="8" hidden="1"/>
    <cellStyle name="超链接" xfId="3493" builtinId="8" hidden="1"/>
    <cellStyle name="超链接" xfId="3495" builtinId="8" hidden="1"/>
    <cellStyle name="超链接" xfId="3497" builtinId="8" hidden="1"/>
    <cellStyle name="超链接" xfId="3499" builtinId="8" hidden="1"/>
    <cellStyle name="超链接" xfId="3501" builtinId="8" hidden="1"/>
    <cellStyle name="超链接" xfId="3503" builtinId="8" hidden="1"/>
    <cellStyle name="超链接" xfId="3505" builtinId="8" hidden="1"/>
    <cellStyle name="超链接" xfId="3507" builtinId="8" hidden="1"/>
    <cellStyle name="超链接" xfId="3509" builtinId="8" hidden="1"/>
    <cellStyle name="超链接" xfId="3511" builtinId="8" hidden="1"/>
    <cellStyle name="超链接" xfId="3513" builtinId="8" hidden="1"/>
    <cellStyle name="超链接" xfId="3515" builtinId="8" hidden="1"/>
    <cellStyle name="超链接" xfId="3517" builtinId="8" hidden="1"/>
    <cellStyle name="超链接" xfId="3519" builtinId="8" hidden="1"/>
    <cellStyle name="超链接" xfId="3521" builtinId="8" hidden="1"/>
    <cellStyle name="超链接" xfId="3523" builtinId="8" hidden="1"/>
    <cellStyle name="超链接" xfId="3525" builtinId="8" hidden="1"/>
    <cellStyle name="超链接" xfId="3527" builtinId="8" hidden="1"/>
    <cellStyle name="超链接" xfId="3529" builtinId="8" hidden="1"/>
    <cellStyle name="超链接" xfId="3531" builtinId="8" hidden="1"/>
    <cellStyle name="超链接" xfId="3533" builtinId="8" hidden="1"/>
    <cellStyle name="超链接" xfId="3535" builtinId="8" hidden="1"/>
    <cellStyle name="超链接" xfId="3537" builtinId="8" hidden="1"/>
    <cellStyle name="超链接" xfId="3539" builtinId="8" hidden="1"/>
    <cellStyle name="超链接" xfId="3541" builtinId="8" hidden="1"/>
    <cellStyle name="超链接" xfId="3543" builtinId="8" hidden="1"/>
    <cellStyle name="超链接" xfId="3545" builtinId="8" hidden="1"/>
    <cellStyle name="超链接" xfId="3547" builtinId="8" hidden="1"/>
    <cellStyle name="超链接" xfId="3549" builtinId="8" hidden="1"/>
    <cellStyle name="超链接" xfId="3551" builtinId="8" hidden="1"/>
    <cellStyle name="超链接" xfId="3553" builtinId="8" hidden="1"/>
    <cellStyle name="超链接" xfId="3555" builtinId="8" hidden="1"/>
    <cellStyle name="超链接" xfId="3557" builtinId="8" hidden="1"/>
    <cellStyle name="超链接" xfId="3559" builtinId="8" hidden="1"/>
    <cellStyle name="超链接" xfId="3561" builtinId="8" hidden="1"/>
    <cellStyle name="超链接" xfId="3563" builtinId="8" hidden="1"/>
    <cellStyle name="超链接" xfId="3565" builtinId="8" hidden="1"/>
    <cellStyle name="超链接" xfId="3567" builtinId="8" hidden="1"/>
    <cellStyle name="超链接" xfId="3569" builtinId="8" hidden="1"/>
    <cellStyle name="超链接" xfId="3571" builtinId="8" hidden="1"/>
    <cellStyle name="超链接" xfId="3573" builtinId="8" hidden="1"/>
    <cellStyle name="超链接" xfId="3575" builtinId="8" hidden="1"/>
    <cellStyle name="超链接" xfId="3577" builtinId="8" hidden="1"/>
    <cellStyle name="超链接" xfId="3579" builtinId="8" hidden="1"/>
    <cellStyle name="超链接" xfId="3581" builtinId="8" hidden="1"/>
    <cellStyle name="超链接" xfId="3583" builtinId="8" hidden="1"/>
    <cellStyle name="超链接" xfId="3585" builtinId="8" hidden="1"/>
    <cellStyle name="超链接" xfId="3587" builtinId="8" hidden="1"/>
    <cellStyle name="超链接" xfId="3589" builtinId="8" hidden="1"/>
    <cellStyle name="超链接" xfId="3591" builtinId="8" hidden="1"/>
    <cellStyle name="超链接" xfId="3593" builtinId="8" hidden="1"/>
    <cellStyle name="超链接" xfId="3595" builtinId="8" hidden="1"/>
    <cellStyle name="超链接" xfId="3597" builtinId="8" hidden="1"/>
    <cellStyle name="超链接" xfId="3599" builtinId="8" hidden="1"/>
    <cellStyle name="超链接" xfId="3601" builtinId="8" hidden="1"/>
    <cellStyle name="超链接" xfId="3603" builtinId="8" hidden="1"/>
    <cellStyle name="超链接" xfId="3605" builtinId="8" hidden="1"/>
    <cellStyle name="超链接" xfId="3607" builtinId="8" hidden="1"/>
    <cellStyle name="超链接" xfId="3609" builtinId="8" hidden="1"/>
    <cellStyle name="超链接" xfId="3611" builtinId="8" hidden="1"/>
    <cellStyle name="超链接" xfId="3613" builtinId="8" hidden="1"/>
    <cellStyle name="超链接" xfId="3615" builtinId="8" hidden="1"/>
    <cellStyle name="超链接" xfId="3617" builtinId="8" hidden="1"/>
    <cellStyle name="超链接" xfId="3619" builtinId="8" hidden="1"/>
    <cellStyle name="超链接" xfId="3621" builtinId="8" hidden="1"/>
    <cellStyle name="超链接" xfId="3623" builtinId="8" hidden="1"/>
    <cellStyle name="超链接" xfId="3625" builtinId="8" hidden="1"/>
    <cellStyle name="超链接" xfId="3627" builtinId="8" hidden="1"/>
    <cellStyle name="超链接" xfId="3629" builtinId="8" hidden="1"/>
    <cellStyle name="超链接" xfId="3631" builtinId="8" hidden="1"/>
    <cellStyle name="超链接" xfId="3633" builtinId="8" hidden="1"/>
    <cellStyle name="超链接" xfId="3635" builtinId="8" hidden="1"/>
    <cellStyle name="超链接" xfId="3637" builtinId="8" hidden="1"/>
    <cellStyle name="超链接" xfId="3639" builtinId="8" hidden="1"/>
    <cellStyle name="超链接" xfId="3641" builtinId="8" hidden="1"/>
    <cellStyle name="超链接" xfId="3643" builtinId="8" hidden="1"/>
    <cellStyle name="超链接" xfId="3645" builtinId="8" hidden="1"/>
    <cellStyle name="超链接" xfId="3647" builtinId="8" hidden="1"/>
    <cellStyle name="超链接" xfId="3649" builtinId="8" hidden="1"/>
    <cellStyle name="超链接" xfId="3651" builtinId="8" hidden="1"/>
    <cellStyle name="超链接" xfId="3653" builtinId="8" hidden="1"/>
    <cellStyle name="超链接" xfId="3655" builtinId="8" hidden="1"/>
    <cellStyle name="超链接" xfId="3657" builtinId="8" hidden="1"/>
    <cellStyle name="超链接" xfId="3659" builtinId="8" hidden="1"/>
    <cellStyle name="超链接" xfId="3661" builtinId="8" hidden="1"/>
    <cellStyle name="超链接" xfId="3663" builtinId="8" hidden="1"/>
    <cellStyle name="超链接" xfId="3665" builtinId="8" hidden="1"/>
    <cellStyle name="超链接" xfId="3667" builtinId="8" hidden="1"/>
    <cellStyle name="超链接" xfId="3669" builtinId="8" hidden="1"/>
    <cellStyle name="超链接" xfId="3671" builtinId="8" hidden="1"/>
    <cellStyle name="超链接" xfId="3673" builtinId="8" hidden="1"/>
    <cellStyle name="超链接" xfId="3675" builtinId="8" hidden="1"/>
    <cellStyle name="超链接" xfId="3677" builtinId="8" hidden="1"/>
    <cellStyle name="超链接" xfId="3679" builtinId="8" hidden="1"/>
    <cellStyle name="超链接" xfId="3681" builtinId="8" hidden="1"/>
    <cellStyle name="超链接" xfId="3683" builtinId="8" hidden="1"/>
    <cellStyle name="超链接" xfId="3685" builtinId="8" hidden="1"/>
    <cellStyle name="超链接" xfId="3687" builtinId="8" hidden="1"/>
    <cellStyle name="超链接" xfId="3689" builtinId="8" hidden="1"/>
    <cellStyle name="超链接" xfId="3691" builtinId="8" hidden="1"/>
    <cellStyle name="超链接" xfId="3693" builtinId="8" hidden="1"/>
    <cellStyle name="超链接" xfId="3695" builtinId="8" hidden="1"/>
    <cellStyle name="超链接" xfId="3697" builtinId="8" hidden="1"/>
    <cellStyle name="超链接" xfId="3699" builtinId="8" hidden="1"/>
    <cellStyle name="超链接" xfId="3701" builtinId="8" hidden="1"/>
    <cellStyle name="超链接" xfId="3703" builtinId="8" hidden="1"/>
    <cellStyle name="超链接" xfId="3705" builtinId="8" hidden="1"/>
    <cellStyle name="超链接" xfId="3707" builtinId="8" hidden="1"/>
    <cellStyle name="超链接" xfId="3709" builtinId="8" hidden="1"/>
    <cellStyle name="超链接" xfId="3711" builtinId="8" hidden="1"/>
    <cellStyle name="超链接" xfId="3713" builtinId="8" hidden="1"/>
    <cellStyle name="超链接" xfId="3715" builtinId="8" hidden="1"/>
    <cellStyle name="超链接" xfId="3717" builtinId="8" hidden="1"/>
    <cellStyle name="超链接" xfId="3719" builtinId="8" hidden="1"/>
    <cellStyle name="超链接" xfId="3721" builtinId="8" hidden="1"/>
    <cellStyle name="超链接" xfId="3723" builtinId="8" hidden="1"/>
    <cellStyle name="超链接" xfId="3725" builtinId="8" hidden="1"/>
    <cellStyle name="超链接" xfId="3727" builtinId="8" hidden="1"/>
    <cellStyle name="超链接" xfId="3729" builtinId="8" hidden="1"/>
    <cellStyle name="超链接" xfId="3731" builtinId="8" hidden="1"/>
    <cellStyle name="超链接" xfId="3733" builtinId="8" hidden="1"/>
    <cellStyle name="超链接" xfId="3735" builtinId="8" hidden="1"/>
    <cellStyle name="超链接" xfId="3737" builtinId="8" hidden="1"/>
    <cellStyle name="超链接" xfId="3739" builtinId="8" hidden="1"/>
    <cellStyle name="超链接" xfId="3741" builtinId="8" hidden="1"/>
    <cellStyle name="超链接" xfId="3743" builtinId="8" hidden="1"/>
    <cellStyle name="超链接" xfId="3745" builtinId="8" hidden="1"/>
    <cellStyle name="超链接" xfId="3747" builtinId="8" hidden="1"/>
    <cellStyle name="超链接" xfId="3749" builtinId="8" hidden="1"/>
    <cellStyle name="超链接" xfId="3751" builtinId="8" hidden="1"/>
    <cellStyle name="超链接" xfId="3753" builtinId="8" hidden="1"/>
    <cellStyle name="超链接" xfId="3755" builtinId="8" hidden="1"/>
    <cellStyle name="超链接" xfId="3757" builtinId="8" hidden="1"/>
    <cellStyle name="超链接" xfId="3759" builtinId="8" hidden="1"/>
    <cellStyle name="超链接" xfId="3761" builtinId="8" hidden="1"/>
    <cellStyle name="超链接" xfId="3763" builtinId="8" hidden="1"/>
    <cellStyle name="超链接" xfId="3765" builtinId="8" hidden="1"/>
    <cellStyle name="超链接" xfId="3767" builtinId="8" hidden="1"/>
    <cellStyle name="超链接" xfId="3769" builtinId="8" hidden="1"/>
    <cellStyle name="超链接" xfId="3771" builtinId="8" hidden="1"/>
    <cellStyle name="超链接" xfId="3773" builtinId="8" hidden="1"/>
    <cellStyle name="超链接" xfId="3775" builtinId="8" hidden="1"/>
    <cellStyle name="超链接" xfId="3777" builtinId="8" hidden="1"/>
    <cellStyle name="超链接" xfId="3779" builtinId="8" hidden="1"/>
    <cellStyle name="超链接" xfId="3781" builtinId="8" hidden="1"/>
    <cellStyle name="超链接" xfId="3783" builtinId="8" hidden="1"/>
    <cellStyle name="超链接" xfId="3785" builtinId="8" hidden="1"/>
    <cellStyle name="超链接" xfId="3787" builtinId="8" hidden="1"/>
    <cellStyle name="超链接" xfId="3789" builtinId="8" hidden="1"/>
    <cellStyle name="超链接" xfId="3791" builtinId="8" hidden="1"/>
    <cellStyle name="超链接" xfId="3793" builtinId="8" hidden="1"/>
    <cellStyle name="超链接" xfId="3795" builtinId="8" hidden="1"/>
    <cellStyle name="超链接" xfId="3797" builtinId="8" hidden="1"/>
    <cellStyle name="超链接" xfId="3799" builtinId="8" hidden="1"/>
    <cellStyle name="超链接" xfId="3801" builtinId="8" hidden="1"/>
    <cellStyle name="超链接" xfId="3803" builtinId="8" hidden="1"/>
    <cellStyle name="超链接" xfId="3805" builtinId="8" hidden="1"/>
    <cellStyle name="超链接" xfId="3807" builtinId="8" hidden="1"/>
    <cellStyle name="超链接" xfId="3809" builtinId="8" hidden="1"/>
    <cellStyle name="超链接" xfId="3811" builtinId="8" hidden="1"/>
    <cellStyle name="超链接" xfId="3813" builtinId="8" hidden="1"/>
    <cellStyle name="超链接" xfId="3815" builtinId="8" hidden="1"/>
    <cellStyle name="超链接" xfId="3817" builtinId="8" hidden="1"/>
    <cellStyle name="超链接" xfId="3819" builtinId="8" hidden="1"/>
    <cellStyle name="超链接" xfId="3821" builtinId="8" hidden="1"/>
    <cellStyle name="超链接" xfId="3823" builtinId="8" hidden="1"/>
    <cellStyle name="超链接" xfId="3825" builtinId="8" hidden="1"/>
    <cellStyle name="超链接" xfId="3827" builtinId="8" hidden="1"/>
    <cellStyle name="超链接" xfId="3829" builtinId="8" hidden="1"/>
    <cellStyle name="超链接" xfId="3831" builtinId="8" hidden="1"/>
    <cellStyle name="超链接" xfId="3833" builtinId="8" hidden="1"/>
    <cellStyle name="超链接" xfId="3835" builtinId="8" hidden="1"/>
    <cellStyle name="超链接" xfId="3837" builtinId="8" hidden="1"/>
    <cellStyle name="超链接" xfId="3839" builtinId="8" hidden="1"/>
    <cellStyle name="超链接" xfId="3841" builtinId="8" hidden="1"/>
    <cellStyle name="超链接" xfId="3843" builtinId="8" hidden="1"/>
    <cellStyle name="超链接" xfId="3845" builtinId="8" hidden="1"/>
    <cellStyle name="超链接" xfId="3847" builtinId="8" hidden="1"/>
    <cellStyle name="超链接" xfId="3849" builtinId="8" hidden="1"/>
    <cellStyle name="超链接" xfId="3851" builtinId="8" hidden="1"/>
    <cellStyle name="超链接" xfId="3853" builtinId="8" hidden="1"/>
    <cellStyle name="超链接" xfId="3855" builtinId="8" hidden="1"/>
    <cellStyle name="超链接" xfId="3857" builtinId="8" hidden="1"/>
    <cellStyle name="超链接" xfId="3859" builtinId="8" hidden="1"/>
    <cellStyle name="超链接" xfId="3861" builtinId="8" hidden="1"/>
    <cellStyle name="超链接" xfId="3863" builtinId="8" hidden="1"/>
    <cellStyle name="超链接" xfId="3865" builtinId="8" hidden="1"/>
    <cellStyle name="超链接" xfId="3867" builtinId="8" hidden="1"/>
    <cellStyle name="超链接" xfId="3869" builtinId="8" hidden="1"/>
    <cellStyle name="超链接" xfId="3871" builtinId="8" hidden="1"/>
    <cellStyle name="超链接" xfId="3873" builtinId="8" hidden="1"/>
    <cellStyle name="超链接" xfId="3875" builtinId="8" hidden="1"/>
    <cellStyle name="超链接" xfId="3877" builtinId="8" hidden="1"/>
    <cellStyle name="超链接" xfId="3879" builtinId="8" hidden="1"/>
    <cellStyle name="超链接" xfId="3881" builtinId="8" hidden="1"/>
    <cellStyle name="超链接" xfId="3883" builtinId="8" hidden="1"/>
    <cellStyle name="超链接" xfId="3885" builtinId="8" hidden="1"/>
    <cellStyle name="超链接" xfId="3887" builtinId="8" hidden="1"/>
    <cellStyle name="超链接" xfId="3889" builtinId="8" hidden="1"/>
    <cellStyle name="超链接" xfId="3891" builtinId="8" hidden="1"/>
    <cellStyle name="超链接" xfId="3893" builtinId="8" hidden="1"/>
    <cellStyle name="超链接" xfId="3895" builtinId="8" hidden="1"/>
    <cellStyle name="超链接" xfId="3897" builtinId="8" hidden="1"/>
    <cellStyle name="超链接" xfId="3899" builtinId="8" hidden="1"/>
    <cellStyle name="超链接" xfId="3901" builtinId="8" hidden="1"/>
    <cellStyle name="超链接" xfId="3903" builtinId="8" hidden="1"/>
    <cellStyle name="超链接" xfId="3905" builtinId="8" hidden="1"/>
    <cellStyle name="超链接" xfId="3907" builtinId="8" hidden="1"/>
    <cellStyle name="超链接" xfId="3909" builtinId="8" hidden="1"/>
    <cellStyle name="超链接" xfId="3911" builtinId="8" hidden="1"/>
    <cellStyle name="超链接" xfId="3913" builtinId="8" hidden="1"/>
    <cellStyle name="超链接" xfId="3915" builtinId="8" hidden="1"/>
    <cellStyle name="超链接" xfId="3917" builtinId="8" hidden="1"/>
    <cellStyle name="超链接" xfId="3919" builtinId="8" hidden="1"/>
    <cellStyle name="超链接" xfId="3921" builtinId="8" hidden="1"/>
    <cellStyle name="超链接" xfId="3923" builtinId="8" hidden="1"/>
    <cellStyle name="超链接" xfId="3925" builtinId="8" hidden="1"/>
    <cellStyle name="超链接" xfId="3927" builtinId="8" hidden="1"/>
    <cellStyle name="超链接" xfId="3929" builtinId="8" hidden="1"/>
    <cellStyle name="超链接" xfId="3931" builtinId="8" hidden="1"/>
    <cellStyle name="超链接" xfId="3933" builtinId="8" hidden="1"/>
    <cellStyle name="超链接" xfId="3935" builtinId="8" hidden="1"/>
    <cellStyle name="超链接" xfId="3937" builtinId="8" hidden="1"/>
    <cellStyle name="超链接" xfId="3939" builtinId="8" hidden="1"/>
    <cellStyle name="超链接" xfId="3941" builtinId="8" hidden="1"/>
    <cellStyle name="超链接" xfId="3943" builtinId="8" hidden="1"/>
    <cellStyle name="超链接" xfId="3945" builtinId="8" hidden="1"/>
    <cellStyle name="超链接" xfId="3947" builtinId="8" hidden="1"/>
    <cellStyle name="超链接" xfId="3949" builtinId="8" hidden="1"/>
    <cellStyle name="超链接" xfId="3951" builtinId="8" hidden="1"/>
    <cellStyle name="超链接" xfId="3953" builtinId="8" hidden="1"/>
    <cellStyle name="超链接" xfId="3955" builtinId="8" hidden="1"/>
    <cellStyle name="超链接" xfId="3957" builtinId="8" hidden="1"/>
    <cellStyle name="超链接" xfId="3959" builtinId="8" hidden="1"/>
    <cellStyle name="超链接" xfId="3961" builtinId="8" hidden="1"/>
    <cellStyle name="超链接" xfId="3963" builtinId="8" hidden="1"/>
    <cellStyle name="超链接" xfId="3965" builtinId="8" hidden="1"/>
    <cellStyle name="超链接" xfId="3967" builtinId="8" hidden="1"/>
    <cellStyle name="超链接" xfId="3969" builtinId="8" hidden="1"/>
    <cellStyle name="超链接" xfId="3971" builtinId="8" hidden="1"/>
    <cellStyle name="超链接" xfId="3973" builtinId="8" hidden="1"/>
    <cellStyle name="超链接" xfId="3975" builtinId="8" hidden="1"/>
    <cellStyle name="超链接" xfId="3977" builtinId="8" hidden="1"/>
    <cellStyle name="超链接" xfId="3979" builtinId="8" hidden="1"/>
    <cellStyle name="超链接" xfId="3981" builtinId="8" hidden="1"/>
    <cellStyle name="超链接" xfId="3983" builtinId="8" hidden="1"/>
    <cellStyle name="超链接" xfId="3985" builtinId="8" hidden="1"/>
    <cellStyle name="超链接" xfId="3987" builtinId="8" hidden="1"/>
    <cellStyle name="超链接" xfId="3989" builtinId="8" hidden="1"/>
    <cellStyle name="超链接" xfId="3991" builtinId="8" hidden="1"/>
    <cellStyle name="超链接" xfId="3993" builtinId="8" hidden="1"/>
    <cellStyle name="超链接" xfId="3995" builtinId="8" hidden="1"/>
    <cellStyle name="超链接" xfId="3997" builtinId="8" hidden="1"/>
    <cellStyle name="超链接" xfId="3999" builtinId="8" hidden="1"/>
    <cellStyle name="超链接" xfId="4001" builtinId="8" hidden="1"/>
    <cellStyle name="超链接" xfId="4003" builtinId="8" hidden="1"/>
    <cellStyle name="超链接" xfId="4005" builtinId="8" hidden="1"/>
    <cellStyle name="超链接" xfId="4007" builtinId="8" hidden="1"/>
    <cellStyle name="超链接" xfId="4009" builtinId="8" hidden="1"/>
    <cellStyle name="超链接" xfId="4011" builtinId="8" hidden="1"/>
    <cellStyle name="超链接" xfId="4013" builtinId="8" hidden="1"/>
    <cellStyle name="超链接" xfId="4015" builtinId="8" hidden="1"/>
    <cellStyle name="超链接" xfId="4017" builtinId="8" hidden="1"/>
    <cellStyle name="超链接" xfId="4019" builtinId="8" hidden="1"/>
    <cellStyle name="超链接" xfId="4021" builtinId="8" hidden="1"/>
    <cellStyle name="超链接" xfId="4023" builtinId="8" hidden="1"/>
    <cellStyle name="超链接" xfId="4025" builtinId="8" hidden="1"/>
    <cellStyle name="超链接" xfId="4027" builtinId="8" hidden="1"/>
    <cellStyle name="超链接" xfId="4029" builtinId="8" hidden="1"/>
    <cellStyle name="超链接" xfId="4031" builtinId="8" hidden="1"/>
    <cellStyle name="超链接" xfId="4033" builtinId="8" hidden="1"/>
    <cellStyle name="超链接" xfId="4035" builtinId="8" hidden="1"/>
    <cellStyle name="超链接" xfId="4037" builtinId="8" hidden="1"/>
    <cellStyle name="超链接" xfId="4039" builtinId="8" hidden="1"/>
    <cellStyle name="超链接" xfId="4041" builtinId="8" hidden="1"/>
    <cellStyle name="超链接" xfId="4043" builtinId="8" hidden="1"/>
    <cellStyle name="超链接" xfId="4045" builtinId="8" hidden="1"/>
    <cellStyle name="超链接" xfId="4047" builtinId="8" hidden="1"/>
    <cellStyle name="超链接" xfId="4049" builtinId="8" hidden="1"/>
    <cellStyle name="超链接" xfId="4051" builtinId="8" hidden="1"/>
    <cellStyle name="超链接" xfId="4053" builtinId="8" hidden="1"/>
    <cellStyle name="超链接" xfId="4055" builtinId="8" hidden="1"/>
    <cellStyle name="超链接" xfId="4057" builtinId="8" hidden="1"/>
    <cellStyle name="超链接" xfId="4059" builtinId="8" hidden="1"/>
    <cellStyle name="超链接" xfId="4061" builtinId="8" hidden="1"/>
    <cellStyle name="超链接" xfId="4063" builtinId="8" hidden="1"/>
    <cellStyle name="超链接" xfId="4065" builtinId="8" hidden="1"/>
    <cellStyle name="超链接" xfId="4067" builtinId="8" hidden="1"/>
    <cellStyle name="超链接" xfId="4069" builtinId="8" hidden="1"/>
    <cellStyle name="超链接" xfId="4071" builtinId="8" hidden="1"/>
    <cellStyle name="超链接" xfId="4073" builtinId="8" hidden="1"/>
    <cellStyle name="超链接" xfId="4075" builtinId="8" hidden="1"/>
    <cellStyle name="超链接" xfId="4077" builtinId="8" hidden="1"/>
    <cellStyle name="超链接" xfId="4079" builtinId="8" hidden="1"/>
    <cellStyle name="超链接" xfId="4081" builtinId="8" hidden="1"/>
    <cellStyle name="超链接" xfId="4083" builtinId="8" hidden="1"/>
    <cellStyle name="超链接" xfId="4085" builtinId="8" hidden="1"/>
    <cellStyle name="超链接" xfId="4087" builtinId="8" hidden="1"/>
    <cellStyle name="超链接" xfId="4089" builtinId="8" hidden="1"/>
    <cellStyle name="超链接" xfId="4091" builtinId="8" hidden="1"/>
    <cellStyle name="超链接" xfId="4093" builtinId="8" hidden="1"/>
    <cellStyle name="超链接" xfId="4095" builtinId="8" hidden="1"/>
    <cellStyle name="超链接" xfId="4097" builtinId="8" hidden="1"/>
    <cellStyle name="超链接" xfId="4099" builtinId="8" hidden="1"/>
    <cellStyle name="超链接" xfId="4101" builtinId="8" hidden="1"/>
    <cellStyle name="超链接" xfId="4103" builtinId="8" hidden="1"/>
    <cellStyle name="超链接" xfId="4105" builtinId="8" hidden="1"/>
    <cellStyle name="超链接" xfId="4107" builtinId="8" hidden="1"/>
    <cellStyle name="超链接" xfId="4109" builtinId="8" hidden="1"/>
    <cellStyle name="超链接" xfId="4111" builtinId="8" hidden="1"/>
    <cellStyle name="超链接" xfId="4113" builtinId="8" hidden="1"/>
    <cellStyle name="超链接" xfId="4115" builtinId="8" hidden="1"/>
    <cellStyle name="超链接" xfId="4117" builtinId="8" hidden="1"/>
    <cellStyle name="超链接" xfId="4119" builtinId="8" hidden="1"/>
    <cellStyle name="超链接" xfId="4121" builtinId="8" hidden="1"/>
    <cellStyle name="超链接" xfId="4123" builtinId="8" hidden="1"/>
    <cellStyle name="超链接" xfId="4125" builtinId="8" hidden="1"/>
    <cellStyle name="超链接" xfId="4127" builtinId="8" hidden="1"/>
    <cellStyle name="超链接" xfId="4129" builtinId="8" hidden="1"/>
    <cellStyle name="超链接" xfId="4131" builtinId="8" hidden="1"/>
    <cellStyle name="超链接" xfId="4133" builtinId="8" hidden="1"/>
    <cellStyle name="超链接" xfId="4135" builtinId="8" hidden="1"/>
    <cellStyle name="超链接" xfId="4137" builtinId="8" hidden="1"/>
    <cellStyle name="超链接" xfId="4139" builtinId="8" hidden="1"/>
    <cellStyle name="超链接" xfId="4141" builtinId="8" hidden="1"/>
    <cellStyle name="超链接" xfId="4143" builtinId="8" hidden="1"/>
    <cellStyle name="超链接" xfId="4145" builtinId="8" hidden="1"/>
    <cellStyle name="超链接" xfId="4147" builtinId="8" hidden="1"/>
    <cellStyle name="超链接" xfId="4149" builtinId="8" hidden="1"/>
    <cellStyle name="超链接" xfId="4151" builtinId="8" hidden="1"/>
    <cellStyle name="超链接" xfId="4153" builtinId="8" hidden="1"/>
    <cellStyle name="超链接" xfId="4155" builtinId="8" hidden="1"/>
    <cellStyle name="超链接" xfId="4157" builtinId="8" hidden="1"/>
    <cellStyle name="超链接" xfId="4159" builtinId="8" hidden="1"/>
    <cellStyle name="超链接" xfId="4161" builtinId="8" hidden="1"/>
    <cellStyle name="超链接" xfId="4163" builtinId="8" hidden="1"/>
    <cellStyle name="超链接" xfId="4165" builtinId="8" hidden="1"/>
    <cellStyle name="超链接" xfId="4167" builtinId="8" hidden="1"/>
    <cellStyle name="超链接" xfId="4169" builtinId="8" hidden="1"/>
    <cellStyle name="超链接" xfId="4171" builtinId="8" hidden="1"/>
    <cellStyle name="超链接" xfId="4173" builtinId="8" hidden="1"/>
    <cellStyle name="超链接" xfId="4175" builtinId="8" hidden="1"/>
    <cellStyle name="超链接" xfId="4177" builtinId="8" hidden="1"/>
    <cellStyle name="超链接" xfId="4179" builtinId="8" hidden="1"/>
    <cellStyle name="超链接" xfId="4181" builtinId="8" hidden="1"/>
    <cellStyle name="超链接" xfId="4183" builtinId="8" hidden="1"/>
    <cellStyle name="超链接" xfId="4185" builtinId="8" hidden="1"/>
    <cellStyle name="超链接" xfId="4187" builtinId="8" hidden="1"/>
    <cellStyle name="超链接" xfId="4189" builtinId="8" hidden="1"/>
    <cellStyle name="超链接" xfId="4191" builtinId="8" hidden="1"/>
    <cellStyle name="超链接" xfId="4193" builtinId="8" hidden="1"/>
    <cellStyle name="超链接" xfId="4195" builtinId="8" hidden="1"/>
    <cellStyle name="超链接" xfId="4197" builtinId="8" hidden="1"/>
    <cellStyle name="超链接" xfId="4199" builtinId="8" hidden="1"/>
    <cellStyle name="超链接" xfId="4201" builtinId="8" hidden="1"/>
    <cellStyle name="超链接" xfId="4203" builtinId="8" hidden="1"/>
    <cellStyle name="超链接" xfId="4205" builtinId="8" hidden="1"/>
    <cellStyle name="超链接" xfId="4207" builtinId="8" hidden="1"/>
    <cellStyle name="超链接" xfId="4209" builtinId="8" hidden="1"/>
    <cellStyle name="超链接" xfId="4211" builtinId="8" hidden="1"/>
    <cellStyle name="超链接" xfId="4213" builtinId="8" hidden="1"/>
    <cellStyle name="超链接" xfId="4215" builtinId="8" hidden="1"/>
    <cellStyle name="超链接" xfId="4217" builtinId="8" hidden="1"/>
    <cellStyle name="超链接" xfId="4219" builtinId="8" hidden="1"/>
    <cellStyle name="超链接" xfId="4221" builtinId="8" hidden="1"/>
    <cellStyle name="超链接" xfId="4223" builtinId="8" hidden="1"/>
    <cellStyle name="超链接" xfId="4225" builtinId="8" hidden="1"/>
    <cellStyle name="超链接" xfId="4227" builtinId="8" hidden="1"/>
    <cellStyle name="超链接" xfId="4229" builtinId="8" hidden="1"/>
    <cellStyle name="超链接" xfId="4231" builtinId="8" hidden="1"/>
    <cellStyle name="超链接" xfId="4233" builtinId="8" hidden="1"/>
    <cellStyle name="超链接" xfId="4235" builtinId="8" hidden="1"/>
    <cellStyle name="超链接" xfId="4237" builtinId="8" hidden="1"/>
    <cellStyle name="超链接" xfId="4239" builtinId="8" hidden="1"/>
    <cellStyle name="超链接" xfId="4241" builtinId="8" hidden="1"/>
    <cellStyle name="超链接" xfId="4243" builtinId="8" hidden="1"/>
    <cellStyle name="超链接" xfId="4245" builtinId="8" hidden="1"/>
    <cellStyle name="超链接" xfId="4247" builtinId="8" hidden="1"/>
    <cellStyle name="超链接" xfId="4249" builtinId="8" hidden="1"/>
    <cellStyle name="超链接" xfId="4251" builtinId="8" hidden="1"/>
    <cellStyle name="超链接" xfId="4253" builtinId="8" hidden="1"/>
    <cellStyle name="超链接" xfId="4255" builtinId="8" hidden="1"/>
    <cellStyle name="超链接" xfId="4257" builtinId="8" hidden="1"/>
    <cellStyle name="超链接" xfId="4259" builtinId="8" hidden="1"/>
    <cellStyle name="超链接" xfId="4261" builtinId="8" hidden="1"/>
    <cellStyle name="超链接" xfId="4263" builtinId="8" hidden="1"/>
    <cellStyle name="超链接" xfId="4265" builtinId="8" hidden="1"/>
    <cellStyle name="超链接" xfId="4267" builtinId="8" hidden="1"/>
    <cellStyle name="超链接" xfId="4269" builtinId="8" hidden="1"/>
    <cellStyle name="超链接" xfId="4271" builtinId="8" hidden="1"/>
    <cellStyle name="超链接" xfId="4273" builtinId="8" hidden="1"/>
    <cellStyle name="超链接" xfId="4275" builtinId="8" hidden="1"/>
    <cellStyle name="超链接" xfId="4277" builtinId="8" hidden="1"/>
    <cellStyle name="超链接" xfId="4279" builtinId="8" hidden="1"/>
    <cellStyle name="超链接" xfId="4281" builtinId="8" hidden="1"/>
    <cellStyle name="超链接" xfId="4283" builtinId="8" hidden="1"/>
    <cellStyle name="超链接" xfId="4285" builtinId="8" hidden="1"/>
    <cellStyle name="超链接" xfId="4287" builtinId="8" hidden="1"/>
    <cellStyle name="超链接" xfId="4289" builtinId="8" hidden="1"/>
    <cellStyle name="超链接" xfId="4291" builtinId="8" hidden="1"/>
    <cellStyle name="超链接" xfId="4293" builtinId="8" hidden="1"/>
    <cellStyle name="超链接" xfId="4295" builtinId="8" hidden="1"/>
    <cellStyle name="超链接" xfId="4297" builtinId="8" hidden="1"/>
    <cellStyle name="超链接" xfId="4299" builtinId="8" hidden="1"/>
    <cellStyle name="超链接" xfId="4301" builtinId="8" hidden="1"/>
    <cellStyle name="超链接" xfId="4303" builtinId="8" hidden="1"/>
    <cellStyle name="超链接" xfId="4305" builtinId="8" hidden="1"/>
    <cellStyle name="超链接" xfId="4307" builtinId="8" hidden="1"/>
    <cellStyle name="超链接" xfId="4309" builtinId="8" hidden="1"/>
    <cellStyle name="超链接" xfId="4311" builtinId="8" hidden="1"/>
    <cellStyle name="超链接" xfId="4313" builtinId="8" hidden="1"/>
    <cellStyle name="超链接" xfId="4315" builtinId="8" hidden="1"/>
    <cellStyle name="超链接" xfId="4317" builtinId="8" hidden="1"/>
    <cellStyle name="超链接" xfId="4319" builtinId="8" hidden="1"/>
    <cellStyle name="超链接" xfId="4321" builtinId="8" hidden="1"/>
    <cellStyle name="超链接" xfId="4323" builtinId="8" hidden="1"/>
    <cellStyle name="超链接" xfId="4325" builtinId="8" hidden="1"/>
    <cellStyle name="超链接" xfId="4327" builtinId="8" hidden="1"/>
    <cellStyle name="超链接" xfId="4329" builtinId="8" hidden="1"/>
    <cellStyle name="超链接" xfId="4331" builtinId="8" hidden="1"/>
    <cellStyle name="超链接" xfId="4333" builtinId="8" hidden="1"/>
    <cellStyle name="超链接" xfId="4335" builtinId="8" hidden="1"/>
    <cellStyle name="超链接" xfId="4337" builtinId="8" hidden="1"/>
    <cellStyle name="超链接" xfId="4339" builtinId="8" hidden="1"/>
    <cellStyle name="超链接" xfId="4341" builtinId="8" hidden="1"/>
    <cellStyle name="超链接" xfId="4343" builtinId="8" hidden="1"/>
    <cellStyle name="超链接" xfId="4345" builtinId="8" hidden="1"/>
    <cellStyle name="超链接" xfId="4347" builtinId="8" hidden="1"/>
    <cellStyle name="超链接" xfId="4349" builtinId="8" hidden="1"/>
    <cellStyle name="超链接" xfId="4351" builtinId="8" hidden="1"/>
    <cellStyle name="超链接" xfId="4353" builtinId="8" hidden="1"/>
    <cellStyle name="超链接" xfId="4355" builtinId="8" hidden="1"/>
    <cellStyle name="超链接" xfId="4357" builtinId="8" hidden="1"/>
    <cellStyle name="超链接" xfId="4359" builtinId="8" hidden="1"/>
    <cellStyle name="超链接" xfId="4361" builtinId="8" hidden="1"/>
    <cellStyle name="超链接" xfId="4363" builtinId="8" hidden="1"/>
    <cellStyle name="超链接" xfId="4365" builtinId="8" hidden="1"/>
    <cellStyle name="超链接" xfId="4367" builtinId="8" hidden="1"/>
    <cellStyle name="超链接" xfId="4369" builtinId="8" hidden="1"/>
    <cellStyle name="超链接" xfId="4371" builtinId="8" hidden="1"/>
    <cellStyle name="超链接" xfId="4373" builtinId="8" hidden="1"/>
    <cellStyle name="超链接" xfId="4375" builtinId="8" hidden="1"/>
    <cellStyle name="超链接" xfId="4377" builtinId="8" hidden="1"/>
    <cellStyle name="超链接" xfId="4379" builtinId="8" hidden="1"/>
    <cellStyle name="超链接" xfId="4381" builtinId="8" hidden="1"/>
    <cellStyle name="超链接" xfId="4383" builtinId="8" hidden="1"/>
    <cellStyle name="超链接" xfId="4385" builtinId="8" hidden="1"/>
    <cellStyle name="超链接" xfId="4387" builtinId="8" hidden="1"/>
    <cellStyle name="超链接" xfId="4389" builtinId="8" hidden="1"/>
    <cellStyle name="超链接" xfId="4391" builtinId="8" hidden="1"/>
    <cellStyle name="超链接" xfId="4393" builtinId="8" hidden="1"/>
    <cellStyle name="超链接" xfId="4395" builtinId="8" hidden="1"/>
    <cellStyle name="超链接" xfId="4397" builtinId="8" hidden="1"/>
    <cellStyle name="超链接" xfId="4399" builtinId="8" hidden="1"/>
    <cellStyle name="超链接" xfId="4401" builtinId="8" hidden="1"/>
    <cellStyle name="超链接" xfId="4403" builtinId="8" hidden="1"/>
    <cellStyle name="超链接" xfId="4405" builtinId="8" hidden="1"/>
    <cellStyle name="超链接" xfId="4407" builtinId="8" hidden="1"/>
    <cellStyle name="超链接" xfId="4409" builtinId="8" hidden="1"/>
    <cellStyle name="超链接" xfId="4411" builtinId="8" hidden="1"/>
    <cellStyle name="超链接" xfId="4413" builtinId="8" hidden="1"/>
    <cellStyle name="超链接" xfId="4415" builtinId="8" hidden="1"/>
    <cellStyle name="超链接" xfId="4417" builtinId="8" hidden="1"/>
    <cellStyle name="超链接" xfId="4419" builtinId="8" hidden="1"/>
    <cellStyle name="超链接" xfId="4421" builtinId="8" hidden="1"/>
    <cellStyle name="超链接" xfId="4423" builtinId="8" hidden="1"/>
    <cellStyle name="超链接" xfId="4425" builtinId="8" hidden="1"/>
    <cellStyle name="超链接" xfId="4427" builtinId="8" hidden="1"/>
    <cellStyle name="超链接" xfId="4429" builtinId="8" hidden="1"/>
    <cellStyle name="超链接" xfId="4431" builtinId="8" hidden="1"/>
    <cellStyle name="超链接" xfId="4433" builtinId="8" hidden="1"/>
    <cellStyle name="超链接" xfId="4435" builtinId="8" hidden="1"/>
    <cellStyle name="超链接" xfId="4437" builtinId="8" hidden="1"/>
    <cellStyle name="超链接" xfId="4439" builtinId="8" hidden="1"/>
    <cellStyle name="超链接" xfId="4441" builtinId="8" hidden="1"/>
    <cellStyle name="超链接" xfId="4443" builtinId="8" hidden="1"/>
    <cellStyle name="超链接" xfId="4445" builtinId="8" hidden="1"/>
    <cellStyle name="超链接" xfId="4447" builtinId="8" hidden="1"/>
    <cellStyle name="超链接" xfId="4449" builtinId="8" hidden="1"/>
    <cellStyle name="超链接" xfId="4451" builtinId="8" hidden="1"/>
    <cellStyle name="超链接" xfId="4453" builtinId="8" hidden="1"/>
    <cellStyle name="超链接" xfId="4455" builtinId="8" hidden="1"/>
    <cellStyle name="超链接" xfId="4457" builtinId="8" hidden="1"/>
    <cellStyle name="超链接" xfId="4459" builtinId="8" hidden="1"/>
    <cellStyle name="超链接" xfId="4461" builtinId="8" hidden="1"/>
    <cellStyle name="超链接" xfId="4463" builtinId="8" hidden="1"/>
    <cellStyle name="超链接" xfId="4465" builtinId="8" hidden="1"/>
    <cellStyle name="超链接" xfId="4467" builtinId="8" hidden="1"/>
    <cellStyle name="超链接" xfId="4469" builtinId="8" hidden="1"/>
    <cellStyle name="超链接" xfId="4471" builtinId="8" hidden="1"/>
    <cellStyle name="超链接" xfId="4473" builtinId="8" hidden="1"/>
    <cellStyle name="超链接" xfId="4475" builtinId="8" hidden="1"/>
    <cellStyle name="超链接" xfId="4477" builtinId="8" hidden="1"/>
    <cellStyle name="超链接" xfId="4479" builtinId="8" hidden="1"/>
    <cellStyle name="超链接" xfId="4481" builtinId="8" hidden="1"/>
    <cellStyle name="超链接" xfId="4483" builtinId="8" hidden="1"/>
    <cellStyle name="超链接" xfId="4485" builtinId="8" hidden="1"/>
    <cellStyle name="超链接" xfId="4487" builtinId="8" hidden="1"/>
    <cellStyle name="超链接" xfId="4489" builtinId="8" hidden="1"/>
    <cellStyle name="超链接" xfId="4491" builtinId="8" hidden="1"/>
    <cellStyle name="超链接" xfId="4493" builtinId="8" hidden="1"/>
    <cellStyle name="超链接" xfId="4495" builtinId="8" hidden="1"/>
    <cellStyle name="超链接" xfId="4497" builtinId="8" hidden="1"/>
    <cellStyle name="超链接" xfId="4499" builtinId="8" hidden="1"/>
    <cellStyle name="超链接" xfId="4501" builtinId="8" hidden="1"/>
    <cellStyle name="超链接" xfId="4503" builtinId="8" hidden="1"/>
    <cellStyle name="超链接" xfId="4505" builtinId="8" hidden="1"/>
    <cellStyle name="超链接" xfId="4507" builtinId="8" hidden="1"/>
    <cellStyle name="超链接" xfId="4509" builtinId="8" hidden="1"/>
    <cellStyle name="超链接" xfId="4511" builtinId="8" hidden="1"/>
    <cellStyle name="超链接" xfId="4513" builtinId="8" hidden="1"/>
    <cellStyle name="超链接" xfId="4515" builtinId="8" hidden="1"/>
    <cellStyle name="超链接" xfId="4517" builtinId="8" hidden="1"/>
    <cellStyle name="超链接" xfId="4519" builtinId="8" hidden="1"/>
    <cellStyle name="超链接" xfId="4521" builtinId="8" hidden="1"/>
    <cellStyle name="超链接" xfId="4523" builtinId="8" hidden="1"/>
    <cellStyle name="超链接" xfId="4525" builtinId="8" hidden="1"/>
    <cellStyle name="超链接" xfId="4527" builtinId="8" hidden="1"/>
    <cellStyle name="超链接" xfId="4529" builtinId="8" hidden="1"/>
    <cellStyle name="超链接" xfId="4531" builtinId="8" hidden="1"/>
    <cellStyle name="超链接" xfId="4533" builtinId="8" hidden="1"/>
    <cellStyle name="超链接" xfId="4535" builtinId="8" hidden="1"/>
    <cellStyle name="超链接" xfId="4537" builtinId="8" hidden="1"/>
    <cellStyle name="超链接" xfId="4539" builtinId="8" hidden="1"/>
    <cellStyle name="超链接" xfId="4541" builtinId="8" hidden="1"/>
    <cellStyle name="超链接" xfId="4543" builtinId="8" hidden="1"/>
    <cellStyle name="超链接" xfId="4545" builtinId="8" hidden="1"/>
    <cellStyle name="超链接" xfId="4547" builtinId="8" hidden="1"/>
    <cellStyle name="超链接" xfId="4549" builtinId="8" hidden="1"/>
    <cellStyle name="超链接" xfId="4551" builtinId="8" hidden="1"/>
    <cellStyle name="超链接" xfId="4553" builtinId="8" hidden="1"/>
    <cellStyle name="超链接" xfId="4555" builtinId="8" hidden="1"/>
    <cellStyle name="超链接" xfId="4557" builtinId="8" hidden="1"/>
    <cellStyle name="超链接" xfId="4559" builtinId="8" hidden="1"/>
    <cellStyle name="超链接" xfId="4561" builtinId="8" hidden="1"/>
    <cellStyle name="超链接" xfId="4563" builtinId="8" hidden="1"/>
    <cellStyle name="超链接" xfId="4565" builtinId="8" hidden="1"/>
    <cellStyle name="超链接" xfId="4567" builtinId="8" hidden="1"/>
    <cellStyle name="超链接" xfId="4569" builtinId="8" hidden="1"/>
    <cellStyle name="超链接" xfId="4571" builtinId="8" hidden="1"/>
    <cellStyle name="超链接" xfId="4573" builtinId="8" hidden="1"/>
    <cellStyle name="超链接" xfId="4575" builtinId="8" hidden="1"/>
    <cellStyle name="超链接" xfId="4577" builtinId="8" hidden="1"/>
    <cellStyle name="超链接" xfId="4579" builtinId="8" hidden="1"/>
    <cellStyle name="超链接" xfId="4581" builtinId="8" hidden="1"/>
    <cellStyle name="超链接" xfId="4583" builtinId="8" hidden="1"/>
    <cellStyle name="超链接" xfId="4585" builtinId="8" hidden="1"/>
    <cellStyle name="超链接" xfId="4587" builtinId="8" hidden="1"/>
    <cellStyle name="超链接" xfId="4589" builtinId="8" hidden="1"/>
    <cellStyle name="超链接" xfId="4591" builtinId="8" hidden="1"/>
    <cellStyle name="超链接" xfId="4593" builtinId="8" hidden="1"/>
    <cellStyle name="超链接" xfId="4595" builtinId="8" hidden="1"/>
    <cellStyle name="超链接" xfId="4597" builtinId="8" hidden="1"/>
    <cellStyle name="超链接" xfId="4599" builtinId="8" hidden="1"/>
    <cellStyle name="超链接" xfId="4601" builtinId="8" hidden="1"/>
    <cellStyle name="超链接" xfId="4603" builtinId="8" hidden="1"/>
    <cellStyle name="超链接" xfId="4605" builtinId="8" hidden="1"/>
    <cellStyle name="超链接" xfId="4607" builtinId="8" hidden="1"/>
    <cellStyle name="超链接" xfId="4609" builtinId="8" hidden="1"/>
    <cellStyle name="超链接" xfId="4611" builtinId="8" hidden="1"/>
    <cellStyle name="超链接" xfId="4613" builtinId="8" hidden="1"/>
    <cellStyle name="超链接" xfId="4615" builtinId="8" hidden="1"/>
    <cellStyle name="超链接" xfId="4617" builtinId="8" hidden="1"/>
    <cellStyle name="超链接" xfId="4619" builtinId="8" hidden="1"/>
    <cellStyle name="超链接" xfId="4621" builtinId="8" hidden="1"/>
    <cellStyle name="超链接" xfId="4623" builtinId="8" hidden="1"/>
    <cellStyle name="超链接" xfId="4625" builtinId="8" hidden="1"/>
    <cellStyle name="超链接" xfId="4627" builtinId="8" hidden="1"/>
    <cellStyle name="超链接" xfId="4629" builtinId="8" hidden="1"/>
    <cellStyle name="超链接" xfId="4631" builtinId="8" hidden="1"/>
    <cellStyle name="超链接" xfId="4633" builtinId="8" hidden="1"/>
    <cellStyle name="超链接" xfId="4635" builtinId="8" hidden="1"/>
    <cellStyle name="超链接" xfId="4637" builtinId="8" hidden="1"/>
    <cellStyle name="超链接" xfId="4639" builtinId="8" hidden="1"/>
    <cellStyle name="超链接" xfId="4641" builtinId="8" hidden="1"/>
    <cellStyle name="超链接" xfId="4643" builtinId="8" hidden="1"/>
    <cellStyle name="超链接" xfId="4645" builtinId="8" hidden="1"/>
    <cellStyle name="超链接" xfId="4647" builtinId="8" hidden="1"/>
    <cellStyle name="超链接" xfId="4649" builtinId="8" hidden="1"/>
    <cellStyle name="超链接" xfId="4651" builtinId="8" hidden="1"/>
    <cellStyle name="超链接" xfId="4653" builtinId="8" hidden="1"/>
    <cellStyle name="超链接" xfId="4655" builtinId="8" hidden="1"/>
    <cellStyle name="超链接" xfId="4657" builtinId="8" hidden="1"/>
    <cellStyle name="超链接" xfId="4659" builtinId="8" hidden="1"/>
    <cellStyle name="超链接" xfId="4661" builtinId="8" hidden="1"/>
    <cellStyle name="超链接" xfId="4663" builtinId="8" hidden="1"/>
    <cellStyle name="超链接" xfId="4665" builtinId="8" hidden="1"/>
    <cellStyle name="超链接" xfId="4667" builtinId="8" hidden="1"/>
    <cellStyle name="超链接" xfId="4669" builtinId="8" hidden="1"/>
    <cellStyle name="超链接" xfId="4671" builtinId="8" hidden="1"/>
    <cellStyle name="超链接" xfId="4673" builtinId="8" hidden="1"/>
    <cellStyle name="超链接" xfId="4675" builtinId="8" hidden="1"/>
    <cellStyle name="超链接" xfId="4677" builtinId="8" hidden="1"/>
    <cellStyle name="超链接" xfId="4679" builtinId="8" hidden="1"/>
    <cellStyle name="超链接" xfId="4681" builtinId="8" hidden="1"/>
    <cellStyle name="超链接" xfId="4683" builtinId="8" hidden="1"/>
    <cellStyle name="超链接" xfId="4685" builtinId="8" hidden="1"/>
    <cellStyle name="超链接" xfId="4687" builtinId="8" hidden="1"/>
    <cellStyle name="超链接" xfId="4689" builtinId="8" hidden="1"/>
    <cellStyle name="超链接" xfId="4691" builtinId="8" hidden="1"/>
    <cellStyle name="超链接" xfId="4693" builtinId="8" hidden="1"/>
    <cellStyle name="超链接" xfId="4695" builtinId="8" hidden="1"/>
    <cellStyle name="超链接" xfId="4697" builtinId="8" hidden="1"/>
    <cellStyle name="超链接" xfId="4699" builtinId="8" hidden="1"/>
    <cellStyle name="超链接" xfId="4701" builtinId="8" hidden="1"/>
    <cellStyle name="超链接" xfId="4703" builtinId="8" hidden="1"/>
    <cellStyle name="超链接" xfId="4705" builtinId="8" hidden="1"/>
    <cellStyle name="超链接" xfId="4707" builtinId="8" hidden="1"/>
    <cellStyle name="超链接" xfId="4709" builtinId="8" hidden="1"/>
    <cellStyle name="超链接" xfId="4711" builtinId="8" hidden="1"/>
    <cellStyle name="超链接" xfId="4713" builtinId="8" hidden="1"/>
    <cellStyle name="超链接" xfId="4715" builtinId="8" hidden="1"/>
    <cellStyle name="超链接" xfId="4717" builtinId="8" hidden="1"/>
    <cellStyle name="超链接" xfId="4719" builtinId="8" hidden="1"/>
    <cellStyle name="超链接" xfId="4721" builtinId="8" hidden="1"/>
    <cellStyle name="超链接" xfId="4723" builtinId="8" hidden="1"/>
    <cellStyle name="超链接" xfId="4725" builtinId="8" hidden="1"/>
    <cellStyle name="超链接" xfId="4727" builtinId="8" hidden="1"/>
    <cellStyle name="超链接" xfId="4729" builtinId="8" hidden="1"/>
    <cellStyle name="超链接" xfId="4731" builtinId="8" hidden="1"/>
    <cellStyle name="超链接" xfId="4733" builtinId="8" hidden="1"/>
    <cellStyle name="超链接" xfId="4735" builtinId="8" hidden="1"/>
    <cellStyle name="超链接" xfId="4737" builtinId="8" hidden="1"/>
    <cellStyle name="超链接" xfId="4739" builtinId="8" hidden="1"/>
    <cellStyle name="超链接" xfId="4741" builtinId="8" hidden="1"/>
    <cellStyle name="超链接" xfId="4743" builtinId="8" hidden="1"/>
    <cellStyle name="超链接" xfId="4745" builtinId="8" hidden="1"/>
    <cellStyle name="超链接" xfId="4747" builtinId="8" hidden="1"/>
    <cellStyle name="超链接" xfId="4749" builtinId="8" hidden="1"/>
    <cellStyle name="超链接" xfId="4751" builtinId="8" hidden="1"/>
    <cellStyle name="超链接" xfId="4753" builtinId="8" hidden="1"/>
    <cellStyle name="超链接" xfId="4755" builtinId="8" hidden="1"/>
    <cellStyle name="超链接" xfId="4757" builtinId="8" hidden="1"/>
    <cellStyle name="超链接" xfId="4759" builtinId="8" hidden="1"/>
    <cellStyle name="超链接" xfId="4761" builtinId="8" hidden="1"/>
    <cellStyle name="超链接" xfId="4763" builtinId="8" hidden="1"/>
    <cellStyle name="超链接" xfId="4765" builtinId="8" hidden="1"/>
    <cellStyle name="超链接" xfId="4767" builtinId="8" hidden="1"/>
    <cellStyle name="超链接" xfId="4769" builtinId="8" hidden="1"/>
    <cellStyle name="超链接" xfId="4771" builtinId="8" hidden="1"/>
    <cellStyle name="超链接" xfId="4773" builtinId="8" hidden="1"/>
    <cellStyle name="超链接" xfId="4775" builtinId="8" hidden="1"/>
    <cellStyle name="超链接" xfId="4777" builtinId="8" hidden="1"/>
    <cellStyle name="超链接" xfId="4779" builtinId="8" hidden="1"/>
    <cellStyle name="超链接" xfId="4781" builtinId="8" hidden="1"/>
    <cellStyle name="超链接" xfId="4783" builtinId="8" hidden="1"/>
    <cellStyle name="超链接" xfId="4785" builtinId="8" hidden="1"/>
    <cellStyle name="超链接" xfId="4787" builtinId="8" hidden="1"/>
    <cellStyle name="超链接" xfId="4789" builtinId="8" hidden="1"/>
    <cellStyle name="超链接" xfId="4791" builtinId="8" hidden="1"/>
    <cellStyle name="超链接" xfId="4793" builtinId="8" hidden="1"/>
    <cellStyle name="超链接" xfId="4795" builtinId="8" hidden="1"/>
    <cellStyle name="超链接" xfId="4797" builtinId="8" hidden="1"/>
    <cellStyle name="超链接" xfId="4799" builtinId="8" hidden="1"/>
    <cellStyle name="超链接" xfId="4801" builtinId="8" hidden="1"/>
    <cellStyle name="超链接" xfId="4803" builtinId="8" hidden="1"/>
    <cellStyle name="超链接" xfId="4805" builtinId="8" hidden="1"/>
    <cellStyle name="超链接" xfId="4807" builtinId="8" hidden="1"/>
    <cellStyle name="超链接" xfId="4809" builtinId="8" hidden="1"/>
    <cellStyle name="超链接" xfId="4811" builtinId="8" hidden="1"/>
    <cellStyle name="超链接" xfId="4813" builtinId="8" hidden="1"/>
    <cellStyle name="超链接" xfId="4815" builtinId="8" hidden="1"/>
    <cellStyle name="超链接" xfId="4817" builtinId="8" hidden="1"/>
    <cellStyle name="超链接" xfId="4819" builtinId="8" hidden="1"/>
    <cellStyle name="超链接" xfId="4821" builtinId="8" hidden="1"/>
    <cellStyle name="超链接" xfId="4823" builtinId="8" hidden="1"/>
    <cellStyle name="超链接" xfId="4825" builtinId="8" hidden="1"/>
    <cellStyle name="超链接" xfId="4827" builtinId="8" hidden="1"/>
    <cellStyle name="超链接" xfId="4829" builtinId="8" hidden="1"/>
    <cellStyle name="超链接" xfId="4831" builtinId="8" hidden="1"/>
    <cellStyle name="超链接" xfId="4833" builtinId="8" hidden="1"/>
    <cellStyle name="超链接" xfId="4835" builtinId="8" hidden="1"/>
    <cellStyle name="超链接" xfId="4837" builtinId="8" hidden="1"/>
    <cellStyle name="超链接" xfId="4839" builtinId="8" hidden="1"/>
    <cellStyle name="超链接" xfId="4841" builtinId="8" hidden="1"/>
    <cellStyle name="超链接" xfId="4843" builtinId="8" hidden="1"/>
    <cellStyle name="超链接" xfId="4845" builtinId="8" hidden="1"/>
    <cellStyle name="超链接" xfId="4847" builtinId="8" hidden="1"/>
    <cellStyle name="超链接" xfId="4849" builtinId="8" hidden="1"/>
    <cellStyle name="超链接" xfId="4851" builtinId="8" hidden="1"/>
    <cellStyle name="超链接" xfId="4853" builtinId="8" hidden="1"/>
    <cellStyle name="超链接" xfId="4855" builtinId="8" hidden="1"/>
    <cellStyle name="超链接" xfId="4857" builtinId="8" hidden="1"/>
    <cellStyle name="超链接" xfId="4859" builtinId="8" hidden="1"/>
    <cellStyle name="超链接" xfId="4861" builtinId="8" hidden="1"/>
    <cellStyle name="超链接" xfId="4863" builtinId="8" hidden="1"/>
    <cellStyle name="超链接" xfId="4865" builtinId="8" hidden="1"/>
    <cellStyle name="超链接" xfId="4867" builtinId="8" hidden="1"/>
    <cellStyle name="超链接" xfId="4869" builtinId="8" hidden="1"/>
    <cellStyle name="超链接" xfId="4871" builtinId="8" hidden="1"/>
    <cellStyle name="超链接" xfId="4873" builtinId="8" hidden="1"/>
    <cellStyle name="超链接" xfId="4875" builtinId="8" hidden="1"/>
    <cellStyle name="超链接" xfId="4877" builtinId="8" hidden="1"/>
    <cellStyle name="超链接" xfId="4879" builtinId="8" hidden="1"/>
    <cellStyle name="超链接" xfId="4881" builtinId="8" hidden="1"/>
    <cellStyle name="超链接" xfId="4883" builtinId="8" hidden="1"/>
    <cellStyle name="超链接" xfId="4885" builtinId="8" hidden="1"/>
    <cellStyle name="超链接" xfId="4887" builtinId="8" hidden="1"/>
    <cellStyle name="超链接" xfId="4889" builtinId="8" hidden="1"/>
    <cellStyle name="超链接" xfId="4891" builtinId="8" hidden="1"/>
    <cellStyle name="超链接" xfId="4893" builtinId="8" hidden="1"/>
    <cellStyle name="超链接" xfId="4895" builtinId="8" hidden="1"/>
    <cellStyle name="超链接" xfId="4897" builtinId="8" hidden="1"/>
    <cellStyle name="超链接" xfId="4899" builtinId="8" hidden="1"/>
    <cellStyle name="超链接" xfId="4901" builtinId="8" hidden="1"/>
    <cellStyle name="超链接" xfId="4903" builtinId="8" hidden="1"/>
    <cellStyle name="超链接" xfId="4905" builtinId="8" hidden="1"/>
    <cellStyle name="超链接" xfId="4907" builtinId="8" hidden="1"/>
    <cellStyle name="超链接" xfId="4909" builtinId="8" hidden="1"/>
    <cellStyle name="超链接" xfId="4911" builtinId="8" hidden="1"/>
    <cellStyle name="超链接" xfId="4913" builtinId="8" hidden="1"/>
    <cellStyle name="超链接" xfId="4915" builtinId="8" hidden="1"/>
    <cellStyle name="超链接" xfId="4917" builtinId="8" hidden="1"/>
    <cellStyle name="超链接" xfId="4919" builtinId="8" hidden="1"/>
    <cellStyle name="超链接" xfId="4921" builtinId="8" hidden="1"/>
    <cellStyle name="超链接" xfId="4923" builtinId="8" hidden="1"/>
    <cellStyle name="超链接" xfId="4925" builtinId="8" hidden="1"/>
    <cellStyle name="超链接" xfId="4927" builtinId="8" hidden="1"/>
    <cellStyle name="超链接" xfId="4929" builtinId="8" hidden="1"/>
    <cellStyle name="超链接" xfId="4931" builtinId="8" hidden="1"/>
    <cellStyle name="超链接" xfId="4933" builtinId="8" hidden="1"/>
    <cellStyle name="超链接" xfId="4935" builtinId="8" hidden="1"/>
    <cellStyle name="超链接" xfId="4937" builtinId="8" hidden="1"/>
    <cellStyle name="超链接" xfId="4939" builtinId="8" hidden="1"/>
    <cellStyle name="超链接" xfId="4941" builtinId="8" hidden="1"/>
    <cellStyle name="超链接" xfId="4943" builtinId="8" hidden="1"/>
    <cellStyle name="超链接" xfId="4945" builtinId="8" hidden="1"/>
    <cellStyle name="超链接" xfId="4947" builtinId="8" hidden="1"/>
    <cellStyle name="超链接" xfId="4949" builtinId="8" hidden="1"/>
    <cellStyle name="超链接" xfId="4951" builtinId="8" hidden="1"/>
    <cellStyle name="超链接" xfId="4953" builtinId="8" hidden="1"/>
    <cellStyle name="超链接" xfId="4955" builtinId="8" hidden="1"/>
    <cellStyle name="超链接" xfId="4957" builtinId="8" hidden="1"/>
    <cellStyle name="超链接" xfId="4959" builtinId="8" hidden="1"/>
    <cellStyle name="超链接" xfId="4961" builtinId="8" hidden="1"/>
    <cellStyle name="超链接" xfId="4963" builtinId="8" hidden="1"/>
    <cellStyle name="超链接" xfId="4965" builtinId="8" hidden="1"/>
    <cellStyle name="超链接" xfId="4967" builtinId="8" hidden="1"/>
    <cellStyle name="超链接" xfId="4969" builtinId="8" hidden="1"/>
    <cellStyle name="超链接" xfId="4971" builtinId="8" hidden="1"/>
    <cellStyle name="超链接" xfId="4973" builtinId="8" hidden="1"/>
    <cellStyle name="超链接" xfId="4975" builtinId="8" hidden="1"/>
    <cellStyle name="超链接" xfId="4977" builtinId="8" hidden="1"/>
    <cellStyle name="超链接" xfId="4979" builtinId="8" hidden="1"/>
    <cellStyle name="超链接" xfId="4981" builtinId="8" hidden="1"/>
    <cellStyle name="超链接" xfId="4983" builtinId="8" hidden="1"/>
    <cellStyle name="超链接" xfId="4985" builtinId="8" hidden="1"/>
    <cellStyle name="超链接" xfId="4987" builtinId="8" hidden="1"/>
    <cellStyle name="超链接" xfId="4989" builtinId="8" hidden="1"/>
    <cellStyle name="超链接" xfId="4991" builtinId="8" hidden="1"/>
    <cellStyle name="超链接" xfId="4993" builtinId="8" hidden="1"/>
    <cellStyle name="超链接" xfId="4995" builtinId="8" hidden="1"/>
    <cellStyle name="超链接" xfId="4997" builtinId="8" hidden="1"/>
    <cellStyle name="超链接" xfId="4999" builtinId="8" hidden="1"/>
    <cellStyle name="超链接" xfId="5001" builtinId="8" hidden="1"/>
    <cellStyle name="超链接" xfId="5003" builtinId="8" hidden="1"/>
    <cellStyle name="超链接" xfId="5005" builtinId="8" hidden="1"/>
    <cellStyle name="超链接" xfId="5007" builtinId="8" hidden="1"/>
    <cellStyle name="超链接" xfId="5009" builtinId="8" hidden="1"/>
    <cellStyle name="超链接" xfId="5011" builtinId="8" hidden="1"/>
    <cellStyle name="超链接" xfId="5013" builtinId="8" hidden="1"/>
    <cellStyle name="超链接" xfId="5015" builtinId="8" hidden="1"/>
    <cellStyle name="超链接" xfId="5017" builtinId="8" hidden="1"/>
    <cellStyle name="超链接" xfId="5019" builtinId="8" hidden="1"/>
    <cellStyle name="超链接" xfId="5021" builtinId="8" hidden="1"/>
    <cellStyle name="超链接" xfId="5023" builtinId="8" hidden="1"/>
    <cellStyle name="超链接" xfId="5025" builtinId="8" hidden="1"/>
    <cellStyle name="超链接" xfId="5027" builtinId="8" hidden="1"/>
    <cellStyle name="超链接" xfId="5029" builtinId="8" hidden="1"/>
    <cellStyle name="超链接" xfId="5031" builtinId="8" hidden="1"/>
    <cellStyle name="超链接" xfId="5033" builtinId="8" hidden="1"/>
    <cellStyle name="超链接" xfId="5035" builtinId="8" hidden="1"/>
    <cellStyle name="超链接" xfId="5037" builtinId="8" hidden="1"/>
    <cellStyle name="超链接" xfId="5039" builtinId="8" hidden="1"/>
    <cellStyle name="超链接" xfId="5041" builtinId="8" hidden="1"/>
    <cellStyle name="超链接" xfId="5043" builtinId="8" hidden="1"/>
    <cellStyle name="超链接" xfId="5045" builtinId="8" hidden="1"/>
    <cellStyle name="超链接" xfId="5047" builtinId="8" hidden="1"/>
    <cellStyle name="超链接" xfId="5049" builtinId="8" hidden="1"/>
    <cellStyle name="超链接" xfId="5051" builtinId="8" hidden="1"/>
    <cellStyle name="超链接" xfId="5053" builtinId="8" hidden="1"/>
    <cellStyle name="超链接" xfId="5055" builtinId="8" hidden="1"/>
    <cellStyle name="超链接" xfId="5057" builtinId="8" hidden="1"/>
    <cellStyle name="超链接" xfId="5059" builtinId="8" hidden="1"/>
    <cellStyle name="超链接" xfId="5061" builtinId="8" hidden="1"/>
    <cellStyle name="超链接" xfId="5063" builtinId="8" hidden="1"/>
    <cellStyle name="超链接" xfId="5065" builtinId="8" hidden="1"/>
    <cellStyle name="超链接" xfId="5067" builtinId="8" hidden="1"/>
    <cellStyle name="超链接" xfId="5069" builtinId="8" hidden="1"/>
    <cellStyle name="超链接" xfId="5071" builtinId="8" hidden="1"/>
    <cellStyle name="超链接" xfId="5073" builtinId="8" hidden="1"/>
    <cellStyle name="超链接" xfId="5075" builtinId="8" hidden="1"/>
    <cellStyle name="超链接" xfId="5077" builtinId="8" hidden="1"/>
    <cellStyle name="超链接" xfId="5079" builtinId="8" hidden="1"/>
    <cellStyle name="超链接" xfId="5081" builtinId="8" hidden="1"/>
    <cellStyle name="超链接" xfId="5083" builtinId="8" hidden="1"/>
    <cellStyle name="超链接" xfId="5085" builtinId="8" hidden="1"/>
    <cellStyle name="超链接" xfId="5087" builtinId="8" hidden="1"/>
    <cellStyle name="超链接" xfId="5089" builtinId="8" hidden="1"/>
    <cellStyle name="超链接" xfId="5091" builtinId="8" hidden="1"/>
    <cellStyle name="超链接" xfId="5093" builtinId="8" hidden="1"/>
    <cellStyle name="超链接" xfId="5095" builtinId="8" hidden="1"/>
    <cellStyle name="超链接" xfId="5097" builtinId="8" hidden="1"/>
    <cellStyle name="超链接" xfId="5099" builtinId="8" hidden="1"/>
    <cellStyle name="超链接" xfId="5101" builtinId="8" hidden="1"/>
    <cellStyle name="超链接" xfId="5103" builtinId="8" hidden="1"/>
    <cellStyle name="超链接" xfId="5105" builtinId="8" hidden="1"/>
    <cellStyle name="超链接" xfId="5107" builtinId="8" hidden="1"/>
    <cellStyle name="超链接" xfId="5109" builtinId="8" hidden="1"/>
    <cellStyle name="超链接" xfId="5111" builtinId="8" hidden="1"/>
    <cellStyle name="超链接" xfId="5113" builtinId="8" hidden="1"/>
    <cellStyle name="超链接" xfId="5115" builtinId="8" hidden="1"/>
    <cellStyle name="超链接" xfId="5117" builtinId="8" hidden="1"/>
    <cellStyle name="超链接" xfId="5119" builtinId="8" hidden="1"/>
    <cellStyle name="超链接" xfId="5121" builtinId="8" hidden="1"/>
    <cellStyle name="超链接" xfId="5123" builtinId="8" hidden="1"/>
    <cellStyle name="超链接" xfId="5125" builtinId="8" hidden="1"/>
    <cellStyle name="超链接" xfId="5127" builtinId="8" hidden="1"/>
    <cellStyle name="超链接" xfId="5129" builtinId="8" hidden="1"/>
    <cellStyle name="超链接" xfId="5131" builtinId="8" hidden="1"/>
    <cellStyle name="超链接" xfId="5133" builtinId="8" hidden="1"/>
    <cellStyle name="超链接" xfId="5135" builtinId="8" hidden="1"/>
    <cellStyle name="超链接" xfId="5137" builtinId="8" hidden="1"/>
    <cellStyle name="超链接" xfId="5139" builtinId="8" hidden="1"/>
    <cellStyle name="超链接" xfId="5141" builtinId="8" hidden="1"/>
    <cellStyle name="超链接" xfId="5143" builtinId="8" hidden="1"/>
    <cellStyle name="超链接" xfId="5145" builtinId="8" hidden="1"/>
    <cellStyle name="超链接" xfId="5147" builtinId="8" hidden="1"/>
    <cellStyle name="超链接" xfId="5149" builtinId="8" hidden="1"/>
    <cellStyle name="超链接" xfId="5151" builtinId="8" hidden="1"/>
    <cellStyle name="超链接" xfId="5153" builtinId="8" hidden="1"/>
    <cellStyle name="超链接" xfId="5155" builtinId="8" hidden="1"/>
    <cellStyle name="超链接" xfId="5157" builtinId="8" hidden="1"/>
    <cellStyle name="超链接" xfId="5159" builtinId="8" hidden="1"/>
    <cellStyle name="超链接" xfId="5161" builtinId="8" hidden="1"/>
    <cellStyle name="超链接" xfId="5163" builtinId="8" hidden="1"/>
    <cellStyle name="超链接" xfId="5165" builtinId="8" hidden="1"/>
    <cellStyle name="超链接" xfId="5167" builtinId="8" hidden="1"/>
    <cellStyle name="超链接" xfId="5169" builtinId="8" hidden="1"/>
    <cellStyle name="超链接" xfId="5171" builtinId="8" hidden="1"/>
    <cellStyle name="超链接" xfId="5173" builtinId="8" hidden="1"/>
    <cellStyle name="超链接" xfId="5175" builtinId="8" hidden="1"/>
    <cellStyle name="超链接" xfId="5177" builtinId="8" hidden="1"/>
    <cellStyle name="超链接" xfId="5179" builtinId="8" hidden="1"/>
    <cellStyle name="超链接" xfId="5181" builtinId="8" hidden="1"/>
    <cellStyle name="超链接" xfId="5183" builtinId="8" hidden="1"/>
    <cellStyle name="超链接" xfId="5185" builtinId="8" hidden="1"/>
    <cellStyle name="超链接" xfId="5187" builtinId="8" hidden="1"/>
    <cellStyle name="超链接" xfId="5189" builtinId="8" hidden="1"/>
    <cellStyle name="超链接" xfId="5191" builtinId="8" hidden="1"/>
    <cellStyle name="超链接" xfId="5193" builtinId="8" hidden="1"/>
    <cellStyle name="超链接" xfId="5195" builtinId="8" hidden="1"/>
    <cellStyle name="超链接" xfId="5197" builtinId="8" hidden="1"/>
    <cellStyle name="超链接" xfId="5199" builtinId="8" hidden="1"/>
    <cellStyle name="超链接" xfId="5201" builtinId="8" hidden="1"/>
    <cellStyle name="超链接" xfId="5203" builtinId="8" hidden="1"/>
    <cellStyle name="超链接" xfId="5205" builtinId="8" hidden="1"/>
    <cellStyle name="超链接" xfId="5207" builtinId="8" hidden="1"/>
    <cellStyle name="超链接" xfId="5209" builtinId="8" hidden="1"/>
    <cellStyle name="超链接" xfId="5211" builtinId="8" hidden="1"/>
    <cellStyle name="超链接" xfId="5213" builtinId="8" hidden="1"/>
    <cellStyle name="超链接" xfId="5215" builtinId="8" hidden="1"/>
    <cellStyle name="超链接" xfId="5217" builtinId="8" hidden="1"/>
    <cellStyle name="超链接" xfId="5219" builtinId="8" hidden="1"/>
    <cellStyle name="超链接" xfId="5221" builtinId="8" hidden="1"/>
    <cellStyle name="超链接" xfId="5223" builtinId="8" hidden="1"/>
    <cellStyle name="超链接" xfId="5225" builtinId="8" hidden="1"/>
    <cellStyle name="超链接" xfId="5227" builtinId="8" hidden="1"/>
    <cellStyle name="超链接" xfId="5229" builtinId="8" hidden="1"/>
    <cellStyle name="超链接" xfId="5231" builtinId="8" hidden="1"/>
    <cellStyle name="超链接" xfId="5233" builtinId="8" hidden="1"/>
    <cellStyle name="超链接" xfId="5235" builtinId="8" hidden="1"/>
    <cellStyle name="超链接" xfId="5237" builtinId="8" hidden="1"/>
    <cellStyle name="超链接" xfId="5239" builtinId="8" hidden="1"/>
    <cellStyle name="超链接" xfId="5241" builtinId="8" hidden="1"/>
    <cellStyle name="超链接" xfId="5243" builtinId="8" hidden="1"/>
    <cellStyle name="超链接" xfId="5245" builtinId="8" hidden="1"/>
    <cellStyle name="超链接" xfId="5247" builtinId="8" hidden="1"/>
    <cellStyle name="超链接" xfId="5249" builtinId="8" hidden="1"/>
    <cellStyle name="超链接" xfId="5251" builtinId="8" hidden="1"/>
    <cellStyle name="超链接" xfId="5253" builtinId="8" hidden="1"/>
    <cellStyle name="超链接" xfId="5255" builtinId="8" hidden="1"/>
    <cellStyle name="超链接" xfId="5257" builtinId="8" hidden="1"/>
    <cellStyle name="超链接" xfId="5259" builtinId="8" hidden="1"/>
    <cellStyle name="超链接" xfId="5261" builtinId="8" hidden="1"/>
    <cellStyle name="超链接" xfId="5263" builtinId="8" hidden="1"/>
    <cellStyle name="超链接" xfId="5265" builtinId="8" hidden="1"/>
    <cellStyle name="超链接" xfId="5267" builtinId="8" hidden="1"/>
    <cellStyle name="超链接" xfId="5269" builtinId="8" hidden="1"/>
    <cellStyle name="超链接" xfId="5271" builtinId="8" hidden="1"/>
    <cellStyle name="超链接" xfId="5273" builtinId="8" hidden="1"/>
    <cellStyle name="超链接" xfId="5275" builtinId="8" hidden="1"/>
    <cellStyle name="超链接" xfId="5277" builtinId="8" hidden="1"/>
    <cellStyle name="超链接" xfId="5279" builtinId="8" hidden="1"/>
    <cellStyle name="超链接" xfId="5281" builtinId="8" hidden="1"/>
    <cellStyle name="超链接" xfId="5283" builtinId="8" hidden="1"/>
    <cellStyle name="超链接" xfId="5285" builtinId="8" hidden="1"/>
    <cellStyle name="超链接" xfId="5287" builtinId="8" hidden="1"/>
    <cellStyle name="超链接" xfId="5289" builtinId="8" hidden="1"/>
    <cellStyle name="超链接" xfId="5291" builtinId="8" hidden="1"/>
    <cellStyle name="超链接" xfId="5293" builtinId="8" hidden="1"/>
    <cellStyle name="超链接" xfId="5295" builtinId="8" hidden="1"/>
    <cellStyle name="超链接" xfId="5297" builtinId="8" hidden="1"/>
    <cellStyle name="超链接" xfId="5299" builtinId="8" hidden="1"/>
    <cellStyle name="超链接" xfId="5301" builtinId="8" hidden="1"/>
    <cellStyle name="超链接" xfId="5303" builtinId="8" hidden="1"/>
    <cellStyle name="超链接" xfId="5305" builtinId="8" hidden="1"/>
    <cellStyle name="超链接" xfId="5307" builtinId="8" hidden="1"/>
    <cellStyle name="超链接" xfId="5309" builtinId="8" hidden="1"/>
    <cellStyle name="超链接" xfId="5311" builtinId="8" hidden="1"/>
    <cellStyle name="超链接" xfId="5313" builtinId="8" hidden="1"/>
    <cellStyle name="超链接" xfId="5315" builtinId="8" hidden="1"/>
    <cellStyle name="超链接" xfId="5317" builtinId="8" hidden="1"/>
    <cellStyle name="超链接" xfId="5319" builtinId="8" hidden="1"/>
    <cellStyle name="超链接" xfId="5321" builtinId="8" hidden="1"/>
    <cellStyle name="超链接" xfId="5323" builtinId="8" hidden="1"/>
    <cellStyle name="超链接" xfId="5325" builtinId="8" hidden="1"/>
    <cellStyle name="超链接" xfId="5327" builtinId="8" hidden="1"/>
    <cellStyle name="超链接" xfId="5329" builtinId="8" hidden="1"/>
    <cellStyle name="超链接" xfId="5331" builtinId="8" hidden="1"/>
    <cellStyle name="超链接" xfId="5333" builtinId="8" hidden="1"/>
    <cellStyle name="超链接" xfId="5335" builtinId="8" hidden="1"/>
    <cellStyle name="超链接" xfId="5337" builtinId="8" hidden="1"/>
    <cellStyle name="超链接" xfId="5339" builtinId="8" hidden="1"/>
    <cellStyle name="超链接" xfId="5341" builtinId="8" hidden="1"/>
    <cellStyle name="超链接" xfId="5343" builtinId="8" hidden="1"/>
    <cellStyle name="超链接" xfId="5345" builtinId="8" hidden="1"/>
    <cellStyle name="超链接" xfId="5347" builtinId="8" hidden="1"/>
    <cellStyle name="超链接" xfId="5349" builtinId="8" hidden="1"/>
    <cellStyle name="超链接" xfId="5351" builtinId="8" hidden="1"/>
    <cellStyle name="超链接" xfId="5353" builtinId="8" hidden="1"/>
    <cellStyle name="超链接" xfId="5355" builtinId="8" hidden="1"/>
    <cellStyle name="超链接" xfId="5357" builtinId="8" hidden="1"/>
    <cellStyle name="超链接" xfId="5359" builtinId="8" hidden="1"/>
    <cellStyle name="超链接" xfId="5361" builtinId="8" hidden="1"/>
    <cellStyle name="超链接" xfId="5363" builtinId="8" hidden="1"/>
    <cellStyle name="超链接" xfId="5365" builtinId="8" hidden="1"/>
    <cellStyle name="超链接" xfId="5367" builtinId="8" hidden="1"/>
    <cellStyle name="超链接" xfId="5369" builtinId="8" hidden="1"/>
    <cellStyle name="超链接" xfId="5371" builtinId="8" hidden="1"/>
    <cellStyle name="超链接" xfId="5373" builtinId="8" hidden="1"/>
    <cellStyle name="超链接" xfId="5375" builtinId="8" hidden="1"/>
    <cellStyle name="超链接" xfId="5377" builtinId="8" hidden="1"/>
    <cellStyle name="超链接" xfId="5379" builtinId="8" hidden="1"/>
    <cellStyle name="超链接" xfId="5381" builtinId="8" hidden="1"/>
    <cellStyle name="超链接" xfId="5383" builtinId="8" hidden="1"/>
    <cellStyle name="超链接" xfId="5385" builtinId="8" hidden="1"/>
    <cellStyle name="超链接" xfId="5387" builtinId="8" hidden="1"/>
    <cellStyle name="超链接" xfId="5389" builtinId="8" hidden="1"/>
    <cellStyle name="超链接" xfId="5391" builtinId="8" hidden="1"/>
    <cellStyle name="超链接" xfId="5393" builtinId="8" hidden="1"/>
    <cellStyle name="超链接" xfId="5395" builtinId="8" hidden="1"/>
    <cellStyle name="超链接" xfId="5397" builtinId="8" hidden="1"/>
    <cellStyle name="超链接" xfId="5399" builtinId="8" hidden="1"/>
    <cellStyle name="超链接" xfId="5401" builtinId="8" hidden="1"/>
    <cellStyle name="超链接" xfId="5403" builtinId="8" hidden="1"/>
    <cellStyle name="超链接" xfId="5405" builtinId="8" hidden="1"/>
    <cellStyle name="超链接" xfId="5407" builtinId="8" hidden="1"/>
    <cellStyle name="超链接" xfId="5409" builtinId="8" hidden="1"/>
    <cellStyle name="超链接" xfId="5411" builtinId="8" hidden="1"/>
    <cellStyle name="超链接" xfId="5413" builtinId="8" hidden="1"/>
    <cellStyle name="超链接" xfId="5415" builtinId="8" hidden="1"/>
    <cellStyle name="超链接" xfId="5417" builtinId="8" hidden="1"/>
    <cellStyle name="超链接" xfId="5419" builtinId="8" hidden="1"/>
    <cellStyle name="超链接" xfId="5421" builtinId="8" hidden="1"/>
    <cellStyle name="超链接" xfId="5423" builtinId="8" hidden="1"/>
    <cellStyle name="超链接" xfId="5425" builtinId="8" hidden="1"/>
    <cellStyle name="超链接" xfId="5427" builtinId="8" hidden="1"/>
    <cellStyle name="超链接" xfId="5429" builtinId="8" hidden="1"/>
    <cellStyle name="超链接" xfId="5431" builtinId="8" hidden="1"/>
    <cellStyle name="超链接" xfId="5433" builtinId="8" hidden="1"/>
    <cellStyle name="超链接" xfId="5435" builtinId="8" hidden="1"/>
    <cellStyle name="超链接" xfId="5437" builtinId="8" hidden="1"/>
    <cellStyle name="超链接" xfId="5439" builtinId="8" hidden="1"/>
    <cellStyle name="超链接" xfId="5441" builtinId="8" hidden="1"/>
    <cellStyle name="超链接" xfId="5443" builtinId="8" hidden="1"/>
    <cellStyle name="超链接" xfId="5445" builtinId="8" hidden="1"/>
    <cellStyle name="超链接" xfId="5447" builtinId="8" hidden="1"/>
    <cellStyle name="超链接" xfId="5449" builtinId="8" hidden="1"/>
    <cellStyle name="超链接" xfId="5451" builtinId="8" hidden="1"/>
    <cellStyle name="超链接" xfId="5453" builtinId="8" hidden="1"/>
    <cellStyle name="超链接" xfId="5455" builtinId="8" hidden="1"/>
    <cellStyle name="超链接" xfId="5457" builtinId="8" hidden="1"/>
    <cellStyle name="超链接" xfId="5459" builtinId="8" hidden="1"/>
    <cellStyle name="超链接" xfId="5461" builtinId="8" hidden="1"/>
    <cellStyle name="超链接" xfId="5463" builtinId="8" hidden="1"/>
    <cellStyle name="超链接" xfId="5465" builtinId="8" hidden="1"/>
    <cellStyle name="超链接" xfId="5467" builtinId="8" hidden="1"/>
    <cellStyle name="超链接" xfId="5469" builtinId="8" hidden="1"/>
    <cellStyle name="超链接" xfId="5471" builtinId="8" hidden="1"/>
    <cellStyle name="超链接" xfId="5473" builtinId="8" hidden="1"/>
    <cellStyle name="超链接" xfId="5475" builtinId="8" hidden="1"/>
    <cellStyle name="超链接" xfId="5477" builtinId="8" hidden="1"/>
    <cellStyle name="超链接" xfId="5479" builtinId="8" hidden="1"/>
    <cellStyle name="超链接" xfId="5481" builtinId="8" hidden="1"/>
    <cellStyle name="超链接" xfId="5483" builtinId="8" hidden="1"/>
    <cellStyle name="超链接" xfId="5485" builtinId="8" hidden="1"/>
    <cellStyle name="超链接" xfId="5487" builtinId="8" hidden="1"/>
    <cellStyle name="超链接" xfId="5489" builtinId="8" hidden="1"/>
    <cellStyle name="超链接" xfId="5491" builtinId="8" hidden="1"/>
    <cellStyle name="超链接" xfId="5493" builtinId="8" hidden="1"/>
    <cellStyle name="超链接" xfId="5495" builtinId="8" hidden="1"/>
    <cellStyle name="超链接" xfId="5497" builtinId="8" hidden="1"/>
    <cellStyle name="超链接" xfId="5499" builtinId="8" hidden="1"/>
    <cellStyle name="超链接" xfId="5501" builtinId="8" hidden="1"/>
    <cellStyle name="超链接" xfId="5503" builtinId="8" hidden="1"/>
    <cellStyle name="超链接" xfId="5505" builtinId="8" hidden="1"/>
    <cellStyle name="超链接" xfId="5507" builtinId="8" hidden="1"/>
    <cellStyle name="超链接" xfId="5509" builtinId="8" hidden="1"/>
    <cellStyle name="超链接" xfId="5511" builtinId="8" hidden="1"/>
    <cellStyle name="超链接" xfId="5513" builtinId="8" hidden="1"/>
    <cellStyle name="超链接" xfId="5515" builtinId="8" hidden="1"/>
    <cellStyle name="超链接" xfId="5517" builtinId="8" hidden="1"/>
    <cellStyle name="超链接" xfId="5519" builtinId="8" hidden="1"/>
    <cellStyle name="超链接" xfId="5521" builtinId="8" hidden="1"/>
    <cellStyle name="超链接" xfId="5523" builtinId="8" hidden="1"/>
    <cellStyle name="超链接" xfId="5525" builtinId="8" hidden="1"/>
    <cellStyle name="超链接" xfId="5527" builtinId="8" hidden="1"/>
    <cellStyle name="超链接" xfId="5529" builtinId="8" hidden="1"/>
    <cellStyle name="超链接" xfId="5531" builtinId="8" hidden="1"/>
    <cellStyle name="超链接" xfId="5533" builtinId="8" hidden="1"/>
    <cellStyle name="超链接" xfId="5535" builtinId="8" hidden="1"/>
    <cellStyle name="超链接" xfId="5537" builtinId="8" hidden="1"/>
    <cellStyle name="超链接" xfId="5539" builtinId="8" hidden="1"/>
    <cellStyle name="超链接" xfId="5541" builtinId="8" hidden="1"/>
    <cellStyle name="超链接" xfId="5543" builtinId="8" hidden="1"/>
    <cellStyle name="超链接" xfId="5545" builtinId="8" hidden="1"/>
    <cellStyle name="超链接" xfId="5547" builtinId="8" hidden="1"/>
    <cellStyle name="超链接" xfId="5549" builtinId="8" hidden="1"/>
    <cellStyle name="超链接" xfId="5551" builtinId="8" hidden="1"/>
    <cellStyle name="超链接" xfId="5553" builtinId="8" hidden="1"/>
    <cellStyle name="超链接" xfId="5555" builtinId="8" hidden="1"/>
    <cellStyle name="超链接" xfId="5557" builtinId="8" hidden="1"/>
    <cellStyle name="超链接" xfId="5559" builtinId="8" hidden="1"/>
    <cellStyle name="超链接" xfId="5561" builtinId="8" hidden="1"/>
    <cellStyle name="超链接" xfId="5563" builtinId="8" hidden="1"/>
    <cellStyle name="超链接" xfId="5565" builtinId="8" hidden="1"/>
    <cellStyle name="超链接" xfId="5567" builtinId="8" hidden="1"/>
    <cellStyle name="超链接" xfId="5569" builtinId="8" hidden="1"/>
    <cellStyle name="超链接" xfId="5571" builtinId="8" hidden="1"/>
    <cellStyle name="超链接" xfId="5573" builtinId="8" hidden="1"/>
    <cellStyle name="超链接" xfId="5575" builtinId="8" hidden="1"/>
    <cellStyle name="超链接" xfId="5577" builtinId="8" hidden="1"/>
    <cellStyle name="超链接" xfId="5579" builtinId="8" hidden="1"/>
    <cellStyle name="超链接" xfId="5581" builtinId="8" hidden="1"/>
    <cellStyle name="超链接" xfId="5583" builtinId="8" hidden="1"/>
    <cellStyle name="超链接" xfId="5585" builtinId="8" hidden="1"/>
    <cellStyle name="超链接" xfId="5587" builtinId="8" hidden="1"/>
    <cellStyle name="超链接" xfId="5589" builtinId="8" hidden="1"/>
    <cellStyle name="超链接" xfId="5591" builtinId="8" hidden="1"/>
    <cellStyle name="超链接" xfId="5593" builtinId="8" hidden="1"/>
    <cellStyle name="超链接" xfId="5595" builtinId="8" hidden="1"/>
    <cellStyle name="超链接" xfId="5597" builtinId="8" hidden="1"/>
    <cellStyle name="超链接" xfId="5599" builtinId="8" hidden="1"/>
    <cellStyle name="超链接" xfId="5601" builtinId="8" hidden="1"/>
    <cellStyle name="超链接" xfId="5603" builtinId="8" hidden="1"/>
    <cellStyle name="超链接" xfId="5605" builtinId="8" hidden="1"/>
    <cellStyle name="超链接" xfId="5607" builtinId="8" hidden="1"/>
    <cellStyle name="超链接" xfId="5609" builtinId="8" hidden="1"/>
    <cellStyle name="超链接" xfId="5611" builtinId="8" hidden="1"/>
    <cellStyle name="超链接" xfId="5613" builtinId="8" hidden="1"/>
    <cellStyle name="超链接" xfId="5615" builtinId="8" hidden="1"/>
    <cellStyle name="超链接" xfId="5617" builtinId="8" hidden="1"/>
    <cellStyle name="超链接" xfId="5619" builtinId="8" hidden="1"/>
    <cellStyle name="超链接" xfId="5621" builtinId="8" hidden="1"/>
    <cellStyle name="超链接" xfId="5623" builtinId="8" hidden="1"/>
    <cellStyle name="超链接" xfId="5625" builtinId="8" hidden="1"/>
    <cellStyle name="超链接" xfId="5627" builtinId="8" hidden="1"/>
    <cellStyle name="超链接" xfId="5629" builtinId="8" hidden="1"/>
    <cellStyle name="超链接" xfId="5631" builtinId="8" hidden="1"/>
    <cellStyle name="超链接" xfId="5633" builtinId="8" hidden="1"/>
    <cellStyle name="超链接" xfId="5635" builtinId="8" hidden="1"/>
    <cellStyle name="超链接" xfId="5637" builtinId="8" hidden="1"/>
    <cellStyle name="超链接" xfId="5639" builtinId="8" hidden="1"/>
    <cellStyle name="超链接" xfId="5641" builtinId="8" hidden="1"/>
    <cellStyle name="超链接" xfId="5643" builtinId="8" hidden="1"/>
    <cellStyle name="超链接" xfId="5645" builtinId="8" hidden="1"/>
    <cellStyle name="超链接" xfId="5647" builtinId="8" hidden="1"/>
    <cellStyle name="超链接" xfId="5649" builtinId="8" hidden="1"/>
    <cellStyle name="超链接" xfId="5651" builtinId="8" hidden="1"/>
    <cellStyle name="超链接" xfId="5653" builtinId="8" hidden="1"/>
    <cellStyle name="超链接" xfId="5655" builtinId="8" hidden="1"/>
    <cellStyle name="超链接" xfId="5657" builtinId="8" hidden="1"/>
    <cellStyle name="超链接" xfId="5659" builtinId="8" hidden="1"/>
    <cellStyle name="超链接" xfId="5661" builtinId="8" hidden="1"/>
    <cellStyle name="超链接" xfId="5663" builtinId="8" hidden="1"/>
    <cellStyle name="超链接" xfId="5665" builtinId="8" hidden="1"/>
    <cellStyle name="超链接" xfId="5667" builtinId="8" hidden="1"/>
    <cellStyle name="超链接" xfId="5669" builtinId="8" hidden="1"/>
    <cellStyle name="超链接" xfId="5671" builtinId="8" hidden="1"/>
    <cellStyle name="超链接" xfId="5673" builtinId="8" hidden="1"/>
    <cellStyle name="超链接" xfId="5675" builtinId="8" hidden="1"/>
    <cellStyle name="超链接" xfId="5677" builtinId="8" hidden="1"/>
    <cellStyle name="超链接" xfId="5679" builtinId="8" hidden="1"/>
    <cellStyle name="超链接" xfId="5681" builtinId="8" hidden="1"/>
    <cellStyle name="超链接" xfId="5683" builtinId="8" hidden="1"/>
    <cellStyle name="超链接" xfId="5685" builtinId="8" hidden="1"/>
    <cellStyle name="超链接" xfId="5687" builtinId="8" hidden="1"/>
    <cellStyle name="超链接" xfId="5689" builtinId="8" hidden="1"/>
    <cellStyle name="超链接" xfId="5691" builtinId="8" hidden="1"/>
    <cellStyle name="超链接" xfId="5693" builtinId="8" hidden="1"/>
    <cellStyle name="超链接" xfId="5695" builtinId="8" hidden="1"/>
    <cellStyle name="超链接" xfId="5697" builtinId="8" hidden="1"/>
    <cellStyle name="超链接" xfId="5699" builtinId="8" hidden="1"/>
    <cellStyle name="超链接" xfId="5701" builtinId="8" hidden="1"/>
    <cellStyle name="超链接" xfId="5703" builtinId="8" hidden="1"/>
    <cellStyle name="超链接" xfId="5705" builtinId="8" hidden="1"/>
    <cellStyle name="超链接" xfId="5707" builtinId="8" hidden="1"/>
    <cellStyle name="超链接" xfId="5709" builtinId="8" hidden="1"/>
    <cellStyle name="超链接" xfId="5711" builtinId="8" hidden="1"/>
    <cellStyle name="超链接" xfId="5713" builtinId="8" hidden="1"/>
    <cellStyle name="超链接" xfId="5715" builtinId="8" hidden="1"/>
    <cellStyle name="超链接" xfId="5717" builtinId="8" hidden="1"/>
    <cellStyle name="超链接" xfId="5719" builtinId="8" hidden="1"/>
    <cellStyle name="超链接" xfId="5721" builtinId="8" hidden="1"/>
    <cellStyle name="超链接" xfId="5723" builtinId="8" hidden="1"/>
    <cellStyle name="超链接" xfId="5725" builtinId="8" hidden="1"/>
    <cellStyle name="超链接" xfId="5727" builtinId="8" hidden="1"/>
    <cellStyle name="超链接" xfId="5729" builtinId="8" hidden="1"/>
    <cellStyle name="超链接" xfId="5731" builtinId="8" hidden="1"/>
    <cellStyle name="超链接" xfId="5733" builtinId="8" hidden="1"/>
    <cellStyle name="超链接" xfId="5735" builtinId="8" hidden="1"/>
    <cellStyle name="超链接" xfId="5737" builtinId="8" hidden="1"/>
    <cellStyle name="超链接" xfId="5739" builtinId="8" hidden="1"/>
    <cellStyle name="超链接" xfId="5741" builtinId="8" hidden="1"/>
    <cellStyle name="超链接" xfId="5743" builtinId="8" hidden="1"/>
    <cellStyle name="超链接" xfId="5745" builtinId="8" hidden="1"/>
    <cellStyle name="超链接" xfId="5747" builtinId="8" hidden="1"/>
    <cellStyle name="超链接" xfId="5749" builtinId="8" hidden="1"/>
    <cellStyle name="超链接" xfId="5751" builtinId="8" hidden="1"/>
    <cellStyle name="超链接" xfId="5753" builtinId="8" hidden="1"/>
    <cellStyle name="超链接" xfId="5755" builtinId="8" hidden="1"/>
    <cellStyle name="超链接" xfId="5757" builtinId="8" hidden="1"/>
    <cellStyle name="超链接" xfId="5759" builtinId="8" hidden="1"/>
    <cellStyle name="超链接" xfId="5761" builtinId="8" hidden="1"/>
    <cellStyle name="超链接" xfId="5763" builtinId="8" hidden="1"/>
    <cellStyle name="超链接" xfId="5765" builtinId="8" hidden="1"/>
    <cellStyle name="超链接" xfId="5767" builtinId="8" hidden="1"/>
    <cellStyle name="超链接" xfId="5769" builtinId="8" hidden="1"/>
    <cellStyle name="超链接" xfId="5771" builtinId="8" hidden="1"/>
    <cellStyle name="超链接" xfId="5773" builtinId="8" hidden="1"/>
    <cellStyle name="超链接" xfId="5775" builtinId="8" hidden="1"/>
    <cellStyle name="超链接" xfId="5777" builtinId="8" hidden="1"/>
    <cellStyle name="超链接" xfId="5779" builtinId="8" hidden="1"/>
    <cellStyle name="超链接" xfId="5781" builtinId="8" hidden="1"/>
    <cellStyle name="超链接" xfId="5783" builtinId="8" hidden="1"/>
    <cellStyle name="超链接" xfId="5785" builtinId="8" hidden="1"/>
    <cellStyle name="超链接" xfId="5787" builtinId="8" hidden="1"/>
    <cellStyle name="超链接" xfId="5789" builtinId="8" hidden="1"/>
    <cellStyle name="超链接" xfId="5791" builtinId="8" hidden="1"/>
    <cellStyle name="超链接" xfId="5793" builtinId="8" hidden="1"/>
    <cellStyle name="超链接" xfId="5795" builtinId="8" hidden="1"/>
    <cellStyle name="超链接" xfId="5797" builtinId="8" hidden="1"/>
    <cellStyle name="超链接" xfId="5799" builtinId="8" hidden="1"/>
    <cellStyle name="超链接" xfId="5801" builtinId="8" hidden="1"/>
    <cellStyle name="超链接" xfId="5803" builtinId="8" hidden="1"/>
    <cellStyle name="超链接" xfId="5805" builtinId="8" hidden="1"/>
    <cellStyle name="超链接" xfId="5807" builtinId="8" hidden="1"/>
    <cellStyle name="超链接" xfId="5809" builtinId="8" hidden="1"/>
    <cellStyle name="超链接" xfId="5811" builtinId="8" hidden="1"/>
    <cellStyle name="超链接" xfId="5813" builtinId="8" hidden="1"/>
    <cellStyle name="超链接" xfId="5815" builtinId="8" hidden="1"/>
    <cellStyle name="超链接" xfId="5817" builtinId="8" hidden="1"/>
    <cellStyle name="超链接" xfId="5819" builtinId="8" hidden="1"/>
    <cellStyle name="超链接" xfId="5821" builtinId="8" hidden="1"/>
    <cellStyle name="超链接" xfId="5823" builtinId="8" hidden="1"/>
    <cellStyle name="超链接" xfId="5825" builtinId="8" hidden="1"/>
    <cellStyle name="超链接" xfId="5827" builtinId="8" hidden="1"/>
    <cellStyle name="超链接" xfId="5829" builtinId="8" hidden="1"/>
    <cellStyle name="超链接" xfId="5831" builtinId="8" hidden="1"/>
    <cellStyle name="超链接" xfId="5833" builtinId="8" hidden="1"/>
    <cellStyle name="超链接" xfId="5835" builtinId="8" hidden="1"/>
    <cellStyle name="超链接" xfId="5837" builtinId="8" hidden="1"/>
    <cellStyle name="超链接" xfId="5839" builtinId="8" hidden="1"/>
    <cellStyle name="超链接" xfId="5841" builtinId="8" hidden="1"/>
    <cellStyle name="超链接" xfId="5843" builtinId="8" hidden="1"/>
    <cellStyle name="超链接" xfId="5845" builtinId="8" hidden="1"/>
    <cellStyle name="超链接" xfId="5847" builtinId="8" hidden="1"/>
    <cellStyle name="超链接" xfId="5849" builtinId="8" hidden="1"/>
    <cellStyle name="超链接" xfId="5851" builtinId="8" hidden="1"/>
    <cellStyle name="超链接" xfId="5853" builtinId="8" hidden="1"/>
    <cellStyle name="超链接" xfId="5855" builtinId="8" hidden="1"/>
    <cellStyle name="超链接" xfId="5857" builtinId="8" hidden="1"/>
    <cellStyle name="超链接" xfId="5859" builtinId="8" hidden="1"/>
    <cellStyle name="超链接" xfId="5861" builtinId="8" hidden="1"/>
    <cellStyle name="超链接" xfId="5863" builtinId="8" hidden="1"/>
    <cellStyle name="超链接" xfId="5865" builtinId="8" hidden="1"/>
    <cellStyle name="超链接" xfId="5867" builtinId="8" hidden="1"/>
    <cellStyle name="超链接" xfId="5869" builtinId="8" hidden="1"/>
    <cellStyle name="超链接" xfId="5871" builtinId="8" hidden="1"/>
    <cellStyle name="超链接" xfId="5873" builtinId="8" hidden="1"/>
    <cellStyle name="超链接" xfId="5875" builtinId="8" hidden="1"/>
    <cellStyle name="超链接" xfId="5877" builtinId="8" hidden="1"/>
    <cellStyle name="超链接" xfId="5879" builtinId="8" hidden="1"/>
    <cellStyle name="超链接" xfId="5881" builtinId="8" hidden="1"/>
    <cellStyle name="超链接" xfId="5883" builtinId="8" hidden="1"/>
    <cellStyle name="超链接" xfId="5885" builtinId="8" hidden="1"/>
    <cellStyle name="超链接" xfId="5887" builtinId="8" hidden="1"/>
    <cellStyle name="超链接" xfId="5889" builtinId="8" hidden="1"/>
    <cellStyle name="超链接" xfId="5891" builtinId="8" hidden="1"/>
    <cellStyle name="超链接" xfId="5893" builtinId="8" hidden="1"/>
    <cellStyle name="超链接" xfId="5895" builtinId="8" hidden="1"/>
    <cellStyle name="超链接" xfId="5897" builtinId="8" hidden="1"/>
    <cellStyle name="超链接" xfId="5899" builtinId="8" hidden="1"/>
    <cellStyle name="超链接" xfId="5901" builtinId="8" hidden="1"/>
    <cellStyle name="超链接" xfId="5903" builtinId="8" hidden="1"/>
    <cellStyle name="超链接" xfId="5905" builtinId="8" hidden="1"/>
    <cellStyle name="超链接" xfId="5907" builtinId="8" hidden="1"/>
    <cellStyle name="超链接" xfId="5909" builtinId="8" hidden="1"/>
    <cellStyle name="超链接" xfId="5911" builtinId="8" hidden="1"/>
    <cellStyle name="超链接" xfId="5913" builtinId="8" hidden="1"/>
    <cellStyle name="超链接" xfId="5915" builtinId="8" hidden="1"/>
    <cellStyle name="超链接" xfId="5917" builtinId="8" hidden="1"/>
    <cellStyle name="超链接" xfId="5919" builtinId="8" hidden="1"/>
    <cellStyle name="超链接" xfId="5921" builtinId="8" hidden="1"/>
    <cellStyle name="超链接" xfId="5923" builtinId="8" hidden="1"/>
    <cellStyle name="超链接" xfId="5925" builtinId="8" hidden="1"/>
    <cellStyle name="超链接" xfId="5927" builtinId="8" hidden="1"/>
    <cellStyle name="超链接" xfId="5929" builtinId="8" hidden="1"/>
    <cellStyle name="超链接" xfId="5931" builtinId="8" hidden="1"/>
    <cellStyle name="超链接" xfId="5933" builtinId="8" hidden="1"/>
    <cellStyle name="超链接" xfId="5935" builtinId="8" hidden="1"/>
    <cellStyle name="超链接" xfId="5937" builtinId="8" hidden="1"/>
    <cellStyle name="超链接" xfId="5939" builtinId="8" hidden="1"/>
    <cellStyle name="超链接" xfId="5941" builtinId="8" hidden="1"/>
    <cellStyle name="超链接" xfId="5943" builtinId="8" hidden="1"/>
    <cellStyle name="超链接" xfId="5945" builtinId="8" hidden="1"/>
    <cellStyle name="超链接" xfId="5947" builtinId="8" hidden="1"/>
    <cellStyle name="超链接" xfId="5949" builtinId="8" hidden="1"/>
    <cellStyle name="超链接" xfId="5951" builtinId="8" hidden="1"/>
    <cellStyle name="超链接" xfId="5953" builtinId="8" hidden="1"/>
    <cellStyle name="超链接" xfId="5955" builtinId="8" hidden="1"/>
    <cellStyle name="超链接" xfId="5957" builtinId="8" hidden="1"/>
    <cellStyle name="超链接" xfId="5959" builtinId="8" hidden="1"/>
    <cellStyle name="超链接" xfId="5961" builtinId="8" hidden="1"/>
    <cellStyle name="超链接" xfId="5963" builtinId="8" hidden="1"/>
    <cellStyle name="超链接" xfId="5965" builtinId="8" hidden="1"/>
    <cellStyle name="超链接" xfId="5967" builtinId="8" hidden="1"/>
    <cellStyle name="超链接" xfId="5969" builtinId="8" hidden="1"/>
    <cellStyle name="超链接" xfId="5971" builtinId="8" hidden="1"/>
    <cellStyle name="超链接" xfId="5973" builtinId="8" hidden="1"/>
    <cellStyle name="超链接" xfId="5975" builtinId="8" hidden="1"/>
    <cellStyle name="超链接" xfId="5977" builtinId="8" hidden="1"/>
    <cellStyle name="超链接" xfId="5979" builtinId="8" hidden="1"/>
    <cellStyle name="超链接" xfId="5981" builtinId="8" hidden="1"/>
    <cellStyle name="超链接" xfId="5983" builtinId="8" hidden="1"/>
    <cellStyle name="超链接" xfId="5985" builtinId="8" hidden="1"/>
    <cellStyle name="超链接" xfId="5987" builtinId="8" hidden="1"/>
    <cellStyle name="超链接" xfId="5989" builtinId="8" hidden="1"/>
    <cellStyle name="超链接" xfId="5991" builtinId="8" hidden="1"/>
    <cellStyle name="超链接" xfId="5993" builtinId="8" hidden="1"/>
    <cellStyle name="超链接" xfId="5995" builtinId="8" hidden="1"/>
    <cellStyle name="超链接" xfId="5997" builtinId="8" hidden="1"/>
    <cellStyle name="超链接" xfId="5999" builtinId="8" hidden="1"/>
    <cellStyle name="超链接" xfId="6001" builtinId="8" hidden="1"/>
    <cellStyle name="超链接" xfId="6003" builtinId="8" hidden="1"/>
    <cellStyle name="超链接" xfId="6005" builtinId="8" hidden="1"/>
    <cellStyle name="超链接" xfId="6007" builtinId="8" hidden="1"/>
    <cellStyle name="超链接" xfId="6009" builtinId="8" hidden="1"/>
    <cellStyle name="超链接" xfId="6011" builtinId="8" hidden="1"/>
    <cellStyle name="超链接" xfId="6013" builtinId="8" hidden="1"/>
    <cellStyle name="超链接" xfId="6015" builtinId="8" hidden="1"/>
    <cellStyle name="超链接" xfId="6017" builtinId="8" hidden="1"/>
    <cellStyle name="超链接" xfId="6019" builtinId="8" hidden="1"/>
    <cellStyle name="超链接" xfId="6021" builtinId="8" hidden="1"/>
    <cellStyle name="超链接" xfId="6023" builtinId="8" hidden="1"/>
    <cellStyle name="超链接" xfId="6025" builtinId="8" hidden="1"/>
    <cellStyle name="超链接" xfId="6027" builtinId="8" hidden="1"/>
    <cellStyle name="超链接" xfId="6029" builtinId="8" hidden="1"/>
    <cellStyle name="超链接" xfId="6031" builtinId="8" hidden="1"/>
    <cellStyle name="超链接" xfId="6033" builtinId="8" hidden="1"/>
    <cellStyle name="超链接" xfId="6035" builtinId="8" hidden="1"/>
    <cellStyle name="超链接" xfId="6037" builtinId="8" hidden="1"/>
    <cellStyle name="超链接" xfId="6039" builtinId="8" hidden="1"/>
    <cellStyle name="超链接" xfId="6041" builtinId="8" hidden="1"/>
    <cellStyle name="超链接" xfId="6043" builtinId="8" hidden="1"/>
    <cellStyle name="超链接" xfId="6045" builtinId="8" hidden="1"/>
    <cellStyle name="超链接" xfId="6047" builtinId="8" hidden="1"/>
    <cellStyle name="超链接" xfId="6049" builtinId="8" hidden="1"/>
    <cellStyle name="超链接" xfId="6051" builtinId="8" hidden="1"/>
    <cellStyle name="超链接" xfId="6053" builtinId="8" hidden="1"/>
    <cellStyle name="超链接" xfId="6055" builtinId="8" hidden="1"/>
    <cellStyle name="超链接" xfId="6057" builtinId="8" hidden="1"/>
    <cellStyle name="超链接" xfId="6059" builtinId="8" hidden="1"/>
    <cellStyle name="超链接" xfId="6061" builtinId="8" hidden="1"/>
    <cellStyle name="超链接" xfId="6063" builtinId="8" hidden="1"/>
    <cellStyle name="超链接" xfId="6065" builtinId="8" hidden="1"/>
    <cellStyle name="超链接" xfId="6067" builtinId="8" hidden="1"/>
    <cellStyle name="超链接" xfId="6069" builtinId="8" hidden="1"/>
    <cellStyle name="超链接" xfId="6071" builtinId="8" hidden="1"/>
    <cellStyle name="超链接" xfId="6073" builtinId="8" hidden="1"/>
    <cellStyle name="超链接" xfId="6075" builtinId="8" hidden="1"/>
    <cellStyle name="超链接" xfId="6077" builtinId="8" hidden="1"/>
    <cellStyle name="超链接" xfId="6079" builtinId="8" hidden="1"/>
    <cellStyle name="超链接" xfId="6081" builtinId="8" hidden="1"/>
    <cellStyle name="超链接" xfId="6083" builtinId="8" hidden="1"/>
    <cellStyle name="超链接" xfId="6085" builtinId="8" hidden="1"/>
    <cellStyle name="超链接" xfId="6087" builtinId="8" hidden="1"/>
    <cellStyle name="超链接" xfId="6089" builtinId="8" hidden="1"/>
    <cellStyle name="超链接" xfId="6091" builtinId="8" hidden="1"/>
    <cellStyle name="超链接" xfId="6093" builtinId="8" hidden="1"/>
    <cellStyle name="超链接" xfId="6095" builtinId="8" hidden="1"/>
    <cellStyle name="超链接" xfId="6097" builtinId="8" hidden="1"/>
    <cellStyle name="超链接" xfId="6099" builtinId="8" hidden="1"/>
    <cellStyle name="超链接" xfId="6101" builtinId="8" hidden="1"/>
    <cellStyle name="超链接" xfId="6103" builtinId="8" hidden="1"/>
    <cellStyle name="超链接" xfId="6105" builtinId="8" hidden="1"/>
    <cellStyle name="超链接" xfId="6107" builtinId="8" hidden="1"/>
    <cellStyle name="超链接" xfId="6109" builtinId="8" hidden="1"/>
    <cellStyle name="超链接" xfId="6111" builtinId="8" hidden="1"/>
    <cellStyle name="超链接" xfId="6113" builtinId="8" hidden="1"/>
    <cellStyle name="超链接" xfId="6115" builtinId="8" hidden="1"/>
    <cellStyle name="超链接" xfId="6117" builtinId="8" hidden="1"/>
    <cellStyle name="超链接" xfId="6119" builtinId="8" hidden="1"/>
    <cellStyle name="超链接" xfId="6121" builtinId="8" hidden="1"/>
    <cellStyle name="超链接" xfId="6123" builtinId="8" hidden="1"/>
    <cellStyle name="超链接" xfId="6125" builtinId="8" hidden="1"/>
    <cellStyle name="超链接" xfId="6127" builtinId="8" hidden="1"/>
    <cellStyle name="超链接" xfId="6129" builtinId="8" hidden="1"/>
    <cellStyle name="超链接" xfId="6131" builtinId="8" hidden="1"/>
    <cellStyle name="超链接" xfId="6133" builtinId="8" hidden="1"/>
    <cellStyle name="超链接" xfId="6135" builtinId="8" hidden="1"/>
    <cellStyle name="超链接" xfId="6137" builtinId="8" hidden="1"/>
    <cellStyle name="超链接" xfId="6139" builtinId="8" hidden="1"/>
    <cellStyle name="超链接" xfId="6141" builtinId="8" hidden="1"/>
    <cellStyle name="超链接" xfId="6143" builtinId="8" hidden="1"/>
    <cellStyle name="超链接" xfId="6145" builtinId="8" hidden="1"/>
    <cellStyle name="超链接" xfId="6147" builtinId="8" hidden="1"/>
    <cellStyle name="超链接" xfId="6149" builtinId="8" hidden="1"/>
    <cellStyle name="超链接" xfId="6151" builtinId="8" hidden="1"/>
    <cellStyle name="超链接" xfId="6153" builtinId="8" hidden="1"/>
    <cellStyle name="超链接" xfId="6155" builtinId="8" hidden="1"/>
    <cellStyle name="超链接" xfId="6157" builtinId="8" hidden="1"/>
    <cellStyle name="超链接" xfId="6159" builtinId="8" hidden="1"/>
    <cellStyle name="超链接" xfId="6161" builtinId="8" hidden="1"/>
    <cellStyle name="超链接" xfId="6163" builtinId="8" hidden="1"/>
    <cellStyle name="超链接" xfId="6165" builtinId="8" hidden="1"/>
    <cellStyle name="超链接" xfId="6167" builtinId="8" hidden="1"/>
    <cellStyle name="超链接" xfId="6169" builtinId="8" hidden="1"/>
    <cellStyle name="超链接" xfId="6171" builtinId="8" hidden="1"/>
    <cellStyle name="超链接" xfId="6173" builtinId="8" hidden="1"/>
    <cellStyle name="超链接" xfId="6175" builtinId="8" hidden="1"/>
    <cellStyle name="超链接" xfId="6177" builtinId="8" hidden="1"/>
    <cellStyle name="超链接" xfId="6179" builtinId="8" hidden="1"/>
    <cellStyle name="超链接" xfId="6181" builtinId="8" hidden="1"/>
    <cellStyle name="超链接" xfId="6183" builtinId="8" hidden="1"/>
    <cellStyle name="超链接" xfId="6185" builtinId="8" hidden="1"/>
    <cellStyle name="超链接" xfId="6187" builtinId="8" hidden="1"/>
    <cellStyle name="超链接" xfId="6189" builtinId="8" hidden="1"/>
    <cellStyle name="超链接" xfId="6191" builtinId="8" hidden="1"/>
    <cellStyle name="超链接" xfId="6193" builtinId="8" hidden="1"/>
    <cellStyle name="超链接" xfId="6195" builtinId="8" hidden="1"/>
    <cellStyle name="超链接" xfId="6197" builtinId="8" hidden="1"/>
    <cellStyle name="超链接" xfId="6199" builtinId="8" hidden="1"/>
    <cellStyle name="超链接" xfId="6201" builtinId="8" hidden="1"/>
    <cellStyle name="超链接" xfId="6203" builtinId="8" hidden="1"/>
    <cellStyle name="超链接" xfId="6205" builtinId="8" hidden="1"/>
    <cellStyle name="超链接" xfId="6207" builtinId="8" hidden="1"/>
    <cellStyle name="超链接" xfId="6209" builtinId="8" hidden="1"/>
    <cellStyle name="超链接" xfId="6211" builtinId="8" hidden="1"/>
    <cellStyle name="超链接" xfId="6213" builtinId="8" hidden="1"/>
    <cellStyle name="超链接" xfId="6215" builtinId="8" hidden="1"/>
    <cellStyle name="超链接" xfId="6217" builtinId="8" hidden="1"/>
    <cellStyle name="超链接" xfId="6219" builtinId="8" hidden="1"/>
    <cellStyle name="超链接" xfId="6221" builtinId="8" hidden="1"/>
    <cellStyle name="超链接" xfId="6223" builtinId="8" hidden="1"/>
    <cellStyle name="超链接" xfId="6225" builtinId="8" hidden="1"/>
    <cellStyle name="超链接" xfId="6227" builtinId="8" hidden="1"/>
    <cellStyle name="超链接" xfId="6229" builtinId="8" hidden="1"/>
    <cellStyle name="超链接" xfId="6231" builtinId="8" hidden="1"/>
    <cellStyle name="超链接" xfId="6233" builtinId="8" hidden="1"/>
    <cellStyle name="超链接" xfId="6235" builtinId="8" hidden="1"/>
    <cellStyle name="超链接" xfId="6237" builtinId="8" hidden="1"/>
    <cellStyle name="超链接" xfId="6239" builtinId="8" hidden="1"/>
    <cellStyle name="超链接" xfId="6241" builtinId="8" hidden="1"/>
    <cellStyle name="超链接" xfId="6243" builtinId="8" hidden="1"/>
    <cellStyle name="超链接" xfId="6245" builtinId="8" hidden="1"/>
    <cellStyle name="超链接" xfId="6247" builtinId="8" hidden="1"/>
    <cellStyle name="超链接" xfId="6249" builtinId="8" hidden="1"/>
    <cellStyle name="超链接" xfId="6251" builtinId="8" hidden="1"/>
    <cellStyle name="超链接" xfId="6253" builtinId="8" hidden="1"/>
    <cellStyle name="超链接" xfId="6255" builtinId="8" hidden="1"/>
    <cellStyle name="超链接" xfId="6257" builtinId="8" hidden="1"/>
    <cellStyle name="超链接" xfId="6259" builtinId="8" hidden="1"/>
    <cellStyle name="超链接" xfId="6261" builtinId="8" hidden="1"/>
    <cellStyle name="超链接" xfId="6263" builtinId="8" hidden="1"/>
    <cellStyle name="超链接" xfId="6265" builtinId="8" hidden="1"/>
    <cellStyle name="超链接" xfId="6267" builtinId="8" hidden="1"/>
    <cellStyle name="超链接" xfId="6269" builtinId="8" hidden="1"/>
    <cellStyle name="超链接" xfId="6271" builtinId="8" hidden="1"/>
    <cellStyle name="超链接" xfId="6273" builtinId="8" hidden="1"/>
    <cellStyle name="超链接" xfId="6275" builtinId="8" hidden="1"/>
    <cellStyle name="超链接" xfId="6277" builtinId="8" hidden="1"/>
    <cellStyle name="超链接" xfId="6279" builtinId="8" hidden="1"/>
    <cellStyle name="超链接" xfId="6281" builtinId="8" hidden="1"/>
    <cellStyle name="超链接" xfId="6283" builtinId="8" hidden="1"/>
    <cellStyle name="超链接" xfId="6285" builtinId="8" hidden="1"/>
    <cellStyle name="超链接" xfId="6287" builtinId="8" hidden="1"/>
    <cellStyle name="超链接" xfId="6289" builtinId="8" hidden="1"/>
    <cellStyle name="超链接" xfId="6291" builtinId="8" hidden="1"/>
    <cellStyle name="超链接" xfId="6293" builtinId="8" hidden="1"/>
    <cellStyle name="超链接" xfId="6295" builtinId="8" hidden="1"/>
    <cellStyle name="超链接" xfId="6297" builtinId="8" hidden="1"/>
    <cellStyle name="超链接" xfId="6299" builtinId="8" hidden="1"/>
    <cellStyle name="超链接" xfId="6301" builtinId="8" hidden="1"/>
    <cellStyle name="超链接" xfId="6303" builtinId="8" hidden="1"/>
    <cellStyle name="超链接" xfId="6305" builtinId="8" hidden="1"/>
    <cellStyle name="超链接" xfId="6307" builtinId="8" hidden="1"/>
    <cellStyle name="超链接" xfId="6309" builtinId="8" hidden="1"/>
    <cellStyle name="超链接" xfId="6311" builtinId="8" hidden="1"/>
    <cellStyle name="超链接" xfId="6313" builtinId="8" hidden="1"/>
    <cellStyle name="超链接" xfId="6315" builtinId="8" hidden="1"/>
    <cellStyle name="超链接" xfId="6317" builtinId="8" hidden="1"/>
    <cellStyle name="超链接" xfId="6319" builtinId="8" hidden="1"/>
    <cellStyle name="超链接" xfId="6321" builtinId="8" hidden="1"/>
    <cellStyle name="超链接" xfId="6323" builtinId="8" hidden="1"/>
    <cellStyle name="超链接" xfId="6325" builtinId="8" hidden="1"/>
    <cellStyle name="超链接" xfId="6327" builtinId="8" hidden="1"/>
    <cellStyle name="超链接" xfId="6329" builtinId="8" hidden="1"/>
    <cellStyle name="超链接" xfId="6331" builtinId="8" hidden="1"/>
    <cellStyle name="超链接" xfId="6333" builtinId="8" hidden="1"/>
    <cellStyle name="超链接" xfId="6335" builtinId="8" hidden="1"/>
    <cellStyle name="超链接" xfId="6337" builtinId="8" hidden="1"/>
    <cellStyle name="超链接" xfId="6339" builtinId="8" hidden="1"/>
    <cellStyle name="超链接" xfId="6341" builtinId="8" hidden="1"/>
    <cellStyle name="超链接" xfId="6343" builtinId="8" hidden="1"/>
    <cellStyle name="超链接" xfId="6345" builtinId="8" hidden="1"/>
    <cellStyle name="超链接" xfId="6347" builtinId="8" hidden="1"/>
    <cellStyle name="超链接" xfId="6349" builtinId="8" hidden="1"/>
    <cellStyle name="超链接" xfId="6351" builtinId="8" hidden="1"/>
    <cellStyle name="超链接" xfId="6353" builtinId="8" hidden="1"/>
    <cellStyle name="超链接" xfId="6355" builtinId="8" hidden="1"/>
    <cellStyle name="超链接" xfId="6357" builtinId="8" hidden="1"/>
    <cellStyle name="超链接" xfId="6359" builtinId="8" hidden="1"/>
    <cellStyle name="超链接" xfId="6361" builtinId="8" hidden="1"/>
    <cellStyle name="超链接" xfId="6363" builtinId="8" hidden="1"/>
    <cellStyle name="超链接" xfId="6365" builtinId="8" hidden="1"/>
    <cellStyle name="超链接" xfId="6367" builtinId="8" hidden="1"/>
    <cellStyle name="超链接" xfId="6369" builtinId="8" hidden="1"/>
    <cellStyle name="超链接" xfId="6371" builtinId="8" hidden="1"/>
    <cellStyle name="超链接" xfId="6373" builtinId="8" hidden="1"/>
    <cellStyle name="超链接" xfId="6375" builtinId="8" hidden="1"/>
    <cellStyle name="超链接" xfId="6377" builtinId="8" hidden="1"/>
    <cellStyle name="超链接" xfId="6379" builtinId="8" hidden="1"/>
    <cellStyle name="超链接" xfId="6381" builtinId="8" hidden="1"/>
    <cellStyle name="超链接" xfId="6383" builtinId="8" hidden="1"/>
    <cellStyle name="超链接" xfId="6385" builtinId="8" hidden="1"/>
    <cellStyle name="超链接" xfId="6387" builtinId="8" hidden="1"/>
    <cellStyle name="超链接" xfId="6389" builtinId="8" hidden="1"/>
    <cellStyle name="超链接" xfId="6391" builtinId="8" hidden="1"/>
    <cellStyle name="超链接" xfId="6393" builtinId="8" hidden="1"/>
    <cellStyle name="超链接" xfId="6395" builtinId="8" hidden="1"/>
    <cellStyle name="超链接" xfId="6397" builtinId="8" hidden="1"/>
    <cellStyle name="超链接" xfId="6399" builtinId="8" hidden="1"/>
    <cellStyle name="超链接" xfId="6401" builtinId="8" hidden="1"/>
    <cellStyle name="超链接" xfId="6403" builtinId="8" hidden="1"/>
    <cellStyle name="超链接" xfId="6405" builtinId="8" hidden="1"/>
    <cellStyle name="超链接" xfId="6407" builtinId="8" hidden="1"/>
    <cellStyle name="超链接" xfId="6409" builtinId="8" hidden="1"/>
    <cellStyle name="超链接" xfId="6411" builtinId="8" hidden="1"/>
    <cellStyle name="超链接" xfId="6413" builtinId="8" hidden="1"/>
    <cellStyle name="超链接" xfId="6415" builtinId="8" hidden="1"/>
    <cellStyle name="超链接" xfId="6417" builtinId="8" hidden="1"/>
    <cellStyle name="超链接" xfId="6419" builtinId="8" hidden="1"/>
    <cellStyle name="超链接" xfId="6421" builtinId="8" hidden="1"/>
    <cellStyle name="超链接" xfId="6423" builtinId="8" hidden="1"/>
    <cellStyle name="超链接" xfId="6425" builtinId="8" hidden="1"/>
    <cellStyle name="超链接" xfId="6427" builtinId="8" hidden="1"/>
    <cellStyle name="超链接" xfId="6429" builtinId="8" hidden="1"/>
    <cellStyle name="超链接" xfId="6431" builtinId="8" hidden="1"/>
    <cellStyle name="超链接" xfId="6433" builtinId="8" hidden="1"/>
    <cellStyle name="超链接" xfId="6435" builtinId="8" hidden="1"/>
    <cellStyle name="超链接" xfId="6437" builtinId="8" hidden="1"/>
    <cellStyle name="超链接" xfId="6439" builtinId="8" hidden="1"/>
    <cellStyle name="超链接" xfId="6441" builtinId="8" hidden="1"/>
    <cellStyle name="超链接" xfId="6443" builtinId="8" hidden="1"/>
    <cellStyle name="超链接" xfId="6445" builtinId="8" hidden="1"/>
    <cellStyle name="超链接" xfId="6447" builtinId="8" hidden="1"/>
    <cellStyle name="超链接" xfId="6449" builtinId="8" hidden="1"/>
    <cellStyle name="超链接" xfId="6451" builtinId="8" hidden="1"/>
    <cellStyle name="超链接" xfId="6453" builtinId="8" hidden="1"/>
    <cellStyle name="超链接" xfId="6455" builtinId="8" hidden="1"/>
    <cellStyle name="超链接" xfId="6457" builtinId="8" hidden="1"/>
    <cellStyle name="超链接" xfId="6459" builtinId="8" hidden="1"/>
    <cellStyle name="超链接" xfId="6461" builtinId="8" hidden="1"/>
    <cellStyle name="超链接" xfId="6463" builtinId="8" hidden="1"/>
    <cellStyle name="超链接" xfId="6465" builtinId="8" hidden="1"/>
    <cellStyle name="超链接" xfId="6467" builtinId="8" hidden="1"/>
    <cellStyle name="超链接" xfId="6469" builtinId="8" hidden="1"/>
    <cellStyle name="超链接" xfId="6471" builtinId="8" hidden="1"/>
    <cellStyle name="超链接" xfId="6473" builtinId="8" hidden="1"/>
    <cellStyle name="超链接" xfId="6475" builtinId="8" hidden="1"/>
    <cellStyle name="超链接" xfId="6477" builtinId="8" hidden="1"/>
    <cellStyle name="超链接" xfId="6479" builtinId="8" hidden="1"/>
    <cellStyle name="超链接" xfId="6481" builtinId="8" hidden="1"/>
    <cellStyle name="超链接" xfId="6483" builtinId="8" hidden="1"/>
    <cellStyle name="超链接" xfId="6485" builtinId="8" hidden="1"/>
    <cellStyle name="超链接" xfId="6487" builtinId="8" hidden="1"/>
    <cellStyle name="超链接" xfId="6489" builtinId="8" hidden="1"/>
    <cellStyle name="超链接" xfId="6491" builtinId="8" hidden="1"/>
    <cellStyle name="超链接" xfId="6493" builtinId="8" hidden="1"/>
    <cellStyle name="超链接" xfId="6495" builtinId="8" hidden="1"/>
    <cellStyle name="超链接" xfId="6497" builtinId="8" hidden="1"/>
    <cellStyle name="超链接" xfId="6499" builtinId="8" hidden="1"/>
    <cellStyle name="超链接" xfId="6501" builtinId="8" hidden="1"/>
    <cellStyle name="超链接" xfId="6503" builtinId="8" hidden="1"/>
    <cellStyle name="超链接" xfId="6505" builtinId="8" hidden="1"/>
    <cellStyle name="超链接" xfId="6507" builtinId="8" hidden="1"/>
    <cellStyle name="超链接" xfId="6509" builtinId="8" hidden="1"/>
    <cellStyle name="超链接" xfId="6511" builtinId="8" hidden="1"/>
    <cellStyle name="超链接" xfId="6513" builtinId="8" hidden="1"/>
    <cellStyle name="超链接" xfId="6515" builtinId="8" hidden="1"/>
    <cellStyle name="超链接" xfId="6517" builtinId="8" hidden="1"/>
    <cellStyle name="超链接" xfId="6519" builtinId="8" hidden="1"/>
    <cellStyle name="超链接" xfId="6521" builtinId="8" hidden="1"/>
    <cellStyle name="超链接" xfId="6523" builtinId="8" hidden="1"/>
    <cellStyle name="超链接" xfId="6525" builtinId="8" hidden="1"/>
    <cellStyle name="超链接" xfId="6527" builtinId="8" hidden="1"/>
    <cellStyle name="超链接" xfId="6529" builtinId="8" hidden="1"/>
    <cellStyle name="超链接" xfId="6531" builtinId="8" hidden="1"/>
    <cellStyle name="超链接" xfId="6533" builtinId="8" hidden="1"/>
    <cellStyle name="超链接" xfId="6535" builtinId="8" hidden="1"/>
    <cellStyle name="超链接" xfId="6537" builtinId="8" hidden="1"/>
    <cellStyle name="超链接" xfId="6539" builtinId="8" hidden="1"/>
    <cellStyle name="超链接" xfId="6541" builtinId="8" hidden="1"/>
    <cellStyle name="超链接" xfId="6543" builtinId="8" hidden="1"/>
    <cellStyle name="超链接" xfId="6545" builtinId="8" hidden="1"/>
    <cellStyle name="超链接" xfId="6547" builtinId="8" hidden="1"/>
    <cellStyle name="超链接" xfId="6549" builtinId="8" hidden="1"/>
    <cellStyle name="超链接" xfId="6551" builtinId="8" hidden="1"/>
    <cellStyle name="超链接" xfId="6553" builtinId="8" hidden="1"/>
    <cellStyle name="超链接" xfId="6555" builtinId="8" hidden="1"/>
    <cellStyle name="超链接" xfId="6557" builtinId="8" hidden="1"/>
    <cellStyle name="超链接" xfId="6559" builtinId="8" hidden="1"/>
    <cellStyle name="超链接" xfId="6561" builtinId="8" hidden="1"/>
    <cellStyle name="超链接" xfId="6563" builtinId="8" hidden="1"/>
    <cellStyle name="超链接" xfId="6565" builtinId="8" hidden="1"/>
    <cellStyle name="超链接" xfId="6567" builtinId="8" hidden="1"/>
    <cellStyle name="超链接" xfId="6569" builtinId="8" hidden="1"/>
    <cellStyle name="超链接" xfId="6571" builtinId="8" hidden="1"/>
    <cellStyle name="超链接" xfId="6573" builtinId="8" hidden="1"/>
    <cellStyle name="超链接" xfId="6575" builtinId="8" hidden="1"/>
    <cellStyle name="超链接" xfId="6577" builtinId="8" hidden="1"/>
    <cellStyle name="超链接" xfId="6579" builtinId="8" hidden="1"/>
    <cellStyle name="超链接" xfId="6581" builtinId="8" hidden="1"/>
    <cellStyle name="超链接" xfId="6583" builtinId="8" hidden="1"/>
    <cellStyle name="超链接" xfId="6585" builtinId="8" hidden="1"/>
    <cellStyle name="超链接" xfId="6587" builtinId="8" hidden="1"/>
    <cellStyle name="超链接" xfId="6589" builtinId="8" hidden="1"/>
    <cellStyle name="超链接" xfId="6591" builtinId="8" hidden="1"/>
    <cellStyle name="超链接" xfId="6593" builtinId="8" hidden="1"/>
    <cellStyle name="超链接" xfId="6595" builtinId="8" hidden="1"/>
    <cellStyle name="超链接" xfId="6597" builtinId="8" hidden="1"/>
    <cellStyle name="超链接" xfId="6599" builtinId="8" hidden="1"/>
    <cellStyle name="超链接" xfId="6601" builtinId="8" hidden="1"/>
    <cellStyle name="超链接" xfId="6603" builtinId="8" hidden="1"/>
    <cellStyle name="超链接" xfId="6605" builtinId="8" hidden="1"/>
    <cellStyle name="超链接" xfId="6607" builtinId="8" hidden="1"/>
    <cellStyle name="超链接" xfId="6609" builtinId="8" hidden="1"/>
    <cellStyle name="超链接" xfId="6611" builtinId="8" hidden="1"/>
    <cellStyle name="超链接" xfId="6613" builtinId="8" hidden="1"/>
    <cellStyle name="超链接" xfId="6615" builtinId="8" hidden="1"/>
    <cellStyle name="超链接" xfId="6617" builtinId="8" hidden="1"/>
    <cellStyle name="超链接" xfId="6619" builtinId="8" hidden="1"/>
    <cellStyle name="超链接" xfId="6621" builtinId="8" hidden="1"/>
    <cellStyle name="超链接" xfId="6623" builtinId="8" hidden="1"/>
    <cellStyle name="超链接" xfId="6625" builtinId="8" hidden="1"/>
    <cellStyle name="超链接" xfId="6627" builtinId="8" hidden="1"/>
    <cellStyle name="超链接" xfId="6629" builtinId="8" hidden="1"/>
    <cellStyle name="超链接" xfId="6631" builtinId="8" hidden="1"/>
    <cellStyle name="超链接" xfId="6633" builtinId="8" hidden="1"/>
    <cellStyle name="超链接" xfId="6635" builtinId="8" hidden="1"/>
    <cellStyle name="超链接" xfId="6637" builtinId="8" hidden="1"/>
    <cellStyle name="超链接" xfId="6639" builtinId="8" hidden="1"/>
    <cellStyle name="超链接" xfId="6641" builtinId="8" hidden="1"/>
    <cellStyle name="超链接" xfId="6643" builtinId="8" hidden="1"/>
    <cellStyle name="超链接" xfId="6645" builtinId="8" hidden="1"/>
    <cellStyle name="超链接" xfId="6647" builtinId="8" hidden="1"/>
    <cellStyle name="超链接" xfId="6649" builtinId="8" hidden="1"/>
    <cellStyle name="超链接" xfId="6651" builtinId="8" hidden="1"/>
    <cellStyle name="超链接" xfId="6653" builtinId="8" hidden="1"/>
    <cellStyle name="超链接" xfId="6655" builtinId="8" hidden="1"/>
    <cellStyle name="超链接" xfId="6657" builtinId="8" hidden="1"/>
    <cellStyle name="超链接" xfId="6659" builtinId="8" hidden="1"/>
    <cellStyle name="超链接" xfId="6661" builtinId="8" hidden="1"/>
    <cellStyle name="超链接" xfId="6663" builtinId="8" hidden="1"/>
    <cellStyle name="超链接" xfId="6665" builtinId="8" hidden="1"/>
    <cellStyle name="超链接" xfId="6667" builtinId="8" hidden="1"/>
    <cellStyle name="超链接" xfId="6669" builtinId="8" hidden="1"/>
    <cellStyle name="超链接" xfId="6671" builtinId="8" hidden="1"/>
    <cellStyle name="超链接" xfId="6673" builtinId="8" hidden="1"/>
    <cellStyle name="超链接" xfId="6675" builtinId="8" hidden="1"/>
    <cellStyle name="超链接" xfId="6677" builtinId="8" hidden="1"/>
    <cellStyle name="超链接" xfId="6679" builtinId="8" hidden="1"/>
    <cellStyle name="超链接" xfId="6681" builtinId="8" hidden="1"/>
    <cellStyle name="超链接" xfId="6683" builtinId="8" hidden="1"/>
    <cellStyle name="超链接" xfId="6685" builtinId="8" hidden="1"/>
    <cellStyle name="超链接" xfId="6687" builtinId="8" hidden="1"/>
    <cellStyle name="超链接" xfId="6689" builtinId="8" hidden="1"/>
    <cellStyle name="超链接" xfId="6691" builtinId="8" hidden="1"/>
    <cellStyle name="超链接" xfId="6693" builtinId="8" hidden="1"/>
    <cellStyle name="超链接" xfId="6695" builtinId="8" hidden="1"/>
    <cellStyle name="超链接" xfId="6697" builtinId="8" hidden="1"/>
    <cellStyle name="超链接" xfId="6699" builtinId="8" hidden="1"/>
    <cellStyle name="超链接" xfId="6701" builtinId="8" hidden="1"/>
    <cellStyle name="超链接" xfId="6703" builtinId="8" hidden="1"/>
    <cellStyle name="超链接" xfId="6705" builtinId="8" hidden="1"/>
    <cellStyle name="超链接" xfId="6707" builtinId="8" hidden="1"/>
    <cellStyle name="超链接" xfId="6709" builtinId="8" hidden="1"/>
    <cellStyle name="超链接" xfId="6711" builtinId="8" hidden="1"/>
    <cellStyle name="超链接" xfId="6713" builtinId="8" hidden="1"/>
    <cellStyle name="超链接" xfId="6715" builtinId="8" hidden="1"/>
    <cellStyle name="超链接" xfId="6717" builtinId="8" hidden="1"/>
    <cellStyle name="超链接" xfId="6719" builtinId="8" hidden="1"/>
    <cellStyle name="超链接" xfId="6721" builtinId="8" hidden="1"/>
    <cellStyle name="超链接" xfId="6723" builtinId="8" hidden="1"/>
    <cellStyle name="超链接" xfId="6725" builtinId="8" hidden="1"/>
    <cellStyle name="超链接" xfId="6727" builtinId="8" hidden="1"/>
    <cellStyle name="超链接" xfId="6729" builtinId="8" hidden="1"/>
    <cellStyle name="超链接" xfId="6731" builtinId="8" hidden="1"/>
    <cellStyle name="超链接" xfId="6733" builtinId="8" hidden="1"/>
    <cellStyle name="超链接" xfId="6735" builtinId="8" hidden="1"/>
    <cellStyle name="超链接" xfId="6737" builtinId="8" hidden="1"/>
    <cellStyle name="超链接" xfId="6739" builtinId="8" hidden="1"/>
    <cellStyle name="超链接" xfId="6741" builtinId="8" hidden="1"/>
    <cellStyle name="超链接" xfId="6743" builtinId="8" hidden="1"/>
    <cellStyle name="超链接" xfId="6745" builtinId="8" hidden="1"/>
    <cellStyle name="超链接" xfId="6747" builtinId="8" hidden="1"/>
    <cellStyle name="超链接" xfId="6749" builtinId="8" hidden="1"/>
    <cellStyle name="超链接" xfId="6751" builtinId="8" hidden="1"/>
    <cellStyle name="超链接" xfId="6753" builtinId="8" hidden="1"/>
    <cellStyle name="超链接" xfId="6755" builtinId="8" hidden="1"/>
    <cellStyle name="超链接" xfId="6757" builtinId="8" hidden="1"/>
    <cellStyle name="超链接" xfId="6759" builtinId="8" hidden="1"/>
    <cellStyle name="超链接" xfId="6761" builtinId="8" hidden="1"/>
    <cellStyle name="超链接" xfId="6763" builtinId="8" hidden="1"/>
    <cellStyle name="超链接" xfId="6765" builtinId="8" hidden="1"/>
    <cellStyle name="超链接" xfId="6767" builtinId="8" hidden="1"/>
    <cellStyle name="超链接" xfId="6769" builtinId="8" hidden="1"/>
    <cellStyle name="超链接" xfId="6771" builtinId="8" hidden="1"/>
    <cellStyle name="超链接" xfId="6773" builtinId="8" hidden="1"/>
    <cellStyle name="超链接" xfId="6775" builtinId="8" hidden="1"/>
    <cellStyle name="超链接" xfId="6777" builtinId="8" hidden="1"/>
    <cellStyle name="超链接" xfId="6779" builtinId="8" hidden="1"/>
    <cellStyle name="超链接" xfId="6781" builtinId="8" hidden="1"/>
    <cellStyle name="超链接" xfId="6783" builtinId="8" hidden="1"/>
    <cellStyle name="超链接" xfId="6785" builtinId="8" hidden="1"/>
    <cellStyle name="超链接" xfId="6787" builtinId="8" hidden="1"/>
    <cellStyle name="超链接" xfId="6789" builtinId="8" hidden="1"/>
    <cellStyle name="超链接" xfId="6791" builtinId="8" hidden="1"/>
    <cellStyle name="超链接" xfId="6793" builtinId="8" hidden="1"/>
    <cellStyle name="超链接" xfId="6795" builtinId="8" hidden="1"/>
    <cellStyle name="超链接" xfId="6797" builtinId="8" hidden="1"/>
    <cellStyle name="超链接" xfId="6799" builtinId="8" hidden="1"/>
    <cellStyle name="超链接" xfId="6801" builtinId="8" hidden="1"/>
    <cellStyle name="超链接" xfId="6803" builtinId="8" hidden="1"/>
    <cellStyle name="超链接" xfId="6805" builtinId="8" hidden="1"/>
    <cellStyle name="超链接" xfId="6807" builtinId="8" hidden="1"/>
    <cellStyle name="超链接" xfId="6809" builtinId="8" hidden="1"/>
    <cellStyle name="超链接" xfId="6811" builtinId="8" hidden="1"/>
    <cellStyle name="超链接" xfId="6813" builtinId="8" hidden="1"/>
    <cellStyle name="超链接" xfId="6815" builtinId="8" hidden="1"/>
    <cellStyle name="超链接" xfId="6817" builtinId="8" hidden="1"/>
    <cellStyle name="超链接" xfId="6819" builtinId="8" hidden="1"/>
    <cellStyle name="超链接" xfId="6821" builtinId="8" hidden="1"/>
    <cellStyle name="超链接" xfId="6823" builtinId="8" hidden="1"/>
    <cellStyle name="超链接" xfId="6825" builtinId="8" hidden="1"/>
    <cellStyle name="超链接" xfId="6827" builtinId="8" hidden="1"/>
    <cellStyle name="超链接" xfId="6829" builtinId="8" hidden="1"/>
    <cellStyle name="超链接" xfId="6831" builtinId="8" hidden="1"/>
    <cellStyle name="超链接" xfId="6833" builtinId="8" hidden="1"/>
    <cellStyle name="超链接" xfId="6835" builtinId="8" hidden="1"/>
    <cellStyle name="超链接" xfId="6837" builtinId="8" hidden="1"/>
    <cellStyle name="超链接" xfId="6839" builtinId="8" hidden="1"/>
    <cellStyle name="超链接" xfId="6841" builtinId="8" hidden="1"/>
    <cellStyle name="超链接" xfId="6843" builtinId="8" hidden="1"/>
    <cellStyle name="超链接" xfId="6845" builtinId="8" hidden="1"/>
    <cellStyle name="超链接" xfId="6847" builtinId="8" hidden="1"/>
    <cellStyle name="超链接" xfId="6849" builtinId="8" hidden="1"/>
    <cellStyle name="超链接" xfId="6851" builtinId="8" hidden="1"/>
    <cellStyle name="超链接" xfId="6853" builtinId="8" hidden="1"/>
    <cellStyle name="超链接" xfId="6855" builtinId="8" hidden="1"/>
    <cellStyle name="超链接" xfId="6857" builtinId="8" hidden="1"/>
    <cellStyle name="超链接" xfId="6859" builtinId="8" hidden="1"/>
    <cellStyle name="超链接" xfId="6861" builtinId="8" hidden="1"/>
    <cellStyle name="超链接" xfId="6863" builtinId="8" hidden="1"/>
    <cellStyle name="超链接" xfId="6865" builtinId="8" hidden="1"/>
    <cellStyle name="超链接" xfId="6867" builtinId="8" hidden="1"/>
    <cellStyle name="超链接" xfId="6869" builtinId="8" hidden="1"/>
    <cellStyle name="超链接" xfId="6871" builtinId="8" hidden="1"/>
    <cellStyle name="超链接" xfId="6873" builtinId="8" hidden="1"/>
    <cellStyle name="超链接" xfId="6875" builtinId="8" hidden="1"/>
    <cellStyle name="超链接" xfId="6877" builtinId="8" hidden="1"/>
    <cellStyle name="超链接" xfId="6879" builtinId="8" hidden="1"/>
    <cellStyle name="超链接" xfId="6881" builtinId="8" hidden="1"/>
    <cellStyle name="超链接" xfId="6883" builtinId="8" hidden="1"/>
    <cellStyle name="超链接" xfId="6885" builtinId="8" hidden="1"/>
    <cellStyle name="超链接" xfId="6887" builtinId="8" hidden="1"/>
    <cellStyle name="超链接" xfId="6889" builtinId="8" hidden="1"/>
    <cellStyle name="超链接" xfId="6891" builtinId="8" hidden="1"/>
    <cellStyle name="超链接" xfId="6893" builtinId="8" hidden="1"/>
    <cellStyle name="超链接" xfId="6895" builtinId="8" hidden="1"/>
    <cellStyle name="超链接" xfId="6897" builtinId="8" hidden="1"/>
    <cellStyle name="超链接" xfId="6899" builtinId="8" hidden="1"/>
    <cellStyle name="超链接" xfId="6901" builtinId="8" hidden="1"/>
    <cellStyle name="超链接" xfId="6903" builtinId="8" hidden="1"/>
    <cellStyle name="超链接" xfId="6905" builtinId="8" hidden="1"/>
    <cellStyle name="超链接" xfId="6907" builtinId="8" hidden="1"/>
    <cellStyle name="超链接" xfId="6909" builtinId="8" hidden="1"/>
    <cellStyle name="超链接" xfId="6911" builtinId="8" hidden="1"/>
    <cellStyle name="超链接" xfId="6913" builtinId="8" hidden="1"/>
    <cellStyle name="超链接" xfId="6915" builtinId="8" hidden="1"/>
    <cellStyle name="超链接" xfId="6917" builtinId="8" hidden="1"/>
    <cellStyle name="超链接" xfId="6919" builtinId="8" hidden="1"/>
    <cellStyle name="超链接" xfId="6921" builtinId="8" hidden="1"/>
    <cellStyle name="超链接" xfId="6923" builtinId="8" hidden="1"/>
    <cellStyle name="超链接" xfId="6925" builtinId="8" hidden="1"/>
    <cellStyle name="超链接" xfId="6927" builtinId="8" hidden="1"/>
    <cellStyle name="超链接" xfId="6929" builtinId="8" hidden="1"/>
    <cellStyle name="超链接" xfId="6931" builtinId="8" hidden="1"/>
    <cellStyle name="超链接" xfId="6933" builtinId="8" hidden="1"/>
    <cellStyle name="超链接" xfId="6935" builtinId="8" hidden="1"/>
    <cellStyle name="超链接" xfId="6937" builtinId="8" hidden="1"/>
    <cellStyle name="超链接" xfId="6939" builtinId="8" hidden="1"/>
    <cellStyle name="超链接" xfId="6941" builtinId="8" hidden="1"/>
    <cellStyle name="超链接" xfId="6943" builtinId="8" hidden="1"/>
    <cellStyle name="超链接" xfId="6945" builtinId="8" hidden="1"/>
    <cellStyle name="超链接" xfId="6947" builtinId="8" hidden="1"/>
    <cellStyle name="超链接" xfId="6949" builtinId="8" hidden="1"/>
    <cellStyle name="超链接" xfId="6951" builtinId="8" hidden="1"/>
    <cellStyle name="超链接" xfId="6953" builtinId="8" hidden="1"/>
    <cellStyle name="超链接" xfId="6955" builtinId="8" hidden="1"/>
    <cellStyle name="超链接" xfId="6957" builtinId="8" hidden="1"/>
    <cellStyle name="超链接" xfId="6959" builtinId="8" hidden="1"/>
    <cellStyle name="超链接" xfId="6961" builtinId="8" hidden="1"/>
    <cellStyle name="超链接" xfId="6963" builtinId="8" hidden="1"/>
    <cellStyle name="超链接" xfId="6965" builtinId="8" hidden="1"/>
    <cellStyle name="超链接" xfId="6967" builtinId="8" hidden="1"/>
    <cellStyle name="超链接" xfId="6969" builtinId="8" hidden="1"/>
    <cellStyle name="超链接" xfId="6971" builtinId="8" hidden="1"/>
    <cellStyle name="超链接" xfId="6973" builtinId="8" hidden="1"/>
    <cellStyle name="超链接" xfId="6975" builtinId="8" hidden="1"/>
    <cellStyle name="超链接" xfId="6977" builtinId="8" hidden="1"/>
    <cellStyle name="超链接" xfId="6979" builtinId="8" hidden="1"/>
    <cellStyle name="超链接" xfId="6981" builtinId="8" hidden="1"/>
    <cellStyle name="超链接" xfId="6983" builtinId="8" hidden="1"/>
    <cellStyle name="超链接" xfId="6985" builtinId="8" hidden="1"/>
    <cellStyle name="超链接" xfId="6987" builtinId="8" hidden="1"/>
    <cellStyle name="超链接" xfId="6989" builtinId="8" hidden="1"/>
    <cellStyle name="超链接" xfId="6991" builtinId="8" hidden="1"/>
    <cellStyle name="超链接" xfId="6993" builtinId="8" hidden="1"/>
    <cellStyle name="超链接" xfId="6995" builtinId="8" hidden="1"/>
    <cellStyle name="超链接" xfId="6997" builtinId="8" hidden="1"/>
    <cellStyle name="超链接" xfId="6999" builtinId="8" hidden="1"/>
    <cellStyle name="超链接" xfId="7001" builtinId="8" hidden="1"/>
    <cellStyle name="超链接" xfId="7003" builtinId="8" hidden="1"/>
    <cellStyle name="超链接" xfId="7005" builtinId="8" hidden="1"/>
    <cellStyle name="超链接" xfId="7007" builtinId="8" hidden="1"/>
    <cellStyle name="超链接" xfId="7009" builtinId="8" hidden="1"/>
    <cellStyle name="超链接" xfId="7011" builtinId="8" hidden="1"/>
    <cellStyle name="超链接" xfId="7013" builtinId="8" hidden="1"/>
    <cellStyle name="超链接" xfId="7015" builtinId="8" hidden="1"/>
    <cellStyle name="超链接" xfId="7017" builtinId="8" hidden="1"/>
    <cellStyle name="超链接" xfId="7019" builtinId="8" hidden="1"/>
    <cellStyle name="超链接" xfId="7021" builtinId="8" hidden="1"/>
    <cellStyle name="超链接" xfId="7023" builtinId="8" hidden="1"/>
    <cellStyle name="超链接" xfId="7025" builtinId="8" hidden="1"/>
    <cellStyle name="超链接" xfId="7027" builtinId="8" hidden="1"/>
    <cellStyle name="超链接" xfId="7029" builtinId="8" hidden="1"/>
    <cellStyle name="超链接" xfId="7031" builtinId="8" hidden="1"/>
    <cellStyle name="超链接" xfId="7033" builtinId="8" hidden="1"/>
    <cellStyle name="超链接" xfId="7035" builtinId="8" hidden="1"/>
    <cellStyle name="超链接" xfId="7037" builtinId="8" hidden="1"/>
    <cellStyle name="超链接" xfId="7039" builtinId="8" hidden="1"/>
    <cellStyle name="超链接" xfId="7041" builtinId="8" hidden="1"/>
    <cellStyle name="超链接" xfId="7043" builtinId="8" hidden="1"/>
    <cellStyle name="超链接" xfId="7045" builtinId="8" hidden="1"/>
    <cellStyle name="超链接" xfId="7047" builtinId="8" hidden="1"/>
    <cellStyle name="超链接" xfId="7049" builtinId="8" hidden="1"/>
    <cellStyle name="超链接" xfId="7051" builtinId="8" hidden="1"/>
    <cellStyle name="超链接" xfId="7053" builtinId="8" hidden="1"/>
    <cellStyle name="超链接" xfId="7055" builtinId="8" hidden="1"/>
    <cellStyle name="超链接" xfId="7057" builtinId="8" hidden="1"/>
    <cellStyle name="超链接" xfId="7059" builtinId="8" hidden="1"/>
    <cellStyle name="超链接" xfId="7061" builtinId="8" hidden="1"/>
    <cellStyle name="超链接" xfId="7063" builtinId="8" hidden="1"/>
    <cellStyle name="超链接" xfId="7065" builtinId="8" hidden="1"/>
    <cellStyle name="超链接" xfId="7067" builtinId="8" hidden="1"/>
    <cellStyle name="超链接" xfId="7069" builtinId="8" hidden="1"/>
    <cellStyle name="超链接" xfId="7071" builtinId="8" hidden="1"/>
    <cellStyle name="超链接" xfId="7073" builtinId="8" hidden="1"/>
    <cellStyle name="超链接" xfId="7075" builtinId="8" hidden="1"/>
    <cellStyle name="超链接" xfId="7077" builtinId="8" hidden="1"/>
    <cellStyle name="超链接" xfId="7079" builtinId="8" hidden="1"/>
    <cellStyle name="超链接" xfId="7081" builtinId="8" hidden="1"/>
    <cellStyle name="超链接" xfId="7083" builtinId="8" hidden="1"/>
    <cellStyle name="超链接" xfId="7085" builtinId="8" hidden="1"/>
    <cellStyle name="超链接" xfId="7087" builtinId="8" hidden="1"/>
    <cellStyle name="超链接" xfId="7089" builtinId="8" hidden="1"/>
    <cellStyle name="超链接" xfId="7091" builtinId="8" hidden="1"/>
    <cellStyle name="超链接" xfId="7093" builtinId="8" hidden="1"/>
    <cellStyle name="超链接" xfId="7095" builtinId="8" hidden="1"/>
    <cellStyle name="超链接" xfId="7097" builtinId="8" hidden="1"/>
    <cellStyle name="超链接" xfId="7099" builtinId="8" hidden="1"/>
    <cellStyle name="超链接" xfId="7101" builtinId="8" hidden="1"/>
    <cellStyle name="超链接" xfId="7103" builtinId="8" hidden="1"/>
    <cellStyle name="超链接" xfId="7105" builtinId="8" hidden="1"/>
    <cellStyle name="超链接" xfId="7107" builtinId="8" hidden="1"/>
    <cellStyle name="超链接" xfId="7109" builtinId="8" hidden="1"/>
    <cellStyle name="超链接" xfId="7111" builtinId="8" hidden="1"/>
    <cellStyle name="超链接" xfId="7113" builtinId="8" hidden="1"/>
    <cellStyle name="超链接" xfId="7115" builtinId="8" hidden="1"/>
    <cellStyle name="超链接" xfId="7117" builtinId="8" hidden="1"/>
    <cellStyle name="超链接" xfId="7119" builtinId="8" hidden="1"/>
    <cellStyle name="超链接" xfId="7121" builtinId="8" hidden="1"/>
    <cellStyle name="超链接" xfId="7123" builtinId="8" hidden="1"/>
    <cellStyle name="超链接" xfId="7125" builtinId="8" hidden="1"/>
    <cellStyle name="超链接" xfId="7127" builtinId="8" hidden="1"/>
    <cellStyle name="超链接" xfId="7129" builtinId="8" hidden="1"/>
    <cellStyle name="超链接" xfId="7131" builtinId="8" hidden="1"/>
    <cellStyle name="超链接" xfId="7133" builtinId="8" hidden="1"/>
    <cellStyle name="超链接" xfId="7135" builtinId="8" hidden="1"/>
    <cellStyle name="超链接" xfId="7137" builtinId="8" hidden="1"/>
    <cellStyle name="超链接" xfId="7139" builtinId="8" hidden="1"/>
    <cellStyle name="超链接" xfId="7141" builtinId="8" hidden="1"/>
    <cellStyle name="超链接" xfId="7143" builtinId="8" hidden="1"/>
    <cellStyle name="超链接" xfId="7145" builtinId="8" hidden="1"/>
    <cellStyle name="超链接" xfId="7147" builtinId="8" hidden="1"/>
    <cellStyle name="超链接" xfId="7149" builtinId="8" hidden="1"/>
    <cellStyle name="超链接" xfId="7151" builtinId="8" hidden="1"/>
    <cellStyle name="超链接" xfId="7153" builtinId="8" hidden="1"/>
    <cellStyle name="超链接" xfId="7155" builtinId="8" hidden="1"/>
    <cellStyle name="超链接" xfId="7157" builtinId="8" hidden="1"/>
    <cellStyle name="超链接" xfId="7159" builtinId="8" hidden="1"/>
    <cellStyle name="超链接" xfId="7161" builtinId="8" hidden="1"/>
    <cellStyle name="超链接" xfId="7163" builtinId="8" hidden="1"/>
    <cellStyle name="超链接" xfId="7165" builtinId="8" hidden="1"/>
    <cellStyle name="超链接" xfId="7167" builtinId="8" hidden="1"/>
    <cellStyle name="超链接" xfId="7169" builtinId="8" hidden="1"/>
    <cellStyle name="超链接" xfId="7171" builtinId="8" hidden="1"/>
    <cellStyle name="超链接" xfId="7173" builtinId="8" hidden="1"/>
    <cellStyle name="超链接" xfId="7175" builtinId="8" hidden="1"/>
    <cellStyle name="超链接" xfId="7177" builtinId="8" hidden="1"/>
    <cellStyle name="超链接" xfId="7179" builtinId="8" hidden="1"/>
    <cellStyle name="超链接" xfId="7181" builtinId="8" hidden="1"/>
    <cellStyle name="超链接" xfId="7183" builtinId="8" hidden="1"/>
    <cellStyle name="超链接" xfId="7185" builtinId="8" hidden="1"/>
    <cellStyle name="超链接" xfId="7187" builtinId="8" hidden="1"/>
    <cellStyle name="超链接" xfId="7189" builtinId="8" hidden="1"/>
    <cellStyle name="超链接" xfId="7191" builtinId="8" hidden="1"/>
    <cellStyle name="超链接" xfId="7193" builtinId="8" hidden="1"/>
    <cellStyle name="超链接" xfId="7195" builtinId="8" hidden="1"/>
    <cellStyle name="超链接" xfId="7197" builtinId="8" hidden="1"/>
    <cellStyle name="超链接" xfId="7199" builtinId="8" hidden="1"/>
    <cellStyle name="超链接" xfId="7201" builtinId="8" hidden="1"/>
    <cellStyle name="超链接" xfId="7203" builtinId="8" hidden="1"/>
    <cellStyle name="超链接" xfId="7205" builtinId="8" hidden="1"/>
    <cellStyle name="超链接" xfId="7207" builtinId="8" hidden="1"/>
    <cellStyle name="超链接" xfId="7209" builtinId="8" hidden="1"/>
    <cellStyle name="超链接" xfId="7211" builtinId="8" hidden="1"/>
    <cellStyle name="超链接" xfId="7213" builtinId="8" hidden="1"/>
    <cellStyle name="超链接" xfId="7215" builtinId="8" hidden="1"/>
    <cellStyle name="超链接" xfId="7217" builtinId="8" hidden="1"/>
    <cellStyle name="超链接" xfId="7219" builtinId="8" hidden="1"/>
    <cellStyle name="超链接" xfId="7221" builtinId="8" hidden="1"/>
    <cellStyle name="超链接" xfId="7223" builtinId="8" hidden="1"/>
    <cellStyle name="超链接" xfId="7225" builtinId="8" hidden="1"/>
    <cellStyle name="超链接" xfId="7227" builtinId="8" hidden="1"/>
    <cellStyle name="超链接" xfId="7229" builtinId="8" hidden="1"/>
    <cellStyle name="超链接" xfId="7231" builtinId="8" hidden="1"/>
    <cellStyle name="超链接" xfId="7233" builtinId="8" hidden="1"/>
    <cellStyle name="超链接" xfId="7235" builtinId="8" hidden="1"/>
    <cellStyle name="超链接" xfId="7237" builtinId="8" hidden="1"/>
    <cellStyle name="超链接" xfId="7239" builtinId="8" hidden="1"/>
    <cellStyle name="超链接" xfId="7241" builtinId="8" hidden="1"/>
    <cellStyle name="超链接" xfId="7243" builtinId="8" hidden="1"/>
    <cellStyle name="超链接" xfId="7245" builtinId="8" hidden="1"/>
    <cellStyle name="超链接" xfId="7247" builtinId="8" hidden="1"/>
    <cellStyle name="超链接" xfId="7249" builtinId="8" hidden="1"/>
    <cellStyle name="超链接" xfId="7251" builtinId="8" hidden="1"/>
    <cellStyle name="超链接" xfId="7253" builtinId="8" hidden="1"/>
    <cellStyle name="超链接" xfId="7255" builtinId="8" hidden="1"/>
    <cellStyle name="超链接" xfId="7257" builtinId="8" hidden="1"/>
    <cellStyle name="超链接" xfId="7259" builtinId="8" hidden="1"/>
    <cellStyle name="超链接" xfId="7261" builtinId="8" hidden="1"/>
    <cellStyle name="超链接" xfId="7263" builtinId="8" hidden="1"/>
    <cellStyle name="超链接" xfId="7265" builtinId="8" hidden="1"/>
    <cellStyle name="超链接" xfId="7267" builtinId="8" hidden="1"/>
    <cellStyle name="超链接" xfId="7269" builtinId="8" hidden="1"/>
    <cellStyle name="超链接" xfId="7271" builtinId="8" hidden="1"/>
    <cellStyle name="超链接" xfId="7273" builtinId="8" hidden="1"/>
    <cellStyle name="超链接" xfId="7275" builtinId="8" hidden="1"/>
    <cellStyle name="超链接" xfId="7277" builtinId="8" hidden="1"/>
    <cellStyle name="超链接" xfId="7279" builtinId="8" hidden="1"/>
    <cellStyle name="超链接" xfId="7281" builtinId="8" hidden="1"/>
    <cellStyle name="超链接" xfId="7283" builtinId="8" hidden="1"/>
    <cellStyle name="超链接" xfId="7285" builtinId="8" hidden="1"/>
    <cellStyle name="超链接" xfId="7287" builtinId="8" hidden="1"/>
    <cellStyle name="超链接" xfId="7289" builtinId="8" hidden="1"/>
    <cellStyle name="超链接" xfId="7291" builtinId="8" hidden="1"/>
    <cellStyle name="超链接" xfId="7293" builtinId="8" hidden="1"/>
    <cellStyle name="超链接" xfId="7295" builtinId="8" hidden="1"/>
    <cellStyle name="超链接" xfId="7297" builtinId="8" hidden="1"/>
    <cellStyle name="超链接" xfId="7299" builtinId="8" hidden="1"/>
    <cellStyle name="超链接" xfId="7301" builtinId="8" hidden="1"/>
    <cellStyle name="超链接" xfId="7303" builtinId="8" hidden="1"/>
    <cellStyle name="超链接" xfId="7305" builtinId="8" hidden="1"/>
    <cellStyle name="超链接" xfId="7307" builtinId="8" hidden="1"/>
    <cellStyle name="超链接" xfId="7309" builtinId="8" hidden="1"/>
    <cellStyle name="超链接" xfId="7311" builtinId="8" hidden="1"/>
    <cellStyle name="超链接" xfId="7313" builtinId="8" hidden="1"/>
    <cellStyle name="超链接" xfId="7315" builtinId="8" hidden="1"/>
    <cellStyle name="超链接" xfId="7317" builtinId="8" hidden="1"/>
    <cellStyle name="超链接" xfId="7319" builtinId="8" hidden="1"/>
    <cellStyle name="超链接" xfId="7321" builtinId="8" hidden="1"/>
    <cellStyle name="超链接" xfId="7323" builtinId="8" hidden="1"/>
    <cellStyle name="超链接" xfId="7325" builtinId="8" hidden="1"/>
    <cellStyle name="超链接" xfId="7327" builtinId="8" hidden="1"/>
    <cellStyle name="超链接" xfId="7329" builtinId="8" hidden="1"/>
    <cellStyle name="超链接" xfId="7331" builtinId="8" hidden="1"/>
    <cellStyle name="超链接" xfId="7333" builtinId="8" hidden="1"/>
    <cellStyle name="超链接" xfId="7335" builtinId="8" hidden="1"/>
    <cellStyle name="超链接" xfId="7337" builtinId="8" hidden="1"/>
    <cellStyle name="超链接" xfId="7339" builtinId="8" hidden="1"/>
    <cellStyle name="超链接" xfId="7341" builtinId="8" hidden="1"/>
    <cellStyle name="超链接" xfId="7343" builtinId="8" hidden="1"/>
    <cellStyle name="超链接" xfId="7345" builtinId="8" hidden="1"/>
    <cellStyle name="超链接" xfId="7347" builtinId="8" hidden="1"/>
    <cellStyle name="超链接" xfId="7349" builtinId="8" hidden="1"/>
    <cellStyle name="超链接" xfId="7351" builtinId="8" hidden="1"/>
    <cellStyle name="超链接" xfId="7353" builtinId="8" hidden="1"/>
    <cellStyle name="超链接" xfId="7355" builtinId="8" hidden="1"/>
    <cellStyle name="超链接" xfId="7357" builtinId="8" hidden="1"/>
    <cellStyle name="超链接" xfId="7359" builtinId="8" hidden="1"/>
    <cellStyle name="超链接" xfId="7361" builtinId="8" hidden="1"/>
    <cellStyle name="超链接" xfId="7363" builtinId="8" hidden="1"/>
    <cellStyle name="超链接" xfId="7365" builtinId="8" hidden="1"/>
    <cellStyle name="超链接" xfId="7367" builtinId="8" hidden="1"/>
    <cellStyle name="超链接" xfId="7369" builtinId="8" hidden="1"/>
    <cellStyle name="超链接" xfId="7371" builtinId="8" hidden="1"/>
    <cellStyle name="超链接" xfId="7373" builtinId="8" hidden="1"/>
    <cellStyle name="超链接" xfId="7375" builtinId="8" hidden="1"/>
    <cellStyle name="超链接" xfId="7377" builtinId="8" hidden="1"/>
    <cellStyle name="超链接" xfId="7379" builtinId="8" hidden="1"/>
    <cellStyle name="超链接" xfId="7381" builtinId="8" hidden="1"/>
    <cellStyle name="超链接" xfId="7383" builtinId="8" hidden="1"/>
    <cellStyle name="超链接" xfId="7385" builtinId="8" hidden="1"/>
    <cellStyle name="超链接" xfId="7387" builtinId="8" hidden="1"/>
    <cellStyle name="超链接" xfId="7389" builtinId="8" hidden="1"/>
    <cellStyle name="超链接" xfId="7391" builtinId="8" hidden="1"/>
    <cellStyle name="超链接" xfId="7393" builtinId="8" hidden="1"/>
    <cellStyle name="超链接" xfId="7395" builtinId="8" hidden="1"/>
    <cellStyle name="超链接" xfId="7397" builtinId="8" hidden="1"/>
    <cellStyle name="超链接" xfId="7399" builtinId="8" hidden="1"/>
    <cellStyle name="超链接" xfId="7401" builtinId="8" hidden="1"/>
    <cellStyle name="超链接" xfId="7403" builtinId="8" hidden="1"/>
    <cellStyle name="超链接" xfId="7405" builtinId="8" hidden="1"/>
    <cellStyle name="超链接" xfId="7407" builtinId="8" hidden="1"/>
    <cellStyle name="超链接" xfId="7409" builtinId="8" hidden="1"/>
    <cellStyle name="超链接" xfId="7411" builtinId="8" hidden="1"/>
    <cellStyle name="超链接" xfId="7413" builtinId="8" hidden="1"/>
    <cellStyle name="超链接" xfId="7415" builtinId="8" hidden="1"/>
    <cellStyle name="超链接" xfId="7417" builtinId="8" hidden="1"/>
    <cellStyle name="超链接" xfId="7419" builtinId="8" hidden="1"/>
    <cellStyle name="超链接" xfId="7421" builtinId="8" hidden="1"/>
    <cellStyle name="超链接" xfId="7423" builtinId="8" hidden="1"/>
    <cellStyle name="超链接" xfId="7425" builtinId="8" hidden="1"/>
    <cellStyle name="超链接" xfId="7427" builtinId="8" hidden="1"/>
    <cellStyle name="超链接" xfId="7429" builtinId="8" hidden="1"/>
    <cellStyle name="超链接" xfId="7431" builtinId="8" hidden="1"/>
    <cellStyle name="超链接" xfId="7433" builtinId="8" hidden="1"/>
    <cellStyle name="超链接" xfId="7435" builtinId="8" hidden="1"/>
    <cellStyle name="超链接" xfId="7437" builtinId="8" hidden="1"/>
    <cellStyle name="超链接" xfId="7439" builtinId="8" hidden="1"/>
    <cellStyle name="超链接" xfId="7441" builtinId="8" hidden="1"/>
    <cellStyle name="超链接" xfId="7443" builtinId="8" hidden="1"/>
    <cellStyle name="超链接" xfId="7445" builtinId="8" hidden="1"/>
    <cellStyle name="超链接" xfId="7447" builtinId="8" hidden="1"/>
    <cellStyle name="超链接" xfId="7449" builtinId="8" hidden="1"/>
    <cellStyle name="超链接" xfId="7451" builtinId="8" hidden="1"/>
    <cellStyle name="超链接" xfId="7453" builtinId="8" hidden="1"/>
    <cellStyle name="超链接" xfId="7455" builtinId="8" hidden="1"/>
    <cellStyle name="超链接" xfId="7457" builtinId="8" hidden="1"/>
    <cellStyle name="超链接" xfId="7459" builtinId="8" hidden="1"/>
    <cellStyle name="超链接" xfId="7461" builtinId="8" hidden="1"/>
    <cellStyle name="超链接" xfId="7463" builtinId="8" hidden="1"/>
    <cellStyle name="超链接" xfId="7465" builtinId="8" hidden="1"/>
    <cellStyle name="超链接" xfId="7467" builtinId="8" hidden="1"/>
    <cellStyle name="超链接" xfId="7469" builtinId="8" hidden="1"/>
    <cellStyle name="超链接" xfId="7471" builtinId="8" hidden="1"/>
    <cellStyle name="超链接" xfId="7473" builtinId="8" hidden="1"/>
    <cellStyle name="超链接" xfId="7475" builtinId="8" hidden="1"/>
    <cellStyle name="超链接" xfId="7477" builtinId="8" hidden="1"/>
    <cellStyle name="超链接" xfId="7479" builtinId="8" hidden="1"/>
    <cellStyle name="超链接" xfId="7481" builtinId="8" hidden="1"/>
    <cellStyle name="超链接" xfId="7483" builtinId="8" hidden="1"/>
    <cellStyle name="超链接" xfId="7485" builtinId="8" hidden="1"/>
    <cellStyle name="超链接" xfId="7487" builtinId="8" hidden="1"/>
    <cellStyle name="超链接" xfId="7489" builtinId="8" hidden="1"/>
    <cellStyle name="超链接" xfId="7491" builtinId="8" hidden="1"/>
    <cellStyle name="超链接" xfId="7493" builtinId="8" hidden="1"/>
    <cellStyle name="超链接" xfId="7495" builtinId="8" hidden="1"/>
    <cellStyle name="超链接" xfId="7497" builtinId="8" hidden="1"/>
    <cellStyle name="超链接" xfId="7499" builtinId="8" hidden="1"/>
    <cellStyle name="超链接" xfId="7501" builtinId="8" hidden="1"/>
    <cellStyle name="超链接" xfId="7503" builtinId="8" hidden="1"/>
    <cellStyle name="超链接" xfId="7505" builtinId="8" hidden="1"/>
    <cellStyle name="超链接" xfId="7507" builtinId="8" hidden="1"/>
    <cellStyle name="超链接" xfId="7509" builtinId="8" hidden="1"/>
    <cellStyle name="超链接" xfId="7511" builtinId="8" hidden="1"/>
    <cellStyle name="超链接" xfId="7513" builtinId="8" hidden="1"/>
    <cellStyle name="超链接" xfId="7515" builtinId="8" hidden="1"/>
    <cellStyle name="超链接" xfId="7517" builtinId="8" hidden="1"/>
    <cellStyle name="超链接" xfId="7519" builtinId="8" hidden="1"/>
    <cellStyle name="超链接" xfId="7521" builtinId="8" hidden="1"/>
    <cellStyle name="超链接" xfId="7523" builtinId="8" hidden="1"/>
    <cellStyle name="超链接" xfId="7525" builtinId="8" hidden="1"/>
    <cellStyle name="超链接" xfId="7527" builtinId="8" hidden="1"/>
    <cellStyle name="超链接" xfId="7529" builtinId="8" hidden="1"/>
    <cellStyle name="超链接" xfId="7531" builtinId="8" hidden="1"/>
    <cellStyle name="超链接" xfId="7533" builtinId="8" hidden="1"/>
    <cellStyle name="超链接" xfId="7535" builtinId="8" hidden="1"/>
    <cellStyle name="超链接" xfId="7537" builtinId="8" hidden="1"/>
    <cellStyle name="超链接" xfId="7539" builtinId="8" hidden="1"/>
    <cellStyle name="超链接" xfId="7541" builtinId="8" hidden="1"/>
    <cellStyle name="超链接" xfId="7543" builtinId="8" hidden="1"/>
    <cellStyle name="超链接" xfId="7545" builtinId="8" hidden="1"/>
    <cellStyle name="超链接" xfId="7547" builtinId="8" hidden="1"/>
    <cellStyle name="超链接" xfId="7549" builtinId="8" hidden="1"/>
    <cellStyle name="超链接" xfId="7551" builtinId="8" hidden="1"/>
    <cellStyle name="超链接" xfId="7553" builtinId="8" hidden="1"/>
    <cellStyle name="超链接" xfId="7555" builtinId="8" hidden="1"/>
    <cellStyle name="超链接" xfId="7557" builtinId="8" hidden="1"/>
    <cellStyle name="超链接" xfId="7559" builtinId="8" hidden="1"/>
    <cellStyle name="超链接" xfId="7561" builtinId="8" hidden="1"/>
    <cellStyle name="超链接" xfId="7563" builtinId="8" hidden="1"/>
    <cellStyle name="超链接" xfId="7565" builtinId="8" hidden="1"/>
    <cellStyle name="超链接" xfId="7567" builtinId="8" hidden="1"/>
    <cellStyle name="超链接" xfId="7569" builtinId="8" hidden="1"/>
    <cellStyle name="超链接" xfId="7571" builtinId="8" hidden="1"/>
    <cellStyle name="超链接" xfId="7573" builtinId="8" hidden="1"/>
    <cellStyle name="超链接" xfId="7575" builtinId="8" hidden="1"/>
    <cellStyle name="超链接" xfId="7577" builtinId="8" hidden="1"/>
    <cellStyle name="超链接" xfId="7579" builtinId="8" hidden="1"/>
    <cellStyle name="超链接" xfId="7581" builtinId="8" hidden="1"/>
    <cellStyle name="超链接" xfId="7583" builtinId="8" hidden="1"/>
    <cellStyle name="超链接" xfId="7585" builtinId="8" hidden="1"/>
    <cellStyle name="超链接" xfId="7587" builtinId="8" hidden="1"/>
    <cellStyle name="超链接" xfId="7589" builtinId="8" hidden="1"/>
    <cellStyle name="超链接" xfId="7591" builtinId="8" hidden="1"/>
    <cellStyle name="超链接" xfId="7593" builtinId="8" hidden="1"/>
    <cellStyle name="超链接" xfId="7595" builtinId="8" hidden="1"/>
    <cellStyle name="超链接" xfId="7597" builtinId="8" hidden="1"/>
    <cellStyle name="超链接" xfId="7599" builtinId="8" hidden="1"/>
    <cellStyle name="超链接" xfId="7601" builtinId="8" hidden="1"/>
    <cellStyle name="超链接" xfId="7603" builtinId="8" hidden="1"/>
    <cellStyle name="超链接" xfId="7605" builtinId="8" hidden="1"/>
    <cellStyle name="超链接" xfId="7607" builtinId="8" hidden="1"/>
    <cellStyle name="超链接" xfId="7609" builtinId="8" hidden="1"/>
    <cellStyle name="超链接" xfId="7611" builtinId="8" hidden="1"/>
    <cellStyle name="超链接" xfId="7613" builtinId="8" hidden="1"/>
    <cellStyle name="超链接" xfId="7615" builtinId="8" hidden="1"/>
    <cellStyle name="超链接" xfId="7617" builtinId="8" hidden="1"/>
    <cellStyle name="超链接" xfId="7619" builtinId="8" hidden="1"/>
    <cellStyle name="超链接" xfId="7621" builtinId="8" hidden="1"/>
    <cellStyle name="超链接" xfId="7623" builtinId="8" hidden="1"/>
    <cellStyle name="超链接" xfId="7625" builtinId="8" hidden="1"/>
    <cellStyle name="超链接" xfId="7627" builtinId="8" hidden="1"/>
    <cellStyle name="超链接" xfId="7629" builtinId="8" hidden="1"/>
    <cellStyle name="超链接" xfId="7631" builtinId="8" hidden="1"/>
    <cellStyle name="超链接" xfId="7633" builtinId="8" hidden="1"/>
    <cellStyle name="超链接" xfId="7635" builtinId="8" hidden="1"/>
    <cellStyle name="超链接" xfId="7637" builtinId="8" hidden="1"/>
    <cellStyle name="超链接" xfId="7639" builtinId="8" hidden="1"/>
    <cellStyle name="超链接" xfId="7641" builtinId="8" hidden="1"/>
    <cellStyle name="超链接" xfId="7643" builtinId="8" hidden="1"/>
    <cellStyle name="超链接" xfId="7645" builtinId="8" hidden="1"/>
    <cellStyle name="超链接" xfId="7647" builtinId="8" hidden="1"/>
    <cellStyle name="超链接" xfId="7649" builtinId="8" hidden="1"/>
    <cellStyle name="超链接" xfId="7651" builtinId="8" hidden="1"/>
    <cellStyle name="超链接" xfId="7653" builtinId="8" hidden="1"/>
    <cellStyle name="超链接" xfId="7655" builtinId="8" hidden="1"/>
    <cellStyle name="超链接" xfId="7657" builtinId="8" hidden="1"/>
    <cellStyle name="超链接" xfId="7659" builtinId="8" hidden="1"/>
    <cellStyle name="超链接" xfId="7661" builtinId="8" hidden="1"/>
    <cellStyle name="超链接" xfId="7663" builtinId="8" hidden="1"/>
    <cellStyle name="超链接" xfId="7665" builtinId="8" hidden="1"/>
    <cellStyle name="超链接" xfId="7667" builtinId="8" hidden="1"/>
    <cellStyle name="超链接" xfId="7669" builtinId="8" hidden="1"/>
    <cellStyle name="超链接" xfId="7671" builtinId="8" hidden="1"/>
    <cellStyle name="超链接" xfId="7673" builtinId="8" hidden="1"/>
    <cellStyle name="超链接" xfId="7675" builtinId="8" hidden="1"/>
    <cellStyle name="超链接" xfId="7677" builtinId="8" hidden="1"/>
    <cellStyle name="超链接" xfId="7679" builtinId="8" hidden="1"/>
    <cellStyle name="超链接" xfId="7681" builtinId="8" hidden="1"/>
    <cellStyle name="超链接" xfId="7683" builtinId="8" hidden="1"/>
    <cellStyle name="超链接" xfId="7685" builtinId="8" hidden="1"/>
    <cellStyle name="超链接" xfId="7687" builtinId="8" hidden="1"/>
    <cellStyle name="超链接" xfId="7689" builtinId="8" hidden="1"/>
    <cellStyle name="超链接" xfId="7691" builtinId="8" hidden="1"/>
    <cellStyle name="超链接" xfId="7693" builtinId="8" hidden="1"/>
    <cellStyle name="超链接" xfId="7695" builtinId="8" hidden="1"/>
    <cellStyle name="超链接" xfId="7697" builtinId="8" hidden="1"/>
    <cellStyle name="超链接" xfId="7699" builtinId="8" hidden="1"/>
    <cellStyle name="超链接" xfId="7701" builtinId="8" hidden="1"/>
    <cellStyle name="超链接" xfId="7703" builtinId="8" hidden="1"/>
    <cellStyle name="超链接" xfId="7705" builtinId="8" hidden="1"/>
    <cellStyle name="超链接" xfId="7707" builtinId="8" hidden="1"/>
    <cellStyle name="超链接" xfId="7709" builtinId="8" hidden="1"/>
    <cellStyle name="超链接" xfId="7711" builtinId="8" hidden="1"/>
    <cellStyle name="超链接" xfId="7713" builtinId="8" hidden="1"/>
    <cellStyle name="超链接" xfId="7715" builtinId="8" hidden="1"/>
    <cellStyle name="超链接" xfId="7717" builtinId="8" hidden="1"/>
    <cellStyle name="超链接" xfId="7719" builtinId="8" hidden="1"/>
    <cellStyle name="超链接" xfId="7721" builtinId="8" hidden="1"/>
    <cellStyle name="超链接" xfId="7723" builtinId="8" hidden="1"/>
    <cellStyle name="超链接" xfId="7725" builtinId="8" hidden="1"/>
    <cellStyle name="超链接" xfId="7727" builtinId="8" hidden="1"/>
    <cellStyle name="超链接" xfId="7729" builtinId="8" hidden="1"/>
    <cellStyle name="超链接" xfId="7731" builtinId="8" hidden="1"/>
    <cellStyle name="超链接" xfId="7733" builtinId="8" hidden="1"/>
    <cellStyle name="超链接" xfId="7735" builtinId="8" hidden="1"/>
    <cellStyle name="超链接" xfId="7737" builtinId="8" hidden="1"/>
    <cellStyle name="超链接" xfId="7739" builtinId="8" hidden="1"/>
    <cellStyle name="超链接" xfId="7741" builtinId="8" hidden="1"/>
    <cellStyle name="超链接" xfId="7743" builtinId="8" hidden="1"/>
    <cellStyle name="超链接" xfId="7745" builtinId="8" hidden="1"/>
    <cellStyle name="超链接" xfId="7747" builtinId="8" hidden="1"/>
    <cellStyle name="超链接" xfId="7749" builtinId="8" hidden="1"/>
    <cellStyle name="超链接" xfId="7751" builtinId="8" hidden="1"/>
    <cellStyle name="超链接" xfId="7753" builtinId="8" hidden="1"/>
    <cellStyle name="超链接" xfId="7755" builtinId="8" hidden="1"/>
    <cellStyle name="超链接" xfId="7757" builtinId="8" hidden="1"/>
    <cellStyle name="超链接" xfId="7759" builtinId="8" hidden="1"/>
    <cellStyle name="超链接" xfId="7761" builtinId="8" hidden="1"/>
    <cellStyle name="超链接" xfId="7763" builtinId="8" hidden="1"/>
    <cellStyle name="超链接" xfId="7765" builtinId="8" hidden="1"/>
    <cellStyle name="超链接" xfId="7767" builtinId="8" hidden="1"/>
    <cellStyle name="超链接" xfId="7769" builtinId="8" hidden="1"/>
    <cellStyle name="超链接" xfId="7771" builtinId="8" hidden="1"/>
    <cellStyle name="超链接" xfId="7773" builtinId="8" hidden="1"/>
    <cellStyle name="超链接" xfId="7775" builtinId="8" hidden="1"/>
    <cellStyle name="超链接" xfId="7777" builtinId="8" hidden="1"/>
    <cellStyle name="超链接" xfId="7779" builtinId="8" hidden="1"/>
    <cellStyle name="超链接" xfId="7781" builtinId="8" hidden="1"/>
    <cellStyle name="超链接" xfId="7783" builtinId="8" hidden="1"/>
    <cellStyle name="超链接" xfId="7785" builtinId="8" hidden="1"/>
    <cellStyle name="超链接" xfId="7787" builtinId="8" hidden="1"/>
    <cellStyle name="超链接" xfId="7789" builtinId="8" hidden="1"/>
    <cellStyle name="超链接" xfId="7791" builtinId="8" hidden="1"/>
    <cellStyle name="超链接" xfId="7793" builtinId="8" hidden="1"/>
    <cellStyle name="超链接" xfId="7795" builtinId="8" hidden="1"/>
    <cellStyle name="超链接" xfId="7797" builtinId="8" hidden="1"/>
    <cellStyle name="超链接" xfId="7799" builtinId="8" hidden="1"/>
    <cellStyle name="超链接" xfId="7801" builtinId="8" hidden="1"/>
    <cellStyle name="超链接" xfId="7803" builtinId="8" hidden="1"/>
    <cellStyle name="超链接" xfId="7805" builtinId="8" hidden="1"/>
    <cellStyle name="超链接" xfId="7807" builtinId="8" hidden="1"/>
    <cellStyle name="超链接" xfId="7809" builtinId="8" hidden="1"/>
    <cellStyle name="超链接" xfId="7811" builtinId="8" hidden="1"/>
    <cellStyle name="超链接" xfId="7813" builtinId="8" hidden="1"/>
    <cellStyle name="超链接" xfId="7815" builtinId="8" hidden="1"/>
    <cellStyle name="超链接" xfId="7817" builtinId="8" hidden="1"/>
    <cellStyle name="超链接" xfId="7819" builtinId="8" hidden="1"/>
    <cellStyle name="超链接" xfId="7821" builtinId="8" hidden="1"/>
    <cellStyle name="超链接" xfId="7823" builtinId="8" hidden="1"/>
    <cellStyle name="超链接" xfId="7825" builtinId="8" hidden="1"/>
    <cellStyle name="超链接" xfId="7827" builtinId="8" hidden="1"/>
    <cellStyle name="超链接" xfId="7829" builtinId="8" hidden="1"/>
    <cellStyle name="超链接" xfId="7831" builtinId="8" hidden="1"/>
    <cellStyle name="超链接" xfId="7833" builtinId="8" hidden="1"/>
    <cellStyle name="超链接" xfId="7835" builtinId="8" hidden="1"/>
    <cellStyle name="超链接" xfId="7837" builtinId="8" hidden="1"/>
    <cellStyle name="超链接" xfId="7839" builtinId="8" hidden="1"/>
    <cellStyle name="超链接" xfId="7841" builtinId="8" hidden="1"/>
    <cellStyle name="超链接" xfId="7843" builtinId="8" hidden="1"/>
    <cellStyle name="超链接" xfId="7845" builtinId="8" hidden="1"/>
    <cellStyle name="超链接" xfId="7847" builtinId="8" hidden="1"/>
    <cellStyle name="超链接" xfId="7849" builtinId="8" hidden="1"/>
    <cellStyle name="超链接" xfId="7851" builtinId="8" hidden="1"/>
    <cellStyle name="超链接" xfId="7853" builtinId="8" hidden="1"/>
    <cellStyle name="超链接" xfId="7855" builtinId="8" hidden="1"/>
    <cellStyle name="超链接" xfId="7857" builtinId="8" hidden="1"/>
    <cellStyle name="超链接" xfId="7859" builtinId="8" hidden="1"/>
    <cellStyle name="超链接" xfId="7861" builtinId="8" hidden="1"/>
    <cellStyle name="超链接" xfId="7863" builtinId="8" hidden="1"/>
    <cellStyle name="超链接" xfId="7865" builtinId="8" hidden="1"/>
    <cellStyle name="超链接" xfId="7867" builtinId="8" hidden="1"/>
    <cellStyle name="超链接" xfId="7869" builtinId="8" hidden="1"/>
    <cellStyle name="超链接" xfId="7871" builtinId="8" hidden="1"/>
    <cellStyle name="超链接" xfId="7873" builtinId="8" hidden="1"/>
    <cellStyle name="超链接" xfId="7875" builtinId="8" hidden="1"/>
    <cellStyle name="超链接" xfId="7877" builtinId="8" hidden="1"/>
    <cellStyle name="超链接" xfId="7879" builtinId="8" hidden="1"/>
    <cellStyle name="超链接" xfId="7881" builtinId="8" hidden="1"/>
    <cellStyle name="超链接" xfId="7883" builtinId="8" hidden="1"/>
    <cellStyle name="超链接" xfId="7885" builtinId="8" hidden="1"/>
    <cellStyle name="超链接" xfId="7887" builtinId="8" hidden="1"/>
    <cellStyle name="超链接" xfId="7889" builtinId="8" hidden="1"/>
    <cellStyle name="超链接" xfId="7891" builtinId="8" hidden="1"/>
    <cellStyle name="超链接" xfId="7893" builtinId="8" hidden="1"/>
    <cellStyle name="超链接" xfId="7895" builtinId="8" hidden="1"/>
    <cellStyle name="超链接" xfId="7897" builtinId="8" hidden="1"/>
    <cellStyle name="超链接" xfId="7899" builtinId="8" hidden="1"/>
    <cellStyle name="超链接" xfId="7901" builtinId="8" hidden="1"/>
    <cellStyle name="超链接" xfId="7903" builtinId="8" hidden="1"/>
    <cellStyle name="超链接" xfId="7905" builtinId="8" hidden="1"/>
    <cellStyle name="超链接" xfId="7907" builtinId="8" hidden="1"/>
    <cellStyle name="超链接" xfId="7909" builtinId="8" hidden="1"/>
    <cellStyle name="超链接" xfId="7911" builtinId="8" hidden="1"/>
    <cellStyle name="超链接" xfId="7913" builtinId="8" hidden="1"/>
    <cellStyle name="超链接" xfId="7915" builtinId="8" hidden="1"/>
    <cellStyle name="超链接" xfId="7917" builtinId="8" hidden="1"/>
    <cellStyle name="超链接" xfId="7919" builtinId="8" hidden="1"/>
    <cellStyle name="超链接" xfId="7921" builtinId="8" hidden="1"/>
    <cellStyle name="超链接" xfId="7923" builtinId="8" hidden="1"/>
    <cellStyle name="超链接" xfId="7925" builtinId="8" hidden="1"/>
    <cellStyle name="超链接" xfId="7927" builtinId="8" hidden="1"/>
    <cellStyle name="超链接" xfId="7929" builtinId="8" hidden="1"/>
    <cellStyle name="超链接" xfId="7931" builtinId="8" hidden="1"/>
    <cellStyle name="超链接" xfId="7933" builtinId="8" hidden="1"/>
    <cellStyle name="超链接" xfId="7935" builtinId="8" hidden="1"/>
    <cellStyle name="超链接" xfId="7937" builtinId="8" hidden="1"/>
    <cellStyle name="超链接" xfId="7939" builtinId="8" hidden="1"/>
    <cellStyle name="超链接" xfId="7941" builtinId="8" hidden="1"/>
    <cellStyle name="超链接" xfId="7943" builtinId="8" hidden="1"/>
    <cellStyle name="超链接" xfId="7945" builtinId="8" hidden="1"/>
    <cellStyle name="超链接" xfId="7947" builtinId="8" hidden="1"/>
    <cellStyle name="超链接" xfId="7949" builtinId="8" hidden="1"/>
    <cellStyle name="超链接" xfId="7951" builtinId="8" hidden="1"/>
    <cellStyle name="超链接" xfId="7953" builtinId="8" hidden="1"/>
    <cellStyle name="超链接" xfId="7955" builtinId="8" hidden="1"/>
    <cellStyle name="超链接" xfId="7957" builtinId="8" hidden="1"/>
    <cellStyle name="超链接" xfId="7959" builtinId="8" hidden="1"/>
    <cellStyle name="超链接" xfId="7961" builtinId="8" hidden="1"/>
    <cellStyle name="超链接" xfId="7963" builtinId="8" hidden="1"/>
    <cellStyle name="超链接" xfId="7965" builtinId="8" hidden="1"/>
    <cellStyle name="超链接" xfId="7967" builtinId="8" hidden="1"/>
    <cellStyle name="超链接" xfId="7969" builtinId="8" hidden="1"/>
    <cellStyle name="超链接" xfId="7971" builtinId="8" hidden="1"/>
    <cellStyle name="超链接" xfId="7973" builtinId="8" hidden="1"/>
    <cellStyle name="超链接" xfId="7975" builtinId="8" hidden="1"/>
    <cellStyle name="超链接" xfId="7977" builtinId="8" hidden="1"/>
    <cellStyle name="超链接" xfId="7979" builtinId="8" hidden="1"/>
    <cellStyle name="超链接" xfId="7981" builtinId="8" hidden="1"/>
    <cellStyle name="超链接" xfId="7983" builtinId="8" hidden="1"/>
    <cellStyle name="超链接" xfId="7985" builtinId="8" hidden="1"/>
    <cellStyle name="超链接" xfId="7987" builtinId="8" hidden="1"/>
    <cellStyle name="超链接" xfId="7989" builtinId="8" hidden="1"/>
    <cellStyle name="超链接" xfId="7991" builtinId="8" hidden="1"/>
    <cellStyle name="超链接" xfId="7993" builtinId="8" hidden="1"/>
    <cellStyle name="超链接" xfId="7995" builtinId="8" hidden="1"/>
    <cellStyle name="超链接" xfId="7997" builtinId="8" hidden="1"/>
    <cellStyle name="超链接" xfId="7999" builtinId="8" hidden="1"/>
    <cellStyle name="超链接" xfId="8001" builtinId="8" hidden="1"/>
    <cellStyle name="超链接" xfId="8003" builtinId="8" hidden="1"/>
    <cellStyle name="超链接" xfId="8005" builtinId="8" hidden="1"/>
    <cellStyle name="超链接" xfId="8007" builtinId="8" hidden="1"/>
    <cellStyle name="超链接" xfId="8009" builtinId="8" hidden="1"/>
    <cellStyle name="超链接" xfId="8011" builtinId="8" hidden="1"/>
    <cellStyle name="超链接" xfId="8013" builtinId="8" hidden="1"/>
    <cellStyle name="超链接" xfId="8015" builtinId="8" hidden="1"/>
    <cellStyle name="超链接" xfId="8017" builtinId="8" hidden="1"/>
    <cellStyle name="超链接" xfId="8019" builtinId="8" hidden="1"/>
    <cellStyle name="超链接" xfId="8021" builtinId="8" hidden="1"/>
    <cellStyle name="超链接" xfId="8023" builtinId="8" hidden="1"/>
    <cellStyle name="超链接" xfId="8025" builtinId="8" hidden="1"/>
    <cellStyle name="超链接" xfId="8027" builtinId="8" hidden="1"/>
    <cellStyle name="超链接" xfId="8029" builtinId="8" hidden="1"/>
    <cellStyle name="超链接" xfId="8031" builtinId="8" hidden="1"/>
    <cellStyle name="超链接" xfId="8033" builtinId="8" hidden="1"/>
    <cellStyle name="超链接" xfId="8035" builtinId="8" hidden="1"/>
    <cellStyle name="超链接" xfId="8037" builtinId="8" hidden="1"/>
    <cellStyle name="超链接" xfId="8039" builtinId="8" hidden="1"/>
    <cellStyle name="超链接" xfId="8041" builtinId="8" hidden="1"/>
    <cellStyle name="超链接" xfId="8043" builtinId="8" hidden="1"/>
    <cellStyle name="超链接" xfId="8045" builtinId="8" hidden="1"/>
    <cellStyle name="超链接" xfId="8047" builtinId="8" hidden="1"/>
    <cellStyle name="超链接" xfId="8049" builtinId="8" hidden="1"/>
    <cellStyle name="超链接" xfId="8051" builtinId="8" hidden="1"/>
    <cellStyle name="超链接" xfId="8053" builtinId="8" hidden="1"/>
    <cellStyle name="超链接" xfId="8055" builtinId="8" hidden="1"/>
    <cellStyle name="超链接" xfId="8057" builtinId="8" hidden="1"/>
    <cellStyle name="超链接" xfId="8059" builtinId="8" hidden="1"/>
    <cellStyle name="超链接" xfId="8061" builtinId="8" hidden="1"/>
    <cellStyle name="超链接" xfId="8063" builtinId="8" hidden="1"/>
    <cellStyle name="超链接" xfId="8065" builtinId="8" hidden="1"/>
    <cellStyle name="超链接" xfId="8067" builtinId="8" hidden="1"/>
    <cellStyle name="超链接" xfId="8069" builtinId="8" hidden="1"/>
    <cellStyle name="超链接" xfId="8071" builtinId="8" hidden="1"/>
    <cellStyle name="超链接" xfId="8073" builtinId="8" hidden="1"/>
    <cellStyle name="超链接" xfId="8075" builtinId="8" hidden="1"/>
    <cellStyle name="超链接" xfId="8077" builtinId="8" hidden="1"/>
    <cellStyle name="超链接" xfId="8079" builtinId="8" hidden="1"/>
    <cellStyle name="超链接" xfId="8081" builtinId="8" hidden="1"/>
    <cellStyle name="超链接" xfId="8083" builtinId="8" hidden="1"/>
    <cellStyle name="超链接" xfId="8085" builtinId="8" hidden="1"/>
    <cellStyle name="超链接" xfId="8087" builtinId="8" hidden="1"/>
    <cellStyle name="超链接" xfId="8089" builtinId="8" hidden="1"/>
    <cellStyle name="超链接" xfId="8091" builtinId="8" hidden="1"/>
    <cellStyle name="超链接" xfId="8093" builtinId="8" hidden="1"/>
    <cellStyle name="超链接" xfId="8095" builtinId="8" hidden="1"/>
    <cellStyle name="超链接" xfId="8097" builtinId="8" hidden="1"/>
    <cellStyle name="超链接" xfId="8099" builtinId="8" hidden="1"/>
    <cellStyle name="超链接" xfId="8101" builtinId="8" hidden="1"/>
    <cellStyle name="超链接" xfId="8103" builtinId="8" hidden="1"/>
    <cellStyle name="超链接" xfId="8105" builtinId="8" hidden="1"/>
    <cellStyle name="超链接" xfId="8107" builtinId="8" hidden="1"/>
    <cellStyle name="超链接" xfId="8109" builtinId="8" hidden="1"/>
    <cellStyle name="超链接" xfId="8111" builtinId="8" hidden="1"/>
    <cellStyle name="超链接" xfId="8113" builtinId="8" hidden="1"/>
    <cellStyle name="超链接" xfId="8115" builtinId="8" hidden="1"/>
    <cellStyle name="超链接" xfId="8117" builtinId="8" hidden="1"/>
    <cellStyle name="超链接" xfId="8119" builtinId="8" hidden="1"/>
    <cellStyle name="超链接" xfId="8121" builtinId="8" hidden="1"/>
    <cellStyle name="超链接" xfId="8123" builtinId="8" hidden="1"/>
    <cellStyle name="超链接" xfId="8125" builtinId="8" hidden="1"/>
    <cellStyle name="超链接" xfId="8127" builtinId="8" hidden="1"/>
    <cellStyle name="超链接" xfId="8129" builtinId="8" hidden="1"/>
    <cellStyle name="超链接" xfId="8131" builtinId="8" hidden="1"/>
    <cellStyle name="超链接" xfId="8133" builtinId="8" hidden="1"/>
    <cellStyle name="超链接" xfId="8135" builtinId="8" hidden="1"/>
    <cellStyle name="超链接" xfId="8137" builtinId="8" hidden="1"/>
    <cellStyle name="超链接" xfId="8139" builtinId="8" hidden="1"/>
    <cellStyle name="超链接" xfId="8141" builtinId="8" hidden="1"/>
    <cellStyle name="超链接" xfId="8143" builtinId="8" hidden="1"/>
    <cellStyle name="超链接" xfId="8145" builtinId="8" hidden="1"/>
    <cellStyle name="超链接" xfId="8147" builtinId="8" hidden="1"/>
    <cellStyle name="超链接" xfId="8149" builtinId="8" hidden="1"/>
    <cellStyle name="超链接" xfId="8151" builtinId="8" hidden="1"/>
    <cellStyle name="超链接" xfId="8153" builtinId="8" hidden="1"/>
    <cellStyle name="超链接" xfId="8155" builtinId="8" hidden="1"/>
    <cellStyle name="超链接" xfId="8157" builtinId="8" hidden="1"/>
    <cellStyle name="超链接" xfId="8159" builtinId="8" hidden="1"/>
    <cellStyle name="超链接" xfId="8161" builtinId="8" hidden="1"/>
    <cellStyle name="超链接" xfId="8163" builtinId="8" hidden="1"/>
    <cellStyle name="超链接" xfId="8165" builtinId="8" hidden="1"/>
    <cellStyle name="超链接" xfId="8167" builtinId="8" hidden="1"/>
    <cellStyle name="超链接" xfId="8169" builtinId="8" hidden="1"/>
    <cellStyle name="超链接" xfId="8171" builtinId="8" hidden="1"/>
    <cellStyle name="超链接" xfId="8173" builtinId="8" hidden="1"/>
    <cellStyle name="超链接" xfId="8175" builtinId="8" hidden="1"/>
    <cellStyle name="超链接" xfId="8177" builtinId="8" hidden="1"/>
    <cellStyle name="超链接" xfId="8179" builtinId="8" hidden="1"/>
    <cellStyle name="超链接" xfId="8181" builtinId="8" hidden="1"/>
    <cellStyle name="超链接" xfId="8183" builtinId="8" hidden="1"/>
    <cellStyle name="超链接" xfId="8185" builtinId="8" hidden="1"/>
    <cellStyle name="超链接" xfId="8187" builtinId="8" hidden="1"/>
    <cellStyle name="超链接" xfId="8189" builtinId="8" hidden="1"/>
    <cellStyle name="超链接" xfId="8191" builtinId="8" hidden="1"/>
    <cellStyle name="超链接" xfId="8193" builtinId="8" hidden="1"/>
    <cellStyle name="超链接" xfId="8195" builtinId="8" hidden="1"/>
    <cellStyle name="超链接" xfId="8197" builtinId="8" hidden="1"/>
    <cellStyle name="超链接" xfId="8199" builtinId="8" hidden="1"/>
    <cellStyle name="超链接" xfId="8201" builtinId="8" hidden="1"/>
    <cellStyle name="超链接" xfId="8203" builtinId="8" hidden="1"/>
    <cellStyle name="超链接" xfId="8205" builtinId="8" hidden="1"/>
    <cellStyle name="超链接" xfId="8207" builtinId="8" hidden="1"/>
    <cellStyle name="超链接" xfId="8209" builtinId="8" hidden="1"/>
    <cellStyle name="超链接" xfId="8211" builtinId="8" hidden="1"/>
    <cellStyle name="超链接" xfId="8213" builtinId="8" hidden="1"/>
    <cellStyle name="超链接" xfId="8215" builtinId="8" hidden="1"/>
    <cellStyle name="超链接" xfId="8217" builtinId="8" hidden="1"/>
    <cellStyle name="超链接" xfId="8219" builtinId="8" hidden="1"/>
    <cellStyle name="超链接" xfId="8221" builtinId="8" hidden="1"/>
    <cellStyle name="超链接" xfId="8223" builtinId="8" hidden="1"/>
    <cellStyle name="超链接" xfId="8225" builtinId="8" hidden="1"/>
    <cellStyle name="超链接" xfId="8228" builtinId="8" hidden="1"/>
    <cellStyle name="超链接" xfId="8230" builtinId="8" hidden="1"/>
    <cellStyle name="超链接" xfId="8232" builtinId="8" hidden="1"/>
    <cellStyle name="超链接" xfId="8234" builtinId="8" hidden="1"/>
    <cellStyle name="超链接" xfId="8236" builtinId="8" hidden="1"/>
    <cellStyle name="超链接" xfId="8238" builtinId="8" hidden="1"/>
    <cellStyle name="超链接" xfId="8240" builtinId="8" hidden="1"/>
    <cellStyle name="超链接" xfId="8242" builtinId="8" hidden="1"/>
    <cellStyle name="超链接" xfId="8244" builtinId="8" hidden="1"/>
    <cellStyle name="超链接" xfId="8246" builtinId="8" hidden="1"/>
    <cellStyle name="超链接" xfId="8248" builtinId="8" hidden="1"/>
    <cellStyle name="超链接" xfId="8250" builtinId="8" hidden="1"/>
    <cellStyle name="超链接" xfId="8252" builtinId="8" hidden="1"/>
    <cellStyle name="超链接" xfId="8254" builtinId="8" hidden="1"/>
    <cellStyle name="超链接" xfId="8256" builtinId="8" hidden="1"/>
    <cellStyle name="超链接" xfId="8258" builtinId="8" hidden="1"/>
    <cellStyle name="超链接" xfId="8260" builtinId="8" hidden="1"/>
    <cellStyle name="超链接" xfId="8262" builtinId="8" hidden="1"/>
    <cellStyle name="超链接" xfId="8264" builtinId="8" hidden="1"/>
    <cellStyle name="超链接" xfId="8266" builtinId="8" hidden="1"/>
    <cellStyle name="超链接" xfId="8268" builtinId="8" hidden="1"/>
    <cellStyle name="超链接" xfId="8270" builtinId="8" hidden="1"/>
    <cellStyle name="超链接" xfId="8272" builtinId="8" hidden="1"/>
    <cellStyle name="超链接" xfId="8274" builtinId="8" hidden="1"/>
    <cellStyle name="超链接" xfId="8276" builtinId="8" hidden="1"/>
    <cellStyle name="超链接" xfId="8278" builtinId="8" hidden="1"/>
    <cellStyle name="超链接" xfId="8280" builtinId="8" hidden="1"/>
    <cellStyle name="超链接" xfId="8282" builtinId="8" hidden="1"/>
    <cellStyle name="超链接" xfId="8284" builtinId="8" hidden="1"/>
    <cellStyle name="超链接" xfId="8286" builtinId="8" hidden="1"/>
    <cellStyle name="超链接" xfId="8288" builtinId="8" hidden="1"/>
    <cellStyle name="超链接" xfId="8290" builtinId="8" hidden="1"/>
    <cellStyle name="超链接" xfId="8292" builtinId="8" hidden="1"/>
    <cellStyle name="超链接" xfId="8294" builtinId="8" hidden="1"/>
    <cellStyle name="超链接" xfId="8296" builtinId="8" hidden="1"/>
    <cellStyle name="超链接" xfId="8298" builtinId="8" hidden="1"/>
    <cellStyle name="超链接" xfId="8300" builtinId="8" hidden="1"/>
    <cellStyle name="超链接" xfId="8302" builtinId="8" hidden="1"/>
    <cellStyle name="超链接" xfId="8304" builtinId="8" hidden="1"/>
    <cellStyle name="超链接" xfId="8306" builtinId="8" hidden="1"/>
    <cellStyle name="超链接" xfId="8308" builtinId="8" hidden="1"/>
    <cellStyle name="超链接" xfId="8310" builtinId="8" hidden="1"/>
    <cellStyle name="超链接" xfId="8312" builtinId="8" hidden="1"/>
    <cellStyle name="超链接" xfId="8314" builtinId="8" hidden="1"/>
    <cellStyle name="超链接" xfId="8316" builtinId="8" hidden="1"/>
    <cellStyle name="超链接" xfId="8318" builtinId="8" hidden="1"/>
    <cellStyle name="超链接" xfId="8320" builtinId="8" hidden="1"/>
    <cellStyle name="超链接" xfId="8322" builtinId="8" hidden="1"/>
    <cellStyle name="超链接" xfId="8324" builtinId="8" hidden="1"/>
    <cellStyle name="超链接" xfId="8326" builtinId="8" hidden="1"/>
    <cellStyle name="超链接" xfId="8328" builtinId="8" hidden="1"/>
    <cellStyle name="超链接" xfId="8330" builtinId="8" hidden="1"/>
    <cellStyle name="超链接" xfId="8332" builtinId="8" hidden="1"/>
    <cellStyle name="超链接" xfId="8334" builtinId="8" hidden="1"/>
    <cellStyle name="超链接" xfId="8336" builtinId="8" hidden="1"/>
    <cellStyle name="超链接" xfId="8338" builtinId="8" hidden="1"/>
    <cellStyle name="超链接" xfId="8340" builtinId="8" hidden="1"/>
    <cellStyle name="超链接" xfId="8342" builtinId="8" hidden="1"/>
    <cellStyle name="超链接" xfId="8344" builtinId="8" hidden="1"/>
    <cellStyle name="超链接" xfId="8346" builtinId="8" hidden="1"/>
    <cellStyle name="超链接" xfId="8348" builtinId="8" hidden="1"/>
    <cellStyle name="超链接" xfId="8350" builtinId="8" hidden="1"/>
    <cellStyle name="超链接" xfId="8352" builtinId="8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  <cellStyle name="已访问的超链接" xfId="620" builtinId="9" hidden="1"/>
    <cellStyle name="已访问的超链接" xfId="622" builtinId="9" hidden="1"/>
    <cellStyle name="已访问的超链接" xfId="624" builtinId="9" hidden="1"/>
    <cellStyle name="已访问的超链接" xfId="626" builtinId="9" hidden="1"/>
    <cellStyle name="已访问的超链接" xfId="628" builtinId="9" hidden="1"/>
    <cellStyle name="已访问的超链接" xfId="630" builtinId="9" hidden="1"/>
    <cellStyle name="已访问的超链接" xfId="632" builtinId="9" hidden="1"/>
    <cellStyle name="已访问的超链接" xfId="634" builtinId="9" hidden="1"/>
    <cellStyle name="已访问的超链接" xfId="636" builtinId="9" hidden="1"/>
    <cellStyle name="已访问的超链接" xfId="638" builtinId="9" hidden="1"/>
    <cellStyle name="已访问的超链接" xfId="640" builtinId="9" hidden="1"/>
    <cellStyle name="已访问的超链接" xfId="642" builtinId="9" hidden="1"/>
    <cellStyle name="已访问的超链接" xfId="644" builtinId="9" hidden="1"/>
    <cellStyle name="已访问的超链接" xfId="646" builtinId="9" hidden="1"/>
    <cellStyle name="已访问的超链接" xfId="648" builtinId="9" hidden="1"/>
    <cellStyle name="已访问的超链接" xfId="650" builtinId="9" hidden="1"/>
    <cellStyle name="已访问的超链接" xfId="652" builtinId="9" hidden="1"/>
    <cellStyle name="已访问的超链接" xfId="654" builtinId="9" hidden="1"/>
    <cellStyle name="已访问的超链接" xfId="656" builtinId="9" hidden="1"/>
    <cellStyle name="已访问的超链接" xfId="658" builtinId="9" hidden="1"/>
    <cellStyle name="已访问的超链接" xfId="660" builtinId="9" hidden="1"/>
    <cellStyle name="已访问的超链接" xfId="662" builtinId="9" hidden="1"/>
    <cellStyle name="已访问的超链接" xfId="664" builtinId="9" hidden="1"/>
    <cellStyle name="已访问的超链接" xfId="666" builtinId="9" hidden="1"/>
    <cellStyle name="已访问的超链接" xfId="668" builtinId="9" hidden="1"/>
    <cellStyle name="已访问的超链接" xfId="670" builtinId="9" hidden="1"/>
    <cellStyle name="已访问的超链接" xfId="672" builtinId="9" hidden="1"/>
    <cellStyle name="已访问的超链接" xfId="674" builtinId="9" hidden="1"/>
    <cellStyle name="已访问的超链接" xfId="676" builtinId="9" hidden="1"/>
    <cellStyle name="已访问的超链接" xfId="678" builtinId="9" hidden="1"/>
    <cellStyle name="已访问的超链接" xfId="680" builtinId="9" hidden="1"/>
    <cellStyle name="已访问的超链接" xfId="682" builtinId="9" hidden="1"/>
    <cellStyle name="已访问的超链接" xfId="684" builtinId="9" hidden="1"/>
    <cellStyle name="已访问的超链接" xfId="686" builtinId="9" hidden="1"/>
    <cellStyle name="已访问的超链接" xfId="688" builtinId="9" hidden="1"/>
    <cellStyle name="已访问的超链接" xfId="690" builtinId="9" hidden="1"/>
    <cellStyle name="已访问的超链接" xfId="692" builtinId="9" hidden="1"/>
    <cellStyle name="已访问的超链接" xfId="694" builtinId="9" hidden="1"/>
    <cellStyle name="已访问的超链接" xfId="696" builtinId="9" hidden="1"/>
    <cellStyle name="已访问的超链接" xfId="698" builtinId="9" hidden="1"/>
    <cellStyle name="已访问的超链接" xfId="700" builtinId="9" hidden="1"/>
    <cellStyle name="已访问的超链接" xfId="702" builtinId="9" hidden="1"/>
    <cellStyle name="已访问的超链接" xfId="704" builtinId="9" hidden="1"/>
    <cellStyle name="已访问的超链接" xfId="706" builtinId="9" hidden="1"/>
    <cellStyle name="已访问的超链接" xfId="708" builtinId="9" hidden="1"/>
    <cellStyle name="已访问的超链接" xfId="710" builtinId="9" hidden="1"/>
    <cellStyle name="已访问的超链接" xfId="712" builtinId="9" hidden="1"/>
    <cellStyle name="已访问的超链接" xfId="714" builtinId="9" hidden="1"/>
    <cellStyle name="已访问的超链接" xfId="716" builtinId="9" hidden="1"/>
    <cellStyle name="已访问的超链接" xfId="718" builtinId="9" hidden="1"/>
    <cellStyle name="已访问的超链接" xfId="720" builtinId="9" hidden="1"/>
    <cellStyle name="已访问的超链接" xfId="722" builtinId="9" hidden="1"/>
    <cellStyle name="已访问的超链接" xfId="724" builtinId="9" hidden="1"/>
    <cellStyle name="已访问的超链接" xfId="726" builtinId="9" hidden="1"/>
    <cellStyle name="已访问的超链接" xfId="728" builtinId="9" hidden="1"/>
    <cellStyle name="已访问的超链接" xfId="730" builtinId="9" hidden="1"/>
    <cellStyle name="已访问的超链接" xfId="732" builtinId="9" hidden="1"/>
    <cellStyle name="已访问的超链接" xfId="734" builtinId="9" hidden="1"/>
    <cellStyle name="已访问的超链接" xfId="736" builtinId="9" hidden="1"/>
    <cellStyle name="已访问的超链接" xfId="738" builtinId="9" hidden="1"/>
    <cellStyle name="已访问的超链接" xfId="740" builtinId="9" hidden="1"/>
    <cellStyle name="已访问的超链接" xfId="742" builtinId="9" hidden="1"/>
    <cellStyle name="已访问的超链接" xfId="744" builtinId="9" hidden="1"/>
    <cellStyle name="已访问的超链接" xfId="746" builtinId="9" hidden="1"/>
    <cellStyle name="已访问的超链接" xfId="748" builtinId="9" hidden="1"/>
    <cellStyle name="已访问的超链接" xfId="750" builtinId="9" hidden="1"/>
    <cellStyle name="已访问的超链接" xfId="752" builtinId="9" hidden="1"/>
    <cellStyle name="已访问的超链接" xfId="754" builtinId="9" hidden="1"/>
    <cellStyle name="已访问的超链接" xfId="756" builtinId="9" hidden="1"/>
    <cellStyle name="已访问的超链接" xfId="758" builtinId="9" hidden="1"/>
    <cellStyle name="已访问的超链接" xfId="760" builtinId="9" hidden="1"/>
    <cellStyle name="已访问的超链接" xfId="762" builtinId="9" hidden="1"/>
    <cellStyle name="已访问的超链接" xfId="764" builtinId="9" hidden="1"/>
    <cellStyle name="已访问的超链接" xfId="766" builtinId="9" hidden="1"/>
    <cellStyle name="已访问的超链接" xfId="768" builtinId="9" hidden="1"/>
    <cellStyle name="已访问的超链接" xfId="770" builtinId="9" hidden="1"/>
    <cellStyle name="已访问的超链接" xfId="772" builtinId="9" hidden="1"/>
    <cellStyle name="已访问的超链接" xfId="774" builtinId="9" hidden="1"/>
    <cellStyle name="已访问的超链接" xfId="776" builtinId="9" hidden="1"/>
    <cellStyle name="已访问的超链接" xfId="778" builtinId="9" hidden="1"/>
    <cellStyle name="已访问的超链接" xfId="780" builtinId="9" hidden="1"/>
    <cellStyle name="已访问的超链接" xfId="782" builtinId="9" hidden="1"/>
    <cellStyle name="已访问的超链接" xfId="784" builtinId="9" hidden="1"/>
    <cellStyle name="已访问的超链接" xfId="786" builtinId="9" hidden="1"/>
    <cellStyle name="已访问的超链接" xfId="788" builtinId="9" hidden="1"/>
    <cellStyle name="已访问的超链接" xfId="790" builtinId="9" hidden="1"/>
    <cellStyle name="已访问的超链接" xfId="792" builtinId="9" hidden="1"/>
    <cellStyle name="已访问的超链接" xfId="794" builtinId="9" hidden="1"/>
    <cellStyle name="已访问的超链接" xfId="796" builtinId="9" hidden="1"/>
    <cellStyle name="已访问的超链接" xfId="798" builtinId="9" hidden="1"/>
    <cellStyle name="已访问的超链接" xfId="800" builtinId="9" hidden="1"/>
    <cellStyle name="已访问的超链接" xfId="802" builtinId="9" hidden="1"/>
    <cellStyle name="已访问的超链接" xfId="804" builtinId="9" hidden="1"/>
    <cellStyle name="已访问的超链接" xfId="806" builtinId="9" hidden="1"/>
    <cellStyle name="已访问的超链接" xfId="808" builtinId="9" hidden="1"/>
    <cellStyle name="已访问的超链接" xfId="810" builtinId="9" hidden="1"/>
    <cellStyle name="已访问的超链接" xfId="812" builtinId="9" hidden="1"/>
    <cellStyle name="已访问的超链接" xfId="814" builtinId="9" hidden="1"/>
    <cellStyle name="已访问的超链接" xfId="816" builtinId="9" hidden="1"/>
    <cellStyle name="已访问的超链接" xfId="818" builtinId="9" hidden="1"/>
    <cellStyle name="已访问的超链接" xfId="820" builtinId="9" hidden="1"/>
    <cellStyle name="已访问的超链接" xfId="822" builtinId="9" hidden="1"/>
    <cellStyle name="已访问的超链接" xfId="824" builtinId="9" hidden="1"/>
    <cellStyle name="已访问的超链接" xfId="826" builtinId="9" hidden="1"/>
    <cellStyle name="已访问的超链接" xfId="828" builtinId="9" hidden="1"/>
    <cellStyle name="已访问的超链接" xfId="830" builtinId="9" hidden="1"/>
    <cellStyle name="已访问的超链接" xfId="832" builtinId="9" hidden="1"/>
    <cellStyle name="已访问的超链接" xfId="834" builtinId="9" hidden="1"/>
    <cellStyle name="已访问的超链接" xfId="836" builtinId="9" hidden="1"/>
    <cellStyle name="已访问的超链接" xfId="838" builtinId="9" hidden="1"/>
    <cellStyle name="已访问的超链接" xfId="840" builtinId="9" hidden="1"/>
    <cellStyle name="已访问的超链接" xfId="842" builtinId="9" hidden="1"/>
    <cellStyle name="已访问的超链接" xfId="844" builtinId="9" hidden="1"/>
    <cellStyle name="已访问的超链接" xfId="846" builtinId="9" hidden="1"/>
    <cellStyle name="已访问的超链接" xfId="848" builtinId="9" hidden="1"/>
    <cellStyle name="已访问的超链接" xfId="850" builtinId="9" hidden="1"/>
    <cellStyle name="已访问的超链接" xfId="852" builtinId="9" hidden="1"/>
    <cellStyle name="已访问的超链接" xfId="854" builtinId="9" hidden="1"/>
    <cellStyle name="已访问的超链接" xfId="856" builtinId="9" hidden="1"/>
    <cellStyle name="已访问的超链接" xfId="858" builtinId="9" hidden="1"/>
    <cellStyle name="已访问的超链接" xfId="860" builtinId="9" hidden="1"/>
    <cellStyle name="已访问的超链接" xfId="862" builtinId="9" hidden="1"/>
    <cellStyle name="已访问的超链接" xfId="864" builtinId="9" hidden="1"/>
    <cellStyle name="已访问的超链接" xfId="866" builtinId="9" hidden="1"/>
    <cellStyle name="已访问的超链接" xfId="868" builtinId="9" hidden="1"/>
    <cellStyle name="已访问的超链接" xfId="870" builtinId="9" hidden="1"/>
    <cellStyle name="已访问的超链接" xfId="872" builtinId="9" hidden="1"/>
    <cellStyle name="已访问的超链接" xfId="874" builtinId="9" hidden="1"/>
    <cellStyle name="已访问的超链接" xfId="876" builtinId="9" hidden="1"/>
    <cellStyle name="已访问的超链接" xfId="878" builtinId="9" hidden="1"/>
    <cellStyle name="已访问的超链接" xfId="880" builtinId="9" hidden="1"/>
    <cellStyle name="已访问的超链接" xfId="882" builtinId="9" hidden="1"/>
    <cellStyle name="已访问的超链接" xfId="884" builtinId="9" hidden="1"/>
    <cellStyle name="已访问的超链接" xfId="886" builtinId="9" hidden="1"/>
    <cellStyle name="已访问的超链接" xfId="888" builtinId="9" hidden="1"/>
    <cellStyle name="已访问的超链接" xfId="890" builtinId="9" hidden="1"/>
    <cellStyle name="已访问的超链接" xfId="892" builtinId="9" hidden="1"/>
    <cellStyle name="已访问的超链接" xfId="894" builtinId="9" hidden="1"/>
    <cellStyle name="已访问的超链接" xfId="896" builtinId="9" hidden="1"/>
    <cellStyle name="已访问的超链接" xfId="898" builtinId="9" hidden="1"/>
    <cellStyle name="已访问的超链接" xfId="900" builtinId="9" hidden="1"/>
    <cellStyle name="已访问的超链接" xfId="902" builtinId="9" hidden="1"/>
    <cellStyle name="已访问的超链接" xfId="904" builtinId="9" hidden="1"/>
    <cellStyle name="已访问的超链接" xfId="906" builtinId="9" hidden="1"/>
    <cellStyle name="已访问的超链接" xfId="908" builtinId="9" hidden="1"/>
    <cellStyle name="已访问的超链接" xfId="910" builtinId="9" hidden="1"/>
    <cellStyle name="已访问的超链接" xfId="912" builtinId="9" hidden="1"/>
    <cellStyle name="已访问的超链接" xfId="914" builtinId="9" hidden="1"/>
    <cellStyle name="已访问的超链接" xfId="916" builtinId="9" hidden="1"/>
    <cellStyle name="已访问的超链接" xfId="918" builtinId="9" hidden="1"/>
    <cellStyle name="已访问的超链接" xfId="920" builtinId="9" hidden="1"/>
    <cellStyle name="已访问的超链接" xfId="922" builtinId="9" hidden="1"/>
    <cellStyle name="已访问的超链接" xfId="924" builtinId="9" hidden="1"/>
    <cellStyle name="已访问的超链接" xfId="926" builtinId="9" hidden="1"/>
    <cellStyle name="已访问的超链接" xfId="928" builtinId="9" hidden="1"/>
    <cellStyle name="已访问的超链接" xfId="930" builtinId="9" hidden="1"/>
    <cellStyle name="已访问的超链接" xfId="932" builtinId="9" hidden="1"/>
    <cellStyle name="已访问的超链接" xfId="934" builtinId="9" hidden="1"/>
    <cellStyle name="已访问的超链接" xfId="936" builtinId="9" hidden="1"/>
    <cellStyle name="已访问的超链接" xfId="938" builtinId="9" hidden="1"/>
    <cellStyle name="已访问的超链接" xfId="940" builtinId="9" hidden="1"/>
    <cellStyle name="已访问的超链接" xfId="942" builtinId="9" hidden="1"/>
    <cellStyle name="已访问的超链接" xfId="944" builtinId="9" hidden="1"/>
    <cellStyle name="已访问的超链接" xfId="946" builtinId="9" hidden="1"/>
    <cellStyle name="已访问的超链接" xfId="948" builtinId="9" hidden="1"/>
    <cellStyle name="已访问的超链接" xfId="950" builtinId="9" hidden="1"/>
    <cellStyle name="已访问的超链接" xfId="952" builtinId="9" hidden="1"/>
    <cellStyle name="已访问的超链接" xfId="954" builtinId="9" hidden="1"/>
    <cellStyle name="已访问的超链接" xfId="956" builtinId="9" hidden="1"/>
    <cellStyle name="已访问的超链接" xfId="958" builtinId="9" hidden="1"/>
    <cellStyle name="已访问的超链接" xfId="960" builtinId="9" hidden="1"/>
    <cellStyle name="已访问的超链接" xfId="962" builtinId="9" hidden="1"/>
    <cellStyle name="已访问的超链接" xfId="964" builtinId="9" hidden="1"/>
    <cellStyle name="已访问的超链接" xfId="966" builtinId="9" hidden="1"/>
    <cellStyle name="已访问的超链接" xfId="968" builtinId="9" hidden="1"/>
    <cellStyle name="已访问的超链接" xfId="970" builtinId="9" hidden="1"/>
    <cellStyle name="已访问的超链接" xfId="972" builtinId="9" hidden="1"/>
    <cellStyle name="已访问的超链接" xfId="974" builtinId="9" hidden="1"/>
    <cellStyle name="已访问的超链接" xfId="976" builtinId="9" hidden="1"/>
    <cellStyle name="已访问的超链接" xfId="978" builtinId="9" hidden="1"/>
    <cellStyle name="已访问的超链接" xfId="980" builtinId="9" hidden="1"/>
    <cellStyle name="已访问的超链接" xfId="982" builtinId="9" hidden="1"/>
    <cellStyle name="已访问的超链接" xfId="984" builtinId="9" hidden="1"/>
    <cellStyle name="已访问的超链接" xfId="986" builtinId="9" hidden="1"/>
    <cellStyle name="已访问的超链接" xfId="988" builtinId="9" hidden="1"/>
    <cellStyle name="已访问的超链接" xfId="990" builtinId="9" hidden="1"/>
    <cellStyle name="已访问的超链接" xfId="992" builtinId="9" hidden="1"/>
    <cellStyle name="已访问的超链接" xfId="994" builtinId="9" hidden="1"/>
    <cellStyle name="已访问的超链接" xfId="996" builtinId="9" hidden="1"/>
    <cellStyle name="已访问的超链接" xfId="998" builtinId="9" hidden="1"/>
    <cellStyle name="已访问的超链接" xfId="1000" builtinId="9" hidden="1"/>
    <cellStyle name="已访问的超链接" xfId="1002" builtinId="9" hidden="1"/>
    <cellStyle name="已访问的超链接" xfId="1004" builtinId="9" hidden="1"/>
    <cellStyle name="已访问的超链接" xfId="1006" builtinId="9" hidden="1"/>
    <cellStyle name="已访问的超链接" xfId="1008" builtinId="9" hidden="1"/>
    <cellStyle name="已访问的超链接" xfId="1010" builtinId="9" hidden="1"/>
    <cellStyle name="已访问的超链接" xfId="1012" builtinId="9" hidden="1"/>
    <cellStyle name="已访问的超链接" xfId="1014" builtinId="9" hidden="1"/>
    <cellStyle name="已访问的超链接" xfId="1016" builtinId="9" hidden="1"/>
    <cellStyle name="已访问的超链接" xfId="1018" builtinId="9" hidden="1"/>
    <cellStyle name="已访问的超链接" xfId="1020" builtinId="9" hidden="1"/>
    <cellStyle name="已访问的超链接" xfId="1022" builtinId="9" hidden="1"/>
    <cellStyle name="已访问的超链接" xfId="1024" builtinId="9" hidden="1"/>
    <cellStyle name="已访问的超链接" xfId="1026" builtinId="9" hidden="1"/>
    <cellStyle name="已访问的超链接" xfId="1028" builtinId="9" hidden="1"/>
    <cellStyle name="已访问的超链接" xfId="1030" builtinId="9" hidden="1"/>
    <cellStyle name="已访问的超链接" xfId="1032" builtinId="9" hidden="1"/>
    <cellStyle name="已访问的超链接" xfId="1034" builtinId="9" hidden="1"/>
    <cellStyle name="已访问的超链接" xfId="1036" builtinId="9" hidden="1"/>
    <cellStyle name="已访问的超链接" xfId="1038" builtinId="9" hidden="1"/>
    <cellStyle name="已访问的超链接" xfId="1040" builtinId="9" hidden="1"/>
    <cellStyle name="已访问的超链接" xfId="1042" builtinId="9" hidden="1"/>
    <cellStyle name="已访问的超链接" xfId="1044" builtinId="9" hidden="1"/>
    <cellStyle name="已访问的超链接" xfId="1046" builtinId="9" hidden="1"/>
    <cellStyle name="已访问的超链接" xfId="1048" builtinId="9" hidden="1"/>
    <cellStyle name="已访问的超链接" xfId="1050" builtinId="9" hidden="1"/>
    <cellStyle name="已访问的超链接" xfId="1052" builtinId="9" hidden="1"/>
    <cellStyle name="已访问的超链接" xfId="1054" builtinId="9" hidden="1"/>
    <cellStyle name="已访问的超链接" xfId="1056" builtinId="9" hidden="1"/>
    <cellStyle name="已访问的超链接" xfId="1058" builtinId="9" hidden="1"/>
    <cellStyle name="已访问的超链接" xfId="1060" builtinId="9" hidden="1"/>
    <cellStyle name="已访问的超链接" xfId="1062" builtinId="9" hidden="1"/>
    <cellStyle name="已访问的超链接" xfId="1064" builtinId="9" hidden="1"/>
    <cellStyle name="已访问的超链接" xfId="1066" builtinId="9" hidden="1"/>
    <cellStyle name="已访问的超链接" xfId="1068" builtinId="9" hidden="1"/>
    <cellStyle name="已访问的超链接" xfId="1070" builtinId="9" hidden="1"/>
    <cellStyle name="已访问的超链接" xfId="1072" builtinId="9" hidden="1"/>
    <cellStyle name="已访问的超链接" xfId="1074" builtinId="9" hidden="1"/>
    <cellStyle name="已访问的超链接" xfId="1076" builtinId="9" hidden="1"/>
    <cellStyle name="已访问的超链接" xfId="1078" builtinId="9" hidden="1"/>
    <cellStyle name="已访问的超链接" xfId="1080" builtinId="9" hidden="1"/>
    <cellStyle name="已访问的超链接" xfId="1082" builtinId="9" hidden="1"/>
    <cellStyle name="已访问的超链接" xfId="1084" builtinId="9" hidden="1"/>
    <cellStyle name="已访问的超链接" xfId="1086" builtinId="9" hidden="1"/>
    <cellStyle name="已访问的超链接" xfId="1088" builtinId="9" hidden="1"/>
    <cellStyle name="已访问的超链接" xfId="1090" builtinId="9" hidden="1"/>
    <cellStyle name="已访问的超链接" xfId="1092" builtinId="9" hidden="1"/>
    <cellStyle name="已访问的超链接" xfId="1094" builtinId="9" hidden="1"/>
    <cellStyle name="已访问的超链接" xfId="1096" builtinId="9" hidden="1"/>
    <cellStyle name="已访问的超链接" xfId="1098" builtinId="9" hidden="1"/>
    <cellStyle name="已访问的超链接" xfId="1100" builtinId="9" hidden="1"/>
    <cellStyle name="已访问的超链接" xfId="1102" builtinId="9" hidden="1"/>
    <cellStyle name="已访问的超链接" xfId="1104" builtinId="9" hidden="1"/>
    <cellStyle name="已访问的超链接" xfId="1106" builtinId="9" hidden="1"/>
    <cellStyle name="已访问的超链接" xfId="1108" builtinId="9" hidden="1"/>
    <cellStyle name="已访问的超链接" xfId="1110" builtinId="9" hidden="1"/>
    <cellStyle name="已访问的超链接" xfId="1112" builtinId="9" hidden="1"/>
    <cellStyle name="已访问的超链接" xfId="1114" builtinId="9" hidden="1"/>
    <cellStyle name="已访问的超链接" xfId="1116" builtinId="9" hidden="1"/>
    <cellStyle name="已访问的超链接" xfId="1118" builtinId="9" hidden="1"/>
    <cellStyle name="已访问的超链接" xfId="1120" builtinId="9" hidden="1"/>
    <cellStyle name="已访问的超链接" xfId="1122" builtinId="9" hidden="1"/>
    <cellStyle name="已访问的超链接" xfId="1124" builtinId="9" hidden="1"/>
    <cellStyle name="已访问的超链接" xfId="1126" builtinId="9" hidden="1"/>
    <cellStyle name="已访问的超链接" xfId="1128" builtinId="9" hidden="1"/>
    <cellStyle name="已访问的超链接" xfId="1130" builtinId="9" hidden="1"/>
    <cellStyle name="已访问的超链接" xfId="1132" builtinId="9" hidden="1"/>
    <cellStyle name="已访问的超链接" xfId="1134" builtinId="9" hidden="1"/>
    <cellStyle name="已访问的超链接" xfId="1136" builtinId="9" hidden="1"/>
    <cellStyle name="已访问的超链接" xfId="1138" builtinId="9" hidden="1"/>
    <cellStyle name="已访问的超链接" xfId="1140" builtinId="9" hidden="1"/>
    <cellStyle name="已访问的超链接" xfId="1142" builtinId="9" hidden="1"/>
    <cellStyle name="已访问的超链接" xfId="1144" builtinId="9" hidden="1"/>
    <cellStyle name="已访问的超链接" xfId="1146" builtinId="9" hidden="1"/>
    <cellStyle name="已访问的超链接" xfId="1148" builtinId="9" hidden="1"/>
    <cellStyle name="已访问的超链接" xfId="1150" builtinId="9" hidden="1"/>
    <cellStyle name="已访问的超链接" xfId="1152" builtinId="9" hidden="1"/>
    <cellStyle name="已访问的超链接" xfId="1154" builtinId="9" hidden="1"/>
    <cellStyle name="已访问的超链接" xfId="1156" builtinId="9" hidden="1"/>
    <cellStyle name="已访问的超链接" xfId="1158" builtinId="9" hidden="1"/>
    <cellStyle name="已访问的超链接" xfId="1160" builtinId="9" hidden="1"/>
    <cellStyle name="已访问的超链接" xfId="1162" builtinId="9" hidden="1"/>
    <cellStyle name="已访问的超链接" xfId="1164" builtinId="9" hidden="1"/>
    <cellStyle name="已访问的超链接" xfId="1166" builtinId="9" hidden="1"/>
    <cellStyle name="已访问的超链接" xfId="1168" builtinId="9" hidden="1"/>
    <cellStyle name="已访问的超链接" xfId="1170" builtinId="9" hidden="1"/>
    <cellStyle name="已访问的超链接" xfId="1172" builtinId="9" hidden="1"/>
    <cellStyle name="已访问的超链接" xfId="1174" builtinId="9" hidden="1"/>
    <cellStyle name="已访问的超链接" xfId="1176" builtinId="9" hidden="1"/>
    <cellStyle name="已访问的超链接" xfId="1178" builtinId="9" hidden="1"/>
    <cellStyle name="已访问的超链接" xfId="1180" builtinId="9" hidden="1"/>
    <cellStyle name="已访问的超链接" xfId="1182" builtinId="9" hidden="1"/>
    <cellStyle name="已访问的超链接" xfId="1184" builtinId="9" hidden="1"/>
    <cellStyle name="已访问的超链接" xfId="1186" builtinId="9" hidden="1"/>
    <cellStyle name="已访问的超链接" xfId="1188" builtinId="9" hidden="1"/>
    <cellStyle name="已访问的超链接" xfId="1190" builtinId="9" hidden="1"/>
    <cellStyle name="已访问的超链接" xfId="1192" builtinId="9" hidden="1"/>
    <cellStyle name="已访问的超链接" xfId="1194" builtinId="9" hidden="1"/>
    <cellStyle name="已访问的超链接" xfId="1196" builtinId="9" hidden="1"/>
    <cellStyle name="已访问的超链接" xfId="1198" builtinId="9" hidden="1"/>
    <cellStyle name="已访问的超链接" xfId="1200" builtinId="9" hidden="1"/>
    <cellStyle name="已访问的超链接" xfId="1202" builtinId="9" hidden="1"/>
    <cellStyle name="已访问的超链接" xfId="1204" builtinId="9" hidden="1"/>
    <cellStyle name="已访问的超链接" xfId="1206" builtinId="9" hidden="1"/>
    <cellStyle name="已访问的超链接" xfId="1208" builtinId="9" hidden="1"/>
    <cellStyle name="已访问的超链接" xfId="1210" builtinId="9" hidden="1"/>
    <cellStyle name="已访问的超链接" xfId="1212" builtinId="9" hidden="1"/>
    <cellStyle name="已访问的超链接" xfId="1214" builtinId="9" hidden="1"/>
    <cellStyle name="已访问的超链接" xfId="1216" builtinId="9" hidden="1"/>
    <cellStyle name="已访问的超链接" xfId="1218" builtinId="9" hidden="1"/>
    <cellStyle name="已访问的超链接" xfId="1220" builtinId="9" hidden="1"/>
    <cellStyle name="已访问的超链接" xfId="1222" builtinId="9" hidden="1"/>
    <cellStyle name="已访问的超链接" xfId="1224" builtinId="9" hidden="1"/>
    <cellStyle name="已访问的超链接" xfId="1226" builtinId="9" hidden="1"/>
    <cellStyle name="已访问的超链接" xfId="1228" builtinId="9" hidden="1"/>
    <cellStyle name="已访问的超链接" xfId="1230" builtinId="9" hidden="1"/>
    <cellStyle name="已访问的超链接" xfId="1232" builtinId="9" hidden="1"/>
    <cellStyle name="已访问的超链接" xfId="1234" builtinId="9" hidden="1"/>
    <cellStyle name="已访问的超链接" xfId="1236" builtinId="9" hidden="1"/>
    <cellStyle name="已访问的超链接" xfId="1238" builtinId="9" hidden="1"/>
    <cellStyle name="已访问的超链接" xfId="1240" builtinId="9" hidden="1"/>
    <cellStyle name="已访问的超链接" xfId="1242" builtinId="9" hidden="1"/>
    <cellStyle name="已访问的超链接" xfId="1244" builtinId="9" hidden="1"/>
    <cellStyle name="已访问的超链接" xfId="1246" builtinId="9" hidden="1"/>
    <cellStyle name="已访问的超链接" xfId="1248" builtinId="9" hidden="1"/>
    <cellStyle name="已访问的超链接" xfId="1250" builtinId="9" hidden="1"/>
    <cellStyle name="已访问的超链接" xfId="1252" builtinId="9" hidden="1"/>
    <cellStyle name="已访问的超链接" xfId="1254" builtinId="9" hidden="1"/>
    <cellStyle name="已访问的超链接" xfId="1256" builtinId="9" hidden="1"/>
    <cellStyle name="已访问的超链接" xfId="1258" builtinId="9" hidden="1"/>
    <cellStyle name="已访问的超链接" xfId="1260" builtinId="9" hidden="1"/>
    <cellStyle name="已访问的超链接" xfId="1262" builtinId="9" hidden="1"/>
    <cellStyle name="已访问的超链接" xfId="1264" builtinId="9" hidden="1"/>
    <cellStyle name="已访问的超链接" xfId="1266" builtinId="9" hidden="1"/>
    <cellStyle name="已访问的超链接" xfId="1268" builtinId="9" hidden="1"/>
    <cellStyle name="已访问的超链接" xfId="1270" builtinId="9" hidden="1"/>
    <cellStyle name="已访问的超链接" xfId="1272" builtinId="9" hidden="1"/>
    <cellStyle name="已访问的超链接" xfId="1274" builtinId="9" hidden="1"/>
    <cellStyle name="已访问的超链接" xfId="1276" builtinId="9" hidden="1"/>
    <cellStyle name="已访问的超链接" xfId="1278" builtinId="9" hidden="1"/>
    <cellStyle name="已访问的超链接" xfId="1280" builtinId="9" hidden="1"/>
    <cellStyle name="已访问的超链接" xfId="1282" builtinId="9" hidden="1"/>
    <cellStyle name="已访问的超链接" xfId="1284" builtinId="9" hidden="1"/>
    <cellStyle name="已访问的超链接" xfId="1286" builtinId="9" hidden="1"/>
    <cellStyle name="已访问的超链接" xfId="1288" builtinId="9" hidden="1"/>
    <cellStyle name="已访问的超链接" xfId="1290" builtinId="9" hidden="1"/>
    <cellStyle name="已访问的超链接" xfId="1292" builtinId="9" hidden="1"/>
    <cellStyle name="已访问的超链接" xfId="1294" builtinId="9" hidden="1"/>
    <cellStyle name="已访问的超链接" xfId="1296" builtinId="9" hidden="1"/>
    <cellStyle name="已访问的超链接" xfId="1298" builtinId="9" hidden="1"/>
    <cellStyle name="已访问的超链接" xfId="1300" builtinId="9" hidden="1"/>
    <cellStyle name="已访问的超链接" xfId="1302" builtinId="9" hidden="1"/>
    <cellStyle name="已访问的超链接" xfId="1304" builtinId="9" hidden="1"/>
    <cellStyle name="已访问的超链接" xfId="1306" builtinId="9" hidden="1"/>
    <cellStyle name="已访问的超链接" xfId="1308" builtinId="9" hidden="1"/>
    <cellStyle name="已访问的超链接" xfId="1310" builtinId="9" hidden="1"/>
    <cellStyle name="已访问的超链接" xfId="1312" builtinId="9" hidden="1"/>
    <cellStyle name="已访问的超链接" xfId="1314" builtinId="9" hidden="1"/>
    <cellStyle name="已访问的超链接" xfId="1316" builtinId="9" hidden="1"/>
    <cellStyle name="已访问的超链接" xfId="1318" builtinId="9" hidden="1"/>
    <cellStyle name="已访问的超链接" xfId="1320" builtinId="9" hidden="1"/>
    <cellStyle name="已访问的超链接" xfId="1322" builtinId="9" hidden="1"/>
    <cellStyle name="已访问的超链接" xfId="1324" builtinId="9" hidden="1"/>
    <cellStyle name="已访问的超链接" xfId="1326" builtinId="9" hidden="1"/>
    <cellStyle name="已访问的超链接" xfId="1328" builtinId="9" hidden="1"/>
    <cellStyle name="已访问的超链接" xfId="1330" builtinId="9" hidden="1"/>
    <cellStyle name="已访问的超链接" xfId="1332" builtinId="9" hidden="1"/>
    <cellStyle name="已访问的超链接" xfId="1334" builtinId="9" hidden="1"/>
    <cellStyle name="已访问的超链接" xfId="1336" builtinId="9" hidden="1"/>
    <cellStyle name="已访问的超链接" xfId="1338" builtinId="9" hidden="1"/>
    <cellStyle name="已访问的超链接" xfId="1340" builtinId="9" hidden="1"/>
    <cellStyle name="已访问的超链接" xfId="1342" builtinId="9" hidden="1"/>
    <cellStyle name="已访问的超链接" xfId="1344" builtinId="9" hidden="1"/>
    <cellStyle name="已访问的超链接" xfId="1346" builtinId="9" hidden="1"/>
    <cellStyle name="已访问的超链接" xfId="1348" builtinId="9" hidden="1"/>
    <cellStyle name="已访问的超链接" xfId="1350" builtinId="9" hidden="1"/>
    <cellStyle name="已访问的超链接" xfId="1352" builtinId="9" hidden="1"/>
    <cellStyle name="已访问的超链接" xfId="1354" builtinId="9" hidden="1"/>
    <cellStyle name="已访问的超链接" xfId="1356" builtinId="9" hidden="1"/>
    <cellStyle name="已访问的超链接" xfId="1358" builtinId="9" hidden="1"/>
    <cellStyle name="已访问的超链接" xfId="1360" builtinId="9" hidden="1"/>
    <cellStyle name="已访问的超链接" xfId="1362" builtinId="9" hidden="1"/>
    <cellStyle name="已访问的超链接" xfId="1364" builtinId="9" hidden="1"/>
    <cellStyle name="已访问的超链接" xfId="1366" builtinId="9" hidden="1"/>
    <cellStyle name="已访问的超链接" xfId="1368" builtinId="9" hidden="1"/>
    <cellStyle name="已访问的超链接" xfId="1370" builtinId="9" hidden="1"/>
    <cellStyle name="已访问的超链接" xfId="1372" builtinId="9" hidden="1"/>
    <cellStyle name="已访问的超链接" xfId="1374" builtinId="9" hidden="1"/>
    <cellStyle name="已访问的超链接" xfId="1376" builtinId="9" hidden="1"/>
    <cellStyle name="已访问的超链接" xfId="1378" builtinId="9" hidden="1"/>
    <cellStyle name="已访问的超链接" xfId="1380" builtinId="9" hidden="1"/>
    <cellStyle name="已访问的超链接" xfId="1382" builtinId="9" hidden="1"/>
    <cellStyle name="已访问的超链接" xfId="1384" builtinId="9" hidden="1"/>
    <cellStyle name="已访问的超链接" xfId="1386" builtinId="9" hidden="1"/>
    <cellStyle name="已访问的超链接" xfId="1388" builtinId="9" hidden="1"/>
    <cellStyle name="已访问的超链接" xfId="1390" builtinId="9" hidden="1"/>
    <cellStyle name="已访问的超链接" xfId="1392" builtinId="9" hidden="1"/>
    <cellStyle name="已访问的超链接" xfId="1394" builtinId="9" hidden="1"/>
    <cellStyle name="已访问的超链接" xfId="1396" builtinId="9" hidden="1"/>
    <cellStyle name="已访问的超链接" xfId="1398" builtinId="9" hidden="1"/>
    <cellStyle name="已访问的超链接" xfId="1400" builtinId="9" hidden="1"/>
    <cellStyle name="已访问的超链接" xfId="1402" builtinId="9" hidden="1"/>
    <cellStyle name="已访问的超链接" xfId="1404" builtinId="9" hidden="1"/>
    <cellStyle name="已访问的超链接" xfId="1406" builtinId="9" hidden="1"/>
    <cellStyle name="已访问的超链接" xfId="1408" builtinId="9" hidden="1"/>
    <cellStyle name="已访问的超链接" xfId="1410" builtinId="9" hidden="1"/>
    <cellStyle name="已访问的超链接" xfId="1412" builtinId="9" hidden="1"/>
    <cellStyle name="已访问的超链接" xfId="1414" builtinId="9" hidden="1"/>
    <cellStyle name="已访问的超链接" xfId="1416" builtinId="9" hidden="1"/>
    <cellStyle name="已访问的超链接" xfId="1418" builtinId="9" hidden="1"/>
    <cellStyle name="已访问的超链接" xfId="1420" builtinId="9" hidden="1"/>
    <cellStyle name="已访问的超链接" xfId="1422" builtinId="9" hidden="1"/>
    <cellStyle name="已访问的超链接" xfId="1424" builtinId="9" hidden="1"/>
    <cellStyle name="已访问的超链接" xfId="1426" builtinId="9" hidden="1"/>
    <cellStyle name="已访问的超链接" xfId="1428" builtinId="9" hidden="1"/>
    <cellStyle name="已访问的超链接" xfId="1430" builtinId="9" hidden="1"/>
    <cellStyle name="已访问的超链接" xfId="1432" builtinId="9" hidden="1"/>
    <cellStyle name="已访问的超链接" xfId="1434" builtinId="9" hidden="1"/>
    <cellStyle name="已访问的超链接" xfId="1436" builtinId="9" hidden="1"/>
    <cellStyle name="已访问的超链接" xfId="1438" builtinId="9" hidden="1"/>
    <cellStyle name="已访问的超链接" xfId="1440" builtinId="9" hidden="1"/>
    <cellStyle name="已访问的超链接" xfId="1442" builtinId="9" hidden="1"/>
    <cellStyle name="已访问的超链接" xfId="1444" builtinId="9" hidden="1"/>
    <cellStyle name="已访问的超链接" xfId="1446" builtinId="9" hidden="1"/>
    <cellStyle name="已访问的超链接" xfId="1448" builtinId="9" hidden="1"/>
    <cellStyle name="已访问的超链接" xfId="1450" builtinId="9" hidden="1"/>
    <cellStyle name="已访问的超链接" xfId="1452" builtinId="9" hidden="1"/>
    <cellStyle name="已访问的超链接" xfId="1454" builtinId="9" hidden="1"/>
    <cellStyle name="已访问的超链接" xfId="1456" builtinId="9" hidden="1"/>
    <cellStyle name="已访问的超链接" xfId="1458" builtinId="9" hidden="1"/>
    <cellStyle name="已访问的超链接" xfId="1460" builtinId="9" hidden="1"/>
    <cellStyle name="已访问的超链接" xfId="1462" builtinId="9" hidden="1"/>
    <cellStyle name="已访问的超链接" xfId="1464" builtinId="9" hidden="1"/>
    <cellStyle name="已访问的超链接" xfId="1466" builtinId="9" hidden="1"/>
    <cellStyle name="已访问的超链接" xfId="1468" builtinId="9" hidden="1"/>
    <cellStyle name="已访问的超链接" xfId="1470" builtinId="9" hidden="1"/>
    <cellStyle name="已访问的超链接" xfId="1472" builtinId="9" hidden="1"/>
    <cellStyle name="已访问的超链接" xfId="1474" builtinId="9" hidden="1"/>
    <cellStyle name="已访问的超链接" xfId="1476" builtinId="9" hidden="1"/>
    <cellStyle name="已访问的超链接" xfId="1478" builtinId="9" hidden="1"/>
    <cellStyle name="已访问的超链接" xfId="1480" builtinId="9" hidden="1"/>
    <cellStyle name="已访问的超链接" xfId="1482" builtinId="9" hidden="1"/>
    <cellStyle name="已访问的超链接" xfId="1484" builtinId="9" hidden="1"/>
    <cellStyle name="已访问的超链接" xfId="1486" builtinId="9" hidden="1"/>
    <cellStyle name="已访问的超链接" xfId="1488" builtinId="9" hidden="1"/>
    <cellStyle name="已访问的超链接" xfId="1490" builtinId="9" hidden="1"/>
    <cellStyle name="已访问的超链接" xfId="1492" builtinId="9" hidden="1"/>
    <cellStyle name="已访问的超链接" xfId="1494" builtinId="9" hidden="1"/>
    <cellStyle name="已访问的超链接" xfId="1496" builtinId="9" hidden="1"/>
    <cellStyle name="已访问的超链接" xfId="1498" builtinId="9" hidden="1"/>
    <cellStyle name="已访问的超链接" xfId="1500" builtinId="9" hidden="1"/>
    <cellStyle name="已访问的超链接" xfId="1502" builtinId="9" hidden="1"/>
    <cellStyle name="已访问的超链接" xfId="1504" builtinId="9" hidden="1"/>
    <cellStyle name="已访问的超链接" xfId="1506" builtinId="9" hidden="1"/>
    <cellStyle name="已访问的超链接" xfId="1508" builtinId="9" hidden="1"/>
    <cellStyle name="已访问的超链接" xfId="1510" builtinId="9" hidden="1"/>
    <cellStyle name="已访问的超链接" xfId="1512" builtinId="9" hidden="1"/>
    <cellStyle name="已访问的超链接" xfId="1514" builtinId="9" hidden="1"/>
    <cellStyle name="已访问的超链接" xfId="1516" builtinId="9" hidden="1"/>
    <cellStyle name="已访问的超链接" xfId="1518" builtinId="9" hidden="1"/>
    <cellStyle name="已访问的超链接" xfId="1520" builtinId="9" hidden="1"/>
    <cellStyle name="已访问的超链接" xfId="1522" builtinId="9" hidden="1"/>
    <cellStyle name="已访问的超链接" xfId="1524" builtinId="9" hidden="1"/>
    <cellStyle name="已访问的超链接" xfId="1526" builtinId="9" hidden="1"/>
    <cellStyle name="已访问的超链接" xfId="1528" builtinId="9" hidden="1"/>
    <cellStyle name="已访问的超链接" xfId="1530" builtinId="9" hidden="1"/>
    <cellStyle name="已访问的超链接" xfId="1532" builtinId="9" hidden="1"/>
    <cellStyle name="已访问的超链接" xfId="1534" builtinId="9" hidden="1"/>
    <cellStyle name="已访问的超链接" xfId="1536" builtinId="9" hidden="1"/>
    <cellStyle name="已访问的超链接" xfId="1538" builtinId="9" hidden="1"/>
    <cellStyle name="已访问的超链接" xfId="1540" builtinId="9" hidden="1"/>
    <cellStyle name="已访问的超链接" xfId="1542" builtinId="9" hidden="1"/>
    <cellStyle name="已访问的超链接" xfId="1544" builtinId="9" hidden="1"/>
    <cellStyle name="已访问的超链接" xfId="1546" builtinId="9" hidden="1"/>
    <cellStyle name="已访问的超链接" xfId="1548" builtinId="9" hidden="1"/>
    <cellStyle name="已访问的超链接" xfId="1550" builtinId="9" hidden="1"/>
    <cellStyle name="已访问的超链接" xfId="1552" builtinId="9" hidden="1"/>
    <cellStyle name="已访问的超链接" xfId="1554" builtinId="9" hidden="1"/>
    <cellStyle name="已访问的超链接" xfId="1556" builtinId="9" hidden="1"/>
    <cellStyle name="已访问的超链接" xfId="1558" builtinId="9" hidden="1"/>
    <cellStyle name="已访问的超链接" xfId="1560" builtinId="9" hidden="1"/>
    <cellStyle name="已访问的超链接" xfId="1562" builtinId="9" hidden="1"/>
    <cellStyle name="已访问的超链接" xfId="1564" builtinId="9" hidden="1"/>
    <cellStyle name="已访问的超链接" xfId="1566" builtinId="9" hidden="1"/>
    <cellStyle name="已访问的超链接" xfId="1568" builtinId="9" hidden="1"/>
    <cellStyle name="已访问的超链接" xfId="1570" builtinId="9" hidden="1"/>
    <cellStyle name="已访问的超链接" xfId="1572" builtinId="9" hidden="1"/>
    <cellStyle name="已访问的超链接" xfId="1574" builtinId="9" hidden="1"/>
    <cellStyle name="已访问的超链接" xfId="1576" builtinId="9" hidden="1"/>
    <cellStyle name="已访问的超链接" xfId="1578" builtinId="9" hidden="1"/>
    <cellStyle name="已访问的超链接" xfId="1580" builtinId="9" hidden="1"/>
    <cellStyle name="已访问的超链接" xfId="1582" builtinId="9" hidden="1"/>
    <cellStyle name="已访问的超链接" xfId="1584" builtinId="9" hidden="1"/>
    <cellStyle name="已访问的超链接" xfId="1586" builtinId="9" hidden="1"/>
    <cellStyle name="已访问的超链接" xfId="1588" builtinId="9" hidden="1"/>
    <cellStyle name="已访问的超链接" xfId="1590" builtinId="9" hidden="1"/>
    <cellStyle name="已访问的超链接" xfId="1592" builtinId="9" hidden="1"/>
    <cellStyle name="已访问的超链接" xfId="1594" builtinId="9" hidden="1"/>
    <cellStyle name="已访问的超链接" xfId="1596" builtinId="9" hidden="1"/>
    <cellStyle name="已访问的超链接" xfId="1598" builtinId="9" hidden="1"/>
    <cellStyle name="已访问的超链接" xfId="1600" builtinId="9" hidden="1"/>
    <cellStyle name="已访问的超链接" xfId="1602" builtinId="9" hidden="1"/>
    <cellStyle name="已访问的超链接" xfId="1604" builtinId="9" hidden="1"/>
    <cellStyle name="已访问的超链接" xfId="1606" builtinId="9" hidden="1"/>
    <cellStyle name="已访问的超链接" xfId="1608" builtinId="9" hidden="1"/>
    <cellStyle name="已访问的超链接" xfId="1610" builtinId="9" hidden="1"/>
    <cellStyle name="已访问的超链接" xfId="1612" builtinId="9" hidden="1"/>
    <cellStyle name="已访问的超链接" xfId="1614" builtinId="9" hidden="1"/>
    <cellStyle name="已访问的超链接" xfId="1616" builtinId="9" hidden="1"/>
    <cellStyle name="已访问的超链接" xfId="1618" builtinId="9" hidden="1"/>
    <cellStyle name="已访问的超链接" xfId="1620" builtinId="9" hidden="1"/>
    <cellStyle name="已访问的超链接" xfId="1622" builtinId="9" hidden="1"/>
    <cellStyle name="已访问的超链接" xfId="1624" builtinId="9" hidden="1"/>
    <cellStyle name="已访问的超链接" xfId="1626" builtinId="9" hidden="1"/>
    <cellStyle name="已访问的超链接" xfId="1628" builtinId="9" hidden="1"/>
    <cellStyle name="已访问的超链接" xfId="1630" builtinId="9" hidden="1"/>
    <cellStyle name="已访问的超链接" xfId="1632" builtinId="9" hidden="1"/>
    <cellStyle name="已访问的超链接" xfId="1634" builtinId="9" hidden="1"/>
    <cellStyle name="已访问的超链接" xfId="1636" builtinId="9" hidden="1"/>
    <cellStyle name="已访问的超链接" xfId="1638" builtinId="9" hidden="1"/>
    <cellStyle name="已访问的超链接" xfId="1640" builtinId="9" hidden="1"/>
    <cellStyle name="已访问的超链接" xfId="1642" builtinId="9" hidden="1"/>
    <cellStyle name="已访问的超链接" xfId="1644" builtinId="9" hidden="1"/>
    <cellStyle name="已访问的超链接" xfId="1646" builtinId="9" hidden="1"/>
    <cellStyle name="已访问的超链接" xfId="1648" builtinId="9" hidden="1"/>
    <cellStyle name="已访问的超链接" xfId="1650" builtinId="9" hidden="1"/>
    <cellStyle name="已访问的超链接" xfId="1652" builtinId="9" hidden="1"/>
    <cellStyle name="已访问的超链接" xfId="1654" builtinId="9" hidden="1"/>
    <cellStyle name="已访问的超链接" xfId="1656" builtinId="9" hidden="1"/>
    <cellStyle name="已访问的超链接" xfId="1658" builtinId="9" hidden="1"/>
    <cellStyle name="已访问的超链接" xfId="1660" builtinId="9" hidden="1"/>
    <cellStyle name="已访问的超链接" xfId="1662" builtinId="9" hidden="1"/>
    <cellStyle name="已访问的超链接" xfId="1664" builtinId="9" hidden="1"/>
    <cellStyle name="已访问的超链接" xfId="1666" builtinId="9" hidden="1"/>
    <cellStyle name="已访问的超链接" xfId="1668" builtinId="9" hidden="1"/>
    <cellStyle name="已访问的超链接" xfId="1670" builtinId="9" hidden="1"/>
    <cellStyle name="已访问的超链接" xfId="1672" builtinId="9" hidden="1"/>
    <cellStyle name="已访问的超链接" xfId="1674" builtinId="9" hidden="1"/>
    <cellStyle name="已访问的超链接" xfId="1676" builtinId="9" hidden="1"/>
    <cellStyle name="已访问的超链接" xfId="1678" builtinId="9" hidden="1"/>
    <cellStyle name="已访问的超链接" xfId="1680" builtinId="9" hidden="1"/>
    <cellStyle name="已访问的超链接" xfId="1682" builtinId="9" hidden="1"/>
    <cellStyle name="已访问的超链接" xfId="1684" builtinId="9" hidden="1"/>
    <cellStyle name="已访问的超链接" xfId="1686" builtinId="9" hidden="1"/>
    <cellStyle name="已访问的超链接" xfId="1688" builtinId="9" hidden="1"/>
    <cellStyle name="已访问的超链接" xfId="1690" builtinId="9" hidden="1"/>
    <cellStyle name="已访问的超链接" xfId="1692" builtinId="9" hidden="1"/>
    <cellStyle name="已访问的超链接" xfId="1694" builtinId="9" hidden="1"/>
    <cellStyle name="已访问的超链接" xfId="1696" builtinId="9" hidden="1"/>
    <cellStyle name="已访问的超链接" xfId="1698" builtinId="9" hidden="1"/>
    <cellStyle name="已访问的超链接" xfId="1700" builtinId="9" hidden="1"/>
    <cellStyle name="已访问的超链接" xfId="1702" builtinId="9" hidden="1"/>
    <cellStyle name="已访问的超链接" xfId="1704" builtinId="9" hidden="1"/>
    <cellStyle name="已访问的超链接" xfId="1706" builtinId="9" hidden="1"/>
    <cellStyle name="已访问的超链接" xfId="1708" builtinId="9" hidden="1"/>
    <cellStyle name="已访问的超链接" xfId="1710" builtinId="9" hidden="1"/>
    <cellStyle name="已访问的超链接" xfId="1712" builtinId="9" hidden="1"/>
    <cellStyle name="已访问的超链接" xfId="1714" builtinId="9" hidden="1"/>
    <cellStyle name="已访问的超链接" xfId="1716" builtinId="9" hidden="1"/>
    <cellStyle name="已访问的超链接" xfId="1718" builtinId="9" hidden="1"/>
    <cellStyle name="已访问的超链接" xfId="1720" builtinId="9" hidden="1"/>
    <cellStyle name="已访问的超链接" xfId="1722" builtinId="9" hidden="1"/>
    <cellStyle name="已访问的超链接" xfId="1724" builtinId="9" hidden="1"/>
    <cellStyle name="已访问的超链接" xfId="1726" builtinId="9" hidden="1"/>
    <cellStyle name="已访问的超链接" xfId="1728" builtinId="9" hidden="1"/>
    <cellStyle name="已访问的超链接" xfId="1730" builtinId="9" hidden="1"/>
    <cellStyle name="已访问的超链接" xfId="1732" builtinId="9" hidden="1"/>
    <cellStyle name="已访问的超链接" xfId="1734" builtinId="9" hidden="1"/>
    <cellStyle name="已访问的超链接" xfId="1736" builtinId="9" hidden="1"/>
    <cellStyle name="已访问的超链接" xfId="1738" builtinId="9" hidden="1"/>
    <cellStyle name="已访问的超链接" xfId="1740" builtinId="9" hidden="1"/>
    <cellStyle name="已访问的超链接" xfId="1742" builtinId="9" hidden="1"/>
    <cellStyle name="已访问的超链接" xfId="1744" builtinId="9" hidden="1"/>
    <cellStyle name="已访问的超链接" xfId="1746" builtinId="9" hidden="1"/>
    <cellStyle name="已访问的超链接" xfId="1748" builtinId="9" hidden="1"/>
    <cellStyle name="已访问的超链接" xfId="1750" builtinId="9" hidden="1"/>
    <cellStyle name="已访问的超链接" xfId="1752" builtinId="9" hidden="1"/>
    <cellStyle name="已访问的超链接" xfId="1754" builtinId="9" hidden="1"/>
    <cellStyle name="已访问的超链接" xfId="1756" builtinId="9" hidden="1"/>
    <cellStyle name="已访问的超链接" xfId="1758" builtinId="9" hidden="1"/>
    <cellStyle name="已访问的超链接" xfId="1760" builtinId="9" hidden="1"/>
    <cellStyle name="已访问的超链接" xfId="1762" builtinId="9" hidden="1"/>
    <cellStyle name="已访问的超链接" xfId="1764" builtinId="9" hidden="1"/>
    <cellStyle name="已访问的超链接" xfId="1766" builtinId="9" hidden="1"/>
    <cellStyle name="已访问的超链接" xfId="1768" builtinId="9" hidden="1"/>
    <cellStyle name="已访问的超链接" xfId="1770" builtinId="9" hidden="1"/>
    <cellStyle name="已访问的超链接" xfId="1772" builtinId="9" hidden="1"/>
    <cellStyle name="已访问的超链接" xfId="1774" builtinId="9" hidden="1"/>
    <cellStyle name="已访问的超链接" xfId="1776" builtinId="9" hidden="1"/>
    <cellStyle name="已访问的超链接" xfId="1778" builtinId="9" hidden="1"/>
    <cellStyle name="已访问的超链接" xfId="1780" builtinId="9" hidden="1"/>
    <cellStyle name="已访问的超链接" xfId="1782" builtinId="9" hidden="1"/>
    <cellStyle name="已访问的超链接" xfId="1784" builtinId="9" hidden="1"/>
    <cellStyle name="已访问的超链接" xfId="1786" builtinId="9" hidden="1"/>
    <cellStyle name="已访问的超链接" xfId="1788" builtinId="9" hidden="1"/>
    <cellStyle name="已访问的超链接" xfId="1790" builtinId="9" hidden="1"/>
    <cellStyle name="已访问的超链接" xfId="1792" builtinId="9" hidden="1"/>
    <cellStyle name="已访问的超链接" xfId="1794" builtinId="9" hidden="1"/>
    <cellStyle name="已访问的超链接" xfId="1796" builtinId="9" hidden="1"/>
    <cellStyle name="已访问的超链接" xfId="1798" builtinId="9" hidden="1"/>
    <cellStyle name="已访问的超链接" xfId="1800" builtinId="9" hidden="1"/>
    <cellStyle name="已访问的超链接" xfId="1802" builtinId="9" hidden="1"/>
    <cellStyle name="已访问的超链接" xfId="1804" builtinId="9" hidden="1"/>
    <cellStyle name="已访问的超链接" xfId="1806" builtinId="9" hidden="1"/>
    <cellStyle name="已访问的超链接" xfId="1808" builtinId="9" hidden="1"/>
    <cellStyle name="已访问的超链接" xfId="1810" builtinId="9" hidden="1"/>
    <cellStyle name="已访问的超链接" xfId="1812" builtinId="9" hidden="1"/>
    <cellStyle name="已访问的超链接" xfId="1814" builtinId="9" hidden="1"/>
    <cellStyle name="已访问的超链接" xfId="1816" builtinId="9" hidden="1"/>
    <cellStyle name="已访问的超链接" xfId="1818" builtinId="9" hidden="1"/>
    <cellStyle name="已访问的超链接" xfId="1820" builtinId="9" hidden="1"/>
    <cellStyle name="已访问的超链接" xfId="1822" builtinId="9" hidden="1"/>
    <cellStyle name="已访问的超链接" xfId="1824" builtinId="9" hidden="1"/>
    <cellStyle name="已访问的超链接" xfId="1826" builtinId="9" hidden="1"/>
    <cellStyle name="已访问的超链接" xfId="1828" builtinId="9" hidden="1"/>
    <cellStyle name="已访问的超链接" xfId="1830" builtinId="9" hidden="1"/>
    <cellStyle name="已访问的超链接" xfId="1832" builtinId="9" hidden="1"/>
    <cellStyle name="已访问的超链接" xfId="1834" builtinId="9" hidden="1"/>
    <cellStyle name="已访问的超链接" xfId="1836" builtinId="9" hidden="1"/>
    <cellStyle name="已访问的超链接" xfId="1838" builtinId="9" hidden="1"/>
    <cellStyle name="已访问的超链接" xfId="1840" builtinId="9" hidden="1"/>
    <cellStyle name="已访问的超链接" xfId="1842" builtinId="9" hidden="1"/>
    <cellStyle name="已访问的超链接" xfId="1844" builtinId="9" hidden="1"/>
    <cellStyle name="已访问的超链接" xfId="1846" builtinId="9" hidden="1"/>
    <cellStyle name="已访问的超链接" xfId="1848" builtinId="9" hidden="1"/>
    <cellStyle name="已访问的超链接" xfId="1850" builtinId="9" hidden="1"/>
    <cellStyle name="已访问的超链接" xfId="1852" builtinId="9" hidden="1"/>
    <cellStyle name="已访问的超链接" xfId="1854" builtinId="9" hidden="1"/>
    <cellStyle name="已访问的超链接" xfId="1856" builtinId="9" hidden="1"/>
    <cellStyle name="已访问的超链接" xfId="1858" builtinId="9" hidden="1"/>
    <cellStyle name="已访问的超链接" xfId="1860" builtinId="9" hidden="1"/>
    <cellStyle name="已访问的超链接" xfId="1862" builtinId="9" hidden="1"/>
    <cellStyle name="已访问的超链接" xfId="1864" builtinId="9" hidden="1"/>
    <cellStyle name="已访问的超链接" xfId="1866" builtinId="9" hidden="1"/>
    <cellStyle name="已访问的超链接" xfId="1868" builtinId="9" hidden="1"/>
    <cellStyle name="已访问的超链接" xfId="1870" builtinId="9" hidden="1"/>
    <cellStyle name="已访问的超链接" xfId="1872" builtinId="9" hidden="1"/>
    <cellStyle name="已访问的超链接" xfId="1874" builtinId="9" hidden="1"/>
    <cellStyle name="已访问的超链接" xfId="1876" builtinId="9" hidden="1"/>
    <cellStyle name="已访问的超链接" xfId="1878" builtinId="9" hidden="1"/>
    <cellStyle name="已访问的超链接" xfId="1880" builtinId="9" hidden="1"/>
    <cellStyle name="已访问的超链接" xfId="1882" builtinId="9" hidden="1"/>
    <cellStyle name="已访问的超链接" xfId="1884" builtinId="9" hidden="1"/>
    <cellStyle name="已访问的超链接" xfId="1886" builtinId="9" hidden="1"/>
    <cellStyle name="已访问的超链接" xfId="1888" builtinId="9" hidden="1"/>
    <cellStyle name="已访问的超链接" xfId="1890" builtinId="9" hidden="1"/>
    <cellStyle name="已访问的超链接" xfId="1892" builtinId="9" hidden="1"/>
    <cellStyle name="已访问的超链接" xfId="1894" builtinId="9" hidden="1"/>
    <cellStyle name="已访问的超链接" xfId="1896" builtinId="9" hidden="1"/>
    <cellStyle name="已访问的超链接" xfId="1898" builtinId="9" hidden="1"/>
    <cellStyle name="已访问的超链接" xfId="1900" builtinId="9" hidden="1"/>
    <cellStyle name="已访问的超链接" xfId="1902" builtinId="9" hidden="1"/>
    <cellStyle name="已访问的超链接" xfId="1904" builtinId="9" hidden="1"/>
    <cellStyle name="已访问的超链接" xfId="1906" builtinId="9" hidden="1"/>
    <cellStyle name="已访问的超链接" xfId="1908" builtinId="9" hidden="1"/>
    <cellStyle name="已访问的超链接" xfId="1910" builtinId="9" hidden="1"/>
    <cellStyle name="已访问的超链接" xfId="1912" builtinId="9" hidden="1"/>
    <cellStyle name="已访问的超链接" xfId="1914" builtinId="9" hidden="1"/>
    <cellStyle name="已访问的超链接" xfId="1916" builtinId="9" hidden="1"/>
    <cellStyle name="已访问的超链接" xfId="1918" builtinId="9" hidden="1"/>
    <cellStyle name="已访问的超链接" xfId="1920" builtinId="9" hidden="1"/>
    <cellStyle name="已访问的超链接" xfId="1922" builtinId="9" hidden="1"/>
    <cellStyle name="已访问的超链接" xfId="1924" builtinId="9" hidden="1"/>
    <cellStyle name="已访问的超链接" xfId="1926" builtinId="9" hidden="1"/>
    <cellStyle name="已访问的超链接" xfId="1928" builtinId="9" hidden="1"/>
    <cellStyle name="已访问的超链接" xfId="1930" builtinId="9" hidden="1"/>
    <cellStyle name="已访问的超链接" xfId="1932" builtinId="9" hidden="1"/>
    <cellStyle name="已访问的超链接" xfId="1934" builtinId="9" hidden="1"/>
    <cellStyle name="已访问的超链接" xfId="1936" builtinId="9" hidden="1"/>
    <cellStyle name="已访问的超链接" xfId="1938" builtinId="9" hidden="1"/>
    <cellStyle name="已访问的超链接" xfId="1940" builtinId="9" hidden="1"/>
    <cellStyle name="已访问的超链接" xfId="1942" builtinId="9" hidden="1"/>
    <cellStyle name="已访问的超链接" xfId="1944" builtinId="9" hidden="1"/>
    <cellStyle name="已访问的超链接" xfId="1946" builtinId="9" hidden="1"/>
    <cellStyle name="已访问的超链接" xfId="1948" builtinId="9" hidden="1"/>
    <cellStyle name="已访问的超链接" xfId="1950" builtinId="9" hidden="1"/>
    <cellStyle name="已访问的超链接" xfId="1952" builtinId="9" hidden="1"/>
    <cellStyle name="已访问的超链接" xfId="1954" builtinId="9" hidden="1"/>
    <cellStyle name="已访问的超链接" xfId="1956" builtinId="9" hidden="1"/>
    <cellStyle name="已访问的超链接" xfId="1958" builtinId="9" hidden="1"/>
    <cellStyle name="已访问的超链接" xfId="1960" builtinId="9" hidden="1"/>
    <cellStyle name="已访问的超链接" xfId="1962" builtinId="9" hidden="1"/>
    <cellStyle name="已访问的超链接" xfId="1964" builtinId="9" hidden="1"/>
    <cellStyle name="已访问的超链接" xfId="1966" builtinId="9" hidden="1"/>
    <cellStyle name="已访问的超链接" xfId="1968" builtinId="9" hidden="1"/>
    <cellStyle name="已访问的超链接" xfId="1970" builtinId="9" hidden="1"/>
    <cellStyle name="已访问的超链接" xfId="1972" builtinId="9" hidden="1"/>
    <cellStyle name="已访问的超链接" xfId="1974" builtinId="9" hidden="1"/>
    <cellStyle name="已访问的超链接" xfId="1976" builtinId="9" hidden="1"/>
    <cellStyle name="已访问的超链接" xfId="1978" builtinId="9" hidden="1"/>
    <cellStyle name="已访问的超链接" xfId="1980" builtinId="9" hidden="1"/>
    <cellStyle name="已访问的超链接" xfId="1982" builtinId="9" hidden="1"/>
    <cellStyle name="已访问的超链接" xfId="1984" builtinId="9" hidden="1"/>
    <cellStyle name="已访问的超链接" xfId="1986" builtinId="9" hidden="1"/>
    <cellStyle name="已访问的超链接" xfId="1988" builtinId="9" hidden="1"/>
    <cellStyle name="已访问的超链接" xfId="1990" builtinId="9" hidden="1"/>
    <cellStyle name="已访问的超链接" xfId="1992" builtinId="9" hidden="1"/>
    <cellStyle name="已访问的超链接" xfId="1994" builtinId="9" hidden="1"/>
    <cellStyle name="已访问的超链接" xfId="1996" builtinId="9" hidden="1"/>
    <cellStyle name="已访问的超链接" xfId="1998" builtinId="9" hidden="1"/>
    <cellStyle name="已访问的超链接" xfId="2000" builtinId="9" hidden="1"/>
    <cellStyle name="已访问的超链接" xfId="2002" builtinId="9" hidden="1"/>
    <cellStyle name="已访问的超链接" xfId="2004" builtinId="9" hidden="1"/>
    <cellStyle name="已访问的超链接" xfId="2006" builtinId="9" hidden="1"/>
    <cellStyle name="已访问的超链接" xfId="2008" builtinId="9" hidden="1"/>
    <cellStyle name="已访问的超链接" xfId="2010" builtinId="9" hidden="1"/>
    <cellStyle name="已访问的超链接" xfId="2012" builtinId="9" hidden="1"/>
    <cellStyle name="已访问的超链接" xfId="2014" builtinId="9" hidden="1"/>
    <cellStyle name="已访问的超链接" xfId="2016" builtinId="9" hidden="1"/>
    <cellStyle name="已访问的超链接" xfId="2018" builtinId="9" hidden="1"/>
    <cellStyle name="已访问的超链接" xfId="2020" builtinId="9" hidden="1"/>
    <cellStyle name="已访问的超链接" xfId="2022" builtinId="9" hidden="1"/>
    <cellStyle name="已访问的超链接" xfId="2024" builtinId="9" hidden="1"/>
    <cellStyle name="已访问的超链接" xfId="2026" builtinId="9" hidden="1"/>
    <cellStyle name="已访问的超链接" xfId="2028" builtinId="9" hidden="1"/>
    <cellStyle name="已访问的超链接" xfId="2030" builtinId="9" hidden="1"/>
    <cellStyle name="已访问的超链接" xfId="2032" builtinId="9" hidden="1"/>
    <cellStyle name="已访问的超链接" xfId="2034" builtinId="9" hidden="1"/>
    <cellStyle name="已访问的超链接" xfId="2036" builtinId="9" hidden="1"/>
    <cellStyle name="已访问的超链接" xfId="2038" builtinId="9" hidden="1"/>
    <cellStyle name="已访问的超链接" xfId="2040" builtinId="9" hidden="1"/>
    <cellStyle name="已访问的超链接" xfId="2042" builtinId="9" hidden="1"/>
    <cellStyle name="已访问的超链接" xfId="2044" builtinId="9" hidden="1"/>
    <cellStyle name="已访问的超链接" xfId="2046" builtinId="9" hidden="1"/>
    <cellStyle name="已访问的超链接" xfId="2048" builtinId="9" hidden="1"/>
    <cellStyle name="已访问的超链接" xfId="2050" builtinId="9" hidden="1"/>
    <cellStyle name="已访问的超链接" xfId="2052" builtinId="9" hidden="1"/>
    <cellStyle name="已访问的超链接" xfId="2054" builtinId="9" hidden="1"/>
    <cellStyle name="已访问的超链接" xfId="2056" builtinId="9" hidden="1"/>
    <cellStyle name="已访问的超链接" xfId="2058" builtinId="9" hidden="1"/>
    <cellStyle name="已访问的超链接" xfId="2060" builtinId="9" hidden="1"/>
    <cellStyle name="已访问的超链接" xfId="2062" builtinId="9" hidden="1"/>
    <cellStyle name="已访问的超链接" xfId="2064" builtinId="9" hidden="1"/>
    <cellStyle name="已访问的超链接" xfId="2066" builtinId="9" hidden="1"/>
    <cellStyle name="已访问的超链接" xfId="2068" builtinId="9" hidden="1"/>
    <cellStyle name="已访问的超链接" xfId="2070" builtinId="9" hidden="1"/>
    <cellStyle name="已访问的超链接" xfId="2072" builtinId="9" hidden="1"/>
    <cellStyle name="已访问的超链接" xfId="2074" builtinId="9" hidden="1"/>
    <cellStyle name="已访问的超链接" xfId="2076" builtinId="9" hidden="1"/>
    <cellStyle name="已访问的超链接" xfId="2078" builtinId="9" hidden="1"/>
    <cellStyle name="已访问的超链接" xfId="2080" builtinId="9" hidden="1"/>
    <cellStyle name="已访问的超链接" xfId="2082" builtinId="9" hidden="1"/>
    <cellStyle name="已访问的超链接" xfId="2084" builtinId="9" hidden="1"/>
    <cellStyle name="已访问的超链接" xfId="2086" builtinId="9" hidden="1"/>
    <cellStyle name="已访问的超链接" xfId="2088" builtinId="9" hidden="1"/>
    <cellStyle name="已访问的超链接" xfId="2090" builtinId="9" hidden="1"/>
    <cellStyle name="已访问的超链接" xfId="2092" builtinId="9" hidden="1"/>
    <cellStyle name="已访问的超链接" xfId="2094" builtinId="9" hidden="1"/>
    <cellStyle name="已访问的超链接" xfId="2096" builtinId="9" hidden="1"/>
    <cellStyle name="已访问的超链接" xfId="2098" builtinId="9" hidden="1"/>
    <cellStyle name="已访问的超链接" xfId="2100" builtinId="9" hidden="1"/>
    <cellStyle name="已访问的超链接" xfId="2102" builtinId="9" hidden="1"/>
    <cellStyle name="已访问的超链接" xfId="2104" builtinId="9" hidden="1"/>
    <cellStyle name="已访问的超链接" xfId="2106" builtinId="9" hidden="1"/>
    <cellStyle name="已访问的超链接" xfId="2108" builtinId="9" hidden="1"/>
    <cellStyle name="已访问的超链接" xfId="2110" builtinId="9" hidden="1"/>
    <cellStyle name="已访问的超链接" xfId="2112" builtinId="9" hidden="1"/>
    <cellStyle name="已访问的超链接" xfId="2114" builtinId="9" hidden="1"/>
    <cellStyle name="已访问的超链接" xfId="2116" builtinId="9" hidden="1"/>
    <cellStyle name="已访问的超链接" xfId="2118" builtinId="9" hidden="1"/>
    <cellStyle name="已访问的超链接" xfId="2120" builtinId="9" hidden="1"/>
    <cellStyle name="已访问的超链接" xfId="2122" builtinId="9" hidden="1"/>
    <cellStyle name="已访问的超链接" xfId="2124" builtinId="9" hidden="1"/>
    <cellStyle name="已访问的超链接" xfId="2126" builtinId="9" hidden="1"/>
    <cellStyle name="已访问的超链接" xfId="2128" builtinId="9" hidden="1"/>
    <cellStyle name="已访问的超链接" xfId="2130" builtinId="9" hidden="1"/>
    <cellStyle name="已访问的超链接" xfId="2132" builtinId="9" hidden="1"/>
    <cellStyle name="已访问的超链接" xfId="2134" builtinId="9" hidden="1"/>
    <cellStyle name="已访问的超链接" xfId="2136" builtinId="9" hidden="1"/>
    <cellStyle name="已访问的超链接" xfId="2138" builtinId="9" hidden="1"/>
    <cellStyle name="已访问的超链接" xfId="2140" builtinId="9" hidden="1"/>
    <cellStyle name="已访问的超链接" xfId="2142" builtinId="9" hidden="1"/>
    <cellStyle name="已访问的超链接" xfId="2144" builtinId="9" hidden="1"/>
    <cellStyle name="已访问的超链接" xfId="2146" builtinId="9" hidden="1"/>
    <cellStyle name="已访问的超链接" xfId="2148" builtinId="9" hidden="1"/>
    <cellStyle name="已访问的超链接" xfId="2150" builtinId="9" hidden="1"/>
    <cellStyle name="已访问的超链接" xfId="2152" builtinId="9" hidden="1"/>
    <cellStyle name="已访问的超链接" xfId="2154" builtinId="9" hidden="1"/>
    <cellStyle name="已访问的超链接" xfId="2156" builtinId="9" hidden="1"/>
    <cellStyle name="已访问的超链接" xfId="2158" builtinId="9" hidden="1"/>
    <cellStyle name="已访问的超链接" xfId="2160" builtinId="9" hidden="1"/>
    <cellStyle name="已访问的超链接" xfId="2162" builtinId="9" hidden="1"/>
    <cellStyle name="已访问的超链接" xfId="2164" builtinId="9" hidden="1"/>
    <cellStyle name="已访问的超链接" xfId="2166" builtinId="9" hidden="1"/>
    <cellStyle name="已访问的超链接" xfId="2168" builtinId="9" hidden="1"/>
    <cellStyle name="已访问的超链接" xfId="2170" builtinId="9" hidden="1"/>
    <cellStyle name="已访问的超链接" xfId="2172" builtinId="9" hidden="1"/>
    <cellStyle name="已访问的超链接" xfId="2174" builtinId="9" hidden="1"/>
    <cellStyle name="已访问的超链接" xfId="2176" builtinId="9" hidden="1"/>
    <cellStyle name="已访问的超链接" xfId="2178" builtinId="9" hidden="1"/>
    <cellStyle name="已访问的超链接" xfId="2180" builtinId="9" hidden="1"/>
    <cellStyle name="已访问的超链接" xfId="2182" builtinId="9" hidden="1"/>
    <cellStyle name="已访问的超链接" xfId="2184" builtinId="9" hidden="1"/>
    <cellStyle name="已访问的超链接" xfId="2186" builtinId="9" hidden="1"/>
    <cellStyle name="已访问的超链接" xfId="2188" builtinId="9" hidden="1"/>
    <cellStyle name="已访问的超链接" xfId="2190" builtinId="9" hidden="1"/>
    <cellStyle name="已访问的超链接" xfId="2192" builtinId="9" hidden="1"/>
    <cellStyle name="已访问的超链接" xfId="2194" builtinId="9" hidden="1"/>
    <cellStyle name="已访问的超链接" xfId="2196" builtinId="9" hidden="1"/>
    <cellStyle name="已访问的超链接" xfId="2198" builtinId="9" hidden="1"/>
    <cellStyle name="已访问的超链接" xfId="2200" builtinId="9" hidden="1"/>
    <cellStyle name="已访问的超链接" xfId="2202" builtinId="9" hidden="1"/>
    <cellStyle name="已访问的超链接" xfId="2204" builtinId="9" hidden="1"/>
    <cellStyle name="已访问的超链接" xfId="2206" builtinId="9" hidden="1"/>
    <cellStyle name="已访问的超链接" xfId="2208" builtinId="9" hidden="1"/>
    <cellStyle name="已访问的超链接" xfId="2210" builtinId="9" hidden="1"/>
    <cellStyle name="已访问的超链接" xfId="2212" builtinId="9" hidden="1"/>
    <cellStyle name="已访问的超链接" xfId="2214" builtinId="9" hidden="1"/>
    <cellStyle name="已访问的超链接" xfId="2216" builtinId="9" hidden="1"/>
    <cellStyle name="已访问的超链接" xfId="2218" builtinId="9" hidden="1"/>
    <cellStyle name="已访问的超链接" xfId="2220" builtinId="9" hidden="1"/>
    <cellStyle name="已访问的超链接" xfId="2222" builtinId="9" hidden="1"/>
    <cellStyle name="已访问的超链接" xfId="2224" builtinId="9" hidden="1"/>
    <cellStyle name="已访问的超链接" xfId="2226" builtinId="9" hidden="1"/>
    <cellStyle name="已访问的超链接" xfId="2228" builtinId="9" hidden="1"/>
    <cellStyle name="已访问的超链接" xfId="2230" builtinId="9" hidden="1"/>
    <cellStyle name="已访问的超链接" xfId="2232" builtinId="9" hidden="1"/>
    <cellStyle name="已访问的超链接" xfId="2234" builtinId="9" hidden="1"/>
    <cellStyle name="已访问的超链接" xfId="2236" builtinId="9" hidden="1"/>
    <cellStyle name="已访问的超链接" xfId="2238" builtinId="9" hidden="1"/>
    <cellStyle name="已访问的超链接" xfId="2240" builtinId="9" hidden="1"/>
    <cellStyle name="已访问的超链接" xfId="2242" builtinId="9" hidden="1"/>
    <cellStyle name="已访问的超链接" xfId="2244" builtinId="9" hidden="1"/>
    <cellStyle name="已访问的超链接" xfId="2246" builtinId="9" hidden="1"/>
    <cellStyle name="已访问的超链接" xfId="2248" builtinId="9" hidden="1"/>
    <cellStyle name="已访问的超链接" xfId="2250" builtinId="9" hidden="1"/>
    <cellStyle name="已访问的超链接" xfId="2252" builtinId="9" hidden="1"/>
    <cellStyle name="已访问的超链接" xfId="2254" builtinId="9" hidden="1"/>
    <cellStyle name="已访问的超链接" xfId="2256" builtinId="9" hidden="1"/>
    <cellStyle name="已访问的超链接" xfId="2258" builtinId="9" hidden="1"/>
    <cellStyle name="已访问的超链接" xfId="2260" builtinId="9" hidden="1"/>
    <cellStyle name="已访问的超链接" xfId="2262" builtinId="9" hidden="1"/>
    <cellStyle name="已访问的超链接" xfId="2264" builtinId="9" hidden="1"/>
    <cellStyle name="已访问的超链接" xfId="2266" builtinId="9" hidden="1"/>
    <cellStyle name="已访问的超链接" xfId="2268" builtinId="9" hidden="1"/>
    <cellStyle name="已访问的超链接" xfId="2270" builtinId="9" hidden="1"/>
    <cellStyle name="已访问的超链接" xfId="2272" builtinId="9" hidden="1"/>
    <cellStyle name="已访问的超链接" xfId="2274" builtinId="9" hidden="1"/>
    <cellStyle name="已访问的超链接" xfId="2276" builtinId="9" hidden="1"/>
    <cellStyle name="已访问的超链接" xfId="2278" builtinId="9" hidden="1"/>
    <cellStyle name="已访问的超链接" xfId="2280" builtinId="9" hidden="1"/>
    <cellStyle name="已访问的超链接" xfId="2282" builtinId="9" hidden="1"/>
    <cellStyle name="已访问的超链接" xfId="2284" builtinId="9" hidden="1"/>
    <cellStyle name="已访问的超链接" xfId="2286" builtinId="9" hidden="1"/>
    <cellStyle name="已访问的超链接" xfId="2288" builtinId="9" hidden="1"/>
    <cellStyle name="已访问的超链接" xfId="2290" builtinId="9" hidden="1"/>
    <cellStyle name="已访问的超链接" xfId="2292" builtinId="9" hidden="1"/>
    <cellStyle name="已访问的超链接" xfId="2294" builtinId="9" hidden="1"/>
    <cellStyle name="已访问的超链接" xfId="2296" builtinId="9" hidden="1"/>
    <cellStyle name="已访问的超链接" xfId="2298" builtinId="9" hidden="1"/>
    <cellStyle name="已访问的超链接" xfId="2300" builtinId="9" hidden="1"/>
    <cellStyle name="已访问的超链接" xfId="2302" builtinId="9" hidden="1"/>
    <cellStyle name="已访问的超链接" xfId="2304" builtinId="9" hidden="1"/>
    <cellStyle name="已访问的超链接" xfId="2306" builtinId="9" hidden="1"/>
    <cellStyle name="已访问的超链接" xfId="2308" builtinId="9" hidden="1"/>
    <cellStyle name="已访问的超链接" xfId="2310" builtinId="9" hidden="1"/>
    <cellStyle name="已访问的超链接" xfId="2312" builtinId="9" hidden="1"/>
    <cellStyle name="已访问的超链接" xfId="2314" builtinId="9" hidden="1"/>
    <cellStyle name="已访问的超链接" xfId="2316" builtinId="9" hidden="1"/>
    <cellStyle name="已访问的超链接" xfId="2318" builtinId="9" hidden="1"/>
    <cellStyle name="已访问的超链接" xfId="2320" builtinId="9" hidden="1"/>
    <cellStyle name="已访问的超链接" xfId="2322" builtinId="9" hidden="1"/>
    <cellStyle name="已访问的超链接" xfId="2324" builtinId="9" hidden="1"/>
    <cellStyle name="已访问的超链接" xfId="2326" builtinId="9" hidden="1"/>
    <cellStyle name="已访问的超链接" xfId="2328" builtinId="9" hidden="1"/>
    <cellStyle name="已访问的超链接" xfId="2330" builtinId="9" hidden="1"/>
    <cellStyle name="已访问的超链接" xfId="2332" builtinId="9" hidden="1"/>
    <cellStyle name="已访问的超链接" xfId="2334" builtinId="9" hidden="1"/>
    <cellStyle name="已访问的超链接" xfId="2336" builtinId="9" hidden="1"/>
    <cellStyle name="已访问的超链接" xfId="2338" builtinId="9" hidden="1"/>
    <cellStyle name="已访问的超链接" xfId="2340" builtinId="9" hidden="1"/>
    <cellStyle name="已访问的超链接" xfId="2342" builtinId="9" hidden="1"/>
    <cellStyle name="已访问的超链接" xfId="2344" builtinId="9" hidden="1"/>
    <cellStyle name="已访问的超链接" xfId="2346" builtinId="9" hidden="1"/>
    <cellStyle name="已访问的超链接" xfId="2348" builtinId="9" hidden="1"/>
    <cellStyle name="已访问的超链接" xfId="2350" builtinId="9" hidden="1"/>
    <cellStyle name="已访问的超链接" xfId="2352" builtinId="9" hidden="1"/>
    <cellStyle name="已访问的超链接" xfId="2354" builtinId="9" hidden="1"/>
    <cellStyle name="已访问的超链接" xfId="2356" builtinId="9" hidden="1"/>
    <cellStyle name="已访问的超链接" xfId="2358" builtinId="9" hidden="1"/>
    <cellStyle name="已访问的超链接" xfId="2360" builtinId="9" hidden="1"/>
    <cellStyle name="已访问的超链接" xfId="2362" builtinId="9" hidden="1"/>
    <cellStyle name="已访问的超链接" xfId="2364" builtinId="9" hidden="1"/>
    <cellStyle name="已访问的超链接" xfId="2366" builtinId="9" hidden="1"/>
    <cellStyle name="已访问的超链接" xfId="2368" builtinId="9" hidden="1"/>
    <cellStyle name="已访问的超链接" xfId="2370" builtinId="9" hidden="1"/>
    <cellStyle name="已访问的超链接" xfId="2372" builtinId="9" hidden="1"/>
    <cellStyle name="已访问的超链接" xfId="2374" builtinId="9" hidden="1"/>
    <cellStyle name="已访问的超链接" xfId="2376" builtinId="9" hidden="1"/>
    <cellStyle name="已访问的超链接" xfId="2378" builtinId="9" hidden="1"/>
    <cellStyle name="已访问的超链接" xfId="2380" builtinId="9" hidden="1"/>
    <cellStyle name="已访问的超链接" xfId="2382" builtinId="9" hidden="1"/>
    <cellStyle name="已访问的超链接" xfId="2384" builtinId="9" hidden="1"/>
    <cellStyle name="已访问的超链接" xfId="2386" builtinId="9" hidden="1"/>
    <cellStyle name="已访问的超链接" xfId="2388" builtinId="9" hidden="1"/>
    <cellStyle name="已访问的超链接" xfId="2390" builtinId="9" hidden="1"/>
    <cellStyle name="已访问的超链接" xfId="2392" builtinId="9" hidden="1"/>
    <cellStyle name="已访问的超链接" xfId="2394" builtinId="9" hidden="1"/>
    <cellStyle name="已访问的超链接" xfId="2396" builtinId="9" hidden="1"/>
    <cellStyle name="已访问的超链接" xfId="2398" builtinId="9" hidden="1"/>
    <cellStyle name="已访问的超链接" xfId="2400" builtinId="9" hidden="1"/>
    <cellStyle name="已访问的超链接" xfId="2402" builtinId="9" hidden="1"/>
    <cellStyle name="已访问的超链接" xfId="2404" builtinId="9" hidden="1"/>
    <cellStyle name="已访问的超链接" xfId="2406" builtinId="9" hidden="1"/>
    <cellStyle name="已访问的超链接" xfId="2408" builtinId="9" hidden="1"/>
    <cellStyle name="已访问的超链接" xfId="2410" builtinId="9" hidden="1"/>
    <cellStyle name="已访问的超链接" xfId="2412" builtinId="9" hidden="1"/>
    <cellStyle name="已访问的超链接" xfId="2414" builtinId="9" hidden="1"/>
    <cellStyle name="已访问的超链接" xfId="2416" builtinId="9" hidden="1"/>
    <cellStyle name="已访问的超链接" xfId="2418" builtinId="9" hidden="1"/>
    <cellStyle name="已访问的超链接" xfId="2420" builtinId="9" hidden="1"/>
    <cellStyle name="已访问的超链接" xfId="2422" builtinId="9" hidden="1"/>
    <cellStyle name="已访问的超链接" xfId="2424" builtinId="9" hidden="1"/>
    <cellStyle name="已访问的超链接" xfId="2426" builtinId="9" hidden="1"/>
    <cellStyle name="已访问的超链接" xfId="2428" builtinId="9" hidden="1"/>
    <cellStyle name="已访问的超链接" xfId="2430" builtinId="9" hidden="1"/>
    <cellStyle name="已访问的超链接" xfId="2432" builtinId="9" hidden="1"/>
    <cellStyle name="已访问的超链接" xfId="2434" builtinId="9" hidden="1"/>
    <cellStyle name="已访问的超链接" xfId="2436" builtinId="9" hidden="1"/>
    <cellStyle name="已访问的超链接" xfId="2438" builtinId="9" hidden="1"/>
    <cellStyle name="已访问的超链接" xfId="2440" builtinId="9" hidden="1"/>
    <cellStyle name="已访问的超链接" xfId="2442" builtinId="9" hidden="1"/>
    <cellStyle name="已访问的超链接" xfId="2444" builtinId="9" hidden="1"/>
    <cellStyle name="已访问的超链接" xfId="2446" builtinId="9" hidden="1"/>
    <cellStyle name="已访问的超链接" xfId="2448" builtinId="9" hidden="1"/>
    <cellStyle name="已访问的超链接" xfId="2450" builtinId="9" hidden="1"/>
    <cellStyle name="已访问的超链接" xfId="2452" builtinId="9" hidden="1"/>
    <cellStyle name="已访问的超链接" xfId="2454" builtinId="9" hidden="1"/>
    <cellStyle name="已访问的超链接" xfId="2456" builtinId="9" hidden="1"/>
    <cellStyle name="已访问的超链接" xfId="2458" builtinId="9" hidden="1"/>
    <cellStyle name="已访问的超链接" xfId="2460" builtinId="9" hidden="1"/>
    <cellStyle name="已访问的超链接" xfId="2462" builtinId="9" hidden="1"/>
    <cellStyle name="已访问的超链接" xfId="2464" builtinId="9" hidden="1"/>
    <cellStyle name="已访问的超链接" xfId="2466" builtinId="9" hidden="1"/>
    <cellStyle name="已访问的超链接" xfId="2468" builtinId="9" hidden="1"/>
    <cellStyle name="已访问的超链接" xfId="2470" builtinId="9" hidden="1"/>
    <cellStyle name="已访问的超链接" xfId="2472" builtinId="9" hidden="1"/>
    <cellStyle name="已访问的超链接" xfId="2474" builtinId="9" hidden="1"/>
    <cellStyle name="已访问的超链接" xfId="2476" builtinId="9" hidden="1"/>
    <cellStyle name="已访问的超链接" xfId="2478" builtinId="9" hidden="1"/>
    <cellStyle name="已访问的超链接" xfId="2480" builtinId="9" hidden="1"/>
    <cellStyle name="已访问的超链接" xfId="2482" builtinId="9" hidden="1"/>
    <cellStyle name="已访问的超链接" xfId="2484" builtinId="9" hidden="1"/>
    <cellStyle name="已访问的超链接" xfId="2486" builtinId="9" hidden="1"/>
    <cellStyle name="已访问的超链接" xfId="2488" builtinId="9" hidden="1"/>
    <cellStyle name="已访问的超链接" xfId="2490" builtinId="9" hidden="1"/>
    <cellStyle name="已访问的超链接" xfId="2492" builtinId="9" hidden="1"/>
    <cellStyle name="已访问的超链接" xfId="2494" builtinId="9" hidden="1"/>
    <cellStyle name="已访问的超链接" xfId="2496" builtinId="9" hidden="1"/>
    <cellStyle name="已访问的超链接" xfId="2498" builtinId="9" hidden="1"/>
    <cellStyle name="已访问的超链接" xfId="2500" builtinId="9" hidden="1"/>
    <cellStyle name="已访问的超链接" xfId="2502" builtinId="9" hidden="1"/>
    <cellStyle name="已访问的超链接" xfId="2504" builtinId="9" hidden="1"/>
    <cellStyle name="已访问的超链接" xfId="2506" builtinId="9" hidden="1"/>
    <cellStyle name="已访问的超链接" xfId="2508" builtinId="9" hidden="1"/>
    <cellStyle name="已访问的超链接" xfId="2510" builtinId="9" hidden="1"/>
    <cellStyle name="已访问的超链接" xfId="2512" builtinId="9" hidden="1"/>
    <cellStyle name="已访问的超链接" xfId="2514" builtinId="9" hidden="1"/>
    <cellStyle name="已访问的超链接" xfId="2516" builtinId="9" hidden="1"/>
    <cellStyle name="已访问的超链接" xfId="2518" builtinId="9" hidden="1"/>
    <cellStyle name="已访问的超链接" xfId="2520" builtinId="9" hidden="1"/>
    <cellStyle name="已访问的超链接" xfId="2522" builtinId="9" hidden="1"/>
    <cellStyle name="已访问的超链接" xfId="2524" builtinId="9" hidden="1"/>
    <cellStyle name="已访问的超链接" xfId="2526" builtinId="9" hidden="1"/>
    <cellStyle name="已访问的超链接" xfId="2528" builtinId="9" hidden="1"/>
    <cellStyle name="已访问的超链接" xfId="2530" builtinId="9" hidden="1"/>
    <cellStyle name="已访问的超链接" xfId="2532" builtinId="9" hidden="1"/>
    <cellStyle name="已访问的超链接" xfId="2534" builtinId="9" hidden="1"/>
    <cellStyle name="已访问的超链接" xfId="2536" builtinId="9" hidden="1"/>
    <cellStyle name="已访问的超链接" xfId="2538" builtinId="9" hidden="1"/>
    <cellStyle name="已访问的超链接" xfId="2540" builtinId="9" hidden="1"/>
    <cellStyle name="已访问的超链接" xfId="2542" builtinId="9" hidden="1"/>
    <cellStyle name="已访问的超链接" xfId="2544" builtinId="9" hidden="1"/>
    <cellStyle name="已访问的超链接" xfId="2546" builtinId="9" hidden="1"/>
    <cellStyle name="已访问的超链接" xfId="2548" builtinId="9" hidden="1"/>
    <cellStyle name="已访问的超链接" xfId="2550" builtinId="9" hidden="1"/>
    <cellStyle name="已访问的超链接" xfId="2552" builtinId="9" hidden="1"/>
    <cellStyle name="已访问的超链接" xfId="2554" builtinId="9" hidden="1"/>
    <cellStyle name="已访问的超链接" xfId="2556" builtinId="9" hidden="1"/>
    <cellStyle name="已访问的超链接" xfId="2558" builtinId="9" hidden="1"/>
    <cellStyle name="已访问的超链接" xfId="2560" builtinId="9" hidden="1"/>
    <cellStyle name="已访问的超链接" xfId="2562" builtinId="9" hidden="1"/>
    <cellStyle name="已访问的超链接" xfId="2564" builtinId="9" hidden="1"/>
    <cellStyle name="已访问的超链接" xfId="2566" builtinId="9" hidden="1"/>
    <cellStyle name="已访问的超链接" xfId="2568" builtinId="9" hidden="1"/>
    <cellStyle name="已访问的超链接" xfId="2570" builtinId="9" hidden="1"/>
    <cellStyle name="已访问的超链接" xfId="2572" builtinId="9" hidden="1"/>
    <cellStyle name="已访问的超链接" xfId="2574" builtinId="9" hidden="1"/>
    <cellStyle name="已访问的超链接" xfId="2576" builtinId="9" hidden="1"/>
    <cellStyle name="已访问的超链接" xfId="2578" builtinId="9" hidden="1"/>
    <cellStyle name="已访问的超链接" xfId="2580" builtinId="9" hidden="1"/>
    <cellStyle name="已访问的超链接" xfId="2582" builtinId="9" hidden="1"/>
    <cellStyle name="已访问的超链接" xfId="2584" builtinId="9" hidden="1"/>
    <cellStyle name="已访问的超链接" xfId="2586" builtinId="9" hidden="1"/>
    <cellStyle name="已访问的超链接" xfId="2588" builtinId="9" hidden="1"/>
    <cellStyle name="已访问的超链接" xfId="2590" builtinId="9" hidden="1"/>
    <cellStyle name="已访问的超链接" xfId="2592" builtinId="9" hidden="1"/>
    <cellStyle name="已访问的超链接" xfId="2594" builtinId="9" hidden="1"/>
    <cellStyle name="已访问的超链接" xfId="2596" builtinId="9" hidden="1"/>
    <cellStyle name="已访问的超链接" xfId="2598" builtinId="9" hidden="1"/>
    <cellStyle name="已访问的超链接" xfId="2600" builtinId="9" hidden="1"/>
    <cellStyle name="已访问的超链接" xfId="2602" builtinId="9" hidden="1"/>
    <cellStyle name="已访问的超链接" xfId="2604" builtinId="9" hidden="1"/>
    <cellStyle name="已访问的超链接" xfId="2606" builtinId="9" hidden="1"/>
    <cellStyle name="已访问的超链接" xfId="2608" builtinId="9" hidden="1"/>
    <cellStyle name="已访问的超链接" xfId="2610" builtinId="9" hidden="1"/>
    <cellStyle name="已访问的超链接" xfId="2612" builtinId="9" hidden="1"/>
    <cellStyle name="已访问的超链接" xfId="2614" builtinId="9" hidden="1"/>
    <cellStyle name="已访问的超链接" xfId="2616" builtinId="9" hidden="1"/>
    <cellStyle name="已访问的超链接" xfId="2618" builtinId="9" hidden="1"/>
    <cellStyle name="已访问的超链接" xfId="2620" builtinId="9" hidden="1"/>
    <cellStyle name="已访问的超链接" xfId="2622" builtinId="9" hidden="1"/>
    <cellStyle name="已访问的超链接" xfId="2624" builtinId="9" hidden="1"/>
    <cellStyle name="已访问的超链接" xfId="2626" builtinId="9" hidden="1"/>
    <cellStyle name="已访问的超链接" xfId="2628" builtinId="9" hidden="1"/>
    <cellStyle name="已访问的超链接" xfId="2630" builtinId="9" hidden="1"/>
    <cellStyle name="已访问的超链接" xfId="2632" builtinId="9" hidden="1"/>
    <cellStyle name="已访问的超链接" xfId="2634" builtinId="9" hidden="1"/>
    <cellStyle name="已访问的超链接" xfId="2636" builtinId="9" hidden="1"/>
    <cellStyle name="已访问的超链接" xfId="2638" builtinId="9" hidden="1"/>
    <cellStyle name="已访问的超链接" xfId="2640" builtinId="9" hidden="1"/>
    <cellStyle name="已访问的超链接" xfId="2642" builtinId="9" hidden="1"/>
    <cellStyle name="已访问的超链接" xfId="2644" builtinId="9" hidden="1"/>
    <cellStyle name="已访问的超链接" xfId="2646" builtinId="9" hidden="1"/>
    <cellStyle name="已访问的超链接" xfId="2648" builtinId="9" hidden="1"/>
    <cellStyle name="已访问的超链接" xfId="2650" builtinId="9" hidden="1"/>
    <cellStyle name="已访问的超链接" xfId="2652" builtinId="9" hidden="1"/>
    <cellStyle name="已访问的超链接" xfId="2654" builtinId="9" hidden="1"/>
    <cellStyle name="已访问的超链接" xfId="2656" builtinId="9" hidden="1"/>
    <cellStyle name="已访问的超链接" xfId="2658" builtinId="9" hidden="1"/>
    <cellStyle name="已访问的超链接" xfId="2660" builtinId="9" hidden="1"/>
    <cellStyle name="已访问的超链接" xfId="2662" builtinId="9" hidden="1"/>
    <cellStyle name="已访问的超链接" xfId="2664" builtinId="9" hidden="1"/>
    <cellStyle name="已访问的超链接" xfId="2666" builtinId="9" hidden="1"/>
    <cellStyle name="已访问的超链接" xfId="2668" builtinId="9" hidden="1"/>
    <cellStyle name="已访问的超链接" xfId="2670" builtinId="9" hidden="1"/>
    <cellStyle name="已访问的超链接" xfId="2672" builtinId="9" hidden="1"/>
    <cellStyle name="已访问的超链接" xfId="2674" builtinId="9" hidden="1"/>
    <cellStyle name="已访问的超链接" xfId="2676" builtinId="9" hidden="1"/>
    <cellStyle name="已访问的超链接" xfId="2678" builtinId="9" hidden="1"/>
    <cellStyle name="已访问的超链接" xfId="2680" builtinId="9" hidden="1"/>
    <cellStyle name="已访问的超链接" xfId="2682" builtinId="9" hidden="1"/>
    <cellStyle name="已访问的超链接" xfId="2684" builtinId="9" hidden="1"/>
    <cellStyle name="已访问的超链接" xfId="2686" builtinId="9" hidden="1"/>
    <cellStyle name="已访问的超链接" xfId="2688" builtinId="9" hidden="1"/>
    <cellStyle name="已访问的超链接" xfId="2690" builtinId="9" hidden="1"/>
    <cellStyle name="已访问的超链接" xfId="2692" builtinId="9" hidden="1"/>
    <cellStyle name="已访问的超链接" xfId="2694" builtinId="9" hidden="1"/>
    <cellStyle name="已访问的超链接" xfId="2696" builtinId="9" hidden="1"/>
    <cellStyle name="已访问的超链接" xfId="2698" builtinId="9" hidden="1"/>
    <cellStyle name="已访问的超链接" xfId="2700" builtinId="9" hidden="1"/>
    <cellStyle name="已访问的超链接" xfId="2702" builtinId="9" hidden="1"/>
    <cellStyle name="已访问的超链接" xfId="2704" builtinId="9" hidden="1"/>
    <cellStyle name="已访问的超链接" xfId="2706" builtinId="9" hidden="1"/>
    <cellStyle name="已访问的超链接" xfId="2708" builtinId="9" hidden="1"/>
    <cellStyle name="已访问的超链接" xfId="2710" builtinId="9" hidden="1"/>
    <cellStyle name="已访问的超链接" xfId="2712" builtinId="9" hidden="1"/>
    <cellStyle name="已访问的超链接" xfId="2714" builtinId="9" hidden="1"/>
    <cellStyle name="已访问的超链接" xfId="2716" builtinId="9" hidden="1"/>
    <cellStyle name="已访问的超链接" xfId="2718" builtinId="9" hidden="1"/>
    <cellStyle name="已访问的超链接" xfId="2720" builtinId="9" hidden="1"/>
    <cellStyle name="已访问的超链接" xfId="2722" builtinId="9" hidden="1"/>
    <cellStyle name="已访问的超链接" xfId="2724" builtinId="9" hidden="1"/>
    <cellStyle name="已访问的超链接" xfId="2726" builtinId="9" hidden="1"/>
    <cellStyle name="已访问的超链接" xfId="2728" builtinId="9" hidden="1"/>
    <cellStyle name="已访问的超链接" xfId="2730" builtinId="9" hidden="1"/>
    <cellStyle name="已访问的超链接" xfId="2732" builtinId="9" hidden="1"/>
    <cellStyle name="已访问的超链接" xfId="2734" builtinId="9" hidden="1"/>
    <cellStyle name="已访问的超链接" xfId="2736" builtinId="9" hidden="1"/>
    <cellStyle name="已访问的超链接" xfId="2738" builtinId="9" hidden="1"/>
    <cellStyle name="已访问的超链接" xfId="2740" builtinId="9" hidden="1"/>
    <cellStyle name="已访问的超链接" xfId="2742" builtinId="9" hidden="1"/>
    <cellStyle name="已访问的超链接" xfId="2744" builtinId="9" hidden="1"/>
    <cellStyle name="已访问的超链接" xfId="2746" builtinId="9" hidden="1"/>
    <cellStyle name="已访问的超链接" xfId="2748" builtinId="9" hidden="1"/>
    <cellStyle name="已访问的超链接" xfId="2750" builtinId="9" hidden="1"/>
    <cellStyle name="已访问的超链接" xfId="2752" builtinId="9" hidden="1"/>
    <cellStyle name="已访问的超链接" xfId="2754" builtinId="9" hidden="1"/>
    <cellStyle name="已访问的超链接" xfId="2756" builtinId="9" hidden="1"/>
    <cellStyle name="已访问的超链接" xfId="2758" builtinId="9" hidden="1"/>
    <cellStyle name="已访问的超链接" xfId="2760" builtinId="9" hidden="1"/>
    <cellStyle name="已访问的超链接" xfId="2762" builtinId="9" hidden="1"/>
    <cellStyle name="已访问的超链接" xfId="2764" builtinId="9" hidden="1"/>
    <cellStyle name="已访问的超链接" xfId="2766" builtinId="9" hidden="1"/>
    <cellStyle name="已访问的超链接" xfId="2768" builtinId="9" hidden="1"/>
    <cellStyle name="已访问的超链接" xfId="2770" builtinId="9" hidden="1"/>
    <cellStyle name="已访问的超链接" xfId="2772" builtinId="9" hidden="1"/>
    <cellStyle name="已访问的超链接" xfId="2774" builtinId="9" hidden="1"/>
    <cellStyle name="已访问的超链接" xfId="2776" builtinId="9" hidden="1"/>
    <cellStyle name="已访问的超链接" xfId="2778" builtinId="9" hidden="1"/>
    <cellStyle name="已访问的超链接" xfId="2780" builtinId="9" hidden="1"/>
    <cellStyle name="已访问的超链接" xfId="2782" builtinId="9" hidden="1"/>
    <cellStyle name="已访问的超链接" xfId="2784" builtinId="9" hidden="1"/>
    <cellStyle name="已访问的超链接" xfId="2786" builtinId="9" hidden="1"/>
    <cellStyle name="已访问的超链接" xfId="2788" builtinId="9" hidden="1"/>
    <cellStyle name="已访问的超链接" xfId="2790" builtinId="9" hidden="1"/>
    <cellStyle name="已访问的超链接" xfId="2792" builtinId="9" hidden="1"/>
    <cellStyle name="已访问的超链接" xfId="2794" builtinId="9" hidden="1"/>
    <cellStyle name="已访问的超链接" xfId="2796" builtinId="9" hidden="1"/>
    <cellStyle name="已访问的超链接" xfId="2798" builtinId="9" hidden="1"/>
    <cellStyle name="已访问的超链接" xfId="2800" builtinId="9" hidden="1"/>
    <cellStyle name="已访问的超链接" xfId="2802" builtinId="9" hidden="1"/>
    <cellStyle name="已访问的超链接" xfId="2804" builtinId="9" hidden="1"/>
    <cellStyle name="已访问的超链接" xfId="2806" builtinId="9" hidden="1"/>
    <cellStyle name="已访问的超链接" xfId="2808" builtinId="9" hidden="1"/>
    <cellStyle name="已访问的超链接" xfId="2810" builtinId="9" hidden="1"/>
    <cellStyle name="已访问的超链接" xfId="2812" builtinId="9" hidden="1"/>
    <cellStyle name="已访问的超链接" xfId="2814" builtinId="9" hidden="1"/>
    <cellStyle name="已访问的超链接" xfId="2816" builtinId="9" hidden="1"/>
    <cellStyle name="已访问的超链接" xfId="2818" builtinId="9" hidden="1"/>
    <cellStyle name="已访问的超链接" xfId="2820" builtinId="9" hidden="1"/>
    <cellStyle name="已访问的超链接" xfId="2822" builtinId="9" hidden="1"/>
    <cellStyle name="已访问的超链接" xfId="2824" builtinId="9" hidden="1"/>
    <cellStyle name="已访问的超链接" xfId="2826" builtinId="9" hidden="1"/>
    <cellStyle name="已访问的超链接" xfId="2828" builtinId="9" hidden="1"/>
    <cellStyle name="已访问的超链接" xfId="2830" builtinId="9" hidden="1"/>
    <cellStyle name="已访问的超链接" xfId="2832" builtinId="9" hidden="1"/>
    <cellStyle name="已访问的超链接" xfId="2834" builtinId="9" hidden="1"/>
    <cellStyle name="已访问的超链接" xfId="2836" builtinId="9" hidden="1"/>
    <cellStyle name="已访问的超链接" xfId="2838" builtinId="9" hidden="1"/>
    <cellStyle name="已访问的超链接" xfId="2840" builtinId="9" hidden="1"/>
    <cellStyle name="已访问的超链接" xfId="2842" builtinId="9" hidden="1"/>
    <cellStyle name="已访问的超链接" xfId="2844" builtinId="9" hidden="1"/>
    <cellStyle name="已访问的超链接" xfId="2846" builtinId="9" hidden="1"/>
    <cellStyle name="已访问的超链接" xfId="2848" builtinId="9" hidden="1"/>
    <cellStyle name="已访问的超链接" xfId="2850" builtinId="9" hidden="1"/>
    <cellStyle name="已访问的超链接" xfId="2852" builtinId="9" hidden="1"/>
    <cellStyle name="已访问的超链接" xfId="2854" builtinId="9" hidden="1"/>
    <cellStyle name="已访问的超链接" xfId="2856" builtinId="9" hidden="1"/>
    <cellStyle name="已访问的超链接" xfId="2858" builtinId="9" hidden="1"/>
    <cellStyle name="已访问的超链接" xfId="2860" builtinId="9" hidden="1"/>
    <cellStyle name="已访问的超链接" xfId="2862" builtinId="9" hidden="1"/>
    <cellStyle name="已访问的超链接" xfId="2864" builtinId="9" hidden="1"/>
    <cellStyle name="已访问的超链接" xfId="2866" builtinId="9" hidden="1"/>
    <cellStyle name="已访问的超链接" xfId="2868" builtinId="9" hidden="1"/>
    <cellStyle name="已访问的超链接" xfId="2870" builtinId="9" hidden="1"/>
    <cellStyle name="已访问的超链接" xfId="2872" builtinId="9" hidden="1"/>
    <cellStyle name="已访问的超链接" xfId="2874" builtinId="9" hidden="1"/>
    <cellStyle name="已访问的超链接" xfId="2876" builtinId="9" hidden="1"/>
    <cellStyle name="已访问的超链接" xfId="2878" builtinId="9" hidden="1"/>
    <cellStyle name="已访问的超链接" xfId="2880" builtinId="9" hidden="1"/>
    <cellStyle name="已访问的超链接" xfId="2882" builtinId="9" hidden="1"/>
    <cellStyle name="已访问的超链接" xfId="2884" builtinId="9" hidden="1"/>
    <cellStyle name="已访问的超链接" xfId="2886" builtinId="9" hidden="1"/>
    <cellStyle name="已访问的超链接" xfId="2888" builtinId="9" hidden="1"/>
    <cellStyle name="已访问的超链接" xfId="2890" builtinId="9" hidden="1"/>
    <cellStyle name="已访问的超链接" xfId="2892" builtinId="9" hidden="1"/>
    <cellStyle name="已访问的超链接" xfId="2894" builtinId="9" hidden="1"/>
    <cellStyle name="已访问的超链接" xfId="2896" builtinId="9" hidden="1"/>
    <cellStyle name="已访问的超链接" xfId="2898" builtinId="9" hidden="1"/>
    <cellStyle name="已访问的超链接" xfId="2900" builtinId="9" hidden="1"/>
    <cellStyle name="已访问的超链接" xfId="2902" builtinId="9" hidden="1"/>
    <cellStyle name="已访问的超链接" xfId="2904" builtinId="9" hidden="1"/>
    <cellStyle name="已访问的超链接" xfId="2906" builtinId="9" hidden="1"/>
    <cellStyle name="已访问的超链接" xfId="2908" builtinId="9" hidden="1"/>
    <cellStyle name="已访问的超链接" xfId="2910" builtinId="9" hidden="1"/>
    <cellStyle name="已访问的超链接" xfId="2912" builtinId="9" hidden="1"/>
    <cellStyle name="已访问的超链接" xfId="2914" builtinId="9" hidden="1"/>
    <cellStyle name="已访问的超链接" xfId="2916" builtinId="9" hidden="1"/>
    <cellStyle name="已访问的超链接" xfId="2918" builtinId="9" hidden="1"/>
    <cellStyle name="已访问的超链接" xfId="2920" builtinId="9" hidden="1"/>
    <cellStyle name="已访问的超链接" xfId="2922" builtinId="9" hidden="1"/>
    <cellStyle name="已访问的超链接" xfId="2924" builtinId="9" hidden="1"/>
    <cellStyle name="已访问的超链接" xfId="2926" builtinId="9" hidden="1"/>
    <cellStyle name="已访问的超链接" xfId="2928" builtinId="9" hidden="1"/>
    <cellStyle name="已访问的超链接" xfId="2930" builtinId="9" hidden="1"/>
    <cellStyle name="已访问的超链接" xfId="2932" builtinId="9" hidden="1"/>
    <cellStyle name="已访问的超链接" xfId="2934" builtinId="9" hidden="1"/>
    <cellStyle name="已访问的超链接" xfId="2936" builtinId="9" hidden="1"/>
    <cellStyle name="已访问的超链接" xfId="2938" builtinId="9" hidden="1"/>
    <cellStyle name="已访问的超链接" xfId="2940" builtinId="9" hidden="1"/>
    <cellStyle name="已访问的超链接" xfId="2942" builtinId="9" hidden="1"/>
    <cellStyle name="已访问的超链接" xfId="2944" builtinId="9" hidden="1"/>
    <cellStyle name="已访问的超链接" xfId="2946" builtinId="9" hidden="1"/>
    <cellStyle name="已访问的超链接" xfId="2948" builtinId="9" hidden="1"/>
    <cellStyle name="已访问的超链接" xfId="2950" builtinId="9" hidden="1"/>
    <cellStyle name="已访问的超链接" xfId="2952" builtinId="9" hidden="1"/>
    <cellStyle name="已访问的超链接" xfId="2954" builtinId="9" hidden="1"/>
    <cellStyle name="已访问的超链接" xfId="2956" builtinId="9" hidden="1"/>
    <cellStyle name="已访问的超链接" xfId="2958" builtinId="9" hidden="1"/>
    <cellStyle name="已访问的超链接" xfId="2960" builtinId="9" hidden="1"/>
    <cellStyle name="已访问的超链接" xfId="2962" builtinId="9" hidden="1"/>
    <cellStyle name="已访问的超链接" xfId="2964" builtinId="9" hidden="1"/>
    <cellStyle name="已访问的超链接" xfId="2966" builtinId="9" hidden="1"/>
    <cellStyle name="已访问的超链接" xfId="2968" builtinId="9" hidden="1"/>
    <cellStyle name="已访问的超链接" xfId="2970" builtinId="9" hidden="1"/>
    <cellStyle name="已访问的超链接" xfId="2972" builtinId="9" hidden="1"/>
    <cellStyle name="已访问的超链接" xfId="2974" builtinId="9" hidden="1"/>
    <cellStyle name="已访问的超链接" xfId="2976" builtinId="9" hidden="1"/>
    <cellStyle name="已访问的超链接" xfId="2978" builtinId="9" hidden="1"/>
    <cellStyle name="已访问的超链接" xfId="2980" builtinId="9" hidden="1"/>
    <cellStyle name="已访问的超链接" xfId="2982" builtinId="9" hidden="1"/>
    <cellStyle name="已访问的超链接" xfId="2984" builtinId="9" hidden="1"/>
    <cellStyle name="已访问的超链接" xfId="2986" builtinId="9" hidden="1"/>
    <cellStyle name="已访问的超链接" xfId="2988" builtinId="9" hidden="1"/>
    <cellStyle name="已访问的超链接" xfId="2990" builtinId="9" hidden="1"/>
    <cellStyle name="已访问的超链接" xfId="2992" builtinId="9" hidden="1"/>
    <cellStyle name="已访问的超链接" xfId="2994" builtinId="9" hidden="1"/>
    <cellStyle name="已访问的超链接" xfId="2996" builtinId="9" hidden="1"/>
    <cellStyle name="已访问的超链接" xfId="2998" builtinId="9" hidden="1"/>
    <cellStyle name="已访问的超链接" xfId="3000" builtinId="9" hidden="1"/>
    <cellStyle name="已访问的超链接" xfId="3002" builtinId="9" hidden="1"/>
    <cellStyle name="已访问的超链接" xfId="3004" builtinId="9" hidden="1"/>
    <cellStyle name="已访问的超链接" xfId="3006" builtinId="9" hidden="1"/>
    <cellStyle name="已访问的超链接" xfId="3008" builtinId="9" hidden="1"/>
    <cellStyle name="已访问的超链接" xfId="3010" builtinId="9" hidden="1"/>
    <cellStyle name="已访问的超链接" xfId="3012" builtinId="9" hidden="1"/>
    <cellStyle name="已访问的超链接" xfId="3014" builtinId="9" hidden="1"/>
    <cellStyle name="已访问的超链接" xfId="3016" builtinId="9" hidden="1"/>
    <cellStyle name="已访问的超链接" xfId="3018" builtinId="9" hidden="1"/>
    <cellStyle name="已访问的超链接" xfId="3020" builtinId="9" hidden="1"/>
    <cellStyle name="已访问的超链接" xfId="3022" builtinId="9" hidden="1"/>
    <cellStyle name="已访问的超链接" xfId="3024" builtinId="9" hidden="1"/>
    <cellStyle name="已访问的超链接" xfId="3026" builtinId="9" hidden="1"/>
    <cellStyle name="已访问的超链接" xfId="3028" builtinId="9" hidden="1"/>
    <cellStyle name="已访问的超链接" xfId="3030" builtinId="9" hidden="1"/>
    <cellStyle name="已访问的超链接" xfId="3032" builtinId="9" hidden="1"/>
    <cellStyle name="已访问的超链接" xfId="3034" builtinId="9" hidden="1"/>
    <cellStyle name="已访问的超链接" xfId="3036" builtinId="9" hidden="1"/>
    <cellStyle name="已访问的超链接" xfId="3038" builtinId="9" hidden="1"/>
    <cellStyle name="已访问的超链接" xfId="3040" builtinId="9" hidden="1"/>
    <cellStyle name="已访问的超链接" xfId="3042" builtinId="9" hidden="1"/>
    <cellStyle name="已访问的超链接" xfId="3044" builtinId="9" hidden="1"/>
    <cellStyle name="已访问的超链接" xfId="3046" builtinId="9" hidden="1"/>
    <cellStyle name="已访问的超链接" xfId="3048" builtinId="9" hidden="1"/>
    <cellStyle name="已访问的超链接" xfId="3050" builtinId="9" hidden="1"/>
    <cellStyle name="已访问的超链接" xfId="3052" builtinId="9" hidden="1"/>
    <cellStyle name="已访问的超链接" xfId="3054" builtinId="9" hidden="1"/>
    <cellStyle name="已访问的超链接" xfId="3056" builtinId="9" hidden="1"/>
    <cellStyle name="已访问的超链接" xfId="3058" builtinId="9" hidden="1"/>
    <cellStyle name="已访问的超链接" xfId="3060" builtinId="9" hidden="1"/>
    <cellStyle name="已访问的超链接" xfId="3062" builtinId="9" hidden="1"/>
    <cellStyle name="已访问的超链接" xfId="3064" builtinId="9" hidden="1"/>
    <cellStyle name="已访问的超链接" xfId="3066" builtinId="9" hidden="1"/>
    <cellStyle name="已访问的超链接" xfId="3068" builtinId="9" hidden="1"/>
    <cellStyle name="已访问的超链接" xfId="3070" builtinId="9" hidden="1"/>
    <cellStyle name="已访问的超链接" xfId="3072" builtinId="9" hidden="1"/>
    <cellStyle name="已访问的超链接" xfId="3074" builtinId="9" hidden="1"/>
    <cellStyle name="已访问的超链接" xfId="3076" builtinId="9" hidden="1"/>
    <cellStyle name="已访问的超链接" xfId="3078" builtinId="9" hidden="1"/>
    <cellStyle name="已访问的超链接" xfId="3080" builtinId="9" hidden="1"/>
    <cellStyle name="已访问的超链接" xfId="3082" builtinId="9" hidden="1"/>
    <cellStyle name="已访问的超链接" xfId="3084" builtinId="9" hidden="1"/>
    <cellStyle name="已访问的超链接" xfId="3086" builtinId="9" hidden="1"/>
    <cellStyle name="已访问的超链接" xfId="3088" builtinId="9" hidden="1"/>
    <cellStyle name="已访问的超链接" xfId="3090" builtinId="9" hidden="1"/>
    <cellStyle name="已访问的超链接" xfId="3092" builtinId="9" hidden="1"/>
    <cellStyle name="已访问的超链接" xfId="3094" builtinId="9" hidden="1"/>
    <cellStyle name="已访问的超链接" xfId="3096" builtinId="9" hidden="1"/>
    <cellStyle name="已访问的超链接" xfId="3098" builtinId="9" hidden="1"/>
    <cellStyle name="已访问的超链接" xfId="3100" builtinId="9" hidden="1"/>
    <cellStyle name="已访问的超链接" xfId="3102" builtinId="9" hidden="1"/>
    <cellStyle name="已访问的超链接" xfId="3104" builtinId="9" hidden="1"/>
    <cellStyle name="已访问的超链接" xfId="3106" builtinId="9" hidden="1"/>
    <cellStyle name="已访问的超链接" xfId="3108" builtinId="9" hidden="1"/>
    <cellStyle name="已访问的超链接" xfId="3110" builtinId="9" hidden="1"/>
    <cellStyle name="已访问的超链接" xfId="3112" builtinId="9" hidden="1"/>
    <cellStyle name="已访问的超链接" xfId="3114" builtinId="9" hidden="1"/>
    <cellStyle name="已访问的超链接" xfId="3116" builtinId="9" hidden="1"/>
    <cellStyle name="已访问的超链接" xfId="3118" builtinId="9" hidden="1"/>
    <cellStyle name="已访问的超链接" xfId="3120" builtinId="9" hidden="1"/>
    <cellStyle name="已访问的超链接" xfId="3122" builtinId="9" hidden="1"/>
    <cellStyle name="已访问的超链接" xfId="3124" builtinId="9" hidden="1"/>
    <cellStyle name="已访问的超链接" xfId="3126" builtinId="9" hidden="1"/>
    <cellStyle name="已访问的超链接" xfId="3128" builtinId="9" hidden="1"/>
    <cellStyle name="已访问的超链接" xfId="3130" builtinId="9" hidden="1"/>
    <cellStyle name="已访问的超链接" xfId="3132" builtinId="9" hidden="1"/>
    <cellStyle name="已访问的超链接" xfId="3134" builtinId="9" hidden="1"/>
    <cellStyle name="已访问的超链接" xfId="3136" builtinId="9" hidden="1"/>
    <cellStyle name="已访问的超链接" xfId="3138" builtinId="9" hidden="1"/>
    <cellStyle name="已访问的超链接" xfId="3140" builtinId="9" hidden="1"/>
    <cellStyle name="已访问的超链接" xfId="3142" builtinId="9" hidden="1"/>
    <cellStyle name="已访问的超链接" xfId="3144" builtinId="9" hidden="1"/>
    <cellStyle name="已访问的超链接" xfId="3146" builtinId="9" hidden="1"/>
    <cellStyle name="已访问的超链接" xfId="3148" builtinId="9" hidden="1"/>
    <cellStyle name="已访问的超链接" xfId="3150" builtinId="9" hidden="1"/>
    <cellStyle name="已访问的超链接" xfId="3152" builtinId="9" hidden="1"/>
    <cellStyle name="已访问的超链接" xfId="3154" builtinId="9" hidden="1"/>
    <cellStyle name="已访问的超链接" xfId="3156" builtinId="9" hidden="1"/>
    <cellStyle name="已访问的超链接" xfId="3158" builtinId="9" hidden="1"/>
    <cellStyle name="已访问的超链接" xfId="3160" builtinId="9" hidden="1"/>
    <cellStyle name="已访问的超链接" xfId="3162" builtinId="9" hidden="1"/>
    <cellStyle name="已访问的超链接" xfId="3164" builtinId="9" hidden="1"/>
    <cellStyle name="已访问的超链接" xfId="3166" builtinId="9" hidden="1"/>
    <cellStyle name="已访问的超链接" xfId="3168" builtinId="9" hidden="1"/>
    <cellStyle name="已访问的超链接" xfId="3170" builtinId="9" hidden="1"/>
    <cellStyle name="已访问的超链接" xfId="3172" builtinId="9" hidden="1"/>
    <cellStyle name="已访问的超链接" xfId="3174" builtinId="9" hidden="1"/>
    <cellStyle name="已访问的超链接" xfId="3176" builtinId="9" hidden="1"/>
    <cellStyle name="已访问的超链接" xfId="3178" builtinId="9" hidden="1"/>
    <cellStyle name="已访问的超链接" xfId="3180" builtinId="9" hidden="1"/>
    <cellStyle name="已访问的超链接" xfId="3182" builtinId="9" hidden="1"/>
    <cellStyle name="已访问的超链接" xfId="3184" builtinId="9" hidden="1"/>
    <cellStyle name="已访问的超链接" xfId="3186" builtinId="9" hidden="1"/>
    <cellStyle name="已访问的超链接" xfId="3188" builtinId="9" hidden="1"/>
    <cellStyle name="已访问的超链接" xfId="3190" builtinId="9" hidden="1"/>
    <cellStyle name="已访问的超链接" xfId="3192" builtinId="9" hidden="1"/>
    <cellStyle name="已访问的超链接" xfId="3194" builtinId="9" hidden="1"/>
    <cellStyle name="已访问的超链接" xfId="3196" builtinId="9" hidden="1"/>
    <cellStyle name="已访问的超链接" xfId="3198" builtinId="9" hidden="1"/>
    <cellStyle name="已访问的超链接" xfId="3200" builtinId="9" hidden="1"/>
    <cellStyle name="已访问的超链接" xfId="3202" builtinId="9" hidden="1"/>
    <cellStyle name="已访问的超链接" xfId="3204" builtinId="9" hidden="1"/>
    <cellStyle name="已访问的超链接" xfId="3206" builtinId="9" hidden="1"/>
    <cellStyle name="已访问的超链接" xfId="3208" builtinId="9" hidden="1"/>
    <cellStyle name="已访问的超链接" xfId="3210" builtinId="9" hidden="1"/>
    <cellStyle name="已访问的超链接" xfId="3212" builtinId="9" hidden="1"/>
    <cellStyle name="已访问的超链接" xfId="3214" builtinId="9" hidden="1"/>
    <cellStyle name="已访问的超链接" xfId="3216" builtinId="9" hidden="1"/>
    <cellStyle name="已访问的超链接" xfId="3218" builtinId="9" hidden="1"/>
    <cellStyle name="已访问的超链接" xfId="3220" builtinId="9" hidden="1"/>
    <cellStyle name="已访问的超链接" xfId="3222" builtinId="9" hidden="1"/>
    <cellStyle name="已访问的超链接" xfId="3224" builtinId="9" hidden="1"/>
    <cellStyle name="已访问的超链接" xfId="3226" builtinId="9" hidden="1"/>
    <cellStyle name="已访问的超链接" xfId="3228" builtinId="9" hidden="1"/>
    <cellStyle name="已访问的超链接" xfId="3230" builtinId="9" hidden="1"/>
    <cellStyle name="已访问的超链接" xfId="3232" builtinId="9" hidden="1"/>
    <cellStyle name="已访问的超链接" xfId="3234" builtinId="9" hidden="1"/>
    <cellStyle name="已访问的超链接" xfId="3236" builtinId="9" hidden="1"/>
    <cellStyle name="已访问的超链接" xfId="3238" builtinId="9" hidden="1"/>
    <cellStyle name="已访问的超链接" xfId="3240" builtinId="9" hidden="1"/>
    <cellStyle name="已访问的超链接" xfId="3242" builtinId="9" hidden="1"/>
    <cellStyle name="已访问的超链接" xfId="3244" builtinId="9" hidden="1"/>
    <cellStyle name="已访问的超链接" xfId="3246" builtinId="9" hidden="1"/>
    <cellStyle name="已访问的超链接" xfId="3248" builtinId="9" hidden="1"/>
    <cellStyle name="已访问的超链接" xfId="3250" builtinId="9" hidden="1"/>
    <cellStyle name="已访问的超链接" xfId="3252" builtinId="9" hidden="1"/>
    <cellStyle name="已访问的超链接" xfId="3254" builtinId="9" hidden="1"/>
    <cellStyle name="已访问的超链接" xfId="3256" builtinId="9" hidden="1"/>
    <cellStyle name="已访问的超链接" xfId="3258" builtinId="9" hidden="1"/>
    <cellStyle name="已访问的超链接" xfId="3260" builtinId="9" hidden="1"/>
    <cellStyle name="已访问的超链接" xfId="3262" builtinId="9" hidden="1"/>
    <cellStyle name="已访问的超链接" xfId="3264" builtinId="9" hidden="1"/>
    <cellStyle name="已访问的超链接" xfId="3266" builtinId="9" hidden="1"/>
    <cellStyle name="已访问的超链接" xfId="3268" builtinId="9" hidden="1"/>
    <cellStyle name="已访问的超链接" xfId="3270" builtinId="9" hidden="1"/>
    <cellStyle name="已访问的超链接" xfId="3272" builtinId="9" hidden="1"/>
    <cellStyle name="已访问的超链接" xfId="3274" builtinId="9" hidden="1"/>
    <cellStyle name="已访问的超链接" xfId="3276" builtinId="9" hidden="1"/>
    <cellStyle name="已访问的超链接" xfId="3278" builtinId="9" hidden="1"/>
    <cellStyle name="已访问的超链接" xfId="3280" builtinId="9" hidden="1"/>
    <cellStyle name="已访问的超链接" xfId="3282" builtinId="9" hidden="1"/>
    <cellStyle name="已访问的超链接" xfId="3284" builtinId="9" hidden="1"/>
    <cellStyle name="已访问的超链接" xfId="3286" builtinId="9" hidden="1"/>
    <cellStyle name="已访问的超链接" xfId="3288" builtinId="9" hidden="1"/>
    <cellStyle name="已访问的超链接" xfId="3290" builtinId="9" hidden="1"/>
    <cellStyle name="已访问的超链接" xfId="3292" builtinId="9" hidden="1"/>
    <cellStyle name="已访问的超链接" xfId="3294" builtinId="9" hidden="1"/>
    <cellStyle name="已访问的超链接" xfId="3296" builtinId="9" hidden="1"/>
    <cellStyle name="已访问的超链接" xfId="3298" builtinId="9" hidden="1"/>
    <cellStyle name="已访问的超链接" xfId="3300" builtinId="9" hidden="1"/>
    <cellStyle name="已访问的超链接" xfId="3302" builtinId="9" hidden="1"/>
    <cellStyle name="已访问的超链接" xfId="3304" builtinId="9" hidden="1"/>
    <cellStyle name="已访问的超链接" xfId="3306" builtinId="9" hidden="1"/>
    <cellStyle name="已访问的超链接" xfId="3308" builtinId="9" hidden="1"/>
    <cellStyle name="已访问的超链接" xfId="3310" builtinId="9" hidden="1"/>
    <cellStyle name="已访问的超链接" xfId="3312" builtinId="9" hidden="1"/>
    <cellStyle name="已访问的超链接" xfId="3314" builtinId="9" hidden="1"/>
    <cellStyle name="已访问的超链接" xfId="3316" builtinId="9" hidden="1"/>
    <cellStyle name="已访问的超链接" xfId="3318" builtinId="9" hidden="1"/>
    <cellStyle name="已访问的超链接" xfId="3320" builtinId="9" hidden="1"/>
    <cellStyle name="已访问的超链接" xfId="3322" builtinId="9" hidden="1"/>
    <cellStyle name="已访问的超链接" xfId="3324" builtinId="9" hidden="1"/>
    <cellStyle name="已访问的超链接" xfId="3326" builtinId="9" hidden="1"/>
    <cellStyle name="已访问的超链接" xfId="3328" builtinId="9" hidden="1"/>
    <cellStyle name="已访问的超链接" xfId="3330" builtinId="9" hidden="1"/>
    <cellStyle name="已访问的超链接" xfId="3332" builtinId="9" hidden="1"/>
    <cellStyle name="已访问的超链接" xfId="3334" builtinId="9" hidden="1"/>
    <cellStyle name="已访问的超链接" xfId="3336" builtinId="9" hidden="1"/>
    <cellStyle name="已访问的超链接" xfId="3338" builtinId="9" hidden="1"/>
    <cellStyle name="已访问的超链接" xfId="3340" builtinId="9" hidden="1"/>
    <cellStyle name="已访问的超链接" xfId="3342" builtinId="9" hidden="1"/>
    <cellStyle name="已访问的超链接" xfId="3344" builtinId="9" hidden="1"/>
    <cellStyle name="已访问的超链接" xfId="3346" builtinId="9" hidden="1"/>
    <cellStyle name="已访问的超链接" xfId="3348" builtinId="9" hidden="1"/>
    <cellStyle name="已访问的超链接" xfId="3350" builtinId="9" hidden="1"/>
    <cellStyle name="已访问的超链接" xfId="3352" builtinId="9" hidden="1"/>
    <cellStyle name="已访问的超链接" xfId="3354" builtinId="9" hidden="1"/>
    <cellStyle name="已访问的超链接" xfId="3356" builtinId="9" hidden="1"/>
    <cellStyle name="已访问的超链接" xfId="3358" builtinId="9" hidden="1"/>
    <cellStyle name="已访问的超链接" xfId="3360" builtinId="9" hidden="1"/>
    <cellStyle name="已访问的超链接" xfId="3362" builtinId="9" hidden="1"/>
    <cellStyle name="已访问的超链接" xfId="3364" builtinId="9" hidden="1"/>
    <cellStyle name="已访问的超链接" xfId="3366" builtinId="9" hidden="1"/>
    <cellStyle name="已访问的超链接" xfId="3368" builtinId="9" hidden="1"/>
    <cellStyle name="已访问的超链接" xfId="3370" builtinId="9" hidden="1"/>
    <cellStyle name="已访问的超链接" xfId="3372" builtinId="9" hidden="1"/>
    <cellStyle name="已访问的超链接" xfId="3374" builtinId="9" hidden="1"/>
    <cellStyle name="已访问的超链接" xfId="3376" builtinId="9" hidden="1"/>
    <cellStyle name="已访问的超链接" xfId="3378" builtinId="9" hidden="1"/>
    <cellStyle name="已访问的超链接" xfId="3380" builtinId="9" hidden="1"/>
    <cellStyle name="已访问的超链接" xfId="3382" builtinId="9" hidden="1"/>
    <cellStyle name="已访问的超链接" xfId="3384" builtinId="9" hidden="1"/>
    <cellStyle name="已访问的超链接" xfId="3386" builtinId="9" hidden="1"/>
    <cellStyle name="已访问的超链接" xfId="3388" builtinId="9" hidden="1"/>
    <cellStyle name="已访问的超链接" xfId="3390" builtinId="9" hidden="1"/>
    <cellStyle name="已访问的超链接" xfId="3392" builtinId="9" hidden="1"/>
    <cellStyle name="已访问的超链接" xfId="3394" builtinId="9" hidden="1"/>
    <cellStyle name="已访问的超链接" xfId="3396" builtinId="9" hidden="1"/>
    <cellStyle name="已访问的超链接" xfId="3398" builtinId="9" hidden="1"/>
    <cellStyle name="已访问的超链接" xfId="3400" builtinId="9" hidden="1"/>
    <cellStyle name="已访问的超链接" xfId="3402" builtinId="9" hidden="1"/>
    <cellStyle name="已访问的超链接" xfId="3404" builtinId="9" hidden="1"/>
    <cellStyle name="已访问的超链接" xfId="3406" builtinId="9" hidden="1"/>
    <cellStyle name="已访问的超链接" xfId="3408" builtinId="9" hidden="1"/>
    <cellStyle name="已访问的超链接" xfId="3410" builtinId="9" hidden="1"/>
    <cellStyle name="已访问的超链接" xfId="3412" builtinId="9" hidden="1"/>
    <cellStyle name="已访问的超链接" xfId="3414" builtinId="9" hidden="1"/>
    <cellStyle name="已访问的超链接" xfId="3416" builtinId="9" hidden="1"/>
    <cellStyle name="已访问的超链接" xfId="3418" builtinId="9" hidden="1"/>
    <cellStyle name="已访问的超链接" xfId="3420" builtinId="9" hidden="1"/>
    <cellStyle name="已访问的超链接" xfId="3422" builtinId="9" hidden="1"/>
    <cellStyle name="已访问的超链接" xfId="3424" builtinId="9" hidden="1"/>
    <cellStyle name="已访问的超链接" xfId="3426" builtinId="9" hidden="1"/>
    <cellStyle name="已访问的超链接" xfId="3428" builtinId="9" hidden="1"/>
    <cellStyle name="已访问的超链接" xfId="3430" builtinId="9" hidden="1"/>
    <cellStyle name="已访问的超链接" xfId="3432" builtinId="9" hidden="1"/>
    <cellStyle name="已访问的超链接" xfId="3434" builtinId="9" hidden="1"/>
    <cellStyle name="已访问的超链接" xfId="3436" builtinId="9" hidden="1"/>
    <cellStyle name="已访问的超链接" xfId="3438" builtinId="9" hidden="1"/>
    <cellStyle name="已访问的超链接" xfId="3440" builtinId="9" hidden="1"/>
    <cellStyle name="已访问的超链接" xfId="3442" builtinId="9" hidden="1"/>
    <cellStyle name="已访问的超链接" xfId="3444" builtinId="9" hidden="1"/>
    <cellStyle name="已访问的超链接" xfId="3446" builtinId="9" hidden="1"/>
    <cellStyle name="已访问的超链接" xfId="3448" builtinId="9" hidden="1"/>
    <cellStyle name="已访问的超链接" xfId="3450" builtinId="9" hidden="1"/>
    <cellStyle name="已访问的超链接" xfId="3452" builtinId="9" hidden="1"/>
    <cellStyle name="已访问的超链接" xfId="3454" builtinId="9" hidden="1"/>
    <cellStyle name="已访问的超链接" xfId="3456" builtinId="9" hidden="1"/>
    <cellStyle name="已访问的超链接" xfId="3458" builtinId="9" hidden="1"/>
    <cellStyle name="已访问的超链接" xfId="3460" builtinId="9" hidden="1"/>
    <cellStyle name="已访问的超链接" xfId="3462" builtinId="9" hidden="1"/>
    <cellStyle name="已访问的超链接" xfId="3464" builtinId="9" hidden="1"/>
    <cellStyle name="已访问的超链接" xfId="3466" builtinId="9" hidden="1"/>
    <cellStyle name="已访问的超链接" xfId="3468" builtinId="9" hidden="1"/>
    <cellStyle name="已访问的超链接" xfId="3470" builtinId="9" hidden="1"/>
    <cellStyle name="已访问的超链接" xfId="3472" builtinId="9" hidden="1"/>
    <cellStyle name="已访问的超链接" xfId="3474" builtinId="9" hidden="1"/>
    <cellStyle name="已访问的超链接" xfId="3476" builtinId="9" hidden="1"/>
    <cellStyle name="已访问的超链接" xfId="3478" builtinId="9" hidden="1"/>
    <cellStyle name="已访问的超链接" xfId="3480" builtinId="9" hidden="1"/>
    <cellStyle name="已访问的超链接" xfId="3482" builtinId="9" hidden="1"/>
    <cellStyle name="已访问的超链接" xfId="3484" builtinId="9" hidden="1"/>
    <cellStyle name="已访问的超链接" xfId="3486" builtinId="9" hidden="1"/>
    <cellStyle name="已访问的超链接" xfId="3488" builtinId="9" hidden="1"/>
    <cellStyle name="已访问的超链接" xfId="3490" builtinId="9" hidden="1"/>
    <cellStyle name="已访问的超链接" xfId="3492" builtinId="9" hidden="1"/>
    <cellStyle name="已访问的超链接" xfId="3494" builtinId="9" hidden="1"/>
    <cellStyle name="已访问的超链接" xfId="3496" builtinId="9" hidden="1"/>
    <cellStyle name="已访问的超链接" xfId="3498" builtinId="9" hidden="1"/>
    <cellStyle name="已访问的超链接" xfId="3500" builtinId="9" hidden="1"/>
    <cellStyle name="已访问的超链接" xfId="3502" builtinId="9" hidden="1"/>
    <cellStyle name="已访问的超链接" xfId="3504" builtinId="9" hidden="1"/>
    <cellStyle name="已访问的超链接" xfId="3506" builtinId="9" hidden="1"/>
    <cellStyle name="已访问的超链接" xfId="3508" builtinId="9" hidden="1"/>
    <cellStyle name="已访问的超链接" xfId="3510" builtinId="9" hidden="1"/>
    <cellStyle name="已访问的超链接" xfId="3512" builtinId="9" hidden="1"/>
    <cellStyle name="已访问的超链接" xfId="3514" builtinId="9" hidden="1"/>
    <cellStyle name="已访问的超链接" xfId="3516" builtinId="9" hidden="1"/>
    <cellStyle name="已访问的超链接" xfId="3518" builtinId="9" hidden="1"/>
    <cellStyle name="已访问的超链接" xfId="3520" builtinId="9" hidden="1"/>
    <cellStyle name="已访问的超链接" xfId="3522" builtinId="9" hidden="1"/>
    <cellStyle name="已访问的超链接" xfId="3524" builtinId="9" hidden="1"/>
    <cellStyle name="已访问的超链接" xfId="3526" builtinId="9" hidden="1"/>
    <cellStyle name="已访问的超链接" xfId="3528" builtinId="9" hidden="1"/>
    <cellStyle name="已访问的超链接" xfId="3530" builtinId="9" hidden="1"/>
    <cellStyle name="已访问的超链接" xfId="3532" builtinId="9" hidden="1"/>
    <cellStyle name="已访问的超链接" xfId="3534" builtinId="9" hidden="1"/>
    <cellStyle name="已访问的超链接" xfId="3536" builtinId="9" hidden="1"/>
    <cellStyle name="已访问的超链接" xfId="3538" builtinId="9" hidden="1"/>
    <cellStyle name="已访问的超链接" xfId="3540" builtinId="9" hidden="1"/>
    <cellStyle name="已访问的超链接" xfId="3542" builtinId="9" hidden="1"/>
    <cellStyle name="已访问的超链接" xfId="3544" builtinId="9" hidden="1"/>
    <cellStyle name="已访问的超链接" xfId="3546" builtinId="9" hidden="1"/>
    <cellStyle name="已访问的超链接" xfId="3548" builtinId="9" hidden="1"/>
    <cellStyle name="已访问的超链接" xfId="3550" builtinId="9" hidden="1"/>
    <cellStyle name="已访问的超链接" xfId="3552" builtinId="9" hidden="1"/>
    <cellStyle name="已访问的超链接" xfId="3554" builtinId="9" hidden="1"/>
    <cellStyle name="已访问的超链接" xfId="3556" builtinId="9" hidden="1"/>
    <cellStyle name="已访问的超链接" xfId="3558" builtinId="9" hidden="1"/>
    <cellStyle name="已访问的超链接" xfId="3560" builtinId="9" hidden="1"/>
    <cellStyle name="已访问的超链接" xfId="3562" builtinId="9" hidden="1"/>
    <cellStyle name="已访问的超链接" xfId="3564" builtinId="9" hidden="1"/>
    <cellStyle name="已访问的超链接" xfId="3566" builtinId="9" hidden="1"/>
    <cellStyle name="已访问的超链接" xfId="3568" builtinId="9" hidden="1"/>
    <cellStyle name="已访问的超链接" xfId="3570" builtinId="9" hidden="1"/>
    <cellStyle name="已访问的超链接" xfId="3572" builtinId="9" hidden="1"/>
    <cellStyle name="已访问的超链接" xfId="3574" builtinId="9" hidden="1"/>
    <cellStyle name="已访问的超链接" xfId="3576" builtinId="9" hidden="1"/>
    <cellStyle name="已访问的超链接" xfId="3578" builtinId="9" hidden="1"/>
    <cellStyle name="已访问的超链接" xfId="3580" builtinId="9" hidden="1"/>
    <cellStyle name="已访问的超链接" xfId="3582" builtinId="9" hidden="1"/>
    <cellStyle name="已访问的超链接" xfId="3584" builtinId="9" hidden="1"/>
    <cellStyle name="已访问的超链接" xfId="3586" builtinId="9" hidden="1"/>
    <cellStyle name="已访问的超链接" xfId="3588" builtinId="9" hidden="1"/>
    <cellStyle name="已访问的超链接" xfId="3590" builtinId="9" hidden="1"/>
    <cellStyle name="已访问的超链接" xfId="3592" builtinId="9" hidden="1"/>
    <cellStyle name="已访问的超链接" xfId="3594" builtinId="9" hidden="1"/>
    <cellStyle name="已访问的超链接" xfId="3596" builtinId="9" hidden="1"/>
    <cellStyle name="已访问的超链接" xfId="3598" builtinId="9" hidden="1"/>
    <cellStyle name="已访问的超链接" xfId="3600" builtinId="9" hidden="1"/>
    <cellStyle name="已访问的超链接" xfId="3602" builtinId="9" hidden="1"/>
    <cellStyle name="已访问的超链接" xfId="3604" builtinId="9" hidden="1"/>
    <cellStyle name="已访问的超链接" xfId="3606" builtinId="9" hidden="1"/>
    <cellStyle name="已访问的超链接" xfId="3608" builtinId="9" hidden="1"/>
    <cellStyle name="已访问的超链接" xfId="3610" builtinId="9" hidden="1"/>
    <cellStyle name="已访问的超链接" xfId="3612" builtinId="9" hidden="1"/>
    <cellStyle name="已访问的超链接" xfId="3614" builtinId="9" hidden="1"/>
    <cellStyle name="已访问的超链接" xfId="3616" builtinId="9" hidden="1"/>
    <cellStyle name="已访问的超链接" xfId="3618" builtinId="9" hidden="1"/>
    <cellStyle name="已访问的超链接" xfId="3620" builtinId="9" hidden="1"/>
    <cellStyle name="已访问的超链接" xfId="3622" builtinId="9" hidden="1"/>
    <cellStyle name="已访问的超链接" xfId="3624" builtinId="9" hidden="1"/>
    <cellStyle name="已访问的超链接" xfId="3626" builtinId="9" hidden="1"/>
    <cellStyle name="已访问的超链接" xfId="3628" builtinId="9" hidden="1"/>
    <cellStyle name="已访问的超链接" xfId="3630" builtinId="9" hidden="1"/>
    <cellStyle name="已访问的超链接" xfId="3632" builtinId="9" hidden="1"/>
    <cellStyle name="已访问的超链接" xfId="3634" builtinId="9" hidden="1"/>
    <cellStyle name="已访问的超链接" xfId="3636" builtinId="9" hidden="1"/>
    <cellStyle name="已访问的超链接" xfId="3638" builtinId="9" hidden="1"/>
    <cellStyle name="已访问的超链接" xfId="3640" builtinId="9" hidden="1"/>
    <cellStyle name="已访问的超链接" xfId="3642" builtinId="9" hidden="1"/>
    <cellStyle name="已访问的超链接" xfId="3644" builtinId="9" hidden="1"/>
    <cellStyle name="已访问的超链接" xfId="3646" builtinId="9" hidden="1"/>
    <cellStyle name="已访问的超链接" xfId="3648" builtinId="9" hidden="1"/>
    <cellStyle name="已访问的超链接" xfId="3650" builtinId="9" hidden="1"/>
    <cellStyle name="已访问的超链接" xfId="3652" builtinId="9" hidden="1"/>
    <cellStyle name="已访问的超链接" xfId="3654" builtinId="9" hidden="1"/>
    <cellStyle name="已访问的超链接" xfId="3656" builtinId="9" hidden="1"/>
    <cellStyle name="已访问的超链接" xfId="3658" builtinId="9" hidden="1"/>
    <cellStyle name="已访问的超链接" xfId="3660" builtinId="9" hidden="1"/>
    <cellStyle name="已访问的超链接" xfId="3662" builtinId="9" hidden="1"/>
    <cellStyle name="已访问的超链接" xfId="3664" builtinId="9" hidden="1"/>
    <cellStyle name="已访问的超链接" xfId="3666" builtinId="9" hidden="1"/>
    <cellStyle name="已访问的超链接" xfId="3668" builtinId="9" hidden="1"/>
    <cellStyle name="已访问的超链接" xfId="3670" builtinId="9" hidden="1"/>
    <cellStyle name="已访问的超链接" xfId="3672" builtinId="9" hidden="1"/>
    <cellStyle name="已访问的超链接" xfId="3674" builtinId="9" hidden="1"/>
    <cellStyle name="已访问的超链接" xfId="3676" builtinId="9" hidden="1"/>
    <cellStyle name="已访问的超链接" xfId="3678" builtinId="9" hidden="1"/>
    <cellStyle name="已访问的超链接" xfId="3680" builtinId="9" hidden="1"/>
    <cellStyle name="已访问的超链接" xfId="3682" builtinId="9" hidden="1"/>
    <cellStyle name="已访问的超链接" xfId="3684" builtinId="9" hidden="1"/>
    <cellStyle name="已访问的超链接" xfId="3686" builtinId="9" hidden="1"/>
    <cellStyle name="已访问的超链接" xfId="3688" builtinId="9" hidden="1"/>
    <cellStyle name="已访问的超链接" xfId="3690" builtinId="9" hidden="1"/>
    <cellStyle name="已访问的超链接" xfId="3692" builtinId="9" hidden="1"/>
    <cellStyle name="已访问的超链接" xfId="3694" builtinId="9" hidden="1"/>
    <cellStyle name="已访问的超链接" xfId="3696" builtinId="9" hidden="1"/>
    <cellStyle name="已访问的超链接" xfId="3698" builtinId="9" hidden="1"/>
    <cellStyle name="已访问的超链接" xfId="3700" builtinId="9" hidden="1"/>
    <cellStyle name="已访问的超链接" xfId="3702" builtinId="9" hidden="1"/>
    <cellStyle name="已访问的超链接" xfId="3704" builtinId="9" hidden="1"/>
    <cellStyle name="已访问的超链接" xfId="3706" builtinId="9" hidden="1"/>
    <cellStyle name="已访问的超链接" xfId="3708" builtinId="9" hidden="1"/>
    <cellStyle name="已访问的超链接" xfId="3710" builtinId="9" hidden="1"/>
    <cellStyle name="已访问的超链接" xfId="3712" builtinId="9" hidden="1"/>
    <cellStyle name="已访问的超链接" xfId="3714" builtinId="9" hidden="1"/>
    <cellStyle name="已访问的超链接" xfId="3716" builtinId="9" hidden="1"/>
    <cellStyle name="已访问的超链接" xfId="3718" builtinId="9" hidden="1"/>
    <cellStyle name="已访问的超链接" xfId="3720" builtinId="9" hidden="1"/>
    <cellStyle name="已访问的超链接" xfId="3722" builtinId="9" hidden="1"/>
    <cellStyle name="已访问的超链接" xfId="3724" builtinId="9" hidden="1"/>
    <cellStyle name="已访问的超链接" xfId="3726" builtinId="9" hidden="1"/>
    <cellStyle name="已访问的超链接" xfId="3728" builtinId="9" hidden="1"/>
    <cellStyle name="已访问的超链接" xfId="3730" builtinId="9" hidden="1"/>
    <cellStyle name="已访问的超链接" xfId="3732" builtinId="9" hidden="1"/>
    <cellStyle name="已访问的超链接" xfId="3734" builtinId="9" hidden="1"/>
    <cellStyle name="已访问的超链接" xfId="3736" builtinId="9" hidden="1"/>
    <cellStyle name="已访问的超链接" xfId="3738" builtinId="9" hidden="1"/>
    <cellStyle name="已访问的超链接" xfId="3740" builtinId="9" hidden="1"/>
    <cellStyle name="已访问的超链接" xfId="3742" builtinId="9" hidden="1"/>
    <cellStyle name="已访问的超链接" xfId="3744" builtinId="9" hidden="1"/>
    <cellStyle name="已访问的超链接" xfId="3746" builtinId="9" hidden="1"/>
    <cellStyle name="已访问的超链接" xfId="3748" builtinId="9" hidden="1"/>
    <cellStyle name="已访问的超链接" xfId="3750" builtinId="9" hidden="1"/>
    <cellStyle name="已访问的超链接" xfId="3752" builtinId="9" hidden="1"/>
    <cellStyle name="已访问的超链接" xfId="3754" builtinId="9" hidden="1"/>
    <cellStyle name="已访问的超链接" xfId="3756" builtinId="9" hidden="1"/>
    <cellStyle name="已访问的超链接" xfId="3758" builtinId="9" hidden="1"/>
    <cellStyle name="已访问的超链接" xfId="3760" builtinId="9" hidden="1"/>
    <cellStyle name="已访问的超链接" xfId="3762" builtinId="9" hidden="1"/>
    <cellStyle name="已访问的超链接" xfId="3764" builtinId="9" hidden="1"/>
    <cellStyle name="已访问的超链接" xfId="3766" builtinId="9" hidden="1"/>
    <cellStyle name="已访问的超链接" xfId="3768" builtinId="9" hidden="1"/>
    <cellStyle name="已访问的超链接" xfId="3770" builtinId="9" hidden="1"/>
    <cellStyle name="已访问的超链接" xfId="3772" builtinId="9" hidden="1"/>
    <cellStyle name="已访问的超链接" xfId="3774" builtinId="9" hidden="1"/>
    <cellStyle name="已访问的超链接" xfId="3776" builtinId="9" hidden="1"/>
    <cellStyle name="已访问的超链接" xfId="3778" builtinId="9" hidden="1"/>
    <cellStyle name="已访问的超链接" xfId="3780" builtinId="9" hidden="1"/>
    <cellStyle name="已访问的超链接" xfId="3782" builtinId="9" hidden="1"/>
    <cellStyle name="已访问的超链接" xfId="3784" builtinId="9" hidden="1"/>
    <cellStyle name="已访问的超链接" xfId="3786" builtinId="9" hidden="1"/>
    <cellStyle name="已访问的超链接" xfId="3788" builtinId="9" hidden="1"/>
    <cellStyle name="已访问的超链接" xfId="3790" builtinId="9" hidden="1"/>
    <cellStyle name="已访问的超链接" xfId="3792" builtinId="9" hidden="1"/>
    <cellStyle name="已访问的超链接" xfId="3794" builtinId="9" hidden="1"/>
    <cellStyle name="已访问的超链接" xfId="3796" builtinId="9" hidden="1"/>
    <cellStyle name="已访问的超链接" xfId="3798" builtinId="9" hidden="1"/>
    <cellStyle name="已访问的超链接" xfId="3800" builtinId="9" hidden="1"/>
    <cellStyle name="已访问的超链接" xfId="3802" builtinId="9" hidden="1"/>
    <cellStyle name="已访问的超链接" xfId="3804" builtinId="9" hidden="1"/>
    <cellStyle name="已访问的超链接" xfId="3806" builtinId="9" hidden="1"/>
    <cellStyle name="已访问的超链接" xfId="3808" builtinId="9" hidden="1"/>
    <cellStyle name="已访问的超链接" xfId="3810" builtinId="9" hidden="1"/>
    <cellStyle name="已访问的超链接" xfId="3812" builtinId="9" hidden="1"/>
    <cellStyle name="已访问的超链接" xfId="3814" builtinId="9" hidden="1"/>
    <cellStyle name="已访问的超链接" xfId="3816" builtinId="9" hidden="1"/>
    <cellStyle name="已访问的超链接" xfId="3818" builtinId="9" hidden="1"/>
    <cellStyle name="已访问的超链接" xfId="3820" builtinId="9" hidden="1"/>
    <cellStyle name="已访问的超链接" xfId="3822" builtinId="9" hidden="1"/>
    <cellStyle name="已访问的超链接" xfId="3824" builtinId="9" hidden="1"/>
    <cellStyle name="已访问的超链接" xfId="3826" builtinId="9" hidden="1"/>
    <cellStyle name="已访问的超链接" xfId="3828" builtinId="9" hidden="1"/>
    <cellStyle name="已访问的超链接" xfId="3830" builtinId="9" hidden="1"/>
    <cellStyle name="已访问的超链接" xfId="3832" builtinId="9" hidden="1"/>
    <cellStyle name="已访问的超链接" xfId="3834" builtinId="9" hidden="1"/>
    <cellStyle name="已访问的超链接" xfId="3836" builtinId="9" hidden="1"/>
    <cellStyle name="已访问的超链接" xfId="3838" builtinId="9" hidden="1"/>
    <cellStyle name="已访问的超链接" xfId="3840" builtinId="9" hidden="1"/>
    <cellStyle name="已访问的超链接" xfId="3842" builtinId="9" hidden="1"/>
    <cellStyle name="已访问的超链接" xfId="3844" builtinId="9" hidden="1"/>
    <cellStyle name="已访问的超链接" xfId="3846" builtinId="9" hidden="1"/>
    <cellStyle name="已访问的超链接" xfId="3848" builtinId="9" hidden="1"/>
    <cellStyle name="已访问的超链接" xfId="3850" builtinId="9" hidden="1"/>
    <cellStyle name="已访问的超链接" xfId="3852" builtinId="9" hidden="1"/>
    <cellStyle name="已访问的超链接" xfId="3854" builtinId="9" hidden="1"/>
    <cellStyle name="已访问的超链接" xfId="3856" builtinId="9" hidden="1"/>
    <cellStyle name="已访问的超链接" xfId="3858" builtinId="9" hidden="1"/>
    <cellStyle name="已访问的超链接" xfId="3860" builtinId="9" hidden="1"/>
    <cellStyle name="已访问的超链接" xfId="3862" builtinId="9" hidden="1"/>
    <cellStyle name="已访问的超链接" xfId="3864" builtinId="9" hidden="1"/>
    <cellStyle name="已访问的超链接" xfId="3866" builtinId="9" hidden="1"/>
    <cellStyle name="已访问的超链接" xfId="3868" builtinId="9" hidden="1"/>
    <cellStyle name="已访问的超链接" xfId="3870" builtinId="9" hidden="1"/>
    <cellStyle name="已访问的超链接" xfId="3872" builtinId="9" hidden="1"/>
    <cellStyle name="已访问的超链接" xfId="3874" builtinId="9" hidden="1"/>
    <cellStyle name="已访问的超链接" xfId="3876" builtinId="9" hidden="1"/>
    <cellStyle name="已访问的超链接" xfId="3878" builtinId="9" hidden="1"/>
    <cellStyle name="已访问的超链接" xfId="3880" builtinId="9" hidden="1"/>
    <cellStyle name="已访问的超链接" xfId="3882" builtinId="9" hidden="1"/>
    <cellStyle name="已访问的超链接" xfId="3884" builtinId="9" hidden="1"/>
    <cellStyle name="已访问的超链接" xfId="3886" builtinId="9" hidden="1"/>
    <cellStyle name="已访问的超链接" xfId="3888" builtinId="9" hidden="1"/>
    <cellStyle name="已访问的超链接" xfId="3890" builtinId="9" hidden="1"/>
    <cellStyle name="已访问的超链接" xfId="3892" builtinId="9" hidden="1"/>
    <cellStyle name="已访问的超链接" xfId="3894" builtinId="9" hidden="1"/>
    <cellStyle name="已访问的超链接" xfId="3896" builtinId="9" hidden="1"/>
    <cellStyle name="已访问的超链接" xfId="3898" builtinId="9" hidden="1"/>
    <cellStyle name="已访问的超链接" xfId="3900" builtinId="9" hidden="1"/>
    <cellStyle name="已访问的超链接" xfId="3902" builtinId="9" hidden="1"/>
    <cellStyle name="已访问的超链接" xfId="3904" builtinId="9" hidden="1"/>
    <cellStyle name="已访问的超链接" xfId="3906" builtinId="9" hidden="1"/>
    <cellStyle name="已访问的超链接" xfId="3908" builtinId="9" hidden="1"/>
    <cellStyle name="已访问的超链接" xfId="3910" builtinId="9" hidden="1"/>
    <cellStyle name="已访问的超链接" xfId="3912" builtinId="9" hidden="1"/>
    <cellStyle name="已访问的超链接" xfId="3914" builtinId="9" hidden="1"/>
    <cellStyle name="已访问的超链接" xfId="3916" builtinId="9" hidden="1"/>
    <cellStyle name="已访问的超链接" xfId="3918" builtinId="9" hidden="1"/>
    <cellStyle name="已访问的超链接" xfId="3920" builtinId="9" hidden="1"/>
    <cellStyle name="已访问的超链接" xfId="3922" builtinId="9" hidden="1"/>
    <cellStyle name="已访问的超链接" xfId="3924" builtinId="9" hidden="1"/>
    <cellStyle name="已访问的超链接" xfId="3926" builtinId="9" hidden="1"/>
    <cellStyle name="已访问的超链接" xfId="3928" builtinId="9" hidden="1"/>
    <cellStyle name="已访问的超链接" xfId="3930" builtinId="9" hidden="1"/>
    <cellStyle name="已访问的超链接" xfId="3932" builtinId="9" hidden="1"/>
    <cellStyle name="已访问的超链接" xfId="3934" builtinId="9" hidden="1"/>
    <cellStyle name="已访问的超链接" xfId="3936" builtinId="9" hidden="1"/>
    <cellStyle name="已访问的超链接" xfId="3938" builtinId="9" hidden="1"/>
    <cellStyle name="已访问的超链接" xfId="3940" builtinId="9" hidden="1"/>
    <cellStyle name="已访问的超链接" xfId="3942" builtinId="9" hidden="1"/>
    <cellStyle name="已访问的超链接" xfId="3944" builtinId="9" hidden="1"/>
    <cellStyle name="已访问的超链接" xfId="3946" builtinId="9" hidden="1"/>
    <cellStyle name="已访问的超链接" xfId="3948" builtinId="9" hidden="1"/>
    <cellStyle name="已访问的超链接" xfId="3950" builtinId="9" hidden="1"/>
    <cellStyle name="已访问的超链接" xfId="3952" builtinId="9" hidden="1"/>
    <cellStyle name="已访问的超链接" xfId="3954" builtinId="9" hidden="1"/>
    <cellStyle name="已访问的超链接" xfId="3956" builtinId="9" hidden="1"/>
    <cellStyle name="已访问的超链接" xfId="3958" builtinId="9" hidden="1"/>
    <cellStyle name="已访问的超链接" xfId="3960" builtinId="9" hidden="1"/>
    <cellStyle name="已访问的超链接" xfId="3962" builtinId="9" hidden="1"/>
    <cellStyle name="已访问的超链接" xfId="3964" builtinId="9" hidden="1"/>
    <cellStyle name="已访问的超链接" xfId="3966" builtinId="9" hidden="1"/>
    <cellStyle name="已访问的超链接" xfId="3968" builtinId="9" hidden="1"/>
    <cellStyle name="已访问的超链接" xfId="3970" builtinId="9" hidden="1"/>
    <cellStyle name="已访问的超链接" xfId="3972" builtinId="9" hidden="1"/>
    <cellStyle name="已访问的超链接" xfId="3974" builtinId="9" hidden="1"/>
    <cellStyle name="已访问的超链接" xfId="3976" builtinId="9" hidden="1"/>
    <cellStyle name="已访问的超链接" xfId="3978" builtinId="9" hidden="1"/>
    <cellStyle name="已访问的超链接" xfId="3980" builtinId="9" hidden="1"/>
    <cellStyle name="已访问的超链接" xfId="3982" builtinId="9" hidden="1"/>
    <cellStyle name="已访问的超链接" xfId="3984" builtinId="9" hidden="1"/>
    <cellStyle name="已访问的超链接" xfId="3986" builtinId="9" hidden="1"/>
    <cellStyle name="已访问的超链接" xfId="3988" builtinId="9" hidden="1"/>
    <cellStyle name="已访问的超链接" xfId="3990" builtinId="9" hidden="1"/>
    <cellStyle name="已访问的超链接" xfId="3992" builtinId="9" hidden="1"/>
    <cellStyle name="已访问的超链接" xfId="3994" builtinId="9" hidden="1"/>
    <cellStyle name="已访问的超链接" xfId="3996" builtinId="9" hidden="1"/>
    <cellStyle name="已访问的超链接" xfId="3998" builtinId="9" hidden="1"/>
    <cellStyle name="已访问的超链接" xfId="4000" builtinId="9" hidden="1"/>
    <cellStyle name="已访问的超链接" xfId="4002" builtinId="9" hidden="1"/>
    <cellStyle name="已访问的超链接" xfId="4004" builtinId="9" hidden="1"/>
    <cellStyle name="已访问的超链接" xfId="4006" builtinId="9" hidden="1"/>
    <cellStyle name="已访问的超链接" xfId="4008" builtinId="9" hidden="1"/>
    <cellStyle name="已访问的超链接" xfId="4010" builtinId="9" hidden="1"/>
    <cellStyle name="已访问的超链接" xfId="4012" builtinId="9" hidden="1"/>
    <cellStyle name="已访问的超链接" xfId="4014" builtinId="9" hidden="1"/>
    <cellStyle name="已访问的超链接" xfId="4016" builtinId="9" hidden="1"/>
    <cellStyle name="已访问的超链接" xfId="4018" builtinId="9" hidden="1"/>
    <cellStyle name="已访问的超链接" xfId="4020" builtinId="9" hidden="1"/>
    <cellStyle name="已访问的超链接" xfId="4022" builtinId="9" hidden="1"/>
    <cellStyle name="已访问的超链接" xfId="4024" builtinId="9" hidden="1"/>
    <cellStyle name="已访问的超链接" xfId="4026" builtinId="9" hidden="1"/>
    <cellStyle name="已访问的超链接" xfId="4028" builtinId="9" hidden="1"/>
    <cellStyle name="已访问的超链接" xfId="4030" builtinId="9" hidden="1"/>
    <cellStyle name="已访问的超链接" xfId="4032" builtinId="9" hidden="1"/>
    <cellStyle name="已访问的超链接" xfId="4034" builtinId="9" hidden="1"/>
    <cellStyle name="已访问的超链接" xfId="4036" builtinId="9" hidden="1"/>
    <cellStyle name="已访问的超链接" xfId="4038" builtinId="9" hidden="1"/>
    <cellStyle name="已访问的超链接" xfId="4040" builtinId="9" hidden="1"/>
    <cellStyle name="已访问的超链接" xfId="4042" builtinId="9" hidden="1"/>
    <cellStyle name="已访问的超链接" xfId="4044" builtinId="9" hidden="1"/>
    <cellStyle name="已访问的超链接" xfId="4046" builtinId="9" hidden="1"/>
    <cellStyle name="已访问的超链接" xfId="4048" builtinId="9" hidden="1"/>
    <cellStyle name="已访问的超链接" xfId="4050" builtinId="9" hidden="1"/>
    <cellStyle name="已访问的超链接" xfId="4052" builtinId="9" hidden="1"/>
    <cellStyle name="已访问的超链接" xfId="4054" builtinId="9" hidden="1"/>
    <cellStyle name="已访问的超链接" xfId="4056" builtinId="9" hidden="1"/>
    <cellStyle name="已访问的超链接" xfId="4058" builtinId="9" hidden="1"/>
    <cellStyle name="已访问的超链接" xfId="4060" builtinId="9" hidden="1"/>
    <cellStyle name="已访问的超链接" xfId="4062" builtinId="9" hidden="1"/>
    <cellStyle name="已访问的超链接" xfId="4064" builtinId="9" hidden="1"/>
    <cellStyle name="已访问的超链接" xfId="4066" builtinId="9" hidden="1"/>
    <cellStyle name="已访问的超链接" xfId="4068" builtinId="9" hidden="1"/>
    <cellStyle name="已访问的超链接" xfId="4070" builtinId="9" hidden="1"/>
    <cellStyle name="已访问的超链接" xfId="4072" builtinId="9" hidden="1"/>
    <cellStyle name="已访问的超链接" xfId="4074" builtinId="9" hidden="1"/>
    <cellStyle name="已访问的超链接" xfId="4076" builtinId="9" hidden="1"/>
    <cellStyle name="已访问的超链接" xfId="4078" builtinId="9" hidden="1"/>
    <cellStyle name="已访问的超链接" xfId="4080" builtinId="9" hidden="1"/>
    <cellStyle name="已访问的超链接" xfId="4082" builtinId="9" hidden="1"/>
    <cellStyle name="已访问的超链接" xfId="4084" builtinId="9" hidden="1"/>
    <cellStyle name="已访问的超链接" xfId="4086" builtinId="9" hidden="1"/>
    <cellStyle name="已访问的超链接" xfId="4088" builtinId="9" hidden="1"/>
    <cellStyle name="已访问的超链接" xfId="4090" builtinId="9" hidden="1"/>
    <cellStyle name="已访问的超链接" xfId="4092" builtinId="9" hidden="1"/>
    <cellStyle name="已访问的超链接" xfId="4094" builtinId="9" hidden="1"/>
    <cellStyle name="已访问的超链接" xfId="4096" builtinId="9" hidden="1"/>
    <cellStyle name="已访问的超链接" xfId="4098" builtinId="9" hidden="1"/>
    <cellStyle name="已访问的超链接" xfId="4100" builtinId="9" hidden="1"/>
    <cellStyle name="已访问的超链接" xfId="4102" builtinId="9" hidden="1"/>
    <cellStyle name="已访问的超链接" xfId="4104" builtinId="9" hidden="1"/>
    <cellStyle name="已访问的超链接" xfId="4106" builtinId="9" hidden="1"/>
    <cellStyle name="已访问的超链接" xfId="4108" builtinId="9" hidden="1"/>
    <cellStyle name="已访问的超链接" xfId="4110" builtinId="9" hidden="1"/>
    <cellStyle name="已访问的超链接" xfId="4112" builtinId="9" hidden="1"/>
    <cellStyle name="已访问的超链接" xfId="4114" builtinId="9" hidden="1"/>
    <cellStyle name="已访问的超链接" xfId="4116" builtinId="9" hidden="1"/>
    <cellStyle name="已访问的超链接" xfId="4118" builtinId="9" hidden="1"/>
    <cellStyle name="已访问的超链接" xfId="4120" builtinId="9" hidden="1"/>
    <cellStyle name="已访问的超链接" xfId="4122" builtinId="9" hidden="1"/>
    <cellStyle name="已访问的超链接" xfId="4124" builtinId="9" hidden="1"/>
    <cellStyle name="已访问的超链接" xfId="4126" builtinId="9" hidden="1"/>
    <cellStyle name="已访问的超链接" xfId="4128" builtinId="9" hidden="1"/>
    <cellStyle name="已访问的超链接" xfId="4130" builtinId="9" hidden="1"/>
    <cellStyle name="已访问的超链接" xfId="4132" builtinId="9" hidden="1"/>
    <cellStyle name="已访问的超链接" xfId="4134" builtinId="9" hidden="1"/>
    <cellStyle name="已访问的超链接" xfId="4136" builtinId="9" hidden="1"/>
    <cellStyle name="已访问的超链接" xfId="4138" builtinId="9" hidden="1"/>
    <cellStyle name="已访问的超链接" xfId="4140" builtinId="9" hidden="1"/>
    <cellStyle name="已访问的超链接" xfId="4142" builtinId="9" hidden="1"/>
    <cellStyle name="已访问的超链接" xfId="4144" builtinId="9" hidden="1"/>
    <cellStyle name="已访问的超链接" xfId="4146" builtinId="9" hidden="1"/>
    <cellStyle name="已访问的超链接" xfId="4148" builtinId="9" hidden="1"/>
    <cellStyle name="已访问的超链接" xfId="4150" builtinId="9" hidden="1"/>
    <cellStyle name="已访问的超链接" xfId="4152" builtinId="9" hidden="1"/>
    <cellStyle name="已访问的超链接" xfId="4154" builtinId="9" hidden="1"/>
    <cellStyle name="已访问的超链接" xfId="4156" builtinId="9" hidden="1"/>
    <cellStyle name="已访问的超链接" xfId="4158" builtinId="9" hidden="1"/>
    <cellStyle name="已访问的超链接" xfId="4160" builtinId="9" hidden="1"/>
    <cellStyle name="已访问的超链接" xfId="4162" builtinId="9" hidden="1"/>
    <cellStyle name="已访问的超链接" xfId="4164" builtinId="9" hidden="1"/>
    <cellStyle name="已访问的超链接" xfId="4166" builtinId="9" hidden="1"/>
    <cellStyle name="已访问的超链接" xfId="4168" builtinId="9" hidden="1"/>
    <cellStyle name="已访问的超链接" xfId="4170" builtinId="9" hidden="1"/>
    <cellStyle name="已访问的超链接" xfId="4172" builtinId="9" hidden="1"/>
    <cellStyle name="已访问的超链接" xfId="4174" builtinId="9" hidden="1"/>
    <cellStyle name="已访问的超链接" xfId="4176" builtinId="9" hidden="1"/>
    <cellStyle name="已访问的超链接" xfId="4178" builtinId="9" hidden="1"/>
    <cellStyle name="已访问的超链接" xfId="4180" builtinId="9" hidden="1"/>
    <cellStyle name="已访问的超链接" xfId="4182" builtinId="9" hidden="1"/>
    <cellStyle name="已访问的超链接" xfId="4184" builtinId="9" hidden="1"/>
    <cellStyle name="已访问的超链接" xfId="4186" builtinId="9" hidden="1"/>
    <cellStyle name="已访问的超链接" xfId="4188" builtinId="9" hidden="1"/>
    <cellStyle name="已访问的超链接" xfId="4190" builtinId="9" hidden="1"/>
    <cellStyle name="已访问的超链接" xfId="4192" builtinId="9" hidden="1"/>
    <cellStyle name="已访问的超链接" xfId="4194" builtinId="9" hidden="1"/>
    <cellStyle name="已访问的超链接" xfId="4196" builtinId="9" hidden="1"/>
    <cellStyle name="已访问的超链接" xfId="4198" builtinId="9" hidden="1"/>
    <cellStyle name="已访问的超链接" xfId="4200" builtinId="9" hidden="1"/>
    <cellStyle name="已访问的超链接" xfId="4202" builtinId="9" hidden="1"/>
    <cellStyle name="已访问的超链接" xfId="4204" builtinId="9" hidden="1"/>
    <cellStyle name="已访问的超链接" xfId="4206" builtinId="9" hidden="1"/>
    <cellStyle name="已访问的超链接" xfId="4208" builtinId="9" hidden="1"/>
    <cellStyle name="已访问的超链接" xfId="4210" builtinId="9" hidden="1"/>
    <cellStyle name="已访问的超链接" xfId="4212" builtinId="9" hidden="1"/>
    <cellStyle name="已访问的超链接" xfId="4214" builtinId="9" hidden="1"/>
    <cellStyle name="已访问的超链接" xfId="4216" builtinId="9" hidden="1"/>
    <cellStyle name="已访问的超链接" xfId="4218" builtinId="9" hidden="1"/>
    <cellStyle name="已访问的超链接" xfId="4220" builtinId="9" hidden="1"/>
    <cellStyle name="已访问的超链接" xfId="4222" builtinId="9" hidden="1"/>
    <cellStyle name="已访问的超链接" xfId="4224" builtinId="9" hidden="1"/>
    <cellStyle name="已访问的超链接" xfId="4226" builtinId="9" hidden="1"/>
    <cellStyle name="已访问的超链接" xfId="4228" builtinId="9" hidden="1"/>
    <cellStyle name="已访问的超链接" xfId="4230" builtinId="9" hidden="1"/>
    <cellStyle name="已访问的超链接" xfId="4232" builtinId="9" hidden="1"/>
    <cellStyle name="已访问的超链接" xfId="4234" builtinId="9" hidden="1"/>
    <cellStyle name="已访问的超链接" xfId="4236" builtinId="9" hidden="1"/>
    <cellStyle name="已访问的超链接" xfId="4238" builtinId="9" hidden="1"/>
    <cellStyle name="已访问的超链接" xfId="4240" builtinId="9" hidden="1"/>
    <cellStyle name="已访问的超链接" xfId="4242" builtinId="9" hidden="1"/>
    <cellStyle name="已访问的超链接" xfId="4244" builtinId="9" hidden="1"/>
    <cellStyle name="已访问的超链接" xfId="4246" builtinId="9" hidden="1"/>
    <cellStyle name="已访问的超链接" xfId="4248" builtinId="9" hidden="1"/>
    <cellStyle name="已访问的超链接" xfId="4250" builtinId="9" hidden="1"/>
    <cellStyle name="已访问的超链接" xfId="4252" builtinId="9" hidden="1"/>
    <cellStyle name="已访问的超链接" xfId="4254" builtinId="9" hidden="1"/>
    <cellStyle name="已访问的超链接" xfId="4256" builtinId="9" hidden="1"/>
    <cellStyle name="已访问的超链接" xfId="4258" builtinId="9" hidden="1"/>
    <cellStyle name="已访问的超链接" xfId="4260" builtinId="9" hidden="1"/>
    <cellStyle name="已访问的超链接" xfId="4262" builtinId="9" hidden="1"/>
    <cellStyle name="已访问的超链接" xfId="4264" builtinId="9" hidden="1"/>
    <cellStyle name="已访问的超链接" xfId="4266" builtinId="9" hidden="1"/>
    <cellStyle name="已访问的超链接" xfId="4268" builtinId="9" hidden="1"/>
    <cellStyle name="已访问的超链接" xfId="4270" builtinId="9" hidden="1"/>
    <cellStyle name="已访问的超链接" xfId="4272" builtinId="9" hidden="1"/>
    <cellStyle name="已访问的超链接" xfId="4274" builtinId="9" hidden="1"/>
    <cellStyle name="已访问的超链接" xfId="4276" builtinId="9" hidden="1"/>
    <cellStyle name="已访问的超链接" xfId="4278" builtinId="9" hidden="1"/>
    <cellStyle name="已访问的超链接" xfId="4280" builtinId="9" hidden="1"/>
    <cellStyle name="已访问的超链接" xfId="4282" builtinId="9" hidden="1"/>
    <cellStyle name="已访问的超链接" xfId="4284" builtinId="9" hidden="1"/>
    <cellStyle name="已访问的超链接" xfId="4286" builtinId="9" hidden="1"/>
    <cellStyle name="已访问的超链接" xfId="4288" builtinId="9" hidden="1"/>
    <cellStyle name="已访问的超链接" xfId="4290" builtinId="9" hidden="1"/>
    <cellStyle name="已访问的超链接" xfId="4292" builtinId="9" hidden="1"/>
    <cellStyle name="已访问的超链接" xfId="4294" builtinId="9" hidden="1"/>
    <cellStyle name="已访问的超链接" xfId="4296" builtinId="9" hidden="1"/>
    <cellStyle name="已访问的超链接" xfId="4298" builtinId="9" hidden="1"/>
    <cellStyle name="已访问的超链接" xfId="4300" builtinId="9" hidden="1"/>
    <cellStyle name="已访问的超链接" xfId="4302" builtinId="9" hidden="1"/>
    <cellStyle name="已访问的超链接" xfId="4304" builtinId="9" hidden="1"/>
    <cellStyle name="已访问的超链接" xfId="4306" builtinId="9" hidden="1"/>
    <cellStyle name="已访问的超链接" xfId="4308" builtinId="9" hidden="1"/>
    <cellStyle name="已访问的超链接" xfId="4310" builtinId="9" hidden="1"/>
    <cellStyle name="已访问的超链接" xfId="4312" builtinId="9" hidden="1"/>
    <cellStyle name="已访问的超链接" xfId="4314" builtinId="9" hidden="1"/>
    <cellStyle name="已访问的超链接" xfId="4316" builtinId="9" hidden="1"/>
    <cellStyle name="已访问的超链接" xfId="4318" builtinId="9" hidden="1"/>
    <cellStyle name="已访问的超链接" xfId="4320" builtinId="9" hidden="1"/>
    <cellStyle name="已访问的超链接" xfId="4322" builtinId="9" hidden="1"/>
    <cellStyle name="已访问的超链接" xfId="4324" builtinId="9" hidden="1"/>
    <cellStyle name="已访问的超链接" xfId="4326" builtinId="9" hidden="1"/>
    <cellStyle name="已访问的超链接" xfId="4328" builtinId="9" hidden="1"/>
    <cellStyle name="已访问的超链接" xfId="4330" builtinId="9" hidden="1"/>
    <cellStyle name="已访问的超链接" xfId="4332" builtinId="9" hidden="1"/>
    <cellStyle name="已访问的超链接" xfId="4334" builtinId="9" hidden="1"/>
    <cellStyle name="已访问的超链接" xfId="4336" builtinId="9" hidden="1"/>
    <cellStyle name="已访问的超链接" xfId="4338" builtinId="9" hidden="1"/>
    <cellStyle name="已访问的超链接" xfId="4340" builtinId="9" hidden="1"/>
    <cellStyle name="已访问的超链接" xfId="4342" builtinId="9" hidden="1"/>
    <cellStyle name="已访问的超链接" xfId="4344" builtinId="9" hidden="1"/>
    <cellStyle name="已访问的超链接" xfId="4346" builtinId="9" hidden="1"/>
    <cellStyle name="已访问的超链接" xfId="4348" builtinId="9" hidden="1"/>
    <cellStyle name="已访问的超链接" xfId="4350" builtinId="9" hidden="1"/>
    <cellStyle name="已访问的超链接" xfId="4352" builtinId="9" hidden="1"/>
    <cellStyle name="已访问的超链接" xfId="4354" builtinId="9" hidden="1"/>
    <cellStyle name="已访问的超链接" xfId="4356" builtinId="9" hidden="1"/>
    <cellStyle name="已访问的超链接" xfId="4358" builtinId="9" hidden="1"/>
    <cellStyle name="已访问的超链接" xfId="4360" builtinId="9" hidden="1"/>
    <cellStyle name="已访问的超链接" xfId="4362" builtinId="9" hidden="1"/>
    <cellStyle name="已访问的超链接" xfId="4364" builtinId="9" hidden="1"/>
    <cellStyle name="已访问的超链接" xfId="4366" builtinId="9" hidden="1"/>
    <cellStyle name="已访问的超链接" xfId="4368" builtinId="9" hidden="1"/>
    <cellStyle name="已访问的超链接" xfId="4370" builtinId="9" hidden="1"/>
    <cellStyle name="已访问的超链接" xfId="4372" builtinId="9" hidden="1"/>
    <cellStyle name="已访问的超链接" xfId="4374" builtinId="9" hidden="1"/>
    <cellStyle name="已访问的超链接" xfId="4376" builtinId="9" hidden="1"/>
    <cellStyle name="已访问的超链接" xfId="4378" builtinId="9" hidden="1"/>
    <cellStyle name="已访问的超链接" xfId="4380" builtinId="9" hidden="1"/>
    <cellStyle name="已访问的超链接" xfId="4382" builtinId="9" hidden="1"/>
    <cellStyle name="已访问的超链接" xfId="4384" builtinId="9" hidden="1"/>
    <cellStyle name="已访问的超链接" xfId="4386" builtinId="9" hidden="1"/>
    <cellStyle name="已访问的超链接" xfId="4388" builtinId="9" hidden="1"/>
    <cellStyle name="已访问的超链接" xfId="4390" builtinId="9" hidden="1"/>
    <cellStyle name="已访问的超链接" xfId="4392" builtinId="9" hidden="1"/>
    <cellStyle name="已访问的超链接" xfId="4394" builtinId="9" hidden="1"/>
    <cellStyle name="已访问的超链接" xfId="4396" builtinId="9" hidden="1"/>
    <cellStyle name="已访问的超链接" xfId="4398" builtinId="9" hidden="1"/>
    <cellStyle name="已访问的超链接" xfId="4400" builtinId="9" hidden="1"/>
    <cellStyle name="已访问的超链接" xfId="4402" builtinId="9" hidden="1"/>
    <cellStyle name="已访问的超链接" xfId="4404" builtinId="9" hidden="1"/>
    <cellStyle name="已访问的超链接" xfId="4406" builtinId="9" hidden="1"/>
    <cellStyle name="已访问的超链接" xfId="4408" builtinId="9" hidden="1"/>
    <cellStyle name="已访问的超链接" xfId="4410" builtinId="9" hidden="1"/>
    <cellStyle name="已访问的超链接" xfId="4412" builtinId="9" hidden="1"/>
    <cellStyle name="已访问的超链接" xfId="4414" builtinId="9" hidden="1"/>
    <cellStyle name="已访问的超链接" xfId="4416" builtinId="9" hidden="1"/>
    <cellStyle name="已访问的超链接" xfId="4418" builtinId="9" hidden="1"/>
    <cellStyle name="已访问的超链接" xfId="4420" builtinId="9" hidden="1"/>
    <cellStyle name="已访问的超链接" xfId="4422" builtinId="9" hidden="1"/>
    <cellStyle name="已访问的超链接" xfId="4424" builtinId="9" hidden="1"/>
    <cellStyle name="已访问的超链接" xfId="4426" builtinId="9" hidden="1"/>
    <cellStyle name="已访问的超链接" xfId="4428" builtinId="9" hidden="1"/>
    <cellStyle name="已访问的超链接" xfId="4430" builtinId="9" hidden="1"/>
    <cellStyle name="已访问的超链接" xfId="4432" builtinId="9" hidden="1"/>
    <cellStyle name="已访问的超链接" xfId="4434" builtinId="9" hidden="1"/>
    <cellStyle name="已访问的超链接" xfId="4436" builtinId="9" hidden="1"/>
    <cellStyle name="已访问的超链接" xfId="4438" builtinId="9" hidden="1"/>
    <cellStyle name="已访问的超链接" xfId="4440" builtinId="9" hidden="1"/>
    <cellStyle name="已访问的超链接" xfId="4442" builtinId="9" hidden="1"/>
    <cellStyle name="已访问的超链接" xfId="4444" builtinId="9" hidden="1"/>
    <cellStyle name="已访问的超链接" xfId="4446" builtinId="9" hidden="1"/>
    <cellStyle name="已访问的超链接" xfId="4448" builtinId="9" hidden="1"/>
    <cellStyle name="已访问的超链接" xfId="4450" builtinId="9" hidden="1"/>
    <cellStyle name="已访问的超链接" xfId="4452" builtinId="9" hidden="1"/>
    <cellStyle name="已访问的超链接" xfId="4454" builtinId="9" hidden="1"/>
    <cellStyle name="已访问的超链接" xfId="4456" builtinId="9" hidden="1"/>
    <cellStyle name="已访问的超链接" xfId="4458" builtinId="9" hidden="1"/>
    <cellStyle name="已访问的超链接" xfId="4460" builtinId="9" hidden="1"/>
    <cellStyle name="已访问的超链接" xfId="4462" builtinId="9" hidden="1"/>
    <cellStyle name="已访问的超链接" xfId="4464" builtinId="9" hidden="1"/>
    <cellStyle name="已访问的超链接" xfId="4466" builtinId="9" hidden="1"/>
    <cellStyle name="已访问的超链接" xfId="4468" builtinId="9" hidden="1"/>
    <cellStyle name="已访问的超链接" xfId="4470" builtinId="9" hidden="1"/>
    <cellStyle name="已访问的超链接" xfId="4472" builtinId="9" hidden="1"/>
    <cellStyle name="已访问的超链接" xfId="4474" builtinId="9" hidden="1"/>
    <cellStyle name="已访问的超链接" xfId="4476" builtinId="9" hidden="1"/>
    <cellStyle name="已访问的超链接" xfId="4478" builtinId="9" hidden="1"/>
    <cellStyle name="已访问的超链接" xfId="4480" builtinId="9" hidden="1"/>
    <cellStyle name="已访问的超链接" xfId="4482" builtinId="9" hidden="1"/>
    <cellStyle name="已访问的超链接" xfId="4484" builtinId="9" hidden="1"/>
    <cellStyle name="已访问的超链接" xfId="4486" builtinId="9" hidden="1"/>
    <cellStyle name="已访问的超链接" xfId="4488" builtinId="9" hidden="1"/>
    <cellStyle name="已访问的超链接" xfId="4490" builtinId="9" hidden="1"/>
    <cellStyle name="已访问的超链接" xfId="4492" builtinId="9" hidden="1"/>
    <cellStyle name="已访问的超链接" xfId="4494" builtinId="9" hidden="1"/>
    <cellStyle name="已访问的超链接" xfId="4496" builtinId="9" hidden="1"/>
    <cellStyle name="已访问的超链接" xfId="4498" builtinId="9" hidden="1"/>
    <cellStyle name="已访问的超链接" xfId="4500" builtinId="9" hidden="1"/>
    <cellStyle name="已访问的超链接" xfId="4502" builtinId="9" hidden="1"/>
    <cellStyle name="已访问的超链接" xfId="4504" builtinId="9" hidden="1"/>
    <cellStyle name="已访问的超链接" xfId="4506" builtinId="9" hidden="1"/>
    <cellStyle name="已访问的超链接" xfId="4508" builtinId="9" hidden="1"/>
    <cellStyle name="已访问的超链接" xfId="4510" builtinId="9" hidden="1"/>
    <cellStyle name="已访问的超链接" xfId="4512" builtinId="9" hidden="1"/>
    <cellStyle name="已访问的超链接" xfId="4514" builtinId="9" hidden="1"/>
    <cellStyle name="已访问的超链接" xfId="4516" builtinId="9" hidden="1"/>
    <cellStyle name="已访问的超链接" xfId="4518" builtinId="9" hidden="1"/>
    <cellStyle name="已访问的超链接" xfId="4520" builtinId="9" hidden="1"/>
    <cellStyle name="已访问的超链接" xfId="4522" builtinId="9" hidden="1"/>
    <cellStyle name="已访问的超链接" xfId="4524" builtinId="9" hidden="1"/>
    <cellStyle name="已访问的超链接" xfId="4526" builtinId="9" hidden="1"/>
    <cellStyle name="已访问的超链接" xfId="4528" builtinId="9" hidden="1"/>
    <cellStyle name="已访问的超链接" xfId="4530" builtinId="9" hidden="1"/>
    <cellStyle name="已访问的超链接" xfId="4532" builtinId="9" hidden="1"/>
    <cellStyle name="已访问的超链接" xfId="4534" builtinId="9" hidden="1"/>
    <cellStyle name="已访问的超链接" xfId="4536" builtinId="9" hidden="1"/>
    <cellStyle name="已访问的超链接" xfId="4538" builtinId="9" hidden="1"/>
    <cellStyle name="已访问的超链接" xfId="4540" builtinId="9" hidden="1"/>
    <cellStyle name="已访问的超链接" xfId="4542" builtinId="9" hidden="1"/>
    <cellStyle name="已访问的超链接" xfId="4544" builtinId="9" hidden="1"/>
    <cellStyle name="已访问的超链接" xfId="4546" builtinId="9" hidden="1"/>
    <cellStyle name="已访问的超链接" xfId="4548" builtinId="9" hidden="1"/>
    <cellStyle name="已访问的超链接" xfId="4550" builtinId="9" hidden="1"/>
    <cellStyle name="已访问的超链接" xfId="4552" builtinId="9" hidden="1"/>
    <cellStyle name="已访问的超链接" xfId="4554" builtinId="9" hidden="1"/>
    <cellStyle name="已访问的超链接" xfId="4556" builtinId="9" hidden="1"/>
    <cellStyle name="已访问的超链接" xfId="4558" builtinId="9" hidden="1"/>
    <cellStyle name="已访问的超链接" xfId="4560" builtinId="9" hidden="1"/>
    <cellStyle name="已访问的超链接" xfId="4562" builtinId="9" hidden="1"/>
    <cellStyle name="已访问的超链接" xfId="4564" builtinId="9" hidden="1"/>
    <cellStyle name="已访问的超链接" xfId="4566" builtinId="9" hidden="1"/>
    <cellStyle name="已访问的超链接" xfId="4568" builtinId="9" hidden="1"/>
    <cellStyle name="已访问的超链接" xfId="4570" builtinId="9" hidden="1"/>
    <cellStyle name="已访问的超链接" xfId="4572" builtinId="9" hidden="1"/>
    <cellStyle name="已访问的超链接" xfId="4574" builtinId="9" hidden="1"/>
    <cellStyle name="已访问的超链接" xfId="4576" builtinId="9" hidden="1"/>
    <cellStyle name="已访问的超链接" xfId="4578" builtinId="9" hidden="1"/>
    <cellStyle name="已访问的超链接" xfId="4580" builtinId="9" hidden="1"/>
    <cellStyle name="已访问的超链接" xfId="4582" builtinId="9" hidden="1"/>
    <cellStyle name="已访问的超链接" xfId="4584" builtinId="9" hidden="1"/>
    <cellStyle name="已访问的超链接" xfId="4586" builtinId="9" hidden="1"/>
    <cellStyle name="已访问的超链接" xfId="4588" builtinId="9" hidden="1"/>
    <cellStyle name="已访问的超链接" xfId="4590" builtinId="9" hidden="1"/>
    <cellStyle name="已访问的超链接" xfId="4592" builtinId="9" hidden="1"/>
    <cellStyle name="已访问的超链接" xfId="4594" builtinId="9" hidden="1"/>
    <cellStyle name="已访问的超链接" xfId="4596" builtinId="9" hidden="1"/>
    <cellStyle name="已访问的超链接" xfId="4598" builtinId="9" hidden="1"/>
    <cellStyle name="已访问的超链接" xfId="4600" builtinId="9" hidden="1"/>
    <cellStyle name="已访问的超链接" xfId="4602" builtinId="9" hidden="1"/>
    <cellStyle name="已访问的超链接" xfId="4604" builtinId="9" hidden="1"/>
    <cellStyle name="已访问的超链接" xfId="4606" builtinId="9" hidden="1"/>
    <cellStyle name="已访问的超链接" xfId="4608" builtinId="9" hidden="1"/>
    <cellStyle name="已访问的超链接" xfId="4610" builtinId="9" hidden="1"/>
    <cellStyle name="已访问的超链接" xfId="4612" builtinId="9" hidden="1"/>
    <cellStyle name="已访问的超链接" xfId="4614" builtinId="9" hidden="1"/>
    <cellStyle name="已访问的超链接" xfId="4616" builtinId="9" hidden="1"/>
    <cellStyle name="已访问的超链接" xfId="4618" builtinId="9" hidden="1"/>
    <cellStyle name="已访问的超链接" xfId="4620" builtinId="9" hidden="1"/>
    <cellStyle name="已访问的超链接" xfId="4622" builtinId="9" hidden="1"/>
    <cellStyle name="已访问的超链接" xfId="4624" builtinId="9" hidden="1"/>
    <cellStyle name="已访问的超链接" xfId="4626" builtinId="9" hidden="1"/>
    <cellStyle name="已访问的超链接" xfId="4628" builtinId="9" hidden="1"/>
    <cellStyle name="已访问的超链接" xfId="4630" builtinId="9" hidden="1"/>
    <cellStyle name="已访问的超链接" xfId="4632" builtinId="9" hidden="1"/>
    <cellStyle name="已访问的超链接" xfId="4634" builtinId="9" hidden="1"/>
    <cellStyle name="已访问的超链接" xfId="4636" builtinId="9" hidden="1"/>
    <cellStyle name="已访问的超链接" xfId="4638" builtinId="9" hidden="1"/>
    <cellStyle name="已访问的超链接" xfId="4640" builtinId="9" hidden="1"/>
    <cellStyle name="已访问的超链接" xfId="4642" builtinId="9" hidden="1"/>
    <cellStyle name="已访问的超链接" xfId="4644" builtinId="9" hidden="1"/>
    <cellStyle name="已访问的超链接" xfId="4646" builtinId="9" hidden="1"/>
    <cellStyle name="已访问的超链接" xfId="4648" builtinId="9" hidden="1"/>
    <cellStyle name="已访问的超链接" xfId="4650" builtinId="9" hidden="1"/>
    <cellStyle name="已访问的超链接" xfId="4652" builtinId="9" hidden="1"/>
    <cellStyle name="已访问的超链接" xfId="4654" builtinId="9" hidden="1"/>
    <cellStyle name="已访问的超链接" xfId="4656" builtinId="9" hidden="1"/>
    <cellStyle name="已访问的超链接" xfId="4658" builtinId="9" hidden="1"/>
    <cellStyle name="已访问的超链接" xfId="4660" builtinId="9" hidden="1"/>
    <cellStyle name="已访问的超链接" xfId="4662" builtinId="9" hidden="1"/>
    <cellStyle name="已访问的超链接" xfId="4664" builtinId="9" hidden="1"/>
    <cellStyle name="已访问的超链接" xfId="4666" builtinId="9" hidden="1"/>
    <cellStyle name="已访问的超链接" xfId="4668" builtinId="9" hidden="1"/>
    <cellStyle name="已访问的超链接" xfId="4670" builtinId="9" hidden="1"/>
    <cellStyle name="已访问的超链接" xfId="4672" builtinId="9" hidden="1"/>
    <cellStyle name="已访问的超链接" xfId="4674" builtinId="9" hidden="1"/>
    <cellStyle name="已访问的超链接" xfId="4676" builtinId="9" hidden="1"/>
    <cellStyle name="已访问的超链接" xfId="4678" builtinId="9" hidden="1"/>
    <cellStyle name="已访问的超链接" xfId="4680" builtinId="9" hidden="1"/>
    <cellStyle name="已访问的超链接" xfId="4682" builtinId="9" hidden="1"/>
    <cellStyle name="已访问的超链接" xfId="4684" builtinId="9" hidden="1"/>
    <cellStyle name="已访问的超链接" xfId="4686" builtinId="9" hidden="1"/>
    <cellStyle name="已访问的超链接" xfId="4688" builtinId="9" hidden="1"/>
    <cellStyle name="已访问的超链接" xfId="4690" builtinId="9" hidden="1"/>
    <cellStyle name="已访问的超链接" xfId="4692" builtinId="9" hidden="1"/>
    <cellStyle name="已访问的超链接" xfId="4694" builtinId="9" hidden="1"/>
    <cellStyle name="已访问的超链接" xfId="4696" builtinId="9" hidden="1"/>
    <cellStyle name="已访问的超链接" xfId="4698" builtinId="9" hidden="1"/>
    <cellStyle name="已访问的超链接" xfId="4700" builtinId="9" hidden="1"/>
    <cellStyle name="已访问的超链接" xfId="4702" builtinId="9" hidden="1"/>
    <cellStyle name="已访问的超链接" xfId="4704" builtinId="9" hidden="1"/>
    <cellStyle name="已访问的超链接" xfId="4706" builtinId="9" hidden="1"/>
    <cellStyle name="已访问的超链接" xfId="4708" builtinId="9" hidden="1"/>
    <cellStyle name="已访问的超链接" xfId="4710" builtinId="9" hidden="1"/>
    <cellStyle name="已访问的超链接" xfId="4712" builtinId="9" hidden="1"/>
    <cellStyle name="已访问的超链接" xfId="4714" builtinId="9" hidden="1"/>
    <cellStyle name="已访问的超链接" xfId="4716" builtinId="9" hidden="1"/>
    <cellStyle name="已访问的超链接" xfId="4718" builtinId="9" hidden="1"/>
    <cellStyle name="已访问的超链接" xfId="4720" builtinId="9" hidden="1"/>
    <cellStyle name="已访问的超链接" xfId="4722" builtinId="9" hidden="1"/>
    <cellStyle name="已访问的超链接" xfId="4724" builtinId="9" hidden="1"/>
    <cellStyle name="已访问的超链接" xfId="4726" builtinId="9" hidden="1"/>
    <cellStyle name="已访问的超链接" xfId="4728" builtinId="9" hidden="1"/>
    <cellStyle name="已访问的超链接" xfId="4730" builtinId="9" hidden="1"/>
    <cellStyle name="已访问的超链接" xfId="4732" builtinId="9" hidden="1"/>
    <cellStyle name="已访问的超链接" xfId="4734" builtinId="9" hidden="1"/>
    <cellStyle name="已访问的超链接" xfId="4736" builtinId="9" hidden="1"/>
    <cellStyle name="已访问的超链接" xfId="4738" builtinId="9" hidden="1"/>
    <cellStyle name="已访问的超链接" xfId="4740" builtinId="9" hidden="1"/>
    <cellStyle name="已访问的超链接" xfId="4742" builtinId="9" hidden="1"/>
    <cellStyle name="已访问的超链接" xfId="4744" builtinId="9" hidden="1"/>
    <cellStyle name="已访问的超链接" xfId="4746" builtinId="9" hidden="1"/>
    <cellStyle name="已访问的超链接" xfId="4748" builtinId="9" hidden="1"/>
    <cellStyle name="已访问的超链接" xfId="4750" builtinId="9" hidden="1"/>
    <cellStyle name="已访问的超链接" xfId="4752" builtinId="9" hidden="1"/>
    <cellStyle name="已访问的超链接" xfId="4754" builtinId="9" hidden="1"/>
    <cellStyle name="已访问的超链接" xfId="4756" builtinId="9" hidden="1"/>
    <cellStyle name="已访问的超链接" xfId="4758" builtinId="9" hidden="1"/>
    <cellStyle name="已访问的超链接" xfId="4760" builtinId="9" hidden="1"/>
    <cellStyle name="已访问的超链接" xfId="4762" builtinId="9" hidden="1"/>
    <cellStyle name="已访问的超链接" xfId="4764" builtinId="9" hidden="1"/>
    <cellStyle name="已访问的超链接" xfId="4766" builtinId="9" hidden="1"/>
    <cellStyle name="已访问的超链接" xfId="4768" builtinId="9" hidden="1"/>
    <cellStyle name="已访问的超链接" xfId="4770" builtinId="9" hidden="1"/>
    <cellStyle name="已访问的超链接" xfId="4772" builtinId="9" hidden="1"/>
    <cellStyle name="已访问的超链接" xfId="4774" builtinId="9" hidden="1"/>
    <cellStyle name="已访问的超链接" xfId="4776" builtinId="9" hidden="1"/>
    <cellStyle name="已访问的超链接" xfId="4778" builtinId="9" hidden="1"/>
    <cellStyle name="已访问的超链接" xfId="4780" builtinId="9" hidden="1"/>
    <cellStyle name="已访问的超链接" xfId="4782" builtinId="9" hidden="1"/>
    <cellStyle name="已访问的超链接" xfId="4784" builtinId="9" hidden="1"/>
    <cellStyle name="已访问的超链接" xfId="4786" builtinId="9" hidden="1"/>
    <cellStyle name="已访问的超链接" xfId="4788" builtinId="9" hidden="1"/>
    <cellStyle name="已访问的超链接" xfId="4790" builtinId="9" hidden="1"/>
    <cellStyle name="已访问的超链接" xfId="4792" builtinId="9" hidden="1"/>
    <cellStyle name="已访问的超链接" xfId="4794" builtinId="9" hidden="1"/>
    <cellStyle name="已访问的超链接" xfId="4796" builtinId="9" hidden="1"/>
    <cellStyle name="已访问的超链接" xfId="4798" builtinId="9" hidden="1"/>
    <cellStyle name="已访问的超链接" xfId="4800" builtinId="9" hidden="1"/>
    <cellStyle name="已访问的超链接" xfId="4802" builtinId="9" hidden="1"/>
    <cellStyle name="已访问的超链接" xfId="4804" builtinId="9" hidden="1"/>
    <cellStyle name="已访问的超链接" xfId="4806" builtinId="9" hidden="1"/>
    <cellStyle name="已访问的超链接" xfId="4808" builtinId="9" hidden="1"/>
    <cellStyle name="已访问的超链接" xfId="4810" builtinId="9" hidden="1"/>
    <cellStyle name="已访问的超链接" xfId="4812" builtinId="9" hidden="1"/>
    <cellStyle name="已访问的超链接" xfId="4814" builtinId="9" hidden="1"/>
    <cellStyle name="已访问的超链接" xfId="4816" builtinId="9" hidden="1"/>
    <cellStyle name="已访问的超链接" xfId="4818" builtinId="9" hidden="1"/>
    <cellStyle name="已访问的超链接" xfId="4820" builtinId="9" hidden="1"/>
    <cellStyle name="已访问的超链接" xfId="4822" builtinId="9" hidden="1"/>
    <cellStyle name="已访问的超链接" xfId="4824" builtinId="9" hidden="1"/>
    <cellStyle name="已访问的超链接" xfId="4826" builtinId="9" hidden="1"/>
    <cellStyle name="已访问的超链接" xfId="4828" builtinId="9" hidden="1"/>
    <cellStyle name="已访问的超链接" xfId="4830" builtinId="9" hidden="1"/>
    <cellStyle name="已访问的超链接" xfId="4832" builtinId="9" hidden="1"/>
    <cellStyle name="已访问的超链接" xfId="4834" builtinId="9" hidden="1"/>
    <cellStyle name="已访问的超链接" xfId="4836" builtinId="9" hidden="1"/>
    <cellStyle name="已访问的超链接" xfId="4838" builtinId="9" hidden="1"/>
    <cellStyle name="已访问的超链接" xfId="4840" builtinId="9" hidden="1"/>
    <cellStyle name="已访问的超链接" xfId="4842" builtinId="9" hidden="1"/>
    <cellStyle name="已访问的超链接" xfId="4844" builtinId="9" hidden="1"/>
    <cellStyle name="已访问的超链接" xfId="4846" builtinId="9" hidden="1"/>
    <cellStyle name="已访问的超链接" xfId="4848" builtinId="9" hidden="1"/>
    <cellStyle name="已访问的超链接" xfId="4850" builtinId="9" hidden="1"/>
    <cellStyle name="已访问的超链接" xfId="4852" builtinId="9" hidden="1"/>
    <cellStyle name="已访问的超链接" xfId="4854" builtinId="9" hidden="1"/>
    <cellStyle name="已访问的超链接" xfId="4856" builtinId="9" hidden="1"/>
    <cellStyle name="已访问的超链接" xfId="4858" builtinId="9" hidden="1"/>
    <cellStyle name="已访问的超链接" xfId="4860" builtinId="9" hidden="1"/>
    <cellStyle name="已访问的超链接" xfId="4862" builtinId="9" hidden="1"/>
    <cellStyle name="已访问的超链接" xfId="4864" builtinId="9" hidden="1"/>
    <cellStyle name="已访问的超链接" xfId="4866" builtinId="9" hidden="1"/>
    <cellStyle name="已访问的超链接" xfId="4868" builtinId="9" hidden="1"/>
    <cellStyle name="已访问的超链接" xfId="4870" builtinId="9" hidden="1"/>
    <cellStyle name="已访问的超链接" xfId="4872" builtinId="9" hidden="1"/>
    <cellStyle name="已访问的超链接" xfId="4874" builtinId="9" hidden="1"/>
    <cellStyle name="已访问的超链接" xfId="4876" builtinId="9" hidden="1"/>
    <cellStyle name="已访问的超链接" xfId="4878" builtinId="9" hidden="1"/>
    <cellStyle name="已访问的超链接" xfId="4880" builtinId="9" hidden="1"/>
    <cellStyle name="已访问的超链接" xfId="4882" builtinId="9" hidden="1"/>
    <cellStyle name="已访问的超链接" xfId="4884" builtinId="9" hidden="1"/>
    <cellStyle name="已访问的超链接" xfId="4886" builtinId="9" hidden="1"/>
    <cellStyle name="已访问的超链接" xfId="4888" builtinId="9" hidden="1"/>
    <cellStyle name="已访问的超链接" xfId="4890" builtinId="9" hidden="1"/>
    <cellStyle name="已访问的超链接" xfId="4892" builtinId="9" hidden="1"/>
    <cellStyle name="已访问的超链接" xfId="4894" builtinId="9" hidden="1"/>
    <cellStyle name="已访问的超链接" xfId="4896" builtinId="9" hidden="1"/>
    <cellStyle name="已访问的超链接" xfId="4898" builtinId="9" hidden="1"/>
    <cellStyle name="已访问的超链接" xfId="4900" builtinId="9" hidden="1"/>
    <cellStyle name="已访问的超链接" xfId="4902" builtinId="9" hidden="1"/>
    <cellStyle name="已访问的超链接" xfId="4904" builtinId="9" hidden="1"/>
    <cellStyle name="已访问的超链接" xfId="4906" builtinId="9" hidden="1"/>
    <cellStyle name="已访问的超链接" xfId="4908" builtinId="9" hidden="1"/>
    <cellStyle name="已访问的超链接" xfId="4910" builtinId="9" hidden="1"/>
    <cellStyle name="已访问的超链接" xfId="4912" builtinId="9" hidden="1"/>
    <cellStyle name="已访问的超链接" xfId="4914" builtinId="9" hidden="1"/>
    <cellStyle name="已访问的超链接" xfId="4916" builtinId="9" hidden="1"/>
    <cellStyle name="已访问的超链接" xfId="4918" builtinId="9" hidden="1"/>
    <cellStyle name="已访问的超链接" xfId="4920" builtinId="9" hidden="1"/>
    <cellStyle name="已访问的超链接" xfId="4922" builtinId="9" hidden="1"/>
    <cellStyle name="已访问的超链接" xfId="4924" builtinId="9" hidden="1"/>
    <cellStyle name="已访问的超链接" xfId="4926" builtinId="9" hidden="1"/>
    <cellStyle name="已访问的超链接" xfId="4928" builtinId="9" hidden="1"/>
    <cellStyle name="已访问的超链接" xfId="4930" builtinId="9" hidden="1"/>
    <cellStyle name="已访问的超链接" xfId="4932" builtinId="9" hidden="1"/>
    <cellStyle name="已访问的超链接" xfId="4934" builtinId="9" hidden="1"/>
    <cellStyle name="已访问的超链接" xfId="4936" builtinId="9" hidden="1"/>
    <cellStyle name="已访问的超链接" xfId="4938" builtinId="9" hidden="1"/>
    <cellStyle name="已访问的超链接" xfId="4940" builtinId="9" hidden="1"/>
    <cellStyle name="已访问的超链接" xfId="4942" builtinId="9" hidden="1"/>
    <cellStyle name="已访问的超链接" xfId="4944" builtinId="9" hidden="1"/>
    <cellStyle name="已访问的超链接" xfId="4946" builtinId="9" hidden="1"/>
    <cellStyle name="已访问的超链接" xfId="4948" builtinId="9" hidden="1"/>
    <cellStyle name="已访问的超链接" xfId="4950" builtinId="9" hidden="1"/>
    <cellStyle name="已访问的超链接" xfId="4952" builtinId="9" hidden="1"/>
    <cellStyle name="已访问的超链接" xfId="4954" builtinId="9" hidden="1"/>
    <cellStyle name="已访问的超链接" xfId="4956" builtinId="9" hidden="1"/>
    <cellStyle name="已访问的超链接" xfId="4958" builtinId="9" hidden="1"/>
    <cellStyle name="已访问的超链接" xfId="4960" builtinId="9" hidden="1"/>
    <cellStyle name="已访问的超链接" xfId="4962" builtinId="9" hidden="1"/>
    <cellStyle name="已访问的超链接" xfId="4964" builtinId="9" hidden="1"/>
    <cellStyle name="已访问的超链接" xfId="4966" builtinId="9" hidden="1"/>
    <cellStyle name="已访问的超链接" xfId="4968" builtinId="9" hidden="1"/>
    <cellStyle name="已访问的超链接" xfId="4970" builtinId="9" hidden="1"/>
    <cellStyle name="已访问的超链接" xfId="4972" builtinId="9" hidden="1"/>
    <cellStyle name="已访问的超链接" xfId="4974" builtinId="9" hidden="1"/>
    <cellStyle name="已访问的超链接" xfId="4976" builtinId="9" hidden="1"/>
    <cellStyle name="已访问的超链接" xfId="4978" builtinId="9" hidden="1"/>
    <cellStyle name="已访问的超链接" xfId="4980" builtinId="9" hidden="1"/>
    <cellStyle name="已访问的超链接" xfId="4982" builtinId="9" hidden="1"/>
    <cellStyle name="已访问的超链接" xfId="4984" builtinId="9" hidden="1"/>
    <cellStyle name="已访问的超链接" xfId="4986" builtinId="9" hidden="1"/>
    <cellStyle name="已访问的超链接" xfId="4988" builtinId="9" hidden="1"/>
    <cellStyle name="已访问的超链接" xfId="4990" builtinId="9" hidden="1"/>
    <cellStyle name="已访问的超链接" xfId="4992" builtinId="9" hidden="1"/>
    <cellStyle name="已访问的超链接" xfId="4994" builtinId="9" hidden="1"/>
    <cellStyle name="已访问的超链接" xfId="4996" builtinId="9" hidden="1"/>
    <cellStyle name="已访问的超链接" xfId="4998" builtinId="9" hidden="1"/>
    <cellStyle name="已访问的超链接" xfId="5000" builtinId="9" hidden="1"/>
    <cellStyle name="已访问的超链接" xfId="5002" builtinId="9" hidden="1"/>
    <cellStyle name="已访问的超链接" xfId="5004" builtinId="9" hidden="1"/>
    <cellStyle name="已访问的超链接" xfId="5006" builtinId="9" hidden="1"/>
    <cellStyle name="已访问的超链接" xfId="5008" builtinId="9" hidden="1"/>
    <cellStyle name="已访问的超链接" xfId="5010" builtinId="9" hidden="1"/>
    <cellStyle name="已访问的超链接" xfId="5012" builtinId="9" hidden="1"/>
    <cellStyle name="已访问的超链接" xfId="5014" builtinId="9" hidden="1"/>
    <cellStyle name="已访问的超链接" xfId="5016" builtinId="9" hidden="1"/>
    <cellStyle name="已访问的超链接" xfId="5018" builtinId="9" hidden="1"/>
    <cellStyle name="已访问的超链接" xfId="5020" builtinId="9" hidden="1"/>
    <cellStyle name="已访问的超链接" xfId="5022" builtinId="9" hidden="1"/>
    <cellStyle name="已访问的超链接" xfId="5024" builtinId="9" hidden="1"/>
    <cellStyle name="已访问的超链接" xfId="5026" builtinId="9" hidden="1"/>
    <cellStyle name="已访问的超链接" xfId="5028" builtinId="9" hidden="1"/>
    <cellStyle name="已访问的超链接" xfId="5030" builtinId="9" hidden="1"/>
    <cellStyle name="已访问的超链接" xfId="5032" builtinId="9" hidden="1"/>
    <cellStyle name="已访问的超链接" xfId="5034" builtinId="9" hidden="1"/>
    <cellStyle name="已访问的超链接" xfId="5036" builtinId="9" hidden="1"/>
    <cellStyle name="已访问的超链接" xfId="5038" builtinId="9" hidden="1"/>
    <cellStyle name="已访问的超链接" xfId="5040" builtinId="9" hidden="1"/>
    <cellStyle name="已访问的超链接" xfId="5042" builtinId="9" hidden="1"/>
    <cellStyle name="已访问的超链接" xfId="5044" builtinId="9" hidden="1"/>
    <cellStyle name="已访问的超链接" xfId="5046" builtinId="9" hidden="1"/>
    <cellStyle name="已访问的超链接" xfId="5048" builtinId="9" hidden="1"/>
    <cellStyle name="已访问的超链接" xfId="5050" builtinId="9" hidden="1"/>
    <cellStyle name="已访问的超链接" xfId="5052" builtinId="9" hidden="1"/>
    <cellStyle name="已访问的超链接" xfId="5054" builtinId="9" hidden="1"/>
    <cellStyle name="已访问的超链接" xfId="5056" builtinId="9" hidden="1"/>
    <cellStyle name="已访问的超链接" xfId="5058" builtinId="9" hidden="1"/>
    <cellStyle name="已访问的超链接" xfId="5060" builtinId="9" hidden="1"/>
    <cellStyle name="已访问的超链接" xfId="5062" builtinId="9" hidden="1"/>
    <cellStyle name="已访问的超链接" xfId="5064" builtinId="9" hidden="1"/>
    <cellStyle name="已访问的超链接" xfId="5066" builtinId="9" hidden="1"/>
    <cellStyle name="已访问的超链接" xfId="5068" builtinId="9" hidden="1"/>
    <cellStyle name="已访问的超链接" xfId="5070" builtinId="9" hidden="1"/>
    <cellStyle name="已访问的超链接" xfId="5072" builtinId="9" hidden="1"/>
    <cellStyle name="已访问的超链接" xfId="5074" builtinId="9" hidden="1"/>
    <cellStyle name="已访问的超链接" xfId="5076" builtinId="9" hidden="1"/>
    <cellStyle name="已访问的超链接" xfId="5078" builtinId="9" hidden="1"/>
    <cellStyle name="已访问的超链接" xfId="5080" builtinId="9" hidden="1"/>
    <cellStyle name="已访问的超链接" xfId="5082" builtinId="9" hidden="1"/>
    <cellStyle name="已访问的超链接" xfId="5084" builtinId="9" hidden="1"/>
    <cellStyle name="已访问的超链接" xfId="5086" builtinId="9" hidden="1"/>
    <cellStyle name="已访问的超链接" xfId="5088" builtinId="9" hidden="1"/>
    <cellStyle name="已访问的超链接" xfId="5090" builtinId="9" hidden="1"/>
    <cellStyle name="已访问的超链接" xfId="5092" builtinId="9" hidden="1"/>
    <cellStyle name="已访问的超链接" xfId="5094" builtinId="9" hidden="1"/>
    <cellStyle name="已访问的超链接" xfId="5096" builtinId="9" hidden="1"/>
    <cellStyle name="已访问的超链接" xfId="5098" builtinId="9" hidden="1"/>
    <cellStyle name="已访问的超链接" xfId="5100" builtinId="9" hidden="1"/>
    <cellStyle name="已访问的超链接" xfId="5102" builtinId="9" hidden="1"/>
    <cellStyle name="已访问的超链接" xfId="5104" builtinId="9" hidden="1"/>
    <cellStyle name="已访问的超链接" xfId="5106" builtinId="9" hidden="1"/>
    <cellStyle name="已访问的超链接" xfId="5108" builtinId="9" hidden="1"/>
    <cellStyle name="已访问的超链接" xfId="5110" builtinId="9" hidden="1"/>
    <cellStyle name="已访问的超链接" xfId="5112" builtinId="9" hidden="1"/>
    <cellStyle name="已访问的超链接" xfId="5114" builtinId="9" hidden="1"/>
    <cellStyle name="已访问的超链接" xfId="5116" builtinId="9" hidden="1"/>
    <cellStyle name="已访问的超链接" xfId="5118" builtinId="9" hidden="1"/>
    <cellStyle name="已访问的超链接" xfId="5120" builtinId="9" hidden="1"/>
    <cellStyle name="已访问的超链接" xfId="5122" builtinId="9" hidden="1"/>
    <cellStyle name="已访问的超链接" xfId="5124" builtinId="9" hidden="1"/>
    <cellStyle name="已访问的超链接" xfId="5126" builtinId="9" hidden="1"/>
    <cellStyle name="已访问的超链接" xfId="5128" builtinId="9" hidden="1"/>
    <cellStyle name="已访问的超链接" xfId="5130" builtinId="9" hidden="1"/>
    <cellStyle name="已访问的超链接" xfId="5132" builtinId="9" hidden="1"/>
    <cellStyle name="已访问的超链接" xfId="5134" builtinId="9" hidden="1"/>
    <cellStyle name="已访问的超链接" xfId="5136" builtinId="9" hidden="1"/>
    <cellStyle name="已访问的超链接" xfId="5138" builtinId="9" hidden="1"/>
    <cellStyle name="已访问的超链接" xfId="5140" builtinId="9" hidden="1"/>
    <cellStyle name="已访问的超链接" xfId="5142" builtinId="9" hidden="1"/>
    <cellStyle name="已访问的超链接" xfId="5144" builtinId="9" hidden="1"/>
    <cellStyle name="已访问的超链接" xfId="5146" builtinId="9" hidden="1"/>
    <cellStyle name="已访问的超链接" xfId="5148" builtinId="9" hidden="1"/>
    <cellStyle name="已访问的超链接" xfId="5150" builtinId="9" hidden="1"/>
    <cellStyle name="已访问的超链接" xfId="5152" builtinId="9" hidden="1"/>
    <cellStyle name="已访问的超链接" xfId="5154" builtinId="9" hidden="1"/>
    <cellStyle name="已访问的超链接" xfId="5156" builtinId="9" hidden="1"/>
    <cellStyle name="已访问的超链接" xfId="5158" builtinId="9" hidden="1"/>
    <cellStyle name="已访问的超链接" xfId="5160" builtinId="9" hidden="1"/>
    <cellStyle name="已访问的超链接" xfId="5162" builtinId="9" hidden="1"/>
    <cellStyle name="已访问的超链接" xfId="5164" builtinId="9" hidden="1"/>
    <cellStyle name="已访问的超链接" xfId="5166" builtinId="9" hidden="1"/>
    <cellStyle name="已访问的超链接" xfId="5168" builtinId="9" hidden="1"/>
    <cellStyle name="已访问的超链接" xfId="5170" builtinId="9" hidden="1"/>
    <cellStyle name="已访问的超链接" xfId="5172" builtinId="9" hidden="1"/>
    <cellStyle name="已访问的超链接" xfId="5174" builtinId="9" hidden="1"/>
    <cellStyle name="已访问的超链接" xfId="5176" builtinId="9" hidden="1"/>
    <cellStyle name="已访问的超链接" xfId="5178" builtinId="9" hidden="1"/>
    <cellStyle name="已访问的超链接" xfId="5180" builtinId="9" hidden="1"/>
    <cellStyle name="已访问的超链接" xfId="5182" builtinId="9" hidden="1"/>
    <cellStyle name="已访问的超链接" xfId="5184" builtinId="9" hidden="1"/>
    <cellStyle name="已访问的超链接" xfId="5186" builtinId="9" hidden="1"/>
    <cellStyle name="已访问的超链接" xfId="5188" builtinId="9" hidden="1"/>
    <cellStyle name="已访问的超链接" xfId="5190" builtinId="9" hidden="1"/>
    <cellStyle name="已访问的超链接" xfId="5192" builtinId="9" hidden="1"/>
    <cellStyle name="已访问的超链接" xfId="5194" builtinId="9" hidden="1"/>
    <cellStyle name="已访问的超链接" xfId="5196" builtinId="9" hidden="1"/>
    <cellStyle name="已访问的超链接" xfId="5198" builtinId="9" hidden="1"/>
    <cellStyle name="已访问的超链接" xfId="5200" builtinId="9" hidden="1"/>
    <cellStyle name="已访问的超链接" xfId="5202" builtinId="9" hidden="1"/>
    <cellStyle name="已访问的超链接" xfId="5204" builtinId="9" hidden="1"/>
    <cellStyle name="已访问的超链接" xfId="5206" builtinId="9" hidden="1"/>
    <cellStyle name="已访问的超链接" xfId="5208" builtinId="9" hidden="1"/>
    <cellStyle name="已访问的超链接" xfId="5210" builtinId="9" hidden="1"/>
    <cellStyle name="已访问的超链接" xfId="5212" builtinId="9" hidden="1"/>
    <cellStyle name="已访问的超链接" xfId="5214" builtinId="9" hidden="1"/>
    <cellStyle name="已访问的超链接" xfId="5216" builtinId="9" hidden="1"/>
    <cellStyle name="已访问的超链接" xfId="5218" builtinId="9" hidden="1"/>
    <cellStyle name="已访问的超链接" xfId="5220" builtinId="9" hidden="1"/>
    <cellStyle name="已访问的超链接" xfId="5222" builtinId="9" hidden="1"/>
    <cellStyle name="已访问的超链接" xfId="5224" builtinId="9" hidden="1"/>
    <cellStyle name="已访问的超链接" xfId="5226" builtinId="9" hidden="1"/>
    <cellStyle name="已访问的超链接" xfId="5228" builtinId="9" hidden="1"/>
    <cellStyle name="已访问的超链接" xfId="5230" builtinId="9" hidden="1"/>
    <cellStyle name="已访问的超链接" xfId="5232" builtinId="9" hidden="1"/>
    <cellStyle name="已访问的超链接" xfId="5234" builtinId="9" hidden="1"/>
    <cellStyle name="已访问的超链接" xfId="5236" builtinId="9" hidden="1"/>
    <cellStyle name="已访问的超链接" xfId="5238" builtinId="9" hidden="1"/>
    <cellStyle name="已访问的超链接" xfId="5240" builtinId="9" hidden="1"/>
    <cellStyle name="已访问的超链接" xfId="5242" builtinId="9" hidden="1"/>
    <cellStyle name="已访问的超链接" xfId="5244" builtinId="9" hidden="1"/>
    <cellStyle name="已访问的超链接" xfId="5246" builtinId="9" hidden="1"/>
    <cellStyle name="已访问的超链接" xfId="5248" builtinId="9" hidden="1"/>
    <cellStyle name="已访问的超链接" xfId="5250" builtinId="9" hidden="1"/>
    <cellStyle name="已访问的超链接" xfId="5252" builtinId="9" hidden="1"/>
    <cellStyle name="已访问的超链接" xfId="5254" builtinId="9" hidden="1"/>
    <cellStyle name="已访问的超链接" xfId="5256" builtinId="9" hidden="1"/>
    <cellStyle name="已访问的超链接" xfId="5258" builtinId="9" hidden="1"/>
    <cellStyle name="已访问的超链接" xfId="5260" builtinId="9" hidden="1"/>
    <cellStyle name="已访问的超链接" xfId="5262" builtinId="9" hidden="1"/>
    <cellStyle name="已访问的超链接" xfId="5264" builtinId="9" hidden="1"/>
    <cellStyle name="已访问的超链接" xfId="5266" builtinId="9" hidden="1"/>
    <cellStyle name="已访问的超链接" xfId="5268" builtinId="9" hidden="1"/>
    <cellStyle name="已访问的超链接" xfId="5270" builtinId="9" hidden="1"/>
    <cellStyle name="已访问的超链接" xfId="5272" builtinId="9" hidden="1"/>
    <cellStyle name="已访问的超链接" xfId="5274" builtinId="9" hidden="1"/>
    <cellStyle name="已访问的超链接" xfId="5276" builtinId="9" hidden="1"/>
    <cellStyle name="已访问的超链接" xfId="5278" builtinId="9" hidden="1"/>
    <cellStyle name="已访问的超链接" xfId="5280" builtinId="9" hidden="1"/>
    <cellStyle name="已访问的超链接" xfId="5282" builtinId="9" hidden="1"/>
    <cellStyle name="已访问的超链接" xfId="5284" builtinId="9" hidden="1"/>
    <cellStyle name="已访问的超链接" xfId="5286" builtinId="9" hidden="1"/>
    <cellStyle name="已访问的超链接" xfId="5288" builtinId="9" hidden="1"/>
    <cellStyle name="已访问的超链接" xfId="5290" builtinId="9" hidden="1"/>
    <cellStyle name="已访问的超链接" xfId="5292" builtinId="9" hidden="1"/>
    <cellStyle name="已访问的超链接" xfId="5294" builtinId="9" hidden="1"/>
    <cellStyle name="已访问的超链接" xfId="5296" builtinId="9" hidden="1"/>
    <cellStyle name="已访问的超链接" xfId="5298" builtinId="9" hidden="1"/>
    <cellStyle name="已访问的超链接" xfId="5300" builtinId="9" hidden="1"/>
    <cellStyle name="已访问的超链接" xfId="5302" builtinId="9" hidden="1"/>
    <cellStyle name="已访问的超链接" xfId="5304" builtinId="9" hidden="1"/>
    <cellStyle name="已访问的超链接" xfId="5306" builtinId="9" hidden="1"/>
    <cellStyle name="已访问的超链接" xfId="5308" builtinId="9" hidden="1"/>
    <cellStyle name="已访问的超链接" xfId="5310" builtinId="9" hidden="1"/>
    <cellStyle name="已访问的超链接" xfId="5312" builtinId="9" hidden="1"/>
    <cellStyle name="已访问的超链接" xfId="5314" builtinId="9" hidden="1"/>
    <cellStyle name="已访问的超链接" xfId="5316" builtinId="9" hidden="1"/>
    <cellStyle name="已访问的超链接" xfId="5318" builtinId="9" hidden="1"/>
    <cellStyle name="已访问的超链接" xfId="5320" builtinId="9" hidden="1"/>
    <cellStyle name="已访问的超链接" xfId="5322" builtinId="9" hidden="1"/>
    <cellStyle name="已访问的超链接" xfId="5324" builtinId="9" hidden="1"/>
    <cellStyle name="已访问的超链接" xfId="5326" builtinId="9" hidden="1"/>
    <cellStyle name="已访问的超链接" xfId="5328" builtinId="9" hidden="1"/>
    <cellStyle name="已访问的超链接" xfId="5330" builtinId="9" hidden="1"/>
    <cellStyle name="已访问的超链接" xfId="5332" builtinId="9" hidden="1"/>
    <cellStyle name="已访问的超链接" xfId="5334" builtinId="9" hidden="1"/>
    <cellStyle name="已访问的超链接" xfId="5336" builtinId="9" hidden="1"/>
    <cellStyle name="已访问的超链接" xfId="5338" builtinId="9" hidden="1"/>
    <cellStyle name="已访问的超链接" xfId="5340" builtinId="9" hidden="1"/>
    <cellStyle name="已访问的超链接" xfId="5342" builtinId="9" hidden="1"/>
    <cellStyle name="已访问的超链接" xfId="5344" builtinId="9" hidden="1"/>
    <cellStyle name="已访问的超链接" xfId="5346" builtinId="9" hidden="1"/>
    <cellStyle name="已访问的超链接" xfId="5348" builtinId="9" hidden="1"/>
    <cellStyle name="已访问的超链接" xfId="5350" builtinId="9" hidden="1"/>
    <cellStyle name="已访问的超链接" xfId="5352" builtinId="9" hidden="1"/>
    <cellStyle name="已访问的超链接" xfId="5354" builtinId="9" hidden="1"/>
    <cellStyle name="已访问的超链接" xfId="5356" builtinId="9" hidden="1"/>
    <cellStyle name="已访问的超链接" xfId="5358" builtinId="9" hidden="1"/>
    <cellStyle name="已访问的超链接" xfId="5360" builtinId="9" hidden="1"/>
    <cellStyle name="已访问的超链接" xfId="5362" builtinId="9" hidden="1"/>
    <cellStyle name="已访问的超链接" xfId="5364" builtinId="9" hidden="1"/>
    <cellStyle name="已访问的超链接" xfId="5366" builtinId="9" hidden="1"/>
    <cellStyle name="已访问的超链接" xfId="5368" builtinId="9" hidden="1"/>
    <cellStyle name="已访问的超链接" xfId="5370" builtinId="9" hidden="1"/>
    <cellStyle name="已访问的超链接" xfId="5372" builtinId="9" hidden="1"/>
    <cellStyle name="已访问的超链接" xfId="5374" builtinId="9" hidden="1"/>
    <cellStyle name="已访问的超链接" xfId="5376" builtinId="9" hidden="1"/>
    <cellStyle name="已访问的超链接" xfId="5378" builtinId="9" hidden="1"/>
    <cellStyle name="已访问的超链接" xfId="5380" builtinId="9" hidden="1"/>
    <cellStyle name="已访问的超链接" xfId="5382" builtinId="9" hidden="1"/>
    <cellStyle name="已访问的超链接" xfId="5384" builtinId="9" hidden="1"/>
    <cellStyle name="已访问的超链接" xfId="5386" builtinId="9" hidden="1"/>
    <cellStyle name="已访问的超链接" xfId="5388" builtinId="9" hidden="1"/>
    <cellStyle name="已访问的超链接" xfId="5390" builtinId="9" hidden="1"/>
    <cellStyle name="已访问的超链接" xfId="5392" builtinId="9" hidden="1"/>
    <cellStyle name="已访问的超链接" xfId="5394" builtinId="9" hidden="1"/>
    <cellStyle name="已访问的超链接" xfId="5396" builtinId="9" hidden="1"/>
    <cellStyle name="已访问的超链接" xfId="5398" builtinId="9" hidden="1"/>
    <cellStyle name="已访问的超链接" xfId="5400" builtinId="9" hidden="1"/>
    <cellStyle name="已访问的超链接" xfId="5402" builtinId="9" hidden="1"/>
    <cellStyle name="已访问的超链接" xfId="5404" builtinId="9" hidden="1"/>
    <cellStyle name="已访问的超链接" xfId="5406" builtinId="9" hidden="1"/>
    <cellStyle name="已访问的超链接" xfId="5408" builtinId="9" hidden="1"/>
    <cellStyle name="已访问的超链接" xfId="5410" builtinId="9" hidden="1"/>
    <cellStyle name="已访问的超链接" xfId="5412" builtinId="9" hidden="1"/>
    <cellStyle name="已访问的超链接" xfId="5414" builtinId="9" hidden="1"/>
    <cellStyle name="已访问的超链接" xfId="5416" builtinId="9" hidden="1"/>
    <cellStyle name="已访问的超链接" xfId="5418" builtinId="9" hidden="1"/>
    <cellStyle name="已访问的超链接" xfId="5420" builtinId="9" hidden="1"/>
    <cellStyle name="已访问的超链接" xfId="5422" builtinId="9" hidden="1"/>
    <cellStyle name="已访问的超链接" xfId="5424" builtinId="9" hidden="1"/>
    <cellStyle name="已访问的超链接" xfId="5426" builtinId="9" hidden="1"/>
    <cellStyle name="已访问的超链接" xfId="5428" builtinId="9" hidden="1"/>
    <cellStyle name="已访问的超链接" xfId="5430" builtinId="9" hidden="1"/>
    <cellStyle name="已访问的超链接" xfId="5432" builtinId="9" hidden="1"/>
    <cellStyle name="已访问的超链接" xfId="5434" builtinId="9" hidden="1"/>
    <cellStyle name="已访问的超链接" xfId="5436" builtinId="9" hidden="1"/>
    <cellStyle name="已访问的超链接" xfId="5438" builtinId="9" hidden="1"/>
    <cellStyle name="已访问的超链接" xfId="5440" builtinId="9" hidden="1"/>
    <cellStyle name="已访问的超链接" xfId="5442" builtinId="9" hidden="1"/>
    <cellStyle name="已访问的超链接" xfId="5444" builtinId="9" hidden="1"/>
    <cellStyle name="已访问的超链接" xfId="5446" builtinId="9" hidden="1"/>
    <cellStyle name="已访问的超链接" xfId="5448" builtinId="9" hidden="1"/>
    <cellStyle name="已访问的超链接" xfId="5450" builtinId="9" hidden="1"/>
    <cellStyle name="已访问的超链接" xfId="5452" builtinId="9" hidden="1"/>
    <cellStyle name="已访问的超链接" xfId="5454" builtinId="9" hidden="1"/>
    <cellStyle name="已访问的超链接" xfId="5456" builtinId="9" hidden="1"/>
    <cellStyle name="已访问的超链接" xfId="5458" builtinId="9" hidden="1"/>
    <cellStyle name="已访问的超链接" xfId="5460" builtinId="9" hidden="1"/>
    <cellStyle name="已访问的超链接" xfId="5462" builtinId="9" hidden="1"/>
    <cellStyle name="已访问的超链接" xfId="5464" builtinId="9" hidden="1"/>
    <cellStyle name="已访问的超链接" xfId="5466" builtinId="9" hidden="1"/>
    <cellStyle name="已访问的超链接" xfId="5468" builtinId="9" hidden="1"/>
    <cellStyle name="已访问的超链接" xfId="5470" builtinId="9" hidden="1"/>
    <cellStyle name="已访问的超链接" xfId="5472" builtinId="9" hidden="1"/>
    <cellStyle name="已访问的超链接" xfId="5474" builtinId="9" hidden="1"/>
    <cellStyle name="已访问的超链接" xfId="5476" builtinId="9" hidden="1"/>
    <cellStyle name="已访问的超链接" xfId="5478" builtinId="9" hidden="1"/>
    <cellStyle name="已访问的超链接" xfId="5480" builtinId="9" hidden="1"/>
    <cellStyle name="已访问的超链接" xfId="5482" builtinId="9" hidden="1"/>
    <cellStyle name="已访问的超链接" xfId="5484" builtinId="9" hidden="1"/>
    <cellStyle name="已访问的超链接" xfId="5486" builtinId="9" hidden="1"/>
    <cellStyle name="已访问的超链接" xfId="5488" builtinId="9" hidden="1"/>
    <cellStyle name="已访问的超链接" xfId="5490" builtinId="9" hidden="1"/>
    <cellStyle name="已访问的超链接" xfId="5492" builtinId="9" hidden="1"/>
    <cellStyle name="已访问的超链接" xfId="5494" builtinId="9" hidden="1"/>
    <cellStyle name="已访问的超链接" xfId="5496" builtinId="9" hidden="1"/>
    <cellStyle name="已访问的超链接" xfId="5498" builtinId="9" hidden="1"/>
    <cellStyle name="已访问的超链接" xfId="5500" builtinId="9" hidden="1"/>
    <cellStyle name="已访问的超链接" xfId="5502" builtinId="9" hidden="1"/>
    <cellStyle name="已访问的超链接" xfId="5504" builtinId="9" hidden="1"/>
    <cellStyle name="已访问的超链接" xfId="5506" builtinId="9" hidden="1"/>
    <cellStyle name="已访问的超链接" xfId="5508" builtinId="9" hidden="1"/>
    <cellStyle name="已访问的超链接" xfId="5510" builtinId="9" hidden="1"/>
    <cellStyle name="已访问的超链接" xfId="5512" builtinId="9" hidden="1"/>
    <cellStyle name="已访问的超链接" xfId="5514" builtinId="9" hidden="1"/>
    <cellStyle name="已访问的超链接" xfId="5516" builtinId="9" hidden="1"/>
    <cellStyle name="已访问的超链接" xfId="5518" builtinId="9" hidden="1"/>
    <cellStyle name="已访问的超链接" xfId="5520" builtinId="9" hidden="1"/>
    <cellStyle name="已访问的超链接" xfId="5522" builtinId="9" hidden="1"/>
    <cellStyle name="已访问的超链接" xfId="5524" builtinId="9" hidden="1"/>
    <cellStyle name="已访问的超链接" xfId="5526" builtinId="9" hidden="1"/>
    <cellStyle name="已访问的超链接" xfId="5528" builtinId="9" hidden="1"/>
    <cellStyle name="已访问的超链接" xfId="5530" builtinId="9" hidden="1"/>
    <cellStyle name="已访问的超链接" xfId="5532" builtinId="9" hidden="1"/>
    <cellStyle name="已访问的超链接" xfId="5534" builtinId="9" hidden="1"/>
    <cellStyle name="已访问的超链接" xfId="5536" builtinId="9" hidden="1"/>
    <cellStyle name="已访问的超链接" xfId="5538" builtinId="9" hidden="1"/>
    <cellStyle name="已访问的超链接" xfId="5540" builtinId="9" hidden="1"/>
    <cellStyle name="已访问的超链接" xfId="5542" builtinId="9" hidden="1"/>
    <cellStyle name="已访问的超链接" xfId="5544" builtinId="9" hidden="1"/>
    <cellStyle name="已访问的超链接" xfId="5546" builtinId="9" hidden="1"/>
    <cellStyle name="已访问的超链接" xfId="5548" builtinId="9" hidden="1"/>
    <cellStyle name="已访问的超链接" xfId="5550" builtinId="9" hidden="1"/>
    <cellStyle name="已访问的超链接" xfId="5552" builtinId="9" hidden="1"/>
    <cellStyle name="已访问的超链接" xfId="5554" builtinId="9" hidden="1"/>
    <cellStyle name="已访问的超链接" xfId="5556" builtinId="9" hidden="1"/>
    <cellStyle name="已访问的超链接" xfId="5558" builtinId="9" hidden="1"/>
    <cellStyle name="已访问的超链接" xfId="5560" builtinId="9" hidden="1"/>
    <cellStyle name="已访问的超链接" xfId="5562" builtinId="9" hidden="1"/>
    <cellStyle name="已访问的超链接" xfId="5564" builtinId="9" hidden="1"/>
    <cellStyle name="已访问的超链接" xfId="5566" builtinId="9" hidden="1"/>
    <cellStyle name="已访问的超链接" xfId="5568" builtinId="9" hidden="1"/>
    <cellStyle name="已访问的超链接" xfId="5570" builtinId="9" hidden="1"/>
    <cellStyle name="已访问的超链接" xfId="5572" builtinId="9" hidden="1"/>
    <cellStyle name="已访问的超链接" xfId="5574" builtinId="9" hidden="1"/>
    <cellStyle name="已访问的超链接" xfId="5576" builtinId="9" hidden="1"/>
    <cellStyle name="已访问的超链接" xfId="5578" builtinId="9" hidden="1"/>
    <cellStyle name="已访问的超链接" xfId="5580" builtinId="9" hidden="1"/>
    <cellStyle name="已访问的超链接" xfId="5582" builtinId="9" hidden="1"/>
    <cellStyle name="已访问的超链接" xfId="5584" builtinId="9" hidden="1"/>
    <cellStyle name="已访问的超链接" xfId="5586" builtinId="9" hidden="1"/>
    <cellStyle name="已访问的超链接" xfId="5588" builtinId="9" hidden="1"/>
    <cellStyle name="已访问的超链接" xfId="5590" builtinId="9" hidden="1"/>
    <cellStyle name="已访问的超链接" xfId="5592" builtinId="9" hidden="1"/>
    <cellStyle name="已访问的超链接" xfId="5594" builtinId="9" hidden="1"/>
    <cellStyle name="已访问的超链接" xfId="5596" builtinId="9" hidden="1"/>
    <cellStyle name="已访问的超链接" xfId="5598" builtinId="9" hidden="1"/>
    <cellStyle name="已访问的超链接" xfId="5600" builtinId="9" hidden="1"/>
    <cellStyle name="已访问的超链接" xfId="5602" builtinId="9" hidden="1"/>
    <cellStyle name="已访问的超链接" xfId="5604" builtinId="9" hidden="1"/>
    <cellStyle name="已访问的超链接" xfId="5606" builtinId="9" hidden="1"/>
    <cellStyle name="已访问的超链接" xfId="5608" builtinId="9" hidden="1"/>
    <cellStyle name="已访问的超链接" xfId="5610" builtinId="9" hidden="1"/>
    <cellStyle name="已访问的超链接" xfId="5612" builtinId="9" hidden="1"/>
    <cellStyle name="已访问的超链接" xfId="5614" builtinId="9" hidden="1"/>
    <cellStyle name="已访问的超链接" xfId="5616" builtinId="9" hidden="1"/>
    <cellStyle name="已访问的超链接" xfId="5618" builtinId="9" hidden="1"/>
    <cellStyle name="已访问的超链接" xfId="5620" builtinId="9" hidden="1"/>
    <cellStyle name="已访问的超链接" xfId="5622" builtinId="9" hidden="1"/>
    <cellStyle name="已访问的超链接" xfId="5624" builtinId="9" hidden="1"/>
    <cellStyle name="已访问的超链接" xfId="5626" builtinId="9" hidden="1"/>
    <cellStyle name="已访问的超链接" xfId="5628" builtinId="9" hidden="1"/>
    <cellStyle name="已访问的超链接" xfId="5630" builtinId="9" hidden="1"/>
    <cellStyle name="已访问的超链接" xfId="5632" builtinId="9" hidden="1"/>
    <cellStyle name="已访问的超链接" xfId="5634" builtinId="9" hidden="1"/>
    <cellStyle name="已访问的超链接" xfId="5636" builtinId="9" hidden="1"/>
    <cellStyle name="已访问的超链接" xfId="5638" builtinId="9" hidden="1"/>
    <cellStyle name="已访问的超链接" xfId="5640" builtinId="9" hidden="1"/>
    <cellStyle name="已访问的超链接" xfId="5642" builtinId="9" hidden="1"/>
    <cellStyle name="已访问的超链接" xfId="5644" builtinId="9" hidden="1"/>
    <cellStyle name="已访问的超链接" xfId="5646" builtinId="9" hidden="1"/>
    <cellStyle name="已访问的超链接" xfId="5648" builtinId="9" hidden="1"/>
    <cellStyle name="已访问的超链接" xfId="5650" builtinId="9" hidden="1"/>
    <cellStyle name="已访问的超链接" xfId="5652" builtinId="9" hidden="1"/>
    <cellStyle name="已访问的超链接" xfId="5654" builtinId="9" hidden="1"/>
    <cellStyle name="已访问的超链接" xfId="5656" builtinId="9" hidden="1"/>
    <cellStyle name="已访问的超链接" xfId="5658" builtinId="9" hidden="1"/>
    <cellStyle name="已访问的超链接" xfId="5660" builtinId="9" hidden="1"/>
    <cellStyle name="已访问的超链接" xfId="5662" builtinId="9" hidden="1"/>
    <cellStyle name="已访问的超链接" xfId="5664" builtinId="9" hidden="1"/>
    <cellStyle name="已访问的超链接" xfId="5666" builtinId="9" hidden="1"/>
    <cellStyle name="已访问的超链接" xfId="5668" builtinId="9" hidden="1"/>
    <cellStyle name="已访问的超链接" xfId="5670" builtinId="9" hidden="1"/>
    <cellStyle name="已访问的超链接" xfId="5672" builtinId="9" hidden="1"/>
    <cellStyle name="已访问的超链接" xfId="5674" builtinId="9" hidden="1"/>
    <cellStyle name="已访问的超链接" xfId="5676" builtinId="9" hidden="1"/>
    <cellStyle name="已访问的超链接" xfId="5678" builtinId="9" hidden="1"/>
    <cellStyle name="已访问的超链接" xfId="5680" builtinId="9" hidden="1"/>
    <cellStyle name="已访问的超链接" xfId="5682" builtinId="9" hidden="1"/>
    <cellStyle name="已访问的超链接" xfId="5684" builtinId="9" hidden="1"/>
    <cellStyle name="已访问的超链接" xfId="5686" builtinId="9" hidden="1"/>
    <cellStyle name="已访问的超链接" xfId="5688" builtinId="9" hidden="1"/>
    <cellStyle name="已访问的超链接" xfId="5690" builtinId="9" hidden="1"/>
    <cellStyle name="已访问的超链接" xfId="5692" builtinId="9" hidden="1"/>
    <cellStyle name="已访问的超链接" xfId="5694" builtinId="9" hidden="1"/>
    <cellStyle name="已访问的超链接" xfId="5696" builtinId="9" hidden="1"/>
    <cellStyle name="已访问的超链接" xfId="5698" builtinId="9" hidden="1"/>
    <cellStyle name="已访问的超链接" xfId="5700" builtinId="9" hidden="1"/>
    <cellStyle name="已访问的超链接" xfId="5702" builtinId="9" hidden="1"/>
    <cellStyle name="已访问的超链接" xfId="5704" builtinId="9" hidden="1"/>
    <cellStyle name="已访问的超链接" xfId="5706" builtinId="9" hidden="1"/>
    <cellStyle name="已访问的超链接" xfId="5708" builtinId="9" hidden="1"/>
    <cellStyle name="已访问的超链接" xfId="5710" builtinId="9" hidden="1"/>
    <cellStyle name="已访问的超链接" xfId="5712" builtinId="9" hidden="1"/>
    <cellStyle name="已访问的超链接" xfId="5714" builtinId="9" hidden="1"/>
    <cellStyle name="已访问的超链接" xfId="5716" builtinId="9" hidden="1"/>
    <cellStyle name="已访问的超链接" xfId="5718" builtinId="9" hidden="1"/>
    <cellStyle name="已访问的超链接" xfId="5720" builtinId="9" hidden="1"/>
    <cellStyle name="已访问的超链接" xfId="5722" builtinId="9" hidden="1"/>
    <cellStyle name="已访问的超链接" xfId="5724" builtinId="9" hidden="1"/>
    <cellStyle name="已访问的超链接" xfId="5726" builtinId="9" hidden="1"/>
    <cellStyle name="已访问的超链接" xfId="5728" builtinId="9" hidden="1"/>
    <cellStyle name="已访问的超链接" xfId="5730" builtinId="9" hidden="1"/>
    <cellStyle name="已访问的超链接" xfId="5732" builtinId="9" hidden="1"/>
    <cellStyle name="已访问的超链接" xfId="5734" builtinId="9" hidden="1"/>
    <cellStyle name="已访问的超链接" xfId="5736" builtinId="9" hidden="1"/>
    <cellStyle name="已访问的超链接" xfId="5738" builtinId="9" hidden="1"/>
    <cellStyle name="已访问的超链接" xfId="5740" builtinId="9" hidden="1"/>
    <cellStyle name="已访问的超链接" xfId="5742" builtinId="9" hidden="1"/>
    <cellStyle name="已访问的超链接" xfId="5744" builtinId="9" hidden="1"/>
    <cellStyle name="已访问的超链接" xfId="5746" builtinId="9" hidden="1"/>
    <cellStyle name="已访问的超链接" xfId="5748" builtinId="9" hidden="1"/>
    <cellStyle name="已访问的超链接" xfId="5750" builtinId="9" hidden="1"/>
    <cellStyle name="已访问的超链接" xfId="5752" builtinId="9" hidden="1"/>
    <cellStyle name="已访问的超链接" xfId="5754" builtinId="9" hidden="1"/>
    <cellStyle name="已访问的超链接" xfId="5756" builtinId="9" hidden="1"/>
    <cellStyle name="已访问的超链接" xfId="5758" builtinId="9" hidden="1"/>
    <cellStyle name="已访问的超链接" xfId="5760" builtinId="9" hidden="1"/>
    <cellStyle name="已访问的超链接" xfId="5762" builtinId="9" hidden="1"/>
    <cellStyle name="已访问的超链接" xfId="5764" builtinId="9" hidden="1"/>
    <cellStyle name="已访问的超链接" xfId="5766" builtinId="9" hidden="1"/>
    <cellStyle name="已访问的超链接" xfId="5768" builtinId="9" hidden="1"/>
    <cellStyle name="已访问的超链接" xfId="5770" builtinId="9" hidden="1"/>
    <cellStyle name="已访问的超链接" xfId="5772" builtinId="9" hidden="1"/>
    <cellStyle name="已访问的超链接" xfId="5774" builtinId="9" hidden="1"/>
    <cellStyle name="已访问的超链接" xfId="5776" builtinId="9" hidden="1"/>
    <cellStyle name="已访问的超链接" xfId="5778" builtinId="9" hidden="1"/>
    <cellStyle name="已访问的超链接" xfId="5780" builtinId="9" hidden="1"/>
    <cellStyle name="已访问的超链接" xfId="5782" builtinId="9" hidden="1"/>
    <cellStyle name="已访问的超链接" xfId="5784" builtinId="9" hidden="1"/>
    <cellStyle name="已访问的超链接" xfId="5786" builtinId="9" hidden="1"/>
    <cellStyle name="已访问的超链接" xfId="5788" builtinId="9" hidden="1"/>
    <cellStyle name="已访问的超链接" xfId="5790" builtinId="9" hidden="1"/>
    <cellStyle name="已访问的超链接" xfId="5792" builtinId="9" hidden="1"/>
    <cellStyle name="已访问的超链接" xfId="5794" builtinId="9" hidden="1"/>
    <cellStyle name="已访问的超链接" xfId="5796" builtinId="9" hidden="1"/>
    <cellStyle name="已访问的超链接" xfId="5798" builtinId="9" hidden="1"/>
    <cellStyle name="已访问的超链接" xfId="5800" builtinId="9" hidden="1"/>
    <cellStyle name="已访问的超链接" xfId="5802" builtinId="9" hidden="1"/>
    <cellStyle name="已访问的超链接" xfId="5804" builtinId="9" hidden="1"/>
    <cellStyle name="已访问的超链接" xfId="5806" builtinId="9" hidden="1"/>
    <cellStyle name="已访问的超链接" xfId="5808" builtinId="9" hidden="1"/>
    <cellStyle name="已访问的超链接" xfId="5810" builtinId="9" hidden="1"/>
    <cellStyle name="已访问的超链接" xfId="5812" builtinId="9" hidden="1"/>
    <cellStyle name="已访问的超链接" xfId="5814" builtinId="9" hidden="1"/>
    <cellStyle name="已访问的超链接" xfId="5816" builtinId="9" hidden="1"/>
    <cellStyle name="已访问的超链接" xfId="5818" builtinId="9" hidden="1"/>
    <cellStyle name="已访问的超链接" xfId="5820" builtinId="9" hidden="1"/>
    <cellStyle name="已访问的超链接" xfId="5822" builtinId="9" hidden="1"/>
    <cellStyle name="已访问的超链接" xfId="5824" builtinId="9" hidden="1"/>
    <cellStyle name="已访问的超链接" xfId="5826" builtinId="9" hidden="1"/>
    <cellStyle name="已访问的超链接" xfId="5828" builtinId="9" hidden="1"/>
    <cellStyle name="已访问的超链接" xfId="5830" builtinId="9" hidden="1"/>
    <cellStyle name="已访问的超链接" xfId="5832" builtinId="9" hidden="1"/>
    <cellStyle name="已访问的超链接" xfId="5834" builtinId="9" hidden="1"/>
    <cellStyle name="已访问的超链接" xfId="5836" builtinId="9" hidden="1"/>
    <cellStyle name="已访问的超链接" xfId="5838" builtinId="9" hidden="1"/>
    <cellStyle name="已访问的超链接" xfId="5840" builtinId="9" hidden="1"/>
    <cellStyle name="已访问的超链接" xfId="5842" builtinId="9" hidden="1"/>
    <cellStyle name="已访问的超链接" xfId="5844" builtinId="9" hidden="1"/>
    <cellStyle name="已访问的超链接" xfId="5846" builtinId="9" hidden="1"/>
    <cellStyle name="已访问的超链接" xfId="5848" builtinId="9" hidden="1"/>
    <cellStyle name="已访问的超链接" xfId="5850" builtinId="9" hidden="1"/>
    <cellStyle name="已访问的超链接" xfId="5852" builtinId="9" hidden="1"/>
    <cellStyle name="已访问的超链接" xfId="5854" builtinId="9" hidden="1"/>
    <cellStyle name="已访问的超链接" xfId="5856" builtinId="9" hidden="1"/>
    <cellStyle name="已访问的超链接" xfId="5858" builtinId="9" hidden="1"/>
    <cellStyle name="已访问的超链接" xfId="5860" builtinId="9" hidden="1"/>
    <cellStyle name="已访问的超链接" xfId="5862" builtinId="9" hidden="1"/>
    <cellStyle name="已访问的超链接" xfId="5864" builtinId="9" hidden="1"/>
    <cellStyle name="已访问的超链接" xfId="5866" builtinId="9" hidden="1"/>
    <cellStyle name="已访问的超链接" xfId="5868" builtinId="9" hidden="1"/>
    <cellStyle name="已访问的超链接" xfId="5870" builtinId="9" hidden="1"/>
    <cellStyle name="已访问的超链接" xfId="5872" builtinId="9" hidden="1"/>
    <cellStyle name="已访问的超链接" xfId="5874" builtinId="9" hidden="1"/>
    <cellStyle name="已访问的超链接" xfId="5876" builtinId="9" hidden="1"/>
    <cellStyle name="已访问的超链接" xfId="5878" builtinId="9" hidden="1"/>
    <cellStyle name="已访问的超链接" xfId="5880" builtinId="9" hidden="1"/>
    <cellStyle name="已访问的超链接" xfId="5882" builtinId="9" hidden="1"/>
    <cellStyle name="已访问的超链接" xfId="5884" builtinId="9" hidden="1"/>
    <cellStyle name="已访问的超链接" xfId="5886" builtinId="9" hidden="1"/>
    <cellStyle name="已访问的超链接" xfId="5888" builtinId="9" hidden="1"/>
    <cellStyle name="已访问的超链接" xfId="5890" builtinId="9" hidden="1"/>
    <cellStyle name="已访问的超链接" xfId="5892" builtinId="9" hidden="1"/>
    <cellStyle name="已访问的超链接" xfId="5894" builtinId="9" hidden="1"/>
    <cellStyle name="已访问的超链接" xfId="5896" builtinId="9" hidden="1"/>
    <cellStyle name="已访问的超链接" xfId="5898" builtinId="9" hidden="1"/>
    <cellStyle name="已访问的超链接" xfId="5900" builtinId="9" hidden="1"/>
    <cellStyle name="已访问的超链接" xfId="5902" builtinId="9" hidden="1"/>
    <cellStyle name="已访问的超链接" xfId="5904" builtinId="9" hidden="1"/>
    <cellStyle name="已访问的超链接" xfId="5906" builtinId="9" hidden="1"/>
    <cellStyle name="已访问的超链接" xfId="5908" builtinId="9" hidden="1"/>
    <cellStyle name="已访问的超链接" xfId="5910" builtinId="9" hidden="1"/>
    <cellStyle name="已访问的超链接" xfId="5912" builtinId="9" hidden="1"/>
    <cellStyle name="已访问的超链接" xfId="5914" builtinId="9" hidden="1"/>
    <cellStyle name="已访问的超链接" xfId="5916" builtinId="9" hidden="1"/>
    <cellStyle name="已访问的超链接" xfId="5918" builtinId="9" hidden="1"/>
    <cellStyle name="已访问的超链接" xfId="5920" builtinId="9" hidden="1"/>
    <cellStyle name="已访问的超链接" xfId="5922" builtinId="9" hidden="1"/>
    <cellStyle name="已访问的超链接" xfId="5924" builtinId="9" hidden="1"/>
    <cellStyle name="已访问的超链接" xfId="5926" builtinId="9" hidden="1"/>
    <cellStyle name="已访问的超链接" xfId="5928" builtinId="9" hidden="1"/>
    <cellStyle name="已访问的超链接" xfId="5930" builtinId="9" hidden="1"/>
    <cellStyle name="已访问的超链接" xfId="5932" builtinId="9" hidden="1"/>
    <cellStyle name="已访问的超链接" xfId="5934" builtinId="9" hidden="1"/>
    <cellStyle name="已访问的超链接" xfId="5936" builtinId="9" hidden="1"/>
    <cellStyle name="已访问的超链接" xfId="5938" builtinId="9" hidden="1"/>
    <cellStyle name="已访问的超链接" xfId="5940" builtinId="9" hidden="1"/>
    <cellStyle name="已访问的超链接" xfId="5942" builtinId="9" hidden="1"/>
    <cellStyle name="已访问的超链接" xfId="5944" builtinId="9" hidden="1"/>
    <cellStyle name="已访问的超链接" xfId="5946" builtinId="9" hidden="1"/>
    <cellStyle name="已访问的超链接" xfId="5948" builtinId="9" hidden="1"/>
    <cellStyle name="已访问的超链接" xfId="5950" builtinId="9" hidden="1"/>
    <cellStyle name="已访问的超链接" xfId="5952" builtinId="9" hidden="1"/>
    <cellStyle name="已访问的超链接" xfId="5954" builtinId="9" hidden="1"/>
    <cellStyle name="已访问的超链接" xfId="5956" builtinId="9" hidden="1"/>
    <cellStyle name="已访问的超链接" xfId="5958" builtinId="9" hidden="1"/>
    <cellStyle name="已访问的超链接" xfId="5960" builtinId="9" hidden="1"/>
    <cellStyle name="已访问的超链接" xfId="5962" builtinId="9" hidden="1"/>
    <cellStyle name="已访问的超链接" xfId="5964" builtinId="9" hidden="1"/>
    <cellStyle name="已访问的超链接" xfId="5966" builtinId="9" hidden="1"/>
    <cellStyle name="已访问的超链接" xfId="5968" builtinId="9" hidden="1"/>
    <cellStyle name="已访问的超链接" xfId="5970" builtinId="9" hidden="1"/>
    <cellStyle name="已访问的超链接" xfId="5972" builtinId="9" hidden="1"/>
    <cellStyle name="已访问的超链接" xfId="5974" builtinId="9" hidden="1"/>
    <cellStyle name="已访问的超链接" xfId="5976" builtinId="9" hidden="1"/>
    <cellStyle name="已访问的超链接" xfId="5978" builtinId="9" hidden="1"/>
    <cellStyle name="已访问的超链接" xfId="5980" builtinId="9" hidden="1"/>
    <cellStyle name="已访问的超链接" xfId="5982" builtinId="9" hidden="1"/>
    <cellStyle name="已访问的超链接" xfId="5984" builtinId="9" hidden="1"/>
    <cellStyle name="已访问的超链接" xfId="5986" builtinId="9" hidden="1"/>
    <cellStyle name="已访问的超链接" xfId="5988" builtinId="9" hidden="1"/>
    <cellStyle name="已访问的超链接" xfId="5990" builtinId="9" hidden="1"/>
    <cellStyle name="已访问的超链接" xfId="5992" builtinId="9" hidden="1"/>
    <cellStyle name="已访问的超链接" xfId="5994" builtinId="9" hidden="1"/>
    <cellStyle name="已访问的超链接" xfId="5996" builtinId="9" hidden="1"/>
    <cellStyle name="已访问的超链接" xfId="5998" builtinId="9" hidden="1"/>
    <cellStyle name="已访问的超链接" xfId="6000" builtinId="9" hidden="1"/>
    <cellStyle name="已访问的超链接" xfId="6002" builtinId="9" hidden="1"/>
    <cellStyle name="已访问的超链接" xfId="6004" builtinId="9" hidden="1"/>
    <cellStyle name="已访问的超链接" xfId="6006" builtinId="9" hidden="1"/>
    <cellStyle name="已访问的超链接" xfId="6008" builtinId="9" hidden="1"/>
    <cellStyle name="已访问的超链接" xfId="6010" builtinId="9" hidden="1"/>
    <cellStyle name="已访问的超链接" xfId="6012" builtinId="9" hidden="1"/>
    <cellStyle name="已访问的超链接" xfId="6014" builtinId="9" hidden="1"/>
    <cellStyle name="已访问的超链接" xfId="6016" builtinId="9" hidden="1"/>
    <cellStyle name="已访问的超链接" xfId="6018" builtinId="9" hidden="1"/>
    <cellStyle name="已访问的超链接" xfId="6020" builtinId="9" hidden="1"/>
    <cellStyle name="已访问的超链接" xfId="6022" builtinId="9" hidden="1"/>
    <cellStyle name="已访问的超链接" xfId="6024" builtinId="9" hidden="1"/>
    <cellStyle name="已访问的超链接" xfId="6026" builtinId="9" hidden="1"/>
    <cellStyle name="已访问的超链接" xfId="6028" builtinId="9" hidden="1"/>
    <cellStyle name="已访问的超链接" xfId="6030" builtinId="9" hidden="1"/>
    <cellStyle name="已访问的超链接" xfId="6032" builtinId="9" hidden="1"/>
    <cellStyle name="已访问的超链接" xfId="6034" builtinId="9" hidden="1"/>
    <cellStyle name="已访问的超链接" xfId="6036" builtinId="9" hidden="1"/>
    <cellStyle name="已访问的超链接" xfId="6038" builtinId="9" hidden="1"/>
    <cellStyle name="已访问的超链接" xfId="6040" builtinId="9" hidden="1"/>
    <cellStyle name="已访问的超链接" xfId="6042" builtinId="9" hidden="1"/>
    <cellStyle name="已访问的超链接" xfId="6044" builtinId="9" hidden="1"/>
    <cellStyle name="已访问的超链接" xfId="6046" builtinId="9" hidden="1"/>
    <cellStyle name="已访问的超链接" xfId="6048" builtinId="9" hidden="1"/>
    <cellStyle name="已访问的超链接" xfId="6050" builtinId="9" hidden="1"/>
    <cellStyle name="已访问的超链接" xfId="6052" builtinId="9" hidden="1"/>
    <cellStyle name="已访问的超链接" xfId="6054" builtinId="9" hidden="1"/>
    <cellStyle name="已访问的超链接" xfId="6056" builtinId="9" hidden="1"/>
    <cellStyle name="已访问的超链接" xfId="6058" builtinId="9" hidden="1"/>
    <cellStyle name="已访问的超链接" xfId="6060" builtinId="9" hidden="1"/>
    <cellStyle name="已访问的超链接" xfId="6062" builtinId="9" hidden="1"/>
    <cellStyle name="已访问的超链接" xfId="6064" builtinId="9" hidden="1"/>
    <cellStyle name="已访问的超链接" xfId="6066" builtinId="9" hidden="1"/>
    <cellStyle name="已访问的超链接" xfId="6068" builtinId="9" hidden="1"/>
    <cellStyle name="已访问的超链接" xfId="6070" builtinId="9" hidden="1"/>
    <cellStyle name="已访问的超链接" xfId="6072" builtinId="9" hidden="1"/>
    <cellStyle name="已访问的超链接" xfId="6074" builtinId="9" hidden="1"/>
    <cellStyle name="已访问的超链接" xfId="6076" builtinId="9" hidden="1"/>
    <cellStyle name="已访问的超链接" xfId="6078" builtinId="9" hidden="1"/>
    <cellStyle name="已访问的超链接" xfId="6080" builtinId="9" hidden="1"/>
    <cellStyle name="已访问的超链接" xfId="6082" builtinId="9" hidden="1"/>
    <cellStyle name="已访问的超链接" xfId="6084" builtinId="9" hidden="1"/>
    <cellStyle name="已访问的超链接" xfId="6086" builtinId="9" hidden="1"/>
    <cellStyle name="已访问的超链接" xfId="6088" builtinId="9" hidden="1"/>
    <cellStyle name="已访问的超链接" xfId="6090" builtinId="9" hidden="1"/>
    <cellStyle name="已访问的超链接" xfId="6092" builtinId="9" hidden="1"/>
    <cellStyle name="已访问的超链接" xfId="6094" builtinId="9" hidden="1"/>
    <cellStyle name="已访问的超链接" xfId="6096" builtinId="9" hidden="1"/>
    <cellStyle name="已访问的超链接" xfId="6098" builtinId="9" hidden="1"/>
    <cellStyle name="已访问的超链接" xfId="6100" builtinId="9" hidden="1"/>
    <cellStyle name="已访问的超链接" xfId="6102" builtinId="9" hidden="1"/>
    <cellStyle name="已访问的超链接" xfId="6104" builtinId="9" hidden="1"/>
    <cellStyle name="已访问的超链接" xfId="6106" builtinId="9" hidden="1"/>
    <cellStyle name="已访问的超链接" xfId="6108" builtinId="9" hidden="1"/>
    <cellStyle name="已访问的超链接" xfId="6110" builtinId="9" hidden="1"/>
    <cellStyle name="已访问的超链接" xfId="6112" builtinId="9" hidden="1"/>
    <cellStyle name="已访问的超链接" xfId="6114" builtinId="9" hidden="1"/>
    <cellStyle name="已访问的超链接" xfId="6116" builtinId="9" hidden="1"/>
    <cellStyle name="已访问的超链接" xfId="6118" builtinId="9" hidden="1"/>
    <cellStyle name="已访问的超链接" xfId="6120" builtinId="9" hidden="1"/>
    <cellStyle name="已访问的超链接" xfId="6122" builtinId="9" hidden="1"/>
    <cellStyle name="已访问的超链接" xfId="6124" builtinId="9" hidden="1"/>
    <cellStyle name="已访问的超链接" xfId="6126" builtinId="9" hidden="1"/>
    <cellStyle name="已访问的超链接" xfId="6128" builtinId="9" hidden="1"/>
    <cellStyle name="已访问的超链接" xfId="6130" builtinId="9" hidden="1"/>
    <cellStyle name="已访问的超链接" xfId="6132" builtinId="9" hidden="1"/>
    <cellStyle name="已访问的超链接" xfId="6134" builtinId="9" hidden="1"/>
    <cellStyle name="已访问的超链接" xfId="6136" builtinId="9" hidden="1"/>
    <cellStyle name="已访问的超链接" xfId="6138" builtinId="9" hidden="1"/>
    <cellStyle name="已访问的超链接" xfId="6140" builtinId="9" hidden="1"/>
    <cellStyle name="已访问的超链接" xfId="6142" builtinId="9" hidden="1"/>
    <cellStyle name="已访问的超链接" xfId="6144" builtinId="9" hidden="1"/>
    <cellStyle name="已访问的超链接" xfId="6146" builtinId="9" hidden="1"/>
    <cellStyle name="已访问的超链接" xfId="6148" builtinId="9" hidden="1"/>
    <cellStyle name="已访问的超链接" xfId="6150" builtinId="9" hidden="1"/>
    <cellStyle name="已访问的超链接" xfId="6152" builtinId="9" hidden="1"/>
    <cellStyle name="已访问的超链接" xfId="6154" builtinId="9" hidden="1"/>
    <cellStyle name="已访问的超链接" xfId="6156" builtinId="9" hidden="1"/>
    <cellStyle name="已访问的超链接" xfId="6158" builtinId="9" hidden="1"/>
    <cellStyle name="已访问的超链接" xfId="6160" builtinId="9" hidden="1"/>
    <cellStyle name="已访问的超链接" xfId="6162" builtinId="9" hidden="1"/>
    <cellStyle name="已访问的超链接" xfId="6164" builtinId="9" hidden="1"/>
    <cellStyle name="已访问的超链接" xfId="6166" builtinId="9" hidden="1"/>
    <cellStyle name="已访问的超链接" xfId="6168" builtinId="9" hidden="1"/>
    <cellStyle name="已访问的超链接" xfId="6170" builtinId="9" hidden="1"/>
    <cellStyle name="已访问的超链接" xfId="6172" builtinId="9" hidden="1"/>
    <cellStyle name="已访问的超链接" xfId="6174" builtinId="9" hidden="1"/>
    <cellStyle name="已访问的超链接" xfId="6176" builtinId="9" hidden="1"/>
    <cellStyle name="已访问的超链接" xfId="6178" builtinId="9" hidden="1"/>
    <cellStyle name="已访问的超链接" xfId="6180" builtinId="9" hidden="1"/>
    <cellStyle name="已访问的超链接" xfId="6182" builtinId="9" hidden="1"/>
    <cellStyle name="已访问的超链接" xfId="6184" builtinId="9" hidden="1"/>
    <cellStyle name="已访问的超链接" xfId="6186" builtinId="9" hidden="1"/>
    <cellStyle name="已访问的超链接" xfId="6188" builtinId="9" hidden="1"/>
    <cellStyle name="已访问的超链接" xfId="6190" builtinId="9" hidden="1"/>
    <cellStyle name="已访问的超链接" xfId="6192" builtinId="9" hidden="1"/>
    <cellStyle name="已访问的超链接" xfId="6194" builtinId="9" hidden="1"/>
    <cellStyle name="已访问的超链接" xfId="6196" builtinId="9" hidden="1"/>
    <cellStyle name="已访问的超链接" xfId="6198" builtinId="9" hidden="1"/>
    <cellStyle name="已访问的超链接" xfId="6200" builtinId="9" hidden="1"/>
    <cellStyle name="已访问的超链接" xfId="6202" builtinId="9" hidden="1"/>
    <cellStyle name="已访问的超链接" xfId="6204" builtinId="9" hidden="1"/>
    <cellStyle name="已访问的超链接" xfId="6206" builtinId="9" hidden="1"/>
    <cellStyle name="已访问的超链接" xfId="6208" builtinId="9" hidden="1"/>
    <cellStyle name="已访问的超链接" xfId="6210" builtinId="9" hidden="1"/>
    <cellStyle name="已访问的超链接" xfId="6212" builtinId="9" hidden="1"/>
    <cellStyle name="已访问的超链接" xfId="6214" builtinId="9" hidden="1"/>
    <cellStyle name="已访问的超链接" xfId="6216" builtinId="9" hidden="1"/>
    <cellStyle name="已访问的超链接" xfId="6218" builtinId="9" hidden="1"/>
    <cellStyle name="已访问的超链接" xfId="6220" builtinId="9" hidden="1"/>
    <cellStyle name="已访问的超链接" xfId="6222" builtinId="9" hidden="1"/>
    <cellStyle name="已访问的超链接" xfId="6224" builtinId="9" hidden="1"/>
    <cellStyle name="已访问的超链接" xfId="6226" builtinId="9" hidden="1"/>
    <cellStyle name="已访问的超链接" xfId="6228" builtinId="9" hidden="1"/>
    <cellStyle name="已访问的超链接" xfId="6230" builtinId="9" hidden="1"/>
    <cellStyle name="已访问的超链接" xfId="6232" builtinId="9" hidden="1"/>
    <cellStyle name="已访问的超链接" xfId="6234" builtinId="9" hidden="1"/>
    <cellStyle name="已访问的超链接" xfId="6236" builtinId="9" hidden="1"/>
    <cellStyle name="已访问的超链接" xfId="6238" builtinId="9" hidden="1"/>
    <cellStyle name="已访问的超链接" xfId="6240" builtinId="9" hidden="1"/>
    <cellStyle name="已访问的超链接" xfId="6242" builtinId="9" hidden="1"/>
    <cellStyle name="已访问的超链接" xfId="6244" builtinId="9" hidden="1"/>
    <cellStyle name="已访问的超链接" xfId="6246" builtinId="9" hidden="1"/>
    <cellStyle name="已访问的超链接" xfId="6248" builtinId="9" hidden="1"/>
    <cellStyle name="已访问的超链接" xfId="6250" builtinId="9" hidden="1"/>
    <cellStyle name="已访问的超链接" xfId="6252" builtinId="9" hidden="1"/>
    <cellStyle name="已访问的超链接" xfId="6254" builtinId="9" hidden="1"/>
    <cellStyle name="已访问的超链接" xfId="6256" builtinId="9" hidden="1"/>
    <cellStyle name="已访问的超链接" xfId="6258" builtinId="9" hidden="1"/>
    <cellStyle name="已访问的超链接" xfId="6260" builtinId="9" hidden="1"/>
    <cellStyle name="已访问的超链接" xfId="6262" builtinId="9" hidden="1"/>
    <cellStyle name="已访问的超链接" xfId="6264" builtinId="9" hidden="1"/>
    <cellStyle name="已访问的超链接" xfId="6266" builtinId="9" hidden="1"/>
    <cellStyle name="已访问的超链接" xfId="6268" builtinId="9" hidden="1"/>
    <cellStyle name="已访问的超链接" xfId="6270" builtinId="9" hidden="1"/>
    <cellStyle name="已访问的超链接" xfId="6272" builtinId="9" hidden="1"/>
    <cellStyle name="已访问的超链接" xfId="6274" builtinId="9" hidden="1"/>
    <cellStyle name="已访问的超链接" xfId="6276" builtinId="9" hidden="1"/>
    <cellStyle name="已访问的超链接" xfId="6278" builtinId="9" hidden="1"/>
    <cellStyle name="已访问的超链接" xfId="6280" builtinId="9" hidden="1"/>
    <cellStyle name="已访问的超链接" xfId="6282" builtinId="9" hidden="1"/>
    <cellStyle name="已访问的超链接" xfId="6284" builtinId="9" hidden="1"/>
    <cellStyle name="已访问的超链接" xfId="6286" builtinId="9" hidden="1"/>
    <cellStyle name="已访问的超链接" xfId="6288" builtinId="9" hidden="1"/>
    <cellStyle name="已访问的超链接" xfId="6290" builtinId="9" hidden="1"/>
    <cellStyle name="已访问的超链接" xfId="6292" builtinId="9" hidden="1"/>
    <cellStyle name="已访问的超链接" xfId="6294" builtinId="9" hidden="1"/>
    <cellStyle name="已访问的超链接" xfId="6296" builtinId="9" hidden="1"/>
    <cellStyle name="已访问的超链接" xfId="6298" builtinId="9" hidden="1"/>
    <cellStyle name="已访问的超链接" xfId="6300" builtinId="9" hidden="1"/>
    <cellStyle name="已访问的超链接" xfId="6302" builtinId="9" hidden="1"/>
    <cellStyle name="已访问的超链接" xfId="6304" builtinId="9" hidden="1"/>
    <cellStyle name="已访问的超链接" xfId="6306" builtinId="9" hidden="1"/>
    <cellStyle name="已访问的超链接" xfId="6308" builtinId="9" hidden="1"/>
    <cellStyle name="已访问的超链接" xfId="6310" builtinId="9" hidden="1"/>
    <cellStyle name="已访问的超链接" xfId="6312" builtinId="9" hidden="1"/>
    <cellStyle name="已访问的超链接" xfId="6314" builtinId="9" hidden="1"/>
    <cellStyle name="已访问的超链接" xfId="6316" builtinId="9" hidden="1"/>
    <cellStyle name="已访问的超链接" xfId="6318" builtinId="9" hidden="1"/>
    <cellStyle name="已访问的超链接" xfId="6320" builtinId="9" hidden="1"/>
    <cellStyle name="已访问的超链接" xfId="6322" builtinId="9" hidden="1"/>
    <cellStyle name="已访问的超链接" xfId="6324" builtinId="9" hidden="1"/>
    <cellStyle name="已访问的超链接" xfId="6326" builtinId="9" hidden="1"/>
    <cellStyle name="已访问的超链接" xfId="6328" builtinId="9" hidden="1"/>
    <cellStyle name="已访问的超链接" xfId="6330" builtinId="9" hidden="1"/>
    <cellStyle name="已访问的超链接" xfId="6332" builtinId="9" hidden="1"/>
    <cellStyle name="已访问的超链接" xfId="6334" builtinId="9" hidden="1"/>
    <cellStyle name="已访问的超链接" xfId="6336" builtinId="9" hidden="1"/>
    <cellStyle name="已访问的超链接" xfId="6338" builtinId="9" hidden="1"/>
    <cellStyle name="已访问的超链接" xfId="6340" builtinId="9" hidden="1"/>
    <cellStyle name="已访问的超链接" xfId="6342" builtinId="9" hidden="1"/>
    <cellStyle name="已访问的超链接" xfId="6344" builtinId="9" hidden="1"/>
    <cellStyle name="已访问的超链接" xfId="6346" builtinId="9" hidden="1"/>
    <cellStyle name="已访问的超链接" xfId="6348" builtinId="9" hidden="1"/>
    <cellStyle name="已访问的超链接" xfId="6350" builtinId="9" hidden="1"/>
    <cellStyle name="已访问的超链接" xfId="6352" builtinId="9" hidden="1"/>
    <cellStyle name="已访问的超链接" xfId="6354" builtinId="9" hidden="1"/>
    <cellStyle name="已访问的超链接" xfId="6356" builtinId="9" hidden="1"/>
    <cellStyle name="已访问的超链接" xfId="6358" builtinId="9" hidden="1"/>
    <cellStyle name="已访问的超链接" xfId="6360" builtinId="9" hidden="1"/>
    <cellStyle name="已访问的超链接" xfId="6362" builtinId="9" hidden="1"/>
    <cellStyle name="已访问的超链接" xfId="6364" builtinId="9" hidden="1"/>
    <cellStyle name="已访问的超链接" xfId="6366" builtinId="9" hidden="1"/>
    <cellStyle name="已访问的超链接" xfId="6368" builtinId="9" hidden="1"/>
    <cellStyle name="已访问的超链接" xfId="6370" builtinId="9" hidden="1"/>
    <cellStyle name="已访问的超链接" xfId="6372" builtinId="9" hidden="1"/>
    <cellStyle name="已访问的超链接" xfId="6374" builtinId="9" hidden="1"/>
    <cellStyle name="已访问的超链接" xfId="6376" builtinId="9" hidden="1"/>
    <cellStyle name="已访问的超链接" xfId="6378" builtinId="9" hidden="1"/>
    <cellStyle name="已访问的超链接" xfId="6380" builtinId="9" hidden="1"/>
    <cellStyle name="已访问的超链接" xfId="6382" builtinId="9" hidden="1"/>
    <cellStyle name="已访问的超链接" xfId="6384" builtinId="9" hidden="1"/>
    <cellStyle name="已访问的超链接" xfId="6386" builtinId="9" hidden="1"/>
    <cellStyle name="已访问的超链接" xfId="6388" builtinId="9" hidden="1"/>
    <cellStyle name="已访问的超链接" xfId="6390" builtinId="9" hidden="1"/>
    <cellStyle name="已访问的超链接" xfId="6392" builtinId="9" hidden="1"/>
    <cellStyle name="已访问的超链接" xfId="6394" builtinId="9" hidden="1"/>
    <cellStyle name="已访问的超链接" xfId="6396" builtinId="9" hidden="1"/>
    <cellStyle name="已访问的超链接" xfId="6398" builtinId="9" hidden="1"/>
    <cellStyle name="已访问的超链接" xfId="6400" builtinId="9" hidden="1"/>
    <cellStyle name="已访问的超链接" xfId="6402" builtinId="9" hidden="1"/>
    <cellStyle name="已访问的超链接" xfId="6404" builtinId="9" hidden="1"/>
    <cellStyle name="已访问的超链接" xfId="6406" builtinId="9" hidden="1"/>
    <cellStyle name="已访问的超链接" xfId="6408" builtinId="9" hidden="1"/>
    <cellStyle name="已访问的超链接" xfId="6410" builtinId="9" hidden="1"/>
    <cellStyle name="已访问的超链接" xfId="6412" builtinId="9" hidden="1"/>
    <cellStyle name="已访问的超链接" xfId="6414" builtinId="9" hidden="1"/>
    <cellStyle name="已访问的超链接" xfId="6416" builtinId="9" hidden="1"/>
    <cellStyle name="已访问的超链接" xfId="6418" builtinId="9" hidden="1"/>
    <cellStyle name="已访问的超链接" xfId="6420" builtinId="9" hidden="1"/>
    <cellStyle name="已访问的超链接" xfId="6422" builtinId="9" hidden="1"/>
    <cellStyle name="已访问的超链接" xfId="6424" builtinId="9" hidden="1"/>
    <cellStyle name="已访问的超链接" xfId="6426" builtinId="9" hidden="1"/>
    <cellStyle name="已访问的超链接" xfId="6428" builtinId="9" hidden="1"/>
    <cellStyle name="已访问的超链接" xfId="6430" builtinId="9" hidden="1"/>
    <cellStyle name="已访问的超链接" xfId="6432" builtinId="9" hidden="1"/>
    <cellStyle name="已访问的超链接" xfId="6434" builtinId="9" hidden="1"/>
    <cellStyle name="已访问的超链接" xfId="6436" builtinId="9" hidden="1"/>
    <cellStyle name="已访问的超链接" xfId="6438" builtinId="9" hidden="1"/>
    <cellStyle name="已访问的超链接" xfId="6440" builtinId="9" hidden="1"/>
    <cellStyle name="已访问的超链接" xfId="6442" builtinId="9" hidden="1"/>
    <cellStyle name="已访问的超链接" xfId="6444" builtinId="9" hidden="1"/>
    <cellStyle name="已访问的超链接" xfId="6446" builtinId="9" hidden="1"/>
    <cellStyle name="已访问的超链接" xfId="6448" builtinId="9" hidden="1"/>
    <cellStyle name="已访问的超链接" xfId="6450" builtinId="9" hidden="1"/>
    <cellStyle name="已访问的超链接" xfId="6452" builtinId="9" hidden="1"/>
    <cellStyle name="已访问的超链接" xfId="6454" builtinId="9" hidden="1"/>
    <cellStyle name="已访问的超链接" xfId="6456" builtinId="9" hidden="1"/>
    <cellStyle name="已访问的超链接" xfId="6458" builtinId="9" hidden="1"/>
    <cellStyle name="已访问的超链接" xfId="6460" builtinId="9" hidden="1"/>
    <cellStyle name="已访问的超链接" xfId="6462" builtinId="9" hidden="1"/>
    <cellStyle name="已访问的超链接" xfId="6464" builtinId="9" hidden="1"/>
    <cellStyle name="已访问的超链接" xfId="6466" builtinId="9" hidden="1"/>
    <cellStyle name="已访问的超链接" xfId="6468" builtinId="9" hidden="1"/>
    <cellStyle name="已访问的超链接" xfId="6470" builtinId="9" hidden="1"/>
    <cellStyle name="已访问的超链接" xfId="6472" builtinId="9" hidden="1"/>
    <cellStyle name="已访问的超链接" xfId="6474" builtinId="9" hidden="1"/>
    <cellStyle name="已访问的超链接" xfId="6476" builtinId="9" hidden="1"/>
    <cellStyle name="已访问的超链接" xfId="6478" builtinId="9" hidden="1"/>
    <cellStyle name="已访问的超链接" xfId="6480" builtinId="9" hidden="1"/>
    <cellStyle name="已访问的超链接" xfId="6482" builtinId="9" hidden="1"/>
    <cellStyle name="已访问的超链接" xfId="6484" builtinId="9" hidden="1"/>
    <cellStyle name="已访问的超链接" xfId="6486" builtinId="9" hidden="1"/>
    <cellStyle name="已访问的超链接" xfId="6488" builtinId="9" hidden="1"/>
    <cellStyle name="已访问的超链接" xfId="6490" builtinId="9" hidden="1"/>
    <cellStyle name="已访问的超链接" xfId="6492" builtinId="9" hidden="1"/>
    <cellStyle name="已访问的超链接" xfId="6494" builtinId="9" hidden="1"/>
    <cellStyle name="已访问的超链接" xfId="6496" builtinId="9" hidden="1"/>
    <cellStyle name="已访问的超链接" xfId="6498" builtinId="9" hidden="1"/>
    <cellStyle name="已访问的超链接" xfId="6500" builtinId="9" hidden="1"/>
    <cellStyle name="已访问的超链接" xfId="6502" builtinId="9" hidden="1"/>
    <cellStyle name="已访问的超链接" xfId="6504" builtinId="9" hidden="1"/>
    <cellStyle name="已访问的超链接" xfId="6506" builtinId="9" hidden="1"/>
    <cellStyle name="已访问的超链接" xfId="6508" builtinId="9" hidden="1"/>
    <cellStyle name="已访问的超链接" xfId="6510" builtinId="9" hidden="1"/>
    <cellStyle name="已访问的超链接" xfId="6512" builtinId="9" hidden="1"/>
    <cellStyle name="已访问的超链接" xfId="6514" builtinId="9" hidden="1"/>
    <cellStyle name="已访问的超链接" xfId="6516" builtinId="9" hidden="1"/>
    <cellStyle name="已访问的超链接" xfId="6518" builtinId="9" hidden="1"/>
    <cellStyle name="已访问的超链接" xfId="6520" builtinId="9" hidden="1"/>
    <cellStyle name="已访问的超链接" xfId="6522" builtinId="9" hidden="1"/>
    <cellStyle name="已访问的超链接" xfId="6524" builtinId="9" hidden="1"/>
    <cellStyle name="已访问的超链接" xfId="6526" builtinId="9" hidden="1"/>
    <cellStyle name="已访问的超链接" xfId="6528" builtinId="9" hidden="1"/>
    <cellStyle name="已访问的超链接" xfId="6530" builtinId="9" hidden="1"/>
    <cellStyle name="已访问的超链接" xfId="6532" builtinId="9" hidden="1"/>
    <cellStyle name="已访问的超链接" xfId="6534" builtinId="9" hidden="1"/>
    <cellStyle name="已访问的超链接" xfId="6536" builtinId="9" hidden="1"/>
    <cellStyle name="已访问的超链接" xfId="6538" builtinId="9" hidden="1"/>
    <cellStyle name="已访问的超链接" xfId="6540" builtinId="9" hidden="1"/>
    <cellStyle name="已访问的超链接" xfId="6542" builtinId="9" hidden="1"/>
    <cellStyle name="已访问的超链接" xfId="6544" builtinId="9" hidden="1"/>
    <cellStyle name="已访问的超链接" xfId="6546" builtinId="9" hidden="1"/>
    <cellStyle name="已访问的超链接" xfId="6548" builtinId="9" hidden="1"/>
    <cellStyle name="已访问的超链接" xfId="6550" builtinId="9" hidden="1"/>
    <cellStyle name="已访问的超链接" xfId="6552" builtinId="9" hidden="1"/>
    <cellStyle name="已访问的超链接" xfId="6554" builtinId="9" hidden="1"/>
    <cellStyle name="已访问的超链接" xfId="6556" builtinId="9" hidden="1"/>
    <cellStyle name="已访问的超链接" xfId="6558" builtinId="9" hidden="1"/>
    <cellStyle name="已访问的超链接" xfId="6560" builtinId="9" hidden="1"/>
    <cellStyle name="已访问的超链接" xfId="6562" builtinId="9" hidden="1"/>
    <cellStyle name="已访问的超链接" xfId="6564" builtinId="9" hidden="1"/>
    <cellStyle name="已访问的超链接" xfId="6566" builtinId="9" hidden="1"/>
    <cellStyle name="已访问的超链接" xfId="6568" builtinId="9" hidden="1"/>
    <cellStyle name="已访问的超链接" xfId="6570" builtinId="9" hidden="1"/>
    <cellStyle name="已访问的超链接" xfId="6572" builtinId="9" hidden="1"/>
    <cellStyle name="已访问的超链接" xfId="6574" builtinId="9" hidden="1"/>
    <cellStyle name="已访问的超链接" xfId="6576" builtinId="9" hidden="1"/>
    <cellStyle name="已访问的超链接" xfId="6578" builtinId="9" hidden="1"/>
    <cellStyle name="已访问的超链接" xfId="6580" builtinId="9" hidden="1"/>
    <cellStyle name="已访问的超链接" xfId="6582" builtinId="9" hidden="1"/>
    <cellStyle name="已访问的超链接" xfId="6584" builtinId="9" hidden="1"/>
    <cellStyle name="已访问的超链接" xfId="6586" builtinId="9" hidden="1"/>
    <cellStyle name="已访问的超链接" xfId="6588" builtinId="9" hidden="1"/>
    <cellStyle name="已访问的超链接" xfId="6590" builtinId="9" hidden="1"/>
    <cellStyle name="已访问的超链接" xfId="6592" builtinId="9" hidden="1"/>
    <cellStyle name="已访问的超链接" xfId="6594" builtinId="9" hidden="1"/>
    <cellStyle name="已访问的超链接" xfId="6596" builtinId="9" hidden="1"/>
    <cellStyle name="已访问的超链接" xfId="6598" builtinId="9" hidden="1"/>
    <cellStyle name="已访问的超链接" xfId="6600" builtinId="9" hidden="1"/>
    <cellStyle name="已访问的超链接" xfId="6602" builtinId="9" hidden="1"/>
    <cellStyle name="已访问的超链接" xfId="6604" builtinId="9" hidden="1"/>
    <cellStyle name="已访问的超链接" xfId="6606" builtinId="9" hidden="1"/>
    <cellStyle name="已访问的超链接" xfId="6608" builtinId="9" hidden="1"/>
    <cellStyle name="已访问的超链接" xfId="6610" builtinId="9" hidden="1"/>
    <cellStyle name="已访问的超链接" xfId="6612" builtinId="9" hidden="1"/>
    <cellStyle name="已访问的超链接" xfId="6614" builtinId="9" hidden="1"/>
    <cellStyle name="已访问的超链接" xfId="6616" builtinId="9" hidden="1"/>
    <cellStyle name="已访问的超链接" xfId="6618" builtinId="9" hidden="1"/>
    <cellStyle name="已访问的超链接" xfId="6620" builtinId="9" hidden="1"/>
    <cellStyle name="已访问的超链接" xfId="6622" builtinId="9" hidden="1"/>
    <cellStyle name="已访问的超链接" xfId="6624" builtinId="9" hidden="1"/>
    <cellStyle name="已访问的超链接" xfId="6626" builtinId="9" hidden="1"/>
    <cellStyle name="已访问的超链接" xfId="6628" builtinId="9" hidden="1"/>
    <cellStyle name="已访问的超链接" xfId="6630" builtinId="9" hidden="1"/>
    <cellStyle name="已访问的超链接" xfId="6632" builtinId="9" hidden="1"/>
    <cellStyle name="已访问的超链接" xfId="6634" builtinId="9" hidden="1"/>
    <cellStyle name="已访问的超链接" xfId="6636" builtinId="9" hidden="1"/>
    <cellStyle name="已访问的超链接" xfId="6638" builtinId="9" hidden="1"/>
    <cellStyle name="已访问的超链接" xfId="6640" builtinId="9" hidden="1"/>
    <cellStyle name="已访问的超链接" xfId="6642" builtinId="9" hidden="1"/>
    <cellStyle name="已访问的超链接" xfId="6644" builtinId="9" hidden="1"/>
    <cellStyle name="已访问的超链接" xfId="6646" builtinId="9" hidden="1"/>
    <cellStyle name="已访问的超链接" xfId="6648" builtinId="9" hidden="1"/>
    <cellStyle name="已访问的超链接" xfId="6650" builtinId="9" hidden="1"/>
    <cellStyle name="已访问的超链接" xfId="6652" builtinId="9" hidden="1"/>
    <cellStyle name="已访问的超链接" xfId="6654" builtinId="9" hidden="1"/>
    <cellStyle name="已访问的超链接" xfId="6656" builtinId="9" hidden="1"/>
    <cellStyle name="已访问的超链接" xfId="6658" builtinId="9" hidden="1"/>
    <cellStyle name="已访问的超链接" xfId="6660" builtinId="9" hidden="1"/>
    <cellStyle name="已访问的超链接" xfId="6662" builtinId="9" hidden="1"/>
    <cellStyle name="已访问的超链接" xfId="6664" builtinId="9" hidden="1"/>
    <cellStyle name="已访问的超链接" xfId="6666" builtinId="9" hidden="1"/>
    <cellStyle name="已访问的超链接" xfId="6668" builtinId="9" hidden="1"/>
    <cellStyle name="已访问的超链接" xfId="6670" builtinId="9" hidden="1"/>
    <cellStyle name="已访问的超链接" xfId="6672" builtinId="9" hidden="1"/>
    <cellStyle name="已访问的超链接" xfId="6674" builtinId="9" hidden="1"/>
    <cellStyle name="已访问的超链接" xfId="6676" builtinId="9" hidden="1"/>
    <cellStyle name="已访问的超链接" xfId="6678" builtinId="9" hidden="1"/>
    <cellStyle name="已访问的超链接" xfId="6680" builtinId="9" hidden="1"/>
    <cellStyle name="已访问的超链接" xfId="6682" builtinId="9" hidden="1"/>
    <cellStyle name="已访问的超链接" xfId="6684" builtinId="9" hidden="1"/>
    <cellStyle name="已访问的超链接" xfId="6686" builtinId="9" hidden="1"/>
    <cellStyle name="已访问的超链接" xfId="6688" builtinId="9" hidden="1"/>
    <cellStyle name="已访问的超链接" xfId="6690" builtinId="9" hidden="1"/>
    <cellStyle name="已访问的超链接" xfId="6692" builtinId="9" hidden="1"/>
    <cellStyle name="已访问的超链接" xfId="6694" builtinId="9" hidden="1"/>
    <cellStyle name="已访问的超链接" xfId="6696" builtinId="9" hidden="1"/>
    <cellStyle name="已访问的超链接" xfId="6698" builtinId="9" hidden="1"/>
    <cellStyle name="已访问的超链接" xfId="6700" builtinId="9" hidden="1"/>
    <cellStyle name="已访问的超链接" xfId="6702" builtinId="9" hidden="1"/>
    <cellStyle name="已访问的超链接" xfId="6704" builtinId="9" hidden="1"/>
    <cellStyle name="已访问的超链接" xfId="6706" builtinId="9" hidden="1"/>
    <cellStyle name="已访问的超链接" xfId="6708" builtinId="9" hidden="1"/>
    <cellStyle name="已访问的超链接" xfId="6710" builtinId="9" hidden="1"/>
    <cellStyle name="已访问的超链接" xfId="6712" builtinId="9" hidden="1"/>
    <cellStyle name="已访问的超链接" xfId="6714" builtinId="9" hidden="1"/>
    <cellStyle name="已访问的超链接" xfId="6716" builtinId="9" hidden="1"/>
    <cellStyle name="已访问的超链接" xfId="6718" builtinId="9" hidden="1"/>
    <cellStyle name="已访问的超链接" xfId="6720" builtinId="9" hidden="1"/>
    <cellStyle name="已访问的超链接" xfId="6722" builtinId="9" hidden="1"/>
    <cellStyle name="已访问的超链接" xfId="6724" builtinId="9" hidden="1"/>
    <cellStyle name="已访问的超链接" xfId="6726" builtinId="9" hidden="1"/>
    <cellStyle name="已访问的超链接" xfId="6728" builtinId="9" hidden="1"/>
    <cellStyle name="已访问的超链接" xfId="6730" builtinId="9" hidden="1"/>
    <cellStyle name="已访问的超链接" xfId="6732" builtinId="9" hidden="1"/>
    <cellStyle name="已访问的超链接" xfId="6734" builtinId="9" hidden="1"/>
    <cellStyle name="已访问的超链接" xfId="6736" builtinId="9" hidden="1"/>
    <cellStyle name="已访问的超链接" xfId="6738" builtinId="9" hidden="1"/>
    <cellStyle name="已访问的超链接" xfId="6740" builtinId="9" hidden="1"/>
    <cellStyle name="已访问的超链接" xfId="6742" builtinId="9" hidden="1"/>
    <cellStyle name="已访问的超链接" xfId="6744" builtinId="9" hidden="1"/>
    <cellStyle name="已访问的超链接" xfId="6746" builtinId="9" hidden="1"/>
    <cellStyle name="已访问的超链接" xfId="6748" builtinId="9" hidden="1"/>
    <cellStyle name="已访问的超链接" xfId="6750" builtinId="9" hidden="1"/>
    <cellStyle name="已访问的超链接" xfId="6752" builtinId="9" hidden="1"/>
    <cellStyle name="已访问的超链接" xfId="6754" builtinId="9" hidden="1"/>
    <cellStyle name="已访问的超链接" xfId="6756" builtinId="9" hidden="1"/>
    <cellStyle name="已访问的超链接" xfId="6758" builtinId="9" hidden="1"/>
    <cellStyle name="已访问的超链接" xfId="6760" builtinId="9" hidden="1"/>
    <cellStyle name="已访问的超链接" xfId="6762" builtinId="9" hidden="1"/>
    <cellStyle name="已访问的超链接" xfId="6764" builtinId="9" hidden="1"/>
    <cellStyle name="已访问的超链接" xfId="6766" builtinId="9" hidden="1"/>
    <cellStyle name="已访问的超链接" xfId="6768" builtinId="9" hidden="1"/>
    <cellStyle name="已访问的超链接" xfId="6770" builtinId="9" hidden="1"/>
    <cellStyle name="已访问的超链接" xfId="6772" builtinId="9" hidden="1"/>
    <cellStyle name="已访问的超链接" xfId="6774" builtinId="9" hidden="1"/>
    <cellStyle name="已访问的超链接" xfId="6776" builtinId="9" hidden="1"/>
    <cellStyle name="已访问的超链接" xfId="6778" builtinId="9" hidden="1"/>
    <cellStyle name="已访问的超链接" xfId="6780" builtinId="9" hidden="1"/>
    <cellStyle name="已访问的超链接" xfId="6782" builtinId="9" hidden="1"/>
    <cellStyle name="已访问的超链接" xfId="6784" builtinId="9" hidden="1"/>
    <cellStyle name="已访问的超链接" xfId="6786" builtinId="9" hidden="1"/>
    <cellStyle name="已访问的超链接" xfId="6788" builtinId="9" hidden="1"/>
    <cellStyle name="已访问的超链接" xfId="6790" builtinId="9" hidden="1"/>
    <cellStyle name="已访问的超链接" xfId="6792" builtinId="9" hidden="1"/>
    <cellStyle name="已访问的超链接" xfId="6794" builtinId="9" hidden="1"/>
    <cellStyle name="已访问的超链接" xfId="6796" builtinId="9" hidden="1"/>
    <cellStyle name="已访问的超链接" xfId="6798" builtinId="9" hidden="1"/>
    <cellStyle name="已访问的超链接" xfId="6800" builtinId="9" hidden="1"/>
    <cellStyle name="已访问的超链接" xfId="6802" builtinId="9" hidden="1"/>
    <cellStyle name="已访问的超链接" xfId="6804" builtinId="9" hidden="1"/>
    <cellStyle name="已访问的超链接" xfId="6806" builtinId="9" hidden="1"/>
    <cellStyle name="已访问的超链接" xfId="6808" builtinId="9" hidden="1"/>
    <cellStyle name="已访问的超链接" xfId="6810" builtinId="9" hidden="1"/>
    <cellStyle name="已访问的超链接" xfId="6812" builtinId="9" hidden="1"/>
    <cellStyle name="已访问的超链接" xfId="6814" builtinId="9" hidden="1"/>
    <cellStyle name="已访问的超链接" xfId="6816" builtinId="9" hidden="1"/>
    <cellStyle name="已访问的超链接" xfId="6818" builtinId="9" hidden="1"/>
    <cellStyle name="已访问的超链接" xfId="6820" builtinId="9" hidden="1"/>
    <cellStyle name="已访问的超链接" xfId="6822" builtinId="9" hidden="1"/>
    <cellStyle name="已访问的超链接" xfId="6824" builtinId="9" hidden="1"/>
    <cellStyle name="已访问的超链接" xfId="6826" builtinId="9" hidden="1"/>
    <cellStyle name="已访问的超链接" xfId="6828" builtinId="9" hidden="1"/>
    <cellStyle name="已访问的超链接" xfId="6830" builtinId="9" hidden="1"/>
    <cellStyle name="已访问的超链接" xfId="6832" builtinId="9" hidden="1"/>
    <cellStyle name="已访问的超链接" xfId="6834" builtinId="9" hidden="1"/>
    <cellStyle name="已访问的超链接" xfId="6836" builtinId="9" hidden="1"/>
    <cellStyle name="已访问的超链接" xfId="6838" builtinId="9" hidden="1"/>
    <cellStyle name="已访问的超链接" xfId="6840" builtinId="9" hidden="1"/>
    <cellStyle name="已访问的超链接" xfId="6842" builtinId="9" hidden="1"/>
    <cellStyle name="已访问的超链接" xfId="6844" builtinId="9" hidden="1"/>
    <cellStyle name="已访问的超链接" xfId="6846" builtinId="9" hidden="1"/>
    <cellStyle name="已访问的超链接" xfId="6848" builtinId="9" hidden="1"/>
    <cellStyle name="已访问的超链接" xfId="6850" builtinId="9" hidden="1"/>
    <cellStyle name="已访问的超链接" xfId="6852" builtinId="9" hidden="1"/>
    <cellStyle name="已访问的超链接" xfId="6854" builtinId="9" hidden="1"/>
    <cellStyle name="已访问的超链接" xfId="6856" builtinId="9" hidden="1"/>
    <cellStyle name="已访问的超链接" xfId="6858" builtinId="9" hidden="1"/>
    <cellStyle name="已访问的超链接" xfId="6860" builtinId="9" hidden="1"/>
    <cellStyle name="已访问的超链接" xfId="6862" builtinId="9" hidden="1"/>
    <cellStyle name="已访问的超链接" xfId="6864" builtinId="9" hidden="1"/>
    <cellStyle name="已访问的超链接" xfId="6866" builtinId="9" hidden="1"/>
    <cellStyle name="已访问的超链接" xfId="6868" builtinId="9" hidden="1"/>
    <cellStyle name="已访问的超链接" xfId="6870" builtinId="9" hidden="1"/>
    <cellStyle name="已访问的超链接" xfId="6872" builtinId="9" hidden="1"/>
    <cellStyle name="已访问的超链接" xfId="6874" builtinId="9" hidden="1"/>
    <cellStyle name="已访问的超链接" xfId="6876" builtinId="9" hidden="1"/>
    <cellStyle name="已访问的超链接" xfId="6878" builtinId="9" hidden="1"/>
    <cellStyle name="已访问的超链接" xfId="6880" builtinId="9" hidden="1"/>
    <cellStyle name="已访问的超链接" xfId="6882" builtinId="9" hidden="1"/>
    <cellStyle name="已访问的超链接" xfId="6884" builtinId="9" hidden="1"/>
    <cellStyle name="已访问的超链接" xfId="6886" builtinId="9" hidden="1"/>
    <cellStyle name="已访问的超链接" xfId="6888" builtinId="9" hidden="1"/>
    <cellStyle name="已访问的超链接" xfId="6890" builtinId="9" hidden="1"/>
    <cellStyle name="已访问的超链接" xfId="6892" builtinId="9" hidden="1"/>
    <cellStyle name="已访问的超链接" xfId="6894" builtinId="9" hidden="1"/>
    <cellStyle name="已访问的超链接" xfId="6896" builtinId="9" hidden="1"/>
    <cellStyle name="已访问的超链接" xfId="6898" builtinId="9" hidden="1"/>
    <cellStyle name="已访问的超链接" xfId="6900" builtinId="9" hidden="1"/>
    <cellStyle name="已访问的超链接" xfId="6902" builtinId="9" hidden="1"/>
    <cellStyle name="已访问的超链接" xfId="6904" builtinId="9" hidden="1"/>
    <cellStyle name="已访问的超链接" xfId="6906" builtinId="9" hidden="1"/>
    <cellStyle name="已访问的超链接" xfId="6908" builtinId="9" hidden="1"/>
    <cellStyle name="已访问的超链接" xfId="6910" builtinId="9" hidden="1"/>
    <cellStyle name="已访问的超链接" xfId="6912" builtinId="9" hidden="1"/>
    <cellStyle name="已访问的超链接" xfId="6914" builtinId="9" hidden="1"/>
    <cellStyle name="已访问的超链接" xfId="6916" builtinId="9" hidden="1"/>
    <cellStyle name="已访问的超链接" xfId="6918" builtinId="9" hidden="1"/>
    <cellStyle name="已访问的超链接" xfId="6920" builtinId="9" hidden="1"/>
    <cellStyle name="已访问的超链接" xfId="6922" builtinId="9" hidden="1"/>
    <cellStyle name="已访问的超链接" xfId="6924" builtinId="9" hidden="1"/>
    <cellStyle name="已访问的超链接" xfId="6926" builtinId="9" hidden="1"/>
    <cellStyle name="已访问的超链接" xfId="6928" builtinId="9" hidden="1"/>
    <cellStyle name="已访问的超链接" xfId="6930" builtinId="9" hidden="1"/>
    <cellStyle name="已访问的超链接" xfId="6932" builtinId="9" hidden="1"/>
    <cellStyle name="已访问的超链接" xfId="6934" builtinId="9" hidden="1"/>
    <cellStyle name="已访问的超链接" xfId="6936" builtinId="9" hidden="1"/>
    <cellStyle name="已访问的超链接" xfId="6938" builtinId="9" hidden="1"/>
    <cellStyle name="已访问的超链接" xfId="6940" builtinId="9" hidden="1"/>
    <cellStyle name="已访问的超链接" xfId="6942" builtinId="9" hidden="1"/>
    <cellStyle name="已访问的超链接" xfId="6944" builtinId="9" hidden="1"/>
    <cellStyle name="已访问的超链接" xfId="6946" builtinId="9" hidden="1"/>
    <cellStyle name="已访问的超链接" xfId="6948" builtinId="9" hidden="1"/>
    <cellStyle name="已访问的超链接" xfId="6950" builtinId="9" hidden="1"/>
    <cellStyle name="已访问的超链接" xfId="6952" builtinId="9" hidden="1"/>
    <cellStyle name="已访问的超链接" xfId="6954" builtinId="9" hidden="1"/>
    <cellStyle name="已访问的超链接" xfId="6956" builtinId="9" hidden="1"/>
    <cellStyle name="已访问的超链接" xfId="6958" builtinId="9" hidden="1"/>
    <cellStyle name="已访问的超链接" xfId="6960" builtinId="9" hidden="1"/>
    <cellStyle name="已访问的超链接" xfId="6962" builtinId="9" hidden="1"/>
    <cellStyle name="已访问的超链接" xfId="6964" builtinId="9" hidden="1"/>
    <cellStyle name="已访问的超链接" xfId="6966" builtinId="9" hidden="1"/>
    <cellStyle name="已访问的超链接" xfId="6968" builtinId="9" hidden="1"/>
    <cellStyle name="已访问的超链接" xfId="6970" builtinId="9" hidden="1"/>
    <cellStyle name="已访问的超链接" xfId="6972" builtinId="9" hidden="1"/>
    <cellStyle name="已访问的超链接" xfId="6974" builtinId="9" hidden="1"/>
    <cellStyle name="已访问的超链接" xfId="6976" builtinId="9" hidden="1"/>
    <cellStyle name="已访问的超链接" xfId="6978" builtinId="9" hidden="1"/>
    <cellStyle name="已访问的超链接" xfId="6980" builtinId="9" hidden="1"/>
    <cellStyle name="已访问的超链接" xfId="6982" builtinId="9" hidden="1"/>
    <cellStyle name="已访问的超链接" xfId="6984" builtinId="9" hidden="1"/>
    <cellStyle name="已访问的超链接" xfId="6986" builtinId="9" hidden="1"/>
    <cellStyle name="已访问的超链接" xfId="6988" builtinId="9" hidden="1"/>
    <cellStyle name="已访问的超链接" xfId="6990" builtinId="9" hidden="1"/>
    <cellStyle name="已访问的超链接" xfId="6992" builtinId="9" hidden="1"/>
    <cellStyle name="已访问的超链接" xfId="6994" builtinId="9" hidden="1"/>
    <cellStyle name="已访问的超链接" xfId="6996" builtinId="9" hidden="1"/>
    <cellStyle name="已访问的超链接" xfId="6998" builtinId="9" hidden="1"/>
    <cellStyle name="已访问的超链接" xfId="7000" builtinId="9" hidden="1"/>
    <cellStyle name="已访问的超链接" xfId="7002" builtinId="9" hidden="1"/>
    <cellStyle name="已访问的超链接" xfId="7004" builtinId="9" hidden="1"/>
    <cellStyle name="已访问的超链接" xfId="7006" builtinId="9" hidden="1"/>
    <cellStyle name="已访问的超链接" xfId="7008" builtinId="9" hidden="1"/>
    <cellStyle name="已访问的超链接" xfId="7010" builtinId="9" hidden="1"/>
    <cellStyle name="已访问的超链接" xfId="7012" builtinId="9" hidden="1"/>
    <cellStyle name="已访问的超链接" xfId="7014" builtinId="9" hidden="1"/>
    <cellStyle name="已访问的超链接" xfId="7016" builtinId="9" hidden="1"/>
    <cellStyle name="已访问的超链接" xfId="7018" builtinId="9" hidden="1"/>
    <cellStyle name="已访问的超链接" xfId="7020" builtinId="9" hidden="1"/>
    <cellStyle name="已访问的超链接" xfId="7022" builtinId="9" hidden="1"/>
    <cellStyle name="已访问的超链接" xfId="7024" builtinId="9" hidden="1"/>
    <cellStyle name="已访问的超链接" xfId="7026" builtinId="9" hidden="1"/>
    <cellStyle name="已访问的超链接" xfId="7028" builtinId="9" hidden="1"/>
    <cellStyle name="已访问的超链接" xfId="7030" builtinId="9" hidden="1"/>
    <cellStyle name="已访问的超链接" xfId="7032" builtinId="9" hidden="1"/>
    <cellStyle name="已访问的超链接" xfId="7034" builtinId="9" hidden="1"/>
    <cellStyle name="已访问的超链接" xfId="7036" builtinId="9" hidden="1"/>
    <cellStyle name="已访问的超链接" xfId="7038" builtinId="9" hidden="1"/>
    <cellStyle name="已访问的超链接" xfId="7040" builtinId="9" hidden="1"/>
    <cellStyle name="已访问的超链接" xfId="7042" builtinId="9" hidden="1"/>
    <cellStyle name="已访问的超链接" xfId="7044" builtinId="9" hidden="1"/>
    <cellStyle name="已访问的超链接" xfId="7046" builtinId="9" hidden="1"/>
    <cellStyle name="已访问的超链接" xfId="7048" builtinId="9" hidden="1"/>
    <cellStyle name="已访问的超链接" xfId="7050" builtinId="9" hidden="1"/>
    <cellStyle name="已访问的超链接" xfId="7052" builtinId="9" hidden="1"/>
    <cellStyle name="已访问的超链接" xfId="7054" builtinId="9" hidden="1"/>
    <cellStyle name="已访问的超链接" xfId="7056" builtinId="9" hidden="1"/>
    <cellStyle name="已访问的超链接" xfId="7058" builtinId="9" hidden="1"/>
    <cellStyle name="已访问的超链接" xfId="7060" builtinId="9" hidden="1"/>
    <cellStyle name="已访问的超链接" xfId="7062" builtinId="9" hidden="1"/>
    <cellStyle name="已访问的超链接" xfId="7064" builtinId="9" hidden="1"/>
    <cellStyle name="已访问的超链接" xfId="7066" builtinId="9" hidden="1"/>
    <cellStyle name="已访问的超链接" xfId="7068" builtinId="9" hidden="1"/>
    <cellStyle name="已访问的超链接" xfId="7070" builtinId="9" hidden="1"/>
    <cellStyle name="已访问的超链接" xfId="7072" builtinId="9" hidden="1"/>
    <cellStyle name="已访问的超链接" xfId="7074" builtinId="9" hidden="1"/>
    <cellStyle name="已访问的超链接" xfId="7076" builtinId="9" hidden="1"/>
    <cellStyle name="已访问的超链接" xfId="7078" builtinId="9" hidden="1"/>
    <cellStyle name="已访问的超链接" xfId="7080" builtinId="9" hidden="1"/>
    <cellStyle name="已访问的超链接" xfId="7082" builtinId="9" hidden="1"/>
    <cellStyle name="已访问的超链接" xfId="7084" builtinId="9" hidden="1"/>
    <cellStyle name="已访问的超链接" xfId="7086" builtinId="9" hidden="1"/>
    <cellStyle name="已访问的超链接" xfId="7088" builtinId="9" hidden="1"/>
    <cellStyle name="已访问的超链接" xfId="7090" builtinId="9" hidden="1"/>
    <cellStyle name="已访问的超链接" xfId="7092" builtinId="9" hidden="1"/>
    <cellStyle name="已访问的超链接" xfId="7094" builtinId="9" hidden="1"/>
    <cellStyle name="已访问的超链接" xfId="7096" builtinId="9" hidden="1"/>
    <cellStyle name="已访问的超链接" xfId="7098" builtinId="9" hidden="1"/>
    <cellStyle name="已访问的超链接" xfId="7100" builtinId="9" hidden="1"/>
    <cellStyle name="已访问的超链接" xfId="7102" builtinId="9" hidden="1"/>
    <cellStyle name="已访问的超链接" xfId="7104" builtinId="9" hidden="1"/>
    <cellStyle name="已访问的超链接" xfId="7106" builtinId="9" hidden="1"/>
    <cellStyle name="已访问的超链接" xfId="7108" builtinId="9" hidden="1"/>
    <cellStyle name="已访问的超链接" xfId="7110" builtinId="9" hidden="1"/>
    <cellStyle name="已访问的超链接" xfId="7112" builtinId="9" hidden="1"/>
    <cellStyle name="已访问的超链接" xfId="7114" builtinId="9" hidden="1"/>
    <cellStyle name="已访问的超链接" xfId="7116" builtinId="9" hidden="1"/>
    <cellStyle name="已访问的超链接" xfId="7118" builtinId="9" hidden="1"/>
    <cellStyle name="已访问的超链接" xfId="7120" builtinId="9" hidden="1"/>
    <cellStyle name="已访问的超链接" xfId="7122" builtinId="9" hidden="1"/>
    <cellStyle name="已访问的超链接" xfId="7124" builtinId="9" hidden="1"/>
    <cellStyle name="已访问的超链接" xfId="7126" builtinId="9" hidden="1"/>
    <cellStyle name="已访问的超链接" xfId="7128" builtinId="9" hidden="1"/>
    <cellStyle name="已访问的超链接" xfId="7130" builtinId="9" hidden="1"/>
    <cellStyle name="已访问的超链接" xfId="7132" builtinId="9" hidden="1"/>
    <cellStyle name="已访问的超链接" xfId="7134" builtinId="9" hidden="1"/>
    <cellStyle name="已访问的超链接" xfId="7136" builtinId="9" hidden="1"/>
    <cellStyle name="已访问的超链接" xfId="7138" builtinId="9" hidden="1"/>
    <cellStyle name="已访问的超链接" xfId="7140" builtinId="9" hidden="1"/>
    <cellStyle name="已访问的超链接" xfId="7142" builtinId="9" hidden="1"/>
    <cellStyle name="已访问的超链接" xfId="7144" builtinId="9" hidden="1"/>
    <cellStyle name="已访问的超链接" xfId="7146" builtinId="9" hidden="1"/>
    <cellStyle name="已访问的超链接" xfId="7148" builtinId="9" hidden="1"/>
    <cellStyle name="已访问的超链接" xfId="7150" builtinId="9" hidden="1"/>
    <cellStyle name="已访问的超链接" xfId="7152" builtinId="9" hidden="1"/>
    <cellStyle name="已访问的超链接" xfId="7154" builtinId="9" hidden="1"/>
    <cellStyle name="已访问的超链接" xfId="7156" builtinId="9" hidden="1"/>
    <cellStyle name="已访问的超链接" xfId="7158" builtinId="9" hidden="1"/>
    <cellStyle name="已访问的超链接" xfId="7160" builtinId="9" hidden="1"/>
    <cellStyle name="已访问的超链接" xfId="7162" builtinId="9" hidden="1"/>
    <cellStyle name="已访问的超链接" xfId="7164" builtinId="9" hidden="1"/>
    <cellStyle name="已访问的超链接" xfId="7166" builtinId="9" hidden="1"/>
    <cellStyle name="已访问的超链接" xfId="7168" builtinId="9" hidden="1"/>
    <cellStyle name="已访问的超链接" xfId="7170" builtinId="9" hidden="1"/>
    <cellStyle name="已访问的超链接" xfId="7172" builtinId="9" hidden="1"/>
    <cellStyle name="已访问的超链接" xfId="7174" builtinId="9" hidden="1"/>
    <cellStyle name="已访问的超链接" xfId="7176" builtinId="9" hidden="1"/>
    <cellStyle name="已访问的超链接" xfId="7178" builtinId="9" hidden="1"/>
    <cellStyle name="已访问的超链接" xfId="7180" builtinId="9" hidden="1"/>
    <cellStyle name="已访问的超链接" xfId="7182" builtinId="9" hidden="1"/>
    <cellStyle name="已访问的超链接" xfId="7184" builtinId="9" hidden="1"/>
    <cellStyle name="已访问的超链接" xfId="7186" builtinId="9" hidden="1"/>
    <cellStyle name="已访问的超链接" xfId="7188" builtinId="9" hidden="1"/>
    <cellStyle name="已访问的超链接" xfId="7190" builtinId="9" hidden="1"/>
    <cellStyle name="已访问的超链接" xfId="7192" builtinId="9" hidden="1"/>
    <cellStyle name="已访问的超链接" xfId="7194" builtinId="9" hidden="1"/>
    <cellStyle name="已访问的超链接" xfId="7196" builtinId="9" hidden="1"/>
    <cellStyle name="已访问的超链接" xfId="7198" builtinId="9" hidden="1"/>
    <cellStyle name="已访问的超链接" xfId="7200" builtinId="9" hidden="1"/>
    <cellStyle name="已访问的超链接" xfId="7202" builtinId="9" hidden="1"/>
    <cellStyle name="已访问的超链接" xfId="7204" builtinId="9" hidden="1"/>
    <cellStyle name="已访问的超链接" xfId="7206" builtinId="9" hidden="1"/>
    <cellStyle name="已访问的超链接" xfId="7208" builtinId="9" hidden="1"/>
    <cellStyle name="已访问的超链接" xfId="7210" builtinId="9" hidden="1"/>
    <cellStyle name="已访问的超链接" xfId="7212" builtinId="9" hidden="1"/>
    <cellStyle name="已访问的超链接" xfId="7214" builtinId="9" hidden="1"/>
    <cellStyle name="已访问的超链接" xfId="7216" builtinId="9" hidden="1"/>
    <cellStyle name="已访问的超链接" xfId="7218" builtinId="9" hidden="1"/>
    <cellStyle name="已访问的超链接" xfId="7220" builtinId="9" hidden="1"/>
    <cellStyle name="已访问的超链接" xfId="7222" builtinId="9" hidden="1"/>
    <cellStyle name="已访问的超链接" xfId="7224" builtinId="9" hidden="1"/>
    <cellStyle name="已访问的超链接" xfId="7226" builtinId="9" hidden="1"/>
    <cellStyle name="已访问的超链接" xfId="7228" builtinId="9" hidden="1"/>
    <cellStyle name="已访问的超链接" xfId="7230" builtinId="9" hidden="1"/>
    <cellStyle name="已访问的超链接" xfId="7232" builtinId="9" hidden="1"/>
    <cellStyle name="已访问的超链接" xfId="7234" builtinId="9" hidden="1"/>
    <cellStyle name="已访问的超链接" xfId="7236" builtinId="9" hidden="1"/>
    <cellStyle name="已访问的超链接" xfId="7238" builtinId="9" hidden="1"/>
    <cellStyle name="已访问的超链接" xfId="7240" builtinId="9" hidden="1"/>
    <cellStyle name="已访问的超链接" xfId="7242" builtinId="9" hidden="1"/>
    <cellStyle name="已访问的超链接" xfId="7244" builtinId="9" hidden="1"/>
    <cellStyle name="已访问的超链接" xfId="7246" builtinId="9" hidden="1"/>
    <cellStyle name="已访问的超链接" xfId="7248" builtinId="9" hidden="1"/>
    <cellStyle name="已访问的超链接" xfId="7250" builtinId="9" hidden="1"/>
    <cellStyle name="已访问的超链接" xfId="7252" builtinId="9" hidden="1"/>
    <cellStyle name="已访问的超链接" xfId="7254" builtinId="9" hidden="1"/>
    <cellStyle name="已访问的超链接" xfId="7256" builtinId="9" hidden="1"/>
    <cellStyle name="已访问的超链接" xfId="7258" builtinId="9" hidden="1"/>
    <cellStyle name="已访问的超链接" xfId="7260" builtinId="9" hidden="1"/>
    <cellStyle name="已访问的超链接" xfId="7262" builtinId="9" hidden="1"/>
    <cellStyle name="已访问的超链接" xfId="7264" builtinId="9" hidden="1"/>
    <cellStyle name="已访问的超链接" xfId="7266" builtinId="9" hidden="1"/>
    <cellStyle name="已访问的超链接" xfId="7268" builtinId="9" hidden="1"/>
    <cellStyle name="已访问的超链接" xfId="7270" builtinId="9" hidden="1"/>
    <cellStyle name="已访问的超链接" xfId="7272" builtinId="9" hidden="1"/>
    <cellStyle name="已访问的超链接" xfId="7274" builtinId="9" hidden="1"/>
    <cellStyle name="已访问的超链接" xfId="7276" builtinId="9" hidden="1"/>
    <cellStyle name="已访问的超链接" xfId="7278" builtinId="9" hidden="1"/>
    <cellStyle name="已访问的超链接" xfId="7280" builtinId="9" hidden="1"/>
    <cellStyle name="已访问的超链接" xfId="7282" builtinId="9" hidden="1"/>
    <cellStyle name="已访问的超链接" xfId="7284" builtinId="9" hidden="1"/>
    <cellStyle name="已访问的超链接" xfId="7286" builtinId="9" hidden="1"/>
    <cellStyle name="已访问的超链接" xfId="7288" builtinId="9" hidden="1"/>
    <cellStyle name="已访问的超链接" xfId="7290" builtinId="9" hidden="1"/>
    <cellStyle name="已访问的超链接" xfId="7292" builtinId="9" hidden="1"/>
    <cellStyle name="已访问的超链接" xfId="7294" builtinId="9" hidden="1"/>
    <cellStyle name="已访问的超链接" xfId="7296" builtinId="9" hidden="1"/>
    <cellStyle name="已访问的超链接" xfId="7298" builtinId="9" hidden="1"/>
    <cellStyle name="已访问的超链接" xfId="7300" builtinId="9" hidden="1"/>
    <cellStyle name="已访问的超链接" xfId="7302" builtinId="9" hidden="1"/>
    <cellStyle name="已访问的超链接" xfId="7304" builtinId="9" hidden="1"/>
    <cellStyle name="已访问的超链接" xfId="7306" builtinId="9" hidden="1"/>
    <cellStyle name="已访问的超链接" xfId="7308" builtinId="9" hidden="1"/>
    <cellStyle name="已访问的超链接" xfId="7310" builtinId="9" hidden="1"/>
    <cellStyle name="已访问的超链接" xfId="7312" builtinId="9" hidden="1"/>
    <cellStyle name="已访问的超链接" xfId="7314" builtinId="9" hidden="1"/>
    <cellStyle name="已访问的超链接" xfId="7316" builtinId="9" hidden="1"/>
    <cellStyle name="已访问的超链接" xfId="7318" builtinId="9" hidden="1"/>
    <cellStyle name="已访问的超链接" xfId="7320" builtinId="9" hidden="1"/>
    <cellStyle name="已访问的超链接" xfId="7322" builtinId="9" hidden="1"/>
    <cellStyle name="已访问的超链接" xfId="7324" builtinId="9" hidden="1"/>
    <cellStyle name="已访问的超链接" xfId="7326" builtinId="9" hidden="1"/>
    <cellStyle name="已访问的超链接" xfId="7328" builtinId="9" hidden="1"/>
    <cellStyle name="已访问的超链接" xfId="7330" builtinId="9" hidden="1"/>
    <cellStyle name="已访问的超链接" xfId="7332" builtinId="9" hidden="1"/>
    <cellStyle name="已访问的超链接" xfId="7334" builtinId="9" hidden="1"/>
    <cellStyle name="已访问的超链接" xfId="7336" builtinId="9" hidden="1"/>
    <cellStyle name="已访问的超链接" xfId="7338" builtinId="9" hidden="1"/>
    <cellStyle name="已访问的超链接" xfId="7340" builtinId="9" hidden="1"/>
    <cellStyle name="已访问的超链接" xfId="7342" builtinId="9" hidden="1"/>
    <cellStyle name="已访问的超链接" xfId="7344" builtinId="9" hidden="1"/>
    <cellStyle name="已访问的超链接" xfId="7346" builtinId="9" hidden="1"/>
    <cellStyle name="已访问的超链接" xfId="7348" builtinId="9" hidden="1"/>
    <cellStyle name="已访问的超链接" xfId="7350" builtinId="9" hidden="1"/>
    <cellStyle name="已访问的超链接" xfId="7352" builtinId="9" hidden="1"/>
    <cellStyle name="已访问的超链接" xfId="7354" builtinId="9" hidden="1"/>
    <cellStyle name="已访问的超链接" xfId="7356" builtinId="9" hidden="1"/>
    <cellStyle name="已访问的超链接" xfId="7358" builtinId="9" hidden="1"/>
    <cellStyle name="已访问的超链接" xfId="7360" builtinId="9" hidden="1"/>
    <cellStyle name="已访问的超链接" xfId="7362" builtinId="9" hidden="1"/>
    <cellStyle name="已访问的超链接" xfId="7364" builtinId="9" hidden="1"/>
    <cellStyle name="已访问的超链接" xfId="7366" builtinId="9" hidden="1"/>
    <cellStyle name="已访问的超链接" xfId="7368" builtinId="9" hidden="1"/>
    <cellStyle name="已访问的超链接" xfId="7370" builtinId="9" hidden="1"/>
    <cellStyle name="已访问的超链接" xfId="7372" builtinId="9" hidden="1"/>
    <cellStyle name="已访问的超链接" xfId="7374" builtinId="9" hidden="1"/>
    <cellStyle name="已访问的超链接" xfId="7376" builtinId="9" hidden="1"/>
    <cellStyle name="已访问的超链接" xfId="7378" builtinId="9" hidden="1"/>
    <cellStyle name="已访问的超链接" xfId="7380" builtinId="9" hidden="1"/>
    <cellStyle name="已访问的超链接" xfId="7382" builtinId="9" hidden="1"/>
    <cellStyle name="已访问的超链接" xfId="7384" builtinId="9" hidden="1"/>
    <cellStyle name="已访问的超链接" xfId="7386" builtinId="9" hidden="1"/>
    <cellStyle name="已访问的超链接" xfId="7388" builtinId="9" hidden="1"/>
    <cellStyle name="已访问的超链接" xfId="7390" builtinId="9" hidden="1"/>
    <cellStyle name="已访问的超链接" xfId="7392" builtinId="9" hidden="1"/>
    <cellStyle name="已访问的超链接" xfId="7394" builtinId="9" hidden="1"/>
    <cellStyle name="已访问的超链接" xfId="7396" builtinId="9" hidden="1"/>
    <cellStyle name="已访问的超链接" xfId="7398" builtinId="9" hidden="1"/>
    <cellStyle name="已访问的超链接" xfId="7400" builtinId="9" hidden="1"/>
    <cellStyle name="已访问的超链接" xfId="7402" builtinId="9" hidden="1"/>
    <cellStyle name="已访问的超链接" xfId="7404" builtinId="9" hidden="1"/>
    <cellStyle name="已访问的超链接" xfId="7406" builtinId="9" hidden="1"/>
    <cellStyle name="已访问的超链接" xfId="7408" builtinId="9" hidden="1"/>
    <cellStyle name="已访问的超链接" xfId="7410" builtinId="9" hidden="1"/>
    <cellStyle name="已访问的超链接" xfId="7412" builtinId="9" hidden="1"/>
    <cellStyle name="已访问的超链接" xfId="7414" builtinId="9" hidden="1"/>
    <cellStyle name="已访问的超链接" xfId="7416" builtinId="9" hidden="1"/>
    <cellStyle name="已访问的超链接" xfId="7418" builtinId="9" hidden="1"/>
    <cellStyle name="已访问的超链接" xfId="7420" builtinId="9" hidden="1"/>
    <cellStyle name="已访问的超链接" xfId="7422" builtinId="9" hidden="1"/>
    <cellStyle name="已访问的超链接" xfId="7424" builtinId="9" hidden="1"/>
    <cellStyle name="已访问的超链接" xfId="7426" builtinId="9" hidden="1"/>
    <cellStyle name="已访问的超链接" xfId="7428" builtinId="9" hidden="1"/>
    <cellStyle name="已访问的超链接" xfId="7430" builtinId="9" hidden="1"/>
    <cellStyle name="已访问的超链接" xfId="7432" builtinId="9" hidden="1"/>
    <cellStyle name="已访问的超链接" xfId="7434" builtinId="9" hidden="1"/>
    <cellStyle name="已访问的超链接" xfId="7436" builtinId="9" hidden="1"/>
    <cellStyle name="已访问的超链接" xfId="7438" builtinId="9" hidden="1"/>
    <cellStyle name="已访问的超链接" xfId="7440" builtinId="9" hidden="1"/>
    <cellStyle name="已访问的超链接" xfId="7442" builtinId="9" hidden="1"/>
    <cellStyle name="已访问的超链接" xfId="7444" builtinId="9" hidden="1"/>
    <cellStyle name="已访问的超链接" xfId="7446" builtinId="9" hidden="1"/>
    <cellStyle name="已访问的超链接" xfId="7448" builtinId="9" hidden="1"/>
    <cellStyle name="已访问的超链接" xfId="7450" builtinId="9" hidden="1"/>
    <cellStyle name="已访问的超链接" xfId="7452" builtinId="9" hidden="1"/>
    <cellStyle name="已访问的超链接" xfId="7454" builtinId="9" hidden="1"/>
    <cellStyle name="已访问的超链接" xfId="7456" builtinId="9" hidden="1"/>
    <cellStyle name="已访问的超链接" xfId="7458" builtinId="9" hidden="1"/>
    <cellStyle name="已访问的超链接" xfId="7460" builtinId="9" hidden="1"/>
    <cellStyle name="已访问的超链接" xfId="7462" builtinId="9" hidden="1"/>
    <cellStyle name="已访问的超链接" xfId="7464" builtinId="9" hidden="1"/>
    <cellStyle name="已访问的超链接" xfId="7466" builtinId="9" hidden="1"/>
    <cellStyle name="已访问的超链接" xfId="7468" builtinId="9" hidden="1"/>
    <cellStyle name="已访问的超链接" xfId="7470" builtinId="9" hidden="1"/>
    <cellStyle name="已访问的超链接" xfId="7472" builtinId="9" hidden="1"/>
    <cellStyle name="已访问的超链接" xfId="7474" builtinId="9" hidden="1"/>
    <cellStyle name="已访问的超链接" xfId="7476" builtinId="9" hidden="1"/>
    <cellStyle name="已访问的超链接" xfId="7478" builtinId="9" hidden="1"/>
    <cellStyle name="已访问的超链接" xfId="7480" builtinId="9" hidden="1"/>
    <cellStyle name="已访问的超链接" xfId="7482" builtinId="9" hidden="1"/>
    <cellStyle name="已访问的超链接" xfId="7484" builtinId="9" hidden="1"/>
    <cellStyle name="已访问的超链接" xfId="7486" builtinId="9" hidden="1"/>
    <cellStyle name="已访问的超链接" xfId="7488" builtinId="9" hidden="1"/>
    <cellStyle name="已访问的超链接" xfId="7490" builtinId="9" hidden="1"/>
    <cellStyle name="已访问的超链接" xfId="7492" builtinId="9" hidden="1"/>
    <cellStyle name="已访问的超链接" xfId="7494" builtinId="9" hidden="1"/>
    <cellStyle name="已访问的超链接" xfId="7496" builtinId="9" hidden="1"/>
    <cellStyle name="已访问的超链接" xfId="7498" builtinId="9" hidden="1"/>
    <cellStyle name="已访问的超链接" xfId="7500" builtinId="9" hidden="1"/>
    <cellStyle name="已访问的超链接" xfId="7502" builtinId="9" hidden="1"/>
    <cellStyle name="已访问的超链接" xfId="7504" builtinId="9" hidden="1"/>
    <cellStyle name="已访问的超链接" xfId="7506" builtinId="9" hidden="1"/>
    <cellStyle name="已访问的超链接" xfId="7508" builtinId="9" hidden="1"/>
    <cellStyle name="已访问的超链接" xfId="7510" builtinId="9" hidden="1"/>
    <cellStyle name="已访问的超链接" xfId="7512" builtinId="9" hidden="1"/>
    <cellStyle name="已访问的超链接" xfId="7514" builtinId="9" hidden="1"/>
    <cellStyle name="已访问的超链接" xfId="7516" builtinId="9" hidden="1"/>
    <cellStyle name="已访问的超链接" xfId="7518" builtinId="9" hidden="1"/>
    <cellStyle name="已访问的超链接" xfId="7520" builtinId="9" hidden="1"/>
    <cellStyle name="已访问的超链接" xfId="7522" builtinId="9" hidden="1"/>
    <cellStyle name="已访问的超链接" xfId="7524" builtinId="9" hidden="1"/>
    <cellStyle name="已访问的超链接" xfId="7526" builtinId="9" hidden="1"/>
    <cellStyle name="已访问的超链接" xfId="7528" builtinId="9" hidden="1"/>
    <cellStyle name="已访问的超链接" xfId="7530" builtinId="9" hidden="1"/>
    <cellStyle name="已访问的超链接" xfId="7532" builtinId="9" hidden="1"/>
    <cellStyle name="已访问的超链接" xfId="7534" builtinId="9" hidden="1"/>
    <cellStyle name="已访问的超链接" xfId="7536" builtinId="9" hidden="1"/>
    <cellStyle name="已访问的超链接" xfId="7538" builtinId="9" hidden="1"/>
    <cellStyle name="已访问的超链接" xfId="7540" builtinId="9" hidden="1"/>
    <cellStyle name="已访问的超链接" xfId="7542" builtinId="9" hidden="1"/>
    <cellStyle name="已访问的超链接" xfId="7544" builtinId="9" hidden="1"/>
    <cellStyle name="已访问的超链接" xfId="7546" builtinId="9" hidden="1"/>
    <cellStyle name="已访问的超链接" xfId="7548" builtinId="9" hidden="1"/>
    <cellStyle name="已访问的超链接" xfId="7550" builtinId="9" hidden="1"/>
    <cellStyle name="已访问的超链接" xfId="7552" builtinId="9" hidden="1"/>
    <cellStyle name="已访问的超链接" xfId="7554" builtinId="9" hidden="1"/>
    <cellStyle name="已访问的超链接" xfId="7556" builtinId="9" hidden="1"/>
    <cellStyle name="已访问的超链接" xfId="7558" builtinId="9" hidden="1"/>
    <cellStyle name="已访问的超链接" xfId="7560" builtinId="9" hidden="1"/>
    <cellStyle name="已访问的超链接" xfId="7562" builtinId="9" hidden="1"/>
    <cellStyle name="已访问的超链接" xfId="7564" builtinId="9" hidden="1"/>
    <cellStyle name="已访问的超链接" xfId="7566" builtinId="9" hidden="1"/>
    <cellStyle name="已访问的超链接" xfId="7568" builtinId="9" hidden="1"/>
    <cellStyle name="已访问的超链接" xfId="7570" builtinId="9" hidden="1"/>
    <cellStyle name="已访问的超链接" xfId="7572" builtinId="9" hidden="1"/>
    <cellStyle name="已访问的超链接" xfId="7574" builtinId="9" hidden="1"/>
    <cellStyle name="已访问的超链接" xfId="7576" builtinId="9" hidden="1"/>
    <cellStyle name="已访问的超链接" xfId="7578" builtinId="9" hidden="1"/>
    <cellStyle name="已访问的超链接" xfId="7580" builtinId="9" hidden="1"/>
    <cellStyle name="已访问的超链接" xfId="7582" builtinId="9" hidden="1"/>
    <cellStyle name="已访问的超链接" xfId="7584" builtinId="9" hidden="1"/>
    <cellStyle name="已访问的超链接" xfId="7586" builtinId="9" hidden="1"/>
    <cellStyle name="已访问的超链接" xfId="7588" builtinId="9" hidden="1"/>
    <cellStyle name="已访问的超链接" xfId="7590" builtinId="9" hidden="1"/>
    <cellStyle name="已访问的超链接" xfId="7592" builtinId="9" hidden="1"/>
    <cellStyle name="已访问的超链接" xfId="7594" builtinId="9" hidden="1"/>
    <cellStyle name="已访问的超链接" xfId="7596" builtinId="9" hidden="1"/>
    <cellStyle name="已访问的超链接" xfId="7598" builtinId="9" hidden="1"/>
    <cellStyle name="已访问的超链接" xfId="7600" builtinId="9" hidden="1"/>
    <cellStyle name="已访问的超链接" xfId="7602" builtinId="9" hidden="1"/>
    <cellStyle name="已访问的超链接" xfId="7604" builtinId="9" hidden="1"/>
    <cellStyle name="已访问的超链接" xfId="7606" builtinId="9" hidden="1"/>
    <cellStyle name="已访问的超链接" xfId="7608" builtinId="9" hidden="1"/>
    <cellStyle name="已访问的超链接" xfId="7610" builtinId="9" hidden="1"/>
    <cellStyle name="已访问的超链接" xfId="7612" builtinId="9" hidden="1"/>
    <cellStyle name="已访问的超链接" xfId="7614" builtinId="9" hidden="1"/>
    <cellStyle name="已访问的超链接" xfId="7616" builtinId="9" hidden="1"/>
    <cellStyle name="已访问的超链接" xfId="7618" builtinId="9" hidden="1"/>
    <cellStyle name="已访问的超链接" xfId="7620" builtinId="9" hidden="1"/>
    <cellStyle name="已访问的超链接" xfId="7622" builtinId="9" hidden="1"/>
    <cellStyle name="已访问的超链接" xfId="7624" builtinId="9" hidden="1"/>
    <cellStyle name="已访问的超链接" xfId="7626" builtinId="9" hidden="1"/>
    <cellStyle name="已访问的超链接" xfId="7628" builtinId="9" hidden="1"/>
    <cellStyle name="已访问的超链接" xfId="7630" builtinId="9" hidden="1"/>
    <cellStyle name="已访问的超链接" xfId="7632" builtinId="9" hidden="1"/>
    <cellStyle name="已访问的超链接" xfId="7634" builtinId="9" hidden="1"/>
    <cellStyle name="已访问的超链接" xfId="7636" builtinId="9" hidden="1"/>
    <cellStyle name="已访问的超链接" xfId="7638" builtinId="9" hidden="1"/>
    <cellStyle name="已访问的超链接" xfId="7640" builtinId="9" hidden="1"/>
    <cellStyle name="已访问的超链接" xfId="7642" builtinId="9" hidden="1"/>
    <cellStyle name="已访问的超链接" xfId="7644" builtinId="9" hidden="1"/>
    <cellStyle name="已访问的超链接" xfId="7646" builtinId="9" hidden="1"/>
    <cellStyle name="已访问的超链接" xfId="7648" builtinId="9" hidden="1"/>
    <cellStyle name="已访问的超链接" xfId="7650" builtinId="9" hidden="1"/>
    <cellStyle name="已访问的超链接" xfId="7652" builtinId="9" hidden="1"/>
    <cellStyle name="已访问的超链接" xfId="7654" builtinId="9" hidden="1"/>
    <cellStyle name="已访问的超链接" xfId="7656" builtinId="9" hidden="1"/>
    <cellStyle name="已访问的超链接" xfId="7658" builtinId="9" hidden="1"/>
    <cellStyle name="已访问的超链接" xfId="7660" builtinId="9" hidden="1"/>
    <cellStyle name="已访问的超链接" xfId="7662" builtinId="9" hidden="1"/>
    <cellStyle name="已访问的超链接" xfId="7664" builtinId="9" hidden="1"/>
    <cellStyle name="已访问的超链接" xfId="7666" builtinId="9" hidden="1"/>
    <cellStyle name="已访问的超链接" xfId="7668" builtinId="9" hidden="1"/>
    <cellStyle name="已访问的超链接" xfId="7670" builtinId="9" hidden="1"/>
    <cellStyle name="已访问的超链接" xfId="7672" builtinId="9" hidden="1"/>
    <cellStyle name="已访问的超链接" xfId="7674" builtinId="9" hidden="1"/>
    <cellStyle name="已访问的超链接" xfId="7676" builtinId="9" hidden="1"/>
    <cellStyle name="已访问的超链接" xfId="7678" builtinId="9" hidden="1"/>
    <cellStyle name="已访问的超链接" xfId="7680" builtinId="9" hidden="1"/>
    <cellStyle name="已访问的超链接" xfId="7682" builtinId="9" hidden="1"/>
    <cellStyle name="已访问的超链接" xfId="7684" builtinId="9" hidden="1"/>
    <cellStyle name="已访问的超链接" xfId="7686" builtinId="9" hidden="1"/>
    <cellStyle name="已访问的超链接" xfId="7688" builtinId="9" hidden="1"/>
    <cellStyle name="已访问的超链接" xfId="7690" builtinId="9" hidden="1"/>
    <cellStyle name="已访问的超链接" xfId="7692" builtinId="9" hidden="1"/>
    <cellStyle name="已访问的超链接" xfId="7694" builtinId="9" hidden="1"/>
    <cellStyle name="已访问的超链接" xfId="7696" builtinId="9" hidden="1"/>
    <cellStyle name="已访问的超链接" xfId="7698" builtinId="9" hidden="1"/>
    <cellStyle name="已访问的超链接" xfId="7700" builtinId="9" hidden="1"/>
    <cellStyle name="已访问的超链接" xfId="7702" builtinId="9" hidden="1"/>
    <cellStyle name="已访问的超链接" xfId="7704" builtinId="9" hidden="1"/>
    <cellStyle name="已访问的超链接" xfId="7706" builtinId="9" hidden="1"/>
    <cellStyle name="已访问的超链接" xfId="7708" builtinId="9" hidden="1"/>
    <cellStyle name="已访问的超链接" xfId="7710" builtinId="9" hidden="1"/>
    <cellStyle name="已访问的超链接" xfId="7712" builtinId="9" hidden="1"/>
    <cellStyle name="已访问的超链接" xfId="7714" builtinId="9" hidden="1"/>
    <cellStyle name="已访问的超链接" xfId="7716" builtinId="9" hidden="1"/>
    <cellStyle name="已访问的超链接" xfId="7718" builtinId="9" hidden="1"/>
    <cellStyle name="已访问的超链接" xfId="7720" builtinId="9" hidden="1"/>
    <cellStyle name="已访问的超链接" xfId="7722" builtinId="9" hidden="1"/>
    <cellStyle name="已访问的超链接" xfId="7724" builtinId="9" hidden="1"/>
    <cellStyle name="已访问的超链接" xfId="7726" builtinId="9" hidden="1"/>
    <cellStyle name="已访问的超链接" xfId="7728" builtinId="9" hidden="1"/>
    <cellStyle name="已访问的超链接" xfId="7730" builtinId="9" hidden="1"/>
    <cellStyle name="已访问的超链接" xfId="7732" builtinId="9" hidden="1"/>
    <cellStyle name="已访问的超链接" xfId="7734" builtinId="9" hidden="1"/>
    <cellStyle name="已访问的超链接" xfId="7736" builtinId="9" hidden="1"/>
    <cellStyle name="已访问的超链接" xfId="7738" builtinId="9" hidden="1"/>
    <cellStyle name="已访问的超链接" xfId="7740" builtinId="9" hidden="1"/>
    <cellStyle name="已访问的超链接" xfId="7742" builtinId="9" hidden="1"/>
    <cellStyle name="已访问的超链接" xfId="7744" builtinId="9" hidden="1"/>
    <cellStyle name="已访问的超链接" xfId="7746" builtinId="9" hidden="1"/>
    <cellStyle name="已访问的超链接" xfId="7748" builtinId="9" hidden="1"/>
    <cellStyle name="已访问的超链接" xfId="7750" builtinId="9" hidden="1"/>
    <cellStyle name="已访问的超链接" xfId="7752" builtinId="9" hidden="1"/>
    <cellStyle name="已访问的超链接" xfId="7754" builtinId="9" hidden="1"/>
    <cellStyle name="已访问的超链接" xfId="7756" builtinId="9" hidden="1"/>
    <cellStyle name="已访问的超链接" xfId="7758" builtinId="9" hidden="1"/>
    <cellStyle name="已访问的超链接" xfId="7760" builtinId="9" hidden="1"/>
    <cellStyle name="已访问的超链接" xfId="7762" builtinId="9" hidden="1"/>
    <cellStyle name="已访问的超链接" xfId="7764" builtinId="9" hidden="1"/>
    <cellStyle name="已访问的超链接" xfId="7766" builtinId="9" hidden="1"/>
    <cellStyle name="已访问的超链接" xfId="7768" builtinId="9" hidden="1"/>
    <cellStyle name="已访问的超链接" xfId="7770" builtinId="9" hidden="1"/>
    <cellStyle name="已访问的超链接" xfId="7772" builtinId="9" hidden="1"/>
    <cellStyle name="已访问的超链接" xfId="7774" builtinId="9" hidden="1"/>
    <cellStyle name="已访问的超链接" xfId="7776" builtinId="9" hidden="1"/>
    <cellStyle name="已访问的超链接" xfId="7778" builtinId="9" hidden="1"/>
    <cellStyle name="已访问的超链接" xfId="7780" builtinId="9" hidden="1"/>
    <cellStyle name="已访问的超链接" xfId="7782" builtinId="9" hidden="1"/>
    <cellStyle name="已访问的超链接" xfId="7784" builtinId="9" hidden="1"/>
    <cellStyle name="已访问的超链接" xfId="7786" builtinId="9" hidden="1"/>
    <cellStyle name="已访问的超链接" xfId="7788" builtinId="9" hidden="1"/>
    <cellStyle name="已访问的超链接" xfId="7790" builtinId="9" hidden="1"/>
    <cellStyle name="已访问的超链接" xfId="7792" builtinId="9" hidden="1"/>
    <cellStyle name="已访问的超链接" xfId="7794" builtinId="9" hidden="1"/>
    <cellStyle name="已访问的超链接" xfId="7796" builtinId="9" hidden="1"/>
    <cellStyle name="已访问的超链接" xfId="7798" builtinId="9" hidden="1"/>
    <cellStyle name="已访问的超链接" xfId="7800" builtinId="9" hidden="1"/>
    <cellStyle name="已访问的超链接" xfId="7802" builtinId="9" hidden="1"/>
    <cellStyle name="已访问的超链接" xfId="7804" builtinId="9" hidden="1"/>
    <cellStyle name="已访问的超链接" xfId="7806" builtinId="9" hidden="1"/>
    <cellStyle name="已访问的超链接" xfId="7808" builtinId="9" hidden="1"/>
    <cellStyle name="已访问的超链接" xfId="7810" builtinId="9" hidden="1"/>
    <cellStyle name="已访问的超链接" xfId="7812" builtinId="9" hidden="1"/>
    <cellStyle name="已访问的超链接" xfId="7814" builtinId="9" hidden="1"/>
    <cellStyle name="已访问的超链接" xfId="7816" builtinId="9" hidden="1"/>
    <cellStyle name="已访问的超链接" xfId="7818" builtinId="9" hidden="1"/>
    <cellStyle name="已访问的超链接" xfId="7820" builtinId="9" hidden="1"/>
    <cellStyle name="已访问的超链接" xfId="7822" builtinId="9" hidden="1"/>
    <cellStyle name="已访问的超链接" xfId="7824" builtinId="9" hidden="1"/>
    <cellStyle name="已访问的超链接" xfId="7826" builtinId="9" hidden="1"/>
    <cellStyle name="已访问的超链接" xfId="7828" builtinId="9" hidden="1"/>
    <cellStyle name="已访问的超链接" xfId="7830" builtinId="9" hidden="1"/>
    <cellStyle name="已访问的超链接" xfId="7832" builtinId="9" hidden="1"/>
    <cellStyle name="已访问的超链接" xfId="7834" builtinId="9" hidden="1"/>
    <cellStyle name="已访问的超链接" xfId="7836" builtinId="9" hidden="1"/>
    <cellStyle name="已访问的超链接" xfId="7838" builtinId="9" hidden="1"/>
    <cellStyle name="已访问的超链接" xfId="7840" builtinId="9" hidden="1"/>
    <cellStyle name="已访问的超链接" xfId="7842" builtinId="9" hidden="1"/>
    <cellStyle name="已访问的超链接" xfId="7844" builtinId="9" hidden="1"/>
    <cellStyle name="已访问的超链接" xfId="7846" builtinId="9" hidden="1"/>
    <cellStyle name="已访问的超链接" xfId="7848" builtinId="9" hidden="1"/>
    <cellStyle name="已访问的超链接" xfId="7850" builtinId="9" hidden="1"/>
    <cellStyle name="已访问的超链接" xfId="7852" builtinId="9" hidden="1"/>
    <cellStyle name="已访问的超链接" xfId="7854" builtinId="9" hidden="1"/>
    <cellStyle name="已访问的超链接" xfId="7856" builtinId="9" hidden="1"/>
    <cellStyle name="已访问的超链接" xfId="7858" builtinId="9" hidden="1"/>
    <cellStyle name="已访问的超链接" xfId="7860" builtinId="9" hidden="1"/>
    <cellStyle name="已访问的超链接" xfId="7862" builtinId="9" hidden="1"/>
    <cellStyle name="已访问的超链接" xfId="7864" builtinId="9" hidden="1"/>
    <cellStyle name="已访问的超链接" xfId="7866" builtinId="9" hidden="1"/>
    <cellStyle name="已访问的超链接" xfId="7868" builtinId="9" hidden="1"/>
    <cellStyle name="已访问的超链接" xfId="7870" builtinId="9" hidden="1"/>
    <cellStyle name="已访问的超链接" xfId="7872" builtinId="9" hidden="1"/>
    <cellStyle name="已访问的超链接" xfId="7874" builtinId="9" hidden="1"/>
    <cellStyle name="已访问的超链接" xfId="7876" builtinId="9" hidden="1"/>
    <cellStyle name="已访问的超链接" xfId="7878" builtinId="9" hidden="1"/>
    <cellStyle name="已访问的超链接" xfId="7880" builtinId="9" hidden="1"/>
    <cellStyle name="已访问的超链接" xfId="7882" builtinId="9" hidden="1"/>
    <cellStyle name="已访问的超链接" xfId="7884" builtinId="9" hidden="1"/>
    <cellStyle name="已访问的超链接" xfId="7886" builtinId="9" hidden="1"/>
    <cellStyle name="已访问的超链接" xfId="7888" builtinId="9" hidden="1"/>
    <cellStyle name="已访问的超链接" xfId="7890" builtinId="9" hidden="1"/>
    <cellStyle name="已访问的超链接" xfId="7892" builtinId="9" hidden="1"/>
    <cellStyle name="已访问的超链接" xfId="7894" builtinId="9" hidden="1"/>
    <cellStyle name="已访问的超链接" xfId="7896" builtinId="9" hidden="1"/>
    <cellStyle name="已访问的超链接" xfId="7898" builtinId="9" hidden="1"/>
    <cellStyle name="已访问的超链接" xfId="7900" builtinId="9" hidden="1"/>
    <cellStyle name="已访问的超链接" xfId="7902" builtinId="9" hidden="1"/>
    <cellStyle name="已访问的超链接" xfId="7904" builtinId="9" hidden="1"/>
    <cellStyle name="已访问的超链接" xfId="7906" builtinId="9" hidden="1"/>
    <cellStyle name="已访问的超链接" xfId="7908" builtinId="9" hidden="1"/>
    <cellStyle name="已访问的超链接" xfId="7910" builtinId="9" hidden="1"/>
    <cellStyle name="已访问的超链接" xfId="7912" builtinId="9" hidden="1"/>
    <cellStyle name="已访问的超链接" xfId="7914" builtinId="9" hidden="1"/>
    <cellStyle name="已访问的超链接" xfId="7916" builtinId="9" hidden="1"/>
    <cellStyle name="已访问的超链接" xfId="7918" builtinId="9" hidden="1"/>
    <cellStyle name="已访问的超链接" xfId="7920" builtinId="9" hidden="1"/>
    <cellStyle name="已访问的超链接" xfId="7922" builtinId="9" hidden="1"/>
    <cellStyle name="已访问的超链接" xfId="7924" builtinId="9" hidden="1"/>
    <cellStyle name="已访问的超链接" xfId="7926" builtinId="9" hidden="1"/>
    <cellStyle name="已访问的超链接" xfId="7928" builtinId="9" hidden="1"/>
    <cellStyle name="已访问的超链接" xfId="7930" builtinId="9" hidden="1"/>
    <cellStyle name="已访问的超链接" xfId="7932" builtinId="9" hidden="1"/>
    <cellStyle name="已访问的超链接" xfId="7934" builtinId="9" hidden="1"/>
    <cellStyle name="已访问的超链接" xfId="7936" builtinId="9" hidden="1"/>
    <cellStyle name="已访问的超链接" xfId="7938" builtinId="9" hidden="1"/>
    <cellStyle name="已访问的超链接" xfId="7940" builtinId="9" hidden="1"/>
    <cellStyle name="已访问的超链接" xfId="7942" builtinId="9" hidden="1"/>
    <cellStyle name="已访问的超链接" xfId="7944" builtinId="9" hidden="1"/>
    <cellStyle name="已访问的超链接" xfId="7946" builtinId="9" hidden="1"/>
    <cellStyle name="已访问的超链接" xfId="7948" builtinId="9" hidden="1"/>
    <cellStyle name="已访问的超链接" xfId="7950" builtinId="9" hidden="1"/>
    <cellStyle name="已访问的超链接" xfId="7952" builtinId="9" hidden="1"/>
    <cellStyle name="已访问的超链接" xfId="7954" builtinId="9" hidden="1"/>
    <cellStyle name="已访问的超链接" xfId="7956" builtinId="9" hidden="1"/>
    <cellStyle name="已访问的超链接" xfId="7958" builtinId="9" hidden="1"/>
    <cellStyle name="已访问的超链接" xfId="7960" builtinId="9" hidden="1"/>
    <cellStyle name="已访问的超链接" xfId="7962" builtinId="9" hidden="1"/>
    <cellStyle name="已访问的超链接" xfId="7964" builtinId="9" hidden="1"/>
    <cellStyle name="已访问的超链接" xfId="7966" builtinId="9" hidden="1"/>
    <cellStyle name="已访问的超链接" xfId="7968" builtinId="9" hidden="1"/>
    <cellStyle name="已访问的超链接" xfId="7970" builtinId="9" hidden="1"/>
    <cellStyle name="已访问的超链接" xfId="7972" builtinId="9" hidden="1"/>
    <cellStyle name="已访问的超链接" xfId="7974" builtinId="9" hidden="1"/>
    <cellStyle name="已访问的超链接" xfId="7976" builtinId="9" hidden="1"/>
    <cellStyle name="已访问的超链接" xfId="7978" builtinId="9" hidden="1"/>
    <cellStyle name="已访问的超链接" xfId="7980" builtinId="9" hidden="1"/>
    <cellStyle name="已访问的超链接" xfId="7982" builtinId="9" hidden="1"/>
    <cellStyle name="已访问的超链接" xfId="7984" builtinId="9" hidden="1"/>
    <cellStyle name="已访问的超链接" xfId="7986" builtinId="9" hidden="1"/>
    <cellStyle name="已访问的超链接" xfId="7988" builtinId="9" hidden="1"/>
    <cellStyle name="已访问的超链接" xfId="7990" builtinId="9" hidden="1"/>
    <cellStyle name="已访问的超链接" xfId="7992" builtinId="9" hidden="1"/>
    <cellStyle name="已访问的超链接" xfId="7994" builtinId="9" hidden="1"/>
    <cellStyle name="已访问的超链接" xfId="7996" builtinId="9" hidden="1"/>
    <cellStyle name="已访问的超链接" xfId="7998" builtinId="9" hidden="1"/>
    <cellStyle name="已访问的超链接" xfId="8000" builtinId="9" hidden="1"/>
    <cellStyle name="已访问的超链接" xfId="8002" builtinId="9" hidden="1"/>
    <cellStyle name="已访问的超链接" xfId="8004" builtinId="9" hidden="1"/>
    <cellStyle name="已访问的超链接" xfId="8006" builtinId="9" hidden="1"/>
    <cellStyle name="已访问的超链接" xfId="8008" builtinId="9" hidden="1"/>
    <cellStyle name="已访问的超链接" xfId="8010" builtinId="9" hidden="1"/>
    <cellStyle name="已访问的超链接" xfId="8012" builtinId="9" hidden="1"/>
    <cellStyle name="已访问的超链接" xfId="8014" builtinId="9" hidden="1"/>
    <cellStyle name="已访问的超链接" xfId="8016" builtinId="9" hidden="1"/>
    <cellStyle name="已访问的超链接" xfId="8018" builtinId="9" hidden="1"/>
    <cellStyle name="已访问的超链接" xfId="8020" builtinId="9" hidden="1"/>
    <cellStyle name="已访问的超链接" xfId="8022" builtinId="9" hidden="1"/>
    <cellStyle name="已访问的超链接" xfId="8024" builtinId="9" hidden="1"/>
    <cellStyle name="已访问的超链接" xfId="8026" builtinId="9" hidden="1"/>
    <cellStyle name="已访问的超链接" xfId="8028" builtinId="9" hidden="1"/>
    <cellStyle name="已访问的超链接" xfId="8030" builtinId="9" hidden="1"/>
    <cellStyle name="已访问的超链接" xfId="8032" builtinId="9" hidden="1"/>
    <cellStyle name="已访问的超链接" xfId="8034" builtinId="9" hidden="1"/>
    <cellStyle name="已访问的超链接" xfId="8036" builtinId="9" hidden="1"/>
    <cellStyle name="已访问的超链接" xfId="8038" builtinId="9" hidden="1"/>
    <cellStyle name="已访问的超链接" xfId="8040" builtinId="9" hidden="1"/>
    <cellStyle name="已访问的超链接" xfId="8042" builtinId="9" hidden="1"/>
    <cellStyle name="已访问的超链接" xfId="8044" builtinId="9" hidden="1"/>
    <cellStyle name="已访问的超链接" xfId="8046" builtinId="9" hidden="1"/>
    <cellStyle name="已访问的超链接" xfId="8048" builtinId="9" hidden="1"/>
    <cellStyle name="已访问的超链接" xfId="8050" builtinId="9" hidden="1"/>
    <cellStyle name="已访问的超链接" xfId="8052" builtinId="9" hidden="1"/>
    <cellStyle name="已访问的超链接" xfId="8054" builtinId="9" hidden="1"/>
    <cellStyle name="已访问的超链接" xfId="8056" builtinId="9" hidden="1"/>
    <cellStyle name="已访问的超链接" xfId="8058" builtinId="9" hidden="1"/>
    <cellStyle name="已访问的超链接" xfId="8060" builtinId="9" hidden="1"/>
    <cellStyle name="已访问的超链接" xfId="8062" builtinId="9" hidden="1"/>
    <cellStyle name="已访问的超链接" xfId="8064" builtinId="9" hidden="1"/>
    <cellStyle name="已访问的超链接" xfId="8066" builtinId="9" hidden="1"/>
    <cellStyle name="已访问的超链接" xfId="8068" builtinId="9" hidden="1"/>
    <cellStyle name="已访问的超链接" xfId="8070" builtinId="9" hidden="1"/>
    <cellStyle name="已访问的超链接" xfId="8072" builtinId="9" hidden="1"/>
    <cellStyle name="已访问的超链接" xfId="8074" builtinId="9" hidden="1"/>
    <cellStyle name="已访问的超链接" xfId="8076" builtinId="9" hidden="1"/>
    <cellStyle name="已访问的超链接" xfId="8078" builtinId="9" hidden="1"/>
    <cellStyle name="已访问的超链接" xfId="8080" builtinId="9" hidden="1"/>
    <cellStyle name="已访问的超链接" xfId="8082" builtinId="9" hidden="1"/>
    <cellStyle name="已访问的超链接" xfId="8084" builtinId="9" hidden="1"/>
    <cellStyle name="已访问的超链接" xfId="8086" builtinId="9" hidden="1"/>
    <cellStyle name="已访问的超链接" xfId="8088" builtinId="9" hidden="1"/>
    <cellStyle name="已访问的超链接" xfId="8090" builtinId="9" hidden="1"/>
    <cellStyle name="已访问的超链接" xfId="8092" builtinId="9" hidden="1"/>
    <cellStyle name="已访问的超链接" xfId="8094" builtinId="9" hidden="1"/>
    <cellStyle name="已访问的超链接" xfId="8096" builtinId="9" hidden="1"/>
    <cellStyle name="已访问的超链接" xfId="8098" builtinId="9" hidden="1"/>
    <cellStyle name="已访问的超链接" xfId="8100" builtinId="9" hidden="1"/>
    <cellStyle name="已访问的超链接" xfId="8102" builtinId="9" hidden="1"/>
    <cellStyle name="已访问的超链接" xfId="8104" builtinId="9" hidden="1"/>
    <cellStyle name="已访问的超链接" xfId="8106" builtinId="9" hidden="1"/>
    <cellStyle name="已访问的超链接" xfId="8108" builtinId="9" hidden="1"/>
    <cellStyle name="已访问的超链接" xfId="8110" builtinId="9" hidden="1"/>
    <cellStyle name="已访问的超链接" xfId="8112" builtinId="9" hidden="1"/>
    <cellStyle name="已访问的超链接" xfId="8114" builtinId="9" hidden="1"/>
    <cellStyle name="已访问的超链接" xfId="8116" builtinId="9" hidden="1"/>
    <cellStyle name="已访问的超链接" xfId="8118" builtinId="9" hidden="1"/>
    <cellStyle name="已访问的超链接" xfId="8120" builtinId="9" hidden="1"/>
    <cellStyle name="已访问的超链接" xfId="8122" builtinId="9" hidden="1"/>
    <cellStyle name="已访问的超链接" xfId="8124" builtinId="9" hidden="1"/>
    <cellStyle name="已访问的超链接" xfId="8126" builtinId="9" hidden="1"/>
    <cellStyle name="已访问的超链接" xfId="8128" builtinId="9" hidden="1"/>
    <cellStyle name="已访问的超链接" xfId="8130" builtinId="9" hidden="1"/>
    <cellStyle name="已访问的超链接" xfId="8132" builtinId="9" hidden="1"/>
    <cellStyle name="已访问的超链接" xfId="8134" builtinId="9" hidden="1"/>
    <cellStyle name="已访问的超链接" xfId="8136" builtinId="9" hidden="1"/>
    <cellStyle name="已访问的超链接" xfId="8138" builtinId="9" hidden="1"/>
    <cellStyle name="已访问的超链接" xfId="8140" builtinId="9" hidden="1"/>
    <cellStyle name="已访问的超链接" xfId="8142" builtinId="9" hidden="1"/>
    <cellStyle name="已访问的超链接" xfId="8144" builtinId="9" hidden="1"/>
    <cellStyle name="已访问的超链接" xfId="8146" builtinId="9" hidden="1"/>
    <cellStyle name="已访问的超链接" xfId="8148" builtinId="9" hidden="1"/>
    <cellStyle name="已访问的超链接" xfId="8150" builtinId="9" hidden="1"/>
    <cellStyle name="已访问的超链接" xfId="8152" builtinId="9" hidden="1"/>
    <cellStyle name="已访问的超链接" xfId="8154" builtinId="9" hidden="1"/>
    <cellStyle name="已访问的超链接" xfId="8156" builtinId="9" hidden="1"/>
    <cellStyle name="已访问的超链接" xfId="8158" builtinId="9" hidden="1"/>
    <cellStyle name="已访问的超链接" xfId="8160" builtinId="9" hidden="1"/>
    <cellStyle name="已访问的超链接" xfId="8162" builtinId="9" hidden="1"/>
    <cellStyle name="已访问的超链接" xfId="8164" builtinId="9" hidden="1"/>
    <cellStyle name="已访问的超链接" xfId="8166" builtinId="9" hidden="1"/>
    <cellStyle name="已访问的超链接" xfId="8168" builtinId="9" hidden="1"/>
    <cellStyle name="已访问的超链接" xfId="8170" builtinId="9" hidden="1"/>
    <cellStyle name="已访问的超链接" xfId="8172" builtinId="9" hidden="1"/>
    <cellStyle name="已访问的超链接" xfId="8174" builtinId="9" hidden="1"/>
    <cellStyle name="已访问的超链接" xfId="8176" builtinId="9" hidden="1"/>
    <cellStyle name="已访问的超链接" xfId="8178" builtinId="9" hidden="1"/>
    <cellStyle name="已访问的超链接" xfId="8180" builtinId="9" hidden="1"/>
    <cellStyle name="已访问的超链接" xfId="8182" builtinId="9" hidden="1"/>
    <cellStyle name="已访问的超链接" xfId="8184" builtinId="9" hidden="1"/>
    <cellStyle name="已访问的超链接" xfId="8186" builtinId="9" hidden="1"/>
    <cellStyle name="已访问的超链接" xfId="8188" builtinId="9" hidden="1"/>
    <cellStyle name="已访问的超链接" xfId="8190" builtinId="9" hidden="1"/>
    <cellStyle name="已访问的超链接" xfId="8192" builtinId="9" hidden="1"/>
    <cellStyle name="已访问的超链接" xfId="8194" builtinId="9" hidden="1"/>
    <cellStyle name="已访问的超链接" xfId="8196" builtinId="9" hidden="1"/>
    <cellStyle name="已访问的超链接" xfId="8198" builtinId="9" hidden="1"/>
    <cellStyle name="已访问的超链接" xfId="8200" builtinId="9" hidden="1"/>
    <cellStyle name="已访问的超链接" xfId="8202" builtinId="9" hidden="1"/>
    <cellStyle name="已访问的超链接" xfId="8204" builtinId="9" hidden="1"/>
    <cellStyle name="已访问的超链接" xfId="8206" builtinId="9" hidden="1"/>
    <cellStyle name="已访问的超链接" xfId="8208" builtinId="9" hidden="1"/>
    <cellStyle name="已访问的超链接" xfId="8210" builtinId="9" hidden="1"/>
    <cellStyle name="已访问的超链接" xfId="8212" builtinId="9" hidden="1"/>
    <cellStyle name="已访问的超链接" xfId="8214" builtinId="9" hidden="1"/>
    <cellStyle name="已访问的超链接" xfId="8216" builtinId="9" hidden="1"/>
    <cellStyle name="已访问的超链接" xfId="8218" builtinId="9" hidden="1"/>
    <cellStyle name="已访问的超链接" xfId="8220" builtinId="9" hidden="1"/>
    <cellStyle name="已访问的超链接" xfId="8222" builtinId="9" hidden="1"/>
    <cellStyle name="已访问的超链接" xfId="8224" builtinId="9" hidden="1"/>
    <cellStyle name="已访问的超链接" xfId="8226" builtinId="9" hidden="1"/>
    <cellStyle name="已访问的超链接" xfId="8229" builtinId="9" hidden="1"/>
    <cellStyle name="已访问的超链接" xfId="8231" builtinId="9" hidden="1"/>
    <cellStyle name="已访问的超链接" xfId="8233" builtinId="9" hidden="1"/>
    <cellStyle name="已访问的超链接" xfId="8235" builtinId="9" hidden="1"/>
    <cellStyle name="已访问的超链接" xfId="8237" builtinId="9" hidden="1"/>
    <cellStyle name="已访问的超链接" xfId="8239" builtinId="9" hidden="1"/>
    <cellStyle name="已访问的超链接" xfId="8241" builtinId="9" hidden="1"/>
    <cellStyle name="已访问的超链接" xfId="8243" builtinId="9" hidden="1"/>
    <cellStyle name="已访问的超链接" xfId="8245" builtinId="9" hidden="1"/>
    <cellStyle name="已访问的超链接" xfId="8247" builtinId="9" hidden="1"/>
    <cellStyle name="已访问的超链接" xfId="8249" builtinId="9" hidden="1"/>
    <cellStyle name="已访问的超链接" xfId="8251" builtinId="9" hidden="1"/>
    <cellStyle name="已访问的超链接" xfId="8253" builtinId="9" hidden="1"/>
    <cellStyle name="已访问的超链接" xfId="8255" builtinId="9" hidden="1"/>
    <cellStyle name="已访问的超链接" xfId="8257" builtinId="9" hidden="1"/>
    <cellStyle name="已访问的超链接" xfId="8259" builtinId="9" hidden="1"/>
    <cellStyle name="已访问的超链接" xfId="8261" builtinId="9" hidden="1"/>
    <cellStyle name="已访问的超链接" xfId="8263" builtinId="9" hidden="1"/>
    <cellStyle name="已访问的超链接" xfId="8265" builtinId="9" hidden="1"/>
    <cellStyle name="已访问的超链接" xfId="8267" builtinId="9" hidden="1"/>
    <cellStyle name="已访问的超链接" xfId="8269" builtinId="9" hidden="1"/>
    <cellStyle name="已访问的超链接" xfId="8271" builtinId="9" hidden="1"/>
    <cellStyle name="已访问的超链接" xfId="8273" builtinId="9" hidden="1"/>
    <cellStyle name="已访问的超链接" xfId="8275" builtinId="9" hidden="1"/>
    <cellStyle name="已访问的超链接" xfId="8277" builtinId="9" hidden="1"/>
    <cellStyle name="已访问的超链接" xfId="8279" builtinId="9" hidden="1"/>
    <cellStyle name="已访问的超链接" xfId="8281" builtinId="9" hidden="1"/>
    <cellStyle name="已访问的超链接" xfId="8283" builtinId="9" hidden="1"/>
    <cellStyle name="已访问的超链接" xfId="8285" builtinId="9" hidden="1"/>
    <cellStyle name="已访问的超链接" xfId="8287" builtinId="9" hidden="1"/>
    <cellStyle name="已访问的超链接" xfId="8289" builtinId="9" hidden="1"/>
    <cellStyle name="已访问的超链接" xfId="8291" builtinId="9" hidden="1"/>
    <cellStyle name="已访问的超链接" xfId="8293" builtinId="9" hidden="1"/>
    <cellStyle name="已访问的超链接" xfId="8295" builtinId="9" hidden="1"/>
    <cellStyle name="已访问的超链接" xfId="8297" builtinId="9" hidden="1"/>
    <cellStyle name="已访问的超链接" xfId="8299" builtinId="9" hidden="1"/>
    <cellStyle name="已访问的超链接" xfId="8301" builtinId="9" hidden="1"/>
    <cellStyle name="已访问的超链接" xfId="8303" builtinId="9" hidden="1"/>
    <cellStyle name="已访问的超链接" xfId="8305" builtinId="9" hidden="1"/>
    <cellStyle name="已访问的超链接" xfId="8307" builtinId="9" hidden="1"/>
    <cellStyle name="已访问的超链接" xfId="8309" builtinId="9" hidden="1"/>
    <cellStyle name="已访问的超链接" xfId="8311" builtinId="9" hidden="1"/>
    <cellStyle name="已访问的超链接" xfId="8313" builtinId="9" hidden="1"/>
    <cellStyle name="已访问的超链接" xfId="8315" builtinId="9" hidden="1"/>
    <cellStyle name="已访问的超链接" xfId="8317" builtinId="9" hidden="1"/>
    <cellStyle name="已访问的超链接" xfId="8319" builtinId="9" hidden="1"/>
    <cellStyle name="已访问的超链接" xfId="8321" builtinId="9" hidden="1"/>
    <cellStyle name="已访问的超链接" xfId="8323" builtinId="9" hidden="1"/>
    <cellStyle name="已访问的超链接" xfId="8325" builtinId="9" hidden="1"/>
    <cellStyle name="已访问的超链接" xfId="8327" builtinId="9" hidden="1"/>
    <cellStyle name="已访问的超链接" xfId="8329" builtinId="9" hidden="1"/>
    <cellStyle name="已访问的超链接" xfId="8331" builtinId="9" hidden="1"/>
    <cellStyle name="已访问的超链接" xfId="8333" builtinId="9" hidden="1"/>
    <cellStyle name="已访问的超链接" xfId="8335" builtinId="9" hidden="1"/>
    <cellStyle name="已访问的超链接" xfId="8337" builtinId="9" hidden="1"/>
    <cellStyle name="已访问的超链接" xfId="8339" builtinId="9" hidden="1"/>
    <cellStyle name="已访问的超链接" xfId="8341" builtinId="9" hidden="1"/>
    <cellStyle name="已访问的超链接" xfId="8343" builtinId="9" hidden="1"/>
    <cellStyle name="已访问的超链接" xfId="8345" builtinId="9" hidden="1"/>
    <cellStyle name="已访问的超链接" xfId="8347" builtinId="9" hidden="1"/>
    <cellStyle name="已访问的超链接" xfId="8349" builtinId="9" hidden="1"/>
    <cellStyle name="已访问的超链接" xfId="8351" builtinId="9" hidden="1"/>
  </cellStyles>
  <dxfs count="1">
    <dxf>
      <fill>
        <patternFill patternType="solid">
          <fgColor rgb="FFDAEEF3"/>
          <bgColor rgb="FF00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://crispr.u-psud.fr/crispr/crispr.php?checked%5b%5d=NC_021020_2" TargetMode="External"/><Relationship Id="rId7" Type="http://schemas.openxmlformats.org/officeDocument/2006/relationships/hyperlink" Target="http://crispr.u-psud.fr/crispr/crispr.php?checked%5b%5d=NC_021020_2" TargetMode="External"/><Relationship Id="rId2" Type="http://schemas.openxmlformats.org/officeDocument/2006/relationships/hyperlink" Target="http://crispr.u-psud.fr/crispr/crispr.php?checked%5b%5d=NC_021020_2" TargetMode="External"/><Relationship Id="rId1" Type="http://schemas.openxmlformats.org/officeDocument/2006/relationships/hyperlink" Target="http://crispr.u-psud.fr/crispr/crispr.php?checked%5b%5d=NC_021020_2" TargetMode="External"/><Relationship Id="rId6" Type="http://schemas.openxmlformats.org/officeDocument/2006/relationships/hyperlink" Target="http://crispr.u-psud.fr/crispr/crispr.php?checked%5b%5d=NC_021020_2" TargetMode="External"/><Relationship Id="rId5" Type="http://schemas.openxmlformats.org/officeDocument/2006/relationships/hyperlink" Target="http://crispr.u-psud.fr/crispr/crispr.php?checked%5b%5d=NC_021020_2" TargetMode="External"/><Relationship Id="rId4" Type="http://schemas.openxmlformats.org/officeDocument/2006/relationships/hyperlink" Target="http://crispr.u-psud.fr/crispr/crispr.php?checked%5b%5d=NC_021020_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A1312"/>
  <sheetViews>
    <sheetView tabSelected="1" zoomScale="115" zoomScaleNormal="115" workbookViewId="0"/>
  </sheetViews>
  <sheetFormatPr defaultColWidth="11" defaultRowHeight="15.6" x14ac:dyDescent="0.25"/>
  <cols>
    <col min="1" max="1" width="17.59765625" style="2" customWidth="1"/>
    <col min="2" max="2" width="71.09765625" style="53" customWidth="1"/>
    <col min="3" max="3" width="10.8984375" customWidth="1"/>
    <col min="4" max="4" width="12.8984375" style="41" customWidth="1"/>
    <col min="5" max="5" width="39.3984375" style="2" customWidth="1"/>
    <col min="6" max="6" width="86.5" style="2" customWidth="1"/>
  </cols>
  <sheetData>
    <row r="1" spans="1:6" x14ac:dyDescent="0.25">
      <c r="A1" s="85" t="s">
        <v>2312</v>
      </c>
    </row>
    <row r="3" spans="1:6" ht="38.1" customHeight="1" x14ac:dyDescent="0.25">
      <c r="A3" s="3" t="s">
        <v>263</v>
      </c>
      <c r="B3" s="57" t="s">
        <v>265</v>
      </c>
      <c r="C3" s="50" t="s">
        <v>1844</v>
      </c>
      <c r="D3" s="40" t="s">
        <v>264</v>
      </c>
      <c r="E3" s="3" t="s">
        <v>1403</v>
      </c>
      <c r="F3" s="3" t="s">
        <v>268</v>
      </c>
    </row>
    <row r="4" spans="1:6" x14ac:dyDescent="0.25">
      <c r="A4" s="4">
        <v>7</v>
      </c>
      <c r="B4" s="54" t="s">
        <v>433</v>
      </c>
      <c r="C4" s="1">
        <f t="shared" ref="C4:C67" si="0">LEN(B4)</f>
        <v>27</v>
      </c>
      <c r="D4" s="41" t="s">
        <v>267</v>
      </c>
      <c r="E4" s="2" t="s">
        <v>267</v>
      </c>
      <c r="F4" s="2" t="s">
        <v>267</v>
      </c>
    </row>
    <row r="5" spans="1:6" x14ac:dyDescent="0.25">
      <c r="A5" s="4">
        <v>14</v>
      </c>
      <c r="B5" s="51" t="s">
        <v>436</v>
      </c>
      <c r="C5" s="1">
        <f t="shared" si="0"/>
        <v>31</v>
      </c>
      <c r="D5" s="41" t="s">
        <v>267</v>
      </c>
      <c r="E5" s="2" t="s">
        <v>267</v>
      </c>
      <c r="F5" s="2" t="s">
        <v>267</v>
      </c>
    </row>
    <row r="6" spans="1:6" x14ac:dyDescent="0.25">
      <c r="A6" s="4">
        <v>19</v>
      </c>
      <c r="B6" s="51" t="s">
        <v>441</v>
      </c>
      <c r="C6" s="1">
        <f t="shared" si="0"/>
        <v>16</v>
      </c>
      <c r="D6" s="41" t="s">
        <v>267</v>
      </c>
      <c r="E6" s="2" t="s">
        <v>267</v>
      </c>
      <c r="F6" s="2" t="s">
        <v>267</v>
      </c>
    </row>
    <row r="7" spans="1:6" x14ac:dyDescent="0.25">
      <c r="A7" s="4">
        <v>22</v>
      </c>
      <c r="B7" s="51" t="s">
        <v>444</v>
      </c>
      <c r="C7" s="1">
        <f t="shared" si="0"/>
        <v>30</v>
      </c>
      <c r="D7" s="2" t="s">
        <v>267</v>
      </c>
      <c r="E7" s="2" t="s">
        <v>267</v>
      </c>
      <c r="F7" s="2" t="s">
        <v>267</v>
      </c>
    </row>
    <row r="8" spans="1:6" x14ac:dyDescent="0.25">
      <c r="A8" s="4">
        <v>38</v>
      </c>
      <c r="B8" s="51" t="s">
        <v>455</v>
      </c>
      <c r="C8" s="1">
        <f t="shared" si="0"/>
        <v>31</v>
      </c>
      <c r="D8" s="41" t="s">
        <v>267</v>
      </c>
      <c r="E8" s="41" t="s">
        <v>267</v>
      </c>
      <c r="F8" s="41" t="s">
        <v>267</v>
      </c>
    </row>
    <row r="9" spans="1:6" x14ac:dyDescent="0.25">
      <c r="A9" s="4">
        <v>39</v>
      </c>
      <c r="B9" s="51" t="s">
        <v>456</v>
      </c>
      <c r="C9" s="1">
        <f t="shared" si="0"/>
        <v>30</v>
      </c>
      <c r="D9" s="41" t="s">
        <v>267</v>
      </c>
      <c r="E9" s="41" t="s">
        <v>267</v>
      </c>
      <c r="F9" s="41" t="s">
        <v>267</v>
      </c>
    </row>
    <row r="10" spans="1:6" x14ac:dyDescent="0.25">
      <c r="A10" s="4">
        <v>49</v>
      </c>
      <c r="B10" s="51" t="s">
        <v>464</v>
      </c>
      <c r="C10" s="1">
        <f t="shared" si="0"/>
        <v>36</v>
      </c>
      <c r="D10" s="41" t="s">
        <v>267</v>
      </c>
      <c r="E10" s="41" t="s">
        <v>267</v>
      </c>
      <c r="F10" s="41" t="s">
        <v>267</v>
      </c>
    </row>
    <row r="11" spans="1:6" x14ac:dyDescent="0.25">
      <c r="A11" s="4">
        <v>51</v>
      </c>
      <c r="B11" s="51" t="s">
        <v>465</v>
      </c>
      <c r="C11" s="1">
        <f t="shared" si="0"/>
        <v>32</v>
      </c>
      <c r="D11" s="41" t="s">
        <v>267</v>
      </c>
      <c r="E11" s="41" t="s">
        <v>267</v>
      </c>
      <c r="F11" s="41" t="s">
        <v>267</v>
      </c>
    </row>
    <row r="12" spans="1:6" x14ac:dyDescent="0.25">
      <c r="A12" s="4">
        <v>58</v>
      </c>
      <c r="B12" s="51" t="s">
        <v>468</v>
      </c>
      <c r="C12" s="1">
        <f t="shared" si="0"/>
        <v>33</v>
      </c>
      <c r="D12" s="41" t="s">
        <v>267</v>
      </c>
      <c r="E12" s="41" t="s">
        <v>267</v>
      </c>
      <c r="F12" s="41" t="s">
        <v>267</v>
      </c>
    </row>
    <row r="13" spans="1:6" x14ac:dyDescent="0.25">
      <c r="A13" s="4">
        <v>61</v>
      </c>
      <c r="B13" s="51" t="s">
        <v>470</v>
      </c>
      <c r="C13" s="1">
        <f t="shared" si="0"/>
        <v>30</v>
      </c>
      <c r="D13" s="41" t="s">
        <v>267</v>
      </c>
      <c r="E13" s="41" t="s">
        <v>267</v>
      </c>
      <c r="F13" s="41" t="s">
        <v>267</v>
      </c>
    </row>
    <row r="14" spans="1:6" x14ac:dyDescent="0.25">
      <c r="A14" s="4">
        <v>63</v>
      </c>
      <c r="B14" s="51" t="s">
        <v>472</v>
      </c>
      <c r="C14" s="1">
        <f t="shared" si="0"/>
        <v>31</v>
      </c>
      <c r="D14" s="41" t="s">
        <v>267</v>
      </c>
      <c r="E14" s="41" t="s">
        <v>267</v>
      </c>
      <c r="F14" s="41" t="s">
        <v>267</v>
      </c>
    </row>
    <row r="15" spans="1:6" x14ac:dyDescent="0.25">
      <c r="A15" s="4">
        <v>64</v>
      </c>
      <c r="B15" s="51" t="s">
        <v>473</v>
      </c>
      <c r="C15" s="1">
        <f t="shared" si="0"/>
        <v>23</v>
      </c>
      <c r="D15" s="41" t="s">
        <v>267</v>
      </c>
      <c r="E15" s="41" t="s">
        <v>267</v>
      </c>
      <c r="F15" s="41" t="s">
        <v>267</v>
      </c>
    </row>
    <row r="16" spans="1:6" x14ac:dyDescent="0.25">
      <c r="A16" s="4">
        <v>66</v>
      </c>
      <c r="B16" s="51" t="s">
        <v>474</v>
      </c>
      <c r="C16" s="1">
        <f t="shared" si="0"/>
        <v>38</v>
      </c>
      <c r="D16" s="41" t="s">
        <v>267</v>
      </c>
      <c r="E16" s="41" t="s">
        <v>267</v>
      </c>
      <c r="F16" s="41" t="s">
        <v>267</v>
      </c>
    </row>
    <row r="17" spans="1:6" x14ac:dyDescent="0.25">
      <c r="A17" s="4">
        <v>77</v>
      </c>
      <c r="B17" s="51" t="s">
        <v>480</v>
      </c>
      <c r="C17" s="1">
        <f t="shared" si="0"/>
        <v>21</v>
      </c>
      <c r="D17" s="41" t="s">
        <v>267</v>
      </c>
      <c r="E17" s="41" t="s">
        <v>267</v>
      </c>
      <c r="F17" s="41" t="s">
        <v>267</v>
      </c>
    </row>
    <row r="18" spans="1:6" x14ac:dyDescent="0.25">
      <c r="A18" s="4">
        <v>78</v>
      </c>
      <c r="B18" s="51" t="s">
        <v>481</v>
      </c>
      <c r="C18" s="1">
        <f t="shared" si="0"/>
        <v>30</v>
      </c>
      <c r="D18" s="41" t="s">
        <v>267</v>
      </c>
      <c r="E18" s="41" t="s">
        <v>267</v>
      </c>
      <c r="F18" s="41" t="s">
        <v>267</v>
      </c>
    </row>
    <row r="19" spans="1:6" x14ac:dyDescent="0.25">
      <c r="A19" s="4">
        <v>81</v>
      </c>
      <c r="B19" s="51" t="s">
        <v>484</v>
      </c>
      <c r="C19" s="1">
        <f t="shared" si="0"/>
        <v>33</v>
      </c>
      <c r="D19" s="41" t="s">
        <v>267</v>
      </c>
      <c r="E19" s="41" t="s">
        <v>267</v>
      </c>
      <c r="F19" s="41" t="s">
        <v>267</v>
      </c>
    </row>
    <row r="20" spans="1:6" x14ac:dyDescent="0.25">
      <c r="A20" s="4">
        <v>85</v>
      </c>
      <c r="B20" s="51" t="s">
        <v>487</v>
      </c>
      <c r="C20" s="1">
        <f t="shared" si="0"/>
        <v>22</v>
      </c>
      <c r="D20" s="41" t="s">
        <v>267</v>
      </c>
      <c r="E20" s="41" t="s">
        <v>267</v>
      </c>
      <c r="F20" s="41" t="s">
        <v>267</v>
      </c>
    </row>
    <row r="21" spans="1:6" x14ac:dyDescent="0.25">
      <c r="A21" s="4">
        <v>91</v>
      </c>
      <c r="B21" s="51" t="s">
        <v>490</v>
      </c>
      <c r="C21" s="1">
        <f t="shared" si="0"/>
        <v>24</v>
      </c>
      <c r="D21" s="41" t="s">
        <v>267</v>
      </c>
      <c r="E21" s="41" t="s">
        <v>267</v>
      </c>
      <c r="F21" s="41" t="s">
        <v>267</v>
      </c>
    </row>
    <row r="22" spans="1:6" x14ac:dyDescent="0.25">
      <c r="A22" s="4">
        <v>92</v>
      </c>
      <c r="B22" s="51" t="s">
        <v>491</v>
      </c>
      <c r="C22" s="1">
        <f t="shared" si="0"/>
        <v>29</v>
      </c>
      <c r="D22" s="41" t="s">
        <v>267</v>
      </c>
      <c r="E22" s="41" t="s">
        <v>267</v>
      </c>
      <c r="F22" s="41" t="s">
        <v>267</v>
      </c>
    </row>
    <row r="23" spans="1:6" x14ac:dyDescent="0.25">
      <c r="A23" s="4">
        <v>93</v>
      </c>
      <c r="B23" s="51" t="s">
        <v>492</v>
      </c>
      <c r="C23" s="1">
        <f t="shared" si="0"/>
        <v>29</v>
      </c>
      <c r="D23" s="41" t="s">
        <v>267</v>
      </c>
      <c r="E23" s="41" t="s">
        <v>267</v>
      </c>
      <c r="F23" s="41" t="s">
        <v>267</v>
      </c>
    </row>
    <row r="24" spans="1:6" x14ac:dyDescent="0.25">
      <c r="A24" s="4">
        <v>95</v>
      </c>
      <c r="B24" s="51" t="s">
        <v>494</v>
      </c>
      <c r="C24" s="1">
        <f t="shared" si="0"/>
        <v>29</v>
      </c>
      <c r="D24" s="41" t="s">
        <v>267</v>
      </c>
      <c r="E24" s="41" t="s">
        <v>267</v>
      </c>
      <c r="F24" s="41" t="s">
        <v>267</v>
      </c>
    </row>
    <row r="25" spans="1:6" x14ac:dyDescent="0.25">
      <c r="A25" s="4">
        <v>96</v>
      </c>
      <c r="B25" s="51" t="s">
        <v>495</v>
      </c>
      <c r="C25" s="1">
        <f t="shared" si="0"/>
        <v>29</v>
      </c>
      <c r="D25" s="41" t="s">
        <v>267</v>
      </c>
      <c r="E25" s="41" t="s">
        <v>267</v>
      </c>
      <c r="F25" s="41" t="s">
        <v>267</v>
      </c>
    </row>
    <row r="26" spans="1:6" x14ac:dyDescent="0.25">
      <c r="A26" s="4">
        <v>113</v>
      </c>
      <c r="B26" s="51" t="s">
        <v>505</v>
      </c>
      <c r="C26" s="1">
        <f t="shared" si="0"/>
        <v>22</v>
      </c>
      <c r="D26" s="41" t="s">
        <v>267</v>
      </c>
      <c r="E26" s="41" t="s">
        <v>267</v>
      </c>
      <c r="F26" s="41" t="s">
        <v>267</v>
      </c>
    </row>
    <row r="27" spans="1:6" x14ac:dyDescent="0.25">
      <c r="A27" s="4">
        <v>131</v>
      </c>
      <c r="B27" s="51" t="s">
        <v>512</v>
      </c>
      <c r="C27" s="1">
        <f t="shared" si="0"/>
        <v>36</v>
      </c>
      <c r="D27" s="41" t="s">
        <v>267</v>
      </c>
      <c r="E27" s="41" t="s">
        <v>267</v>
      </c>
      <c r="F27" s="41" t="s">
        <v>267</v>
      </c>
    </row>
    <row r="28" spans="1:6" x14ac:dyDescent="0.25">
      <c r="A28" s="4">
        <v>135</v>
      </c>
      <c r="B28" s="51" t="s">
        <v>515</v>
      </c>
      <c r="C28" s="1">
        <f t="shared" si="0"/>
        <v>29</v>
      </c>
      <c r="D28" s="41" t="s">
        <v>267</v>
      </c>
      <c r="E28" s="41" t="s">
        <v>267</v>
      </c>
      <c r="F28" s="41" t="s">
        <v>267</v>
      </c>
    </row>
    <row r="29" spans="1:6" x14ac:dyDescent="0.25">
      <c r="A29" s="4">
        <v>140</v>
      </c>
      <c r="B29" s="51" t="s">
        <v>518</v>
      </c>
      <c r="C29" s="1">
        <f t="shared" si="0"/>
        <v>30</v>
      </c>
      <c r="D29" s="41" t="s">
        <v>267</v>
      </c>
      <c r="E29" s="41" t="s">
        <v>267</v>
      </c>
      <c r="F29" s="41" t="s">
        <v>267</v>
      </c>
    </row>
    <row r="30" spans="1:6" x14ac:dyDescent="0.25">
      <c r="A30" s="4">
        <v>144</v>
      </c>
      <c r="B30" s="51" t="s">
        <v>521</v>
      </c>
      <c r="C30" s="1">
        <f t="shared" si="0"/>
        <v>34</v>
      </c>
      <c r="D30" s="41" t="s">
        <v>267</v>
      </c>
      <c r="E30" s="41" t="s">
        <v>267</v>
      </c>
      <c r="F30" s="41" t="s">
        <v>267</v>
      </c>
    </row>
    <row r="31" spans="1:6" x14ac:dyDescent="0.25">
      <c r="A31" s="4">
        <v>147</v>
      </c>
      <c r="B31" s="51" t="s">
        <v>523</v>
      </c>
      <c r="C31" s="1">
        <f t="shared" si="0"/>
        <v>37</v>
      </c>
      <c r="D31" s="41" t="s">
        <v>267</v>
      </c>
      <c r="E31" s="41" t="s">
        <v>267</v>
      </c>
      <c r="F31" s="41" t="s">
        <v>267</v>
      </c>
    </row>
    <row r="32" spans="1:6" x14ac:dyDescent="0.25">
      <c r="A32" s="4">
        <v>152</v>
      </c>
      <c r="B32" s="51" t="s">
        <v>526</v>
      </c>
      <c r="C32" s="1">
        <f t="shared" si="0"/>
        <v>17</v>
      </c>
      <c r="D32" s="41" t="s">
        <v>267</v>
      </c>
      <c r="E32" s="41" t="s">
        <v>267</v>
      </c>
      <c r="F32" s="41" t="s">
        <v>267</v>
      </c>
    </row>
    <row r="33" spans="1:6" x14ac:dyDescent="0.25">
      <c r="A33" s="4">
        <v>159</v>
      </c>
      <c r="B33" s="51" t="s">
        <v>529</v>
      </c>
      <c r="C33" s="1">
        <f t="shared" si="0"/>
        <v>31</v>
      </c>
      <c r="D33" s="41" t="s">
        <v>267</v>
      </c>
      <c r="E33" s="41" t="s">
        <v>267</v>
      </c>
      <c r="F33" s="41" t="s">
        <v>267</v>
      </c>
    </row>
    <row r="34" spans="1:6" x14ac:dyDescent="0.25">
      <c r="A34" s="4">
        <v>162</v>
      </c>
      <c r="B34" s="51" t="s">
        <v>531</v>
      </c>
      <c r="C34" s="1">
        <f t="shared" si="0"/>
        <v>33</v>
      </c>
      <c r="D34" s="41" t="s">
        <v>267</v>
      </c>
      <c r="E34" s="41" t="s">
        <v>267</v>
      </c>
      <c r="F34" s="41" t="s">
        <v>267</v>
      </c>
    </row>
    <row r="35" spans="1:6" x14ac:dyDescent="0.25">
      <c r="A35" s="4">
        <v>163</v>
      </c>
      <c r="B35" s="51" t="s">
        <v>532</v>
      </c>
      <c r="C35" s="1">
        <f t="shared" si="0"/>
        <v>33</v>
      </c>
      <c r="D35" s="41" t="s">
        <v>267</v>
      </c>
      <c r="E35" s="41" t="s">
        <v>267</v>
      </c>
      <c r="F35" s="41" t="s">
        <v>267</v>
      </c>
    </row>
    <row r="36" spans="1:6" x14ac:dyDescent="0.25">
      <c r="A36" s="4">
        <v>170</v>
      </c>
      <c r="B36" s="51" t="s">
        <v>534</v>
      </c>
      <c r="C36" s="1">
        <f t="shared" si="0"/>
        <v>41</v>
      </c>
      <c r="D36" s="41" t="s">
        <v>267</v>
      </c>
      <c r="E36" s="41" t="s">
        <v>267</v>
      </c>
      <c r="F36" s="41" t="s">
        <v>267</v>
      </c>
    </row>
    <row r="37" spans="1:6" x14ac:dyDescent="0.25">
      <c r="A37" s="4">
        <v>190</v>
      </c>
      <c r="B37" s="51" t="s">
        <v>540</v>
      </c>
      <c r="C37" s="1">
        <f t="shared" si="0"/>
        <v>30</v>
      </c>
      <c r="D37" s="41" t="s">
        <v>267</v>
      </c>
      <c r="E37" s="41" t="s">
        <v>267</v>
      </c>
      <c r="F37" s="41" t="s">
        <v>267</v>
      </c>
    </row>
    <row r="38" spans="1:6" x14ac:dyDescent="0.25">
      <c r="A38" s="4">
        <v>198</v>
      </c>
      <c r="B38" s="51" t="s">
        <v>547</v>
      </c>
      <c r="C38" s="1">
        <f t="shared" si="0"/>
        <v>35</v>
      </c>
      <c r="D38" s="41" t="s">
        <v>267</v>
      </c>
      <c r="E38" s="41" t="s">
        <v>267</v>
      </c>
      <c r="F38" s="41" t="s">
        <v>267</v>
      </c>
    </row>
    <row r="39" spans="1:6" x14ac:dyDescent="0.25">
      <c r="A39" s="4">
        <v>204</v>
      </c>
      <c r="B39" s="51" t="s">
        <v>549</v>
      </c>
      <c r="C39" s="1">
        <f t="shared" si="0"/>
        <v>36</v>
      </c>
      <c r="D39" s="41" t="s">
        <v>267</v>
      </c>
      <c r="E39" s="41" t="s">
        <v>267</v>
      </c>
      <c r="F39" s="41" t="s">
        <v>267</v>
      </c>
    </row>
    <row r="40" spans="1:6" x14ac:dyDescent="0.25">
      <c r="A40" s="4">
        <v>215</v>
      </c>
      <c r="B40" s="51" t="s">
        <v>556</v>
      </c>
      <c r="C40" s="1">
        <f t="shared" si="0"/>
        <v>33</v>
      </c>
      <c r="D40" s="41" t="s">
        <v>267</v>
      </c>
      <c r="E40" s="41" t="s">
        <v>267</v>
      </c>
      <c r="F40" s="41" t="s">
        <v>267</v>
      </c>
    </row>
    <row r="41" spans="1:6" x14ac:dyDescent="0.25">
      <c r="A41" s="4">
        <v>230</v>
      </c>
      <c r="B41" s="51" t="s">
        <v>566</v>
      </c>
      <c r="C41" s="1">
        <f t="shared" si="0"/>
        <v>21</v>
      </c>
      <c r="D41" s="41" t="s">
        <v>267</v>
      </c>
      <c r="E41" s="41" t="s">
        <v>267</v>
      </c>
      <c r="F41" s="41" t="s">
        <v>267</v>
      </c>
    </row>
    <row r="42" spans="1:6" x14ac:dyDescent="0.25">
      <c r="A42" s="4">
        <v>252</v>
      </c>
      <c r="B42" s="51" t="s">
        <v>574</v>
      </c>
      <c r="C42" s="1">
        <f t="shared" si="0"/>
        <v>33</v>
      </c>
      <c r="D42" s="41" t="s">
        <v>267</v>
      </c>
      <c r="E42" s="41" t="s">
        <v>267</v>
      </c>
      <c r="F42" s="41" t="s">
        <v>267</v>
      </c>
    </row>
    <row r="43" spans="1:6" x14ac:dyDescent="0.25">
      <c r="A43" s="4">
        <v>253</v>
      </c>
      <c r="B43" s="51" t="s">
        <v>575</v>
      </c>
      <c r="C43" s="1">
        <f t="shared" si="0"/>
        <v>29</v>
      </c>
      <c r="D43" s="41" t="s">
        <v>267</v>
      </c>
      <c r="E43" s="41" t="s">
        <v>267</v>
      </c>
      <c r="F43" s="41" t="s">
        <v>267</v>
      </c>
    </row>
    <row r="44" spans="1:6" x14ac:dyDescent="0.25">
      <c r="A44" s="4">
        <v>256</v>
      </c>
      <c r="B44" s="51" t="s">
        <v>576</v>
      </c>
      <c r="C44" s="1">
        <f t="shared" si="0"/>
        <v>30</v>
      </c>
      <c r="D44" s="41" t="s">
        <v>267</v>
      </c>
      <c r="E44" s="41" t="s">
        <v>267</v>
      </c>
      <c r="F44" s="41" t="s">
        <v>267</v>
      </c>
    </row>
    <row r="45" spans="1:6" x14ac:dyDescent="0.25">
      <c r="A45" s="4">
        <v>274</v>
      </c>
      <c r="B45" s="51" t="s">
        <v>585</v>
      </c>
      <c r="C45" s="1">
        <f t="shared" si="0"/>
        <v>28</v>
      </c>
      <c r="D45" s="41" t="s">
        <v>267</v>
      </c>
      <c r="E45" s="41" t="s">
        <v>267</v>
      </c>
      <c r="F45" s="41" t="s">
        <v>267</v>
      </c>
    </row>
    <row r="46" spans="1:6" x14ac:dyDescent="0.25">
      <c r="A46" s="4">
        <v>284</v>
      </c>
      <c r="B46" s="51" t="s">
        <v>589</v>
      </c>
      <c r="C46" s="1">
        <f t="shared" si="0"/>
        <v>21</v>
      </c>
      <c r="D46" s="41" t="s">
        <v>267</v>
      </c>
      <c r="E46" s="41" t="s">
        <v>267</v>
      </c>
      <c r="F46" s="41" t="s">
        <v>267</v>
      </c>
    </row>
    <row r="47" spans="1:6" x14ac:dyDescent="0.25">
      <c r="A47" s="4">
        <v>287</v>
      </c>
      <c r="B47" s="51" t="s">
        <v>591</v>
      </c>
      <c r="C47" s="1">
        <f t="shared" si="0"/>
        <v>30</v>
      </c>
      <c r="D47" s="41" t="s">
        <v>267</v>
      </c>
      <c r="E47" s="41" t="s">
        <v>267</v>
      </c>
      <c r="F47" s="41" t="s">
        <v>267</v>
      </c>
    </row>
    <row r="48" spans="1:6" x14ac:dyDescent="0.25">
      <c r="A48" s="4">
        <v>289</v>
      </c>
      <c r="B48" s="51" t="s">
        <v>593</v>
      </c>
      <c r="C48" s="1">
        <f t="shared" si="0"/>
        <v>24</v>
      </c>
      <c r="D48" s="41" t="s">
        <v>267</v>
      </c>
      <c r="E48" s="41" t="s">
        <v>267</v>
      </c>
      <c r="F48" s="41" t="s">
        <v>267</v>
      </c>
    </row>
    <row r="49" spans="1:6" x14ac:dyDescent="0.25">
      <c r="A49" s="4">
        <v>295</v>
      </c>
      <c r="B49" s="51" t="s">
        <v>594</v>
      </c>
      <c r="C49" s="1">
        <f t="shared" si="0"/>
        <v>35</v>
      </c>
      <c r="D49" s="41" t="s">
        <v>267</v>
      </c>
      <c r="E49" s="41" t="s">
        <v>267</v>
      </c>
      <c r="F49" s="41" t="s">
        <v>267</v>
      </c>
    </row>
    <row r="50" spans="1:6" x14ac:dyDescent="0.25">
      <c r="A50" s="4">
        <v>301</v>
      </c>
      <c r="B50" s="51" t="s">
        <v>598</v>
      </c>
      <c r="C50" s="1">
        <f t="shared" si="0"/>
        <v>29</v>
      </c>
      <c r="D50" s="41" t="s">
        <v>267</v>
      </c>
      <c r="E50" s="41" t="s">
        <v>267</v>
      </c>
      <c r="F50" s="41" t="s">
        <v>267</v>
      </c>
    </row>
    <row r="51" spans="1:6" x14ac:dyDescent="0.25">
      <c r="A51" s="4">
        <v>304</v>
      </c>
      <c r="B51" s="51" t="s">
        <v>601</v>
      </c>
      <c r="C51" s="1">
        <f t="shared" si="0"/>
        <v>31</v>
      </c>
      <c r="D51" s="41" t="s">
        <v>267</v>
      </c>
      <c r="E51" s="41" t="s">
        <v>267</v>
      </c>
      <c r="F51" s="41" t="s">
        <v>267</v>
      </c>
    </row>
    <row r="52" spans="1:6" x14ac:dyDescent="0.25">
      <c r="A52" s="4">
        <v>305</v>
      </c>
      <c r="B52" s="51" t="s">
        <v>602</v>
      </c>
      <c r="C52" s="1">
        <f t="shared" si="0"/>
        <v>30</v>
      </c>
      <c r="D52" s="41" t="s">
        <v>267</v>
      </c>
      <c r="E52" s="41" t="s">
        <v>267</v>
      </c>
      <c r="F52" s="41" t="s">
        <v>267</v>
      </c>
    </row>
    <row r="53" spans="1:6" x14ac:dyDescent="0.25">
      <c r="A53" s="4">
        <v>316</v>
      </c>
      <c r="B53" s="51" t="s">
        <v>608</v>
      </c>
      <c r="C53" s="1">
        <f t="shared" si="0"/>
        <v>30</v>
      </c>
      <c r="D53" s="41" t="s">
        <v>267</v>
      </c>
      <c r="E53" s="41" t="s">
        <v>267</v>
      </c>
      <c r="F53" s="41" t="s">
        <v>267</v>
      </c>
    </row>
    <row r="54" spans="1:6" x14ac:dyDescent="0.25">
      <c r="A54" s="4">
        <v>345</v>
      </c>
      <c r="B54" s="51" t="s">
        <v>623</v>
      </c>
      <c r="C54" s="1">
        <f t="shared" si="0"/>
        <v>26</v>
      </c>
      <c r="D54" s="41" t="s">
        <v>267</v>
      </c>
      <c r="E54" s="41" t="s">
        <v>267</v>
      </c>
      <c r="F54" s="41" t="s">
        <v>267</v>
      </c>
    </row>
    <row r="55" spans="1:6" x14ac:dyDescent="0.25">
      <c r="A55" s="4">
        <v>355</v>
      </c>
      <c r="B55" s="51" t="s">
        <v>628</v>
      </c>
      <c r="C55" s="1">
        <f t="shared" si="0"/>
        <v>62</v>
      </c>
      <c r="D55" s="41" t="s">
        <v>267</v>
      </c>
      <c r="E55" s="41" t="s">
        <v>267</v>
      </c>
      <c r="F55" s="41" t="s">
        <v>267</v>
      </c>
    </row>
    <row r="56" spans="1:6" x14ac:dyDescent="0.25">
      <c r="A56" s="4">
        <v>390</v>
      </c>
      <c r="B56" s="51" t="s">
        <v>649</v>
      </c>
      <c r="C56" s="1">
        <f t="shared" si="0"/>
        <v>35</v>
      </c>
      <c r="D56" s="4" t="s">
        <v>267</v>
      </c>
      <c r="E56" s="4" t="s">
        <v>267</v>
      </c>
      <c r="F56" s="4" t="s">
        <v>267</v>
      </c>
    </row>
    <row r="57" spans="1:6" x14ac:dyDescent="0.25">
      <c r="A57" s="4">
        <v>393</v>
      </c>
      <c r="B57" s="51" t="s">
        <v>650</v>
      </c>
      <c r="C57" s="1">
        <f t="shared" si="0"/>
        <v>35</v>
      </c>
      <c r="D57" s="4" t="s">
        <v>267</v>
      </c>
      <c r="E57" s="4" t="s">
        <v>267</v>
      </c>
      <c r="F57" s="4" t="s">
        <v>267</v>
      </c>
    </row>
    <row r="58" spans="1:6" x14ac:dyDescent="0.25">
      <c r="A58" s="4">
        <v>399</v>
      </c>
      <c r="B58" s="51" t="s">
        <v>652</v>
      </c>
      <c r="C58" s="1">
        <f t="shared" si="0"/>
        <v>24</v>
      </c>
      <c r="D58" s="4" t="s">
        <v>267</v>
      </c>
      <c r="E58" s="4" t="s">
        <v>267</v>
      </c>
      <c r="F58" s="4" t="s">
        <v>267</v>
      </c>
    </row>
    <row r="59" spans="1:6" x14ac:dyDescent="0.25">
      <c r="A59" s="4">
        <v>403</v>
      </c>
      <c r="B59" s="51" t="s">
        <v>653</v>
      </c>
      <c r="C59" s="1">
        <f t="shared" si="0"/>
        <v>36</v>
      </c>
      <c r="D59" s="4" t="s">
        <v>267</v>
      </c>
      <c r="E59" s="4" t="s">
        <v>267</v>
      </c>
      <c r="F59" s="4" t="s">
        <v>267</v>
      </c>
    </row>
    <row r="60" spans="1:6" x14ac:dyDescent="0.25">
      <c r="A60" s="4">
        <v>404</v>
      </c>
      <c r="B60" s="51" t="s">
        <v>654</v>
      </c>
      <c r="C60" s="1">
        <f t="shared" si="0"/>
        <v>37</v>
      </c>
      <c r="D60" s="4" t="s">
        <v>267</v>
      </c>
      <c r="E60" s="4" t="s">
        <v>267</v>
      </c>
      <c r="F60" s="4" t="s">
        <v>267</v>
      </c>
    </row>
    <row r="61" spans="1:6" x14ac:dyDescent="0.25">
      <c r="A61" s="4">
        <v>408</v>
      </c>
      <c r="B61" s="51" t="s">
        <v>656</v>
      </c>
      <c r="C61" s="1">
        <f t="shared" si="0"/>
        <v>36</v>
      </c>
      <c r="D61" s="4" t="s">
        <v>267</v>
      </c>
      <c r="E61" s="4" t="s">
        <v>267</v>
      </c>
      <c r="F61" s="4" t="s">
        <v>267</v>
      </c>
    </row>
    <row r="62" spans="1:6" x14ac:dyDescent="0.25">
      <c r="A62" s="4">
        <v>410</v>
      </c>
      <c r="B62" s="51" t="s">
        <v>657</v>
      </c>
      <c r="C62" s="1">
        <f t="shared" si="0"/>
        <v>42</v>
      </c>
      <c r="D62" s="4" t="s">
        <v>267</v>
      </c>
      <c r="E62" s="4" t="s">
        <v>267</v>
      </c>
      <c r="F62" s="4" t="s">
        <v>267</v>
      </c>
    </row>
    <row r="63" spans="1:6" x14ac:dyDescent="0.25">
      <c r="A63" s="4">
        <v>411</v>
      </c>
      <c r="B63" s="51" t="s">
        <v>658</v>
      </c>
      <c r="C63" s="1">
        <f t="shared" si="0"/>
        <v>36</v>
      </c>
      <c r="D63" s="4" t="s">
        <v>267</v>
      </c>
      <c r="E63" s="4" t="s">
        <v>267</v>
      </c>
      <c r="F63" s="4" t="s">
        <v>267</v>
      </c>
    </row>
    <row r="64" spans="1:6" x14ac:dyDescent="0.25">
      <c r="A64" s="4">
        <v>414</v>
      </c>
      <c r="B64" s="51" t="s">
        <v>661</v>
      </c>
      <c r="C64" s="1">
        <f t="shared" si="0"/>
        <v>17</v>
      </c>
      <c r="D64" s="4" t="s">
        <v>267</v>
      </c>
      <c r="E64" s="4" t="s">
        <v>267</v>
      </c>
      <c r="F64" s="4" t="s">
        <v>267</v>
      </c>
    </row>
    <row r="65" spans="1:6" x14ac:dyDescent="0.25">
      <c r="A65" s="4">
        <v>419</v>
      </c>
      <c r="B65" s="51" t="s">
        <v>665</v>
      </c>
      <c r="C65" s="1">
        <f t="shared" si="0"/>
        <v>36</v>
      </c>
      <c r="D65" s="4" t="s">
        <v>267</v>
      </c>
      <c r="E65" s="4" t="s">
        <v>267</v>
      </c>
      <c r="F65" s="4" t="s">
        <v>267</v>
      </c>
    </row>
    <row r="66" spans="1:6" x14ac:dyDescent="0.25">
      <c r="A66" s="4">
        <v>427</v>
      </c>
      <c r="B66" s="51" t="s">
        <v>667</v>
      </c>
      <c r="C66" s="1">
        <f t="shared" si="0"/>
        <v>23</v>
      </c>
      <c r="D66" s="4" t="s">
        <v>267</v>
      </c>
      <c r="E66" s="4" t="s">
        <v>267</v>
      </c>
      <c r="F66" s="4" t="s">
        <v>267</v>
      </c>
    </row>
    <row r="67" spans="1:6" x14ac:dyDescent="0.25">
      <c r="A67" s="4">
        <v>441</v>
      </c>
      <c r="B67" s="51" t="s">
        <v>677</v>
      </c>
      <c r="C67" s="1">
        <f t="shared" si="0"/>
        <v>34</v>
      </c>
      <c r="D67" s="4" t="s">
        <v>267</v>
      </c>
      <c r="E67" s="4" t="s">
        <v>267</v>
      </c>
      <c r="F67" s="4" t="s">
        <v>267</v>
      </c>
    </row>
    <row r="68" spans="1:6" x14ac:dyDescent="0.25">
      <c r="A68" s="4">
        <v>449</v>
      </c>
      <c r="B68" s="51" t="s">
        <v>682</v>
      </c>
      <c r="C68" s="1">
        <f t="shared" ref="C68:C131" si="1">LEN(B68)</f>
        <v>33</v>
      </c>
      <c r="D68" s="4" t="s">
        <v>267</v>
      </c>
      <c r="E68" s="4" t="s">
        <v>267</v>
      </c>
      <c r="F68" s="4" t="s">
        <v>267</v>
      </c>
    </row>
    <row r="69" spans="1:6" x14ac:dyDescent="0.25">
      <c r="A69" s="4">
        <v>452</v>
      </c>
      <c r="B69" s="51" t="s">
        <v>684</v>
      </c>
      <c r="C69" s="1">
        <f t="shared" si="1"/>
        <v>16</v>
      </c>
      <c r="D69" s="4" t="s">
        <v>267</v>
      </c>
      <c r="E69" s="4" t="s">
        <v>267</v>
      </c>
      <c r="F69" s="4" t="s">
        <v>267</v>
      </c>
    </row>
    <row r="70" spans="1:6" x14ac:dyDescent="0.25">
      <c r="A70" s="4">
        <v>454</v>
      </c>
      <c r="B70" s="51" t="s">
        <v>685</v>
      </c>
      <c r="C70" s="1">
        <f t="shared" si="1"/>
        <v>24</v>
      </c>
      <c r="D70" s="4" t="s">
        <v>267</v>
      </c>
      <c r="E70" s="4" t="s">
        <v>267</v>
      </c>
      <c r="F70" s="4" t="s">
        <v>267</v>
      </c>
    </row>
    <row r="71" spans="1:6" x14ac:dyDescent="0.25">
      <c r="A71" s="4">
        <v>476</v>
      </c>
      <c r="B71" s="51" t="s">
        <v>695</v>
      </c>
      <c r="C71" s="1">
        <f t="shared" si="1"/>
        <v>35</v>
      </c>
      <c r="D71" s="4" t="s">
        <v>267</v>
      </c>
      <c r="E71" s="4" t="s">
        <v>267</v>
      </c>
      <c r="F71" s="4" t="s">
        <v>267</v>
      </c>
    </row>
    <row r="72" spans="1:6" x14ac:dyDescent="0.25">
      <c r="A72" s="4">
        <v>477</v>
      </c>
      <c r="B72" s="51" t="s">
        <v>696</v>
      </c>
      <c r="C72" s="1">
        <f t="shared" si="1"/>
        <v>34</v>
      </c>
      <c r="D72" s="4" t="s">
        <v>267</v>
      </c>
      <c r="E72" s="4" t="s">
        <v>267</v>
      </c>
      <c r="F72" s="4" t="s">
        <v>267</v>
      </c>
    </row>
    <row r="73" spans="1:6" x14ac:dyDescent="0.25">
      <c r="A73" s="4">
        <v>480</v>
      </c>
      <c r="B73" s="51" t="s">
        <v>698</v>
      </c>
      <c r="C73" s="1">
        <f t="shared" si="1"/>
        <v>53</v>
      </c>
      <c r="D73" s="4" t="s">
        <v>267</v>
      </c>
      <c r="E73" s="4" t="s">
        <v>267</v>
      </c>
      <c r="F73" s="4" t="s">
        <v>267</v>
      </c>
    </row>
    <row r="74" spans="1:6" x14ac:dyDescent="0.25">
      <c r="A74" s="4">
        <v>494</v>
      </c>
      <c r="B74" s="51" t="s">
        <v>701</v>
      </c>
      <c r="C74" s="1">
        <f t="shared" si="1"/>
        <v>29</v>
      </c>
      <c r="D74" s="4" t="s">
        <v>267</v>
      </c>
      <c r="E74" s="4" t="s">
        <v>267</v>
      </c>
      <c r="F74" s="4" t="s">
        <v>267</v>
      </c>
    </row>
    <row r="75" spans="1:6" x14ac:dyDescent="0.25">
      <c r="A75" s="4">
        <v>500</v>
      </c>
      <c r="B75" s="51" t="s">
        <v>702</v>
      </c>
      <c r="C75" s="1">
        <f t="shared" si="1"/>
        <v>40</v>
      </c>
      <c r="D75" s="4" t="s">
        <v>267</v>
      </c>
      <c r="E75" s="4" t="s">
        <v>267</v>
      </c>
      <c r="F75" s="4" t="s">
        <v>267</v>
      </c>
    </row>
    <row r="76" spans="1:6" x14ac:dyDescent="0.25">
      <c r="A76" s="4">
        <v>502</v>
      </c>
      <c r="B76" s="51" t="s">
        <v>703</v>
      </c>
      <c r="C76" s="1">
        <f t="shared" si="1"/>
        <v>29</v>
      </c>
      <c r="D76" s="4" t="s">
        <v>267</v>
      </c>
      <c r="E76" s="4" t="s">
        <v>267</v>
      </c>
      <c r="F76" s="4" t="s">
        <v>267</v>
      </c>
    </row>
    <row r="77" spans="1:6" x14ac:dyDescent="0.25">
      <c r="A77" s="4">
        <v>504</v>
      </c>
      <c r="B77" s="51" t="s">
        <v>704</v>
      </c>
      <c r="C77" s="1">
        <f t="shared" si="1"/>
        <v>32</v>
      </c>
      <c r="D77" s="4" t="s">
        <v>267</v>
      </c>
      <c r="E77" s="4" t="s">
        <v>267</v>
      </c>
      <c r="F77" s="4" t="s">
        <v>267</v>
      </c>
    </row>
    <row r="78" spans="1:6" x14ac:dyDescent="0.25">
      <c r="A78" s="4">
        <v>509</v>
      </c>
      <c r="B78" s="51" t="s">
        <v>707</v>
      </c>
      <c r="C78" s="1">
        <f t="shared" si="1"/>
        <v>30</v>
      </c>
      <c r="D78" s="4" t="s">
        <v>267</v>
      </c>
      <c r="E78" s="4" t="s">
        <v>267</v>
      </c>
      <c r="F78" s="4" t="s">
        <v>267</v>
      </c>
    </row>
    <row r="79" spans="1:6" x14ac:dyDescent="0.25">
      <c r="A79" s="4">
        <v>512</v>
      </c>
      <c r="B79" s="51" t="s">
        <v>708</v>
      </c>
      <c r="C79" s="1">
        <f t="shared" si="1"/>
        <v>37</v>
      </c>
      <c r="D79" s="4" t="s">
        <v>267</v>
      </c>
      <c r="E79" s="4" t="s">
        <v>267</v>
      </c>
      <c r="F79" s="4" t="s">
        <v>267</v>
      </c>
    </row>
    <row r="80" spans="1:6" x14ac:dyDescent="0.25">
      <c r="A80" s="4">
        <v>513</v>
      </c>
      <c r="B80" s="51" t="s">
        <v>709</v>
      </c>
      <c r="C80" s="1">
        <f t="shared" si="1"/>
        <v>30</v>
      </c>
      <c r="D80" s="4" t="s">
        <v>267</v>
      </c>
      <c r="E80" s="4" t="s">
        <v>267</v>
      </c>
      <c r="F80" s="4" t="s">
        <v>267</v>
      </c>
    </row>
    <row r="81" spans="1:6" x14ac:dyDescent="0.25">
      <c r="A81" s="4">
        <v>539</v>
      </c>
      <c r="B81" s="51" t="s">
        <v>717</v>
      </c>
      <c r="C81" s="1">
        <f t="shared" si="1"/>
        <v>36</v>
      </c>
      <c r="D81" s="4" t="s">
        <v>267</v>
      </c>
      <c r="E81" s="4" t="s">
        <v>267</v>
      </c>
      <c r="F81" s="4" t="s">
        <v>267</v>
      </c>
    </row>
    <row r="82" spans="1:6" x14ac:dyDescent="0.25">
      <c r="A82" s="4">
        <v>541</v>
      </c>
      <c r="B82" s="51" t="s">
        <v>718</v>
      </c>
      <c r="C82" s="1">
        <f t="shared" si="1"/>
        <v>29</v>
      </c>
      <c r="D82" s="4" t="s">
        <v>267</v>
      </c>
      <c r="E82" s="4" t="s">
        <v>267</v>
      </c>
      <c r="F82" s="4" t="s">
        <v>267</v>
      </c>
    </row>
    <row r="83" spans="1:6" x14ac:dyDescent="0.25">
      <c r="A83" s="4">
        <v>553</v>
      </c>
      <c r="B83" s="51" t="s">
        <v>722</v>
      </c>
      <c r="C83" s="1">
        <f t="shared" si="1"/>
        <v>22</v>
      </c>
      <c r="D83" s="4" t="s">
        <v>267</v>
      </c>
      <c r="E83" s="4" t="s">
        <v>267</v>
      </c>
      <c r="F83" s="4" t="s">
        <v>267</v>
      </c>
    </row>
    <row r="84" spans="1:6" x14ac:dyDescent="0.25">
      <c r="A84" s="4">
        <v>556</v>
      </c>
      <c r="B84" s="51" t="s">
        <v>724</v>
      </c>
      <c r="C84" s="1">
        <f t="shared" si="1"/>
        <v>30</v>
      </c>
      <c r="D84" s="4" t="s">
        <v>267</v>
      </c>
      <c r="E84" s="4" t="s">
        <v>267</v>
      </c>
      <c r="F84" s="4" t="s">
        <v>267</v>
      </c>
    </row>
    <row r="85" spans="1:6" x14ac:dyDescent="0.25">
      <c r="A85" s="4">
        <v>573</v>
      </c>
      <c r="B85" s="51" t="s">
        <v>726</v>
      </c>
      <c r="C85" s="1">
        <f t="shared" si="1"/>
        <v>35</v>
      </c>
      <c r="D85" s="4" t="s">
        <v>267</v>
      </c>
      <c r="E85" s="4" t="s">
        <v>267</v>
      </c>
      <c r="F85" s="4" t="s">
        <v>267</v>
      </c>
    </row>
    <row r="86" spans="1:6" x14ac:dyDescent="0.25">
      <c r="A86" s="4">
        <v>574</v>
      </c>
      <c r="B86" s="51" t="s">
        <v>727</v>
      </c>
      <c r="C86" s="1">
        <f t="shared" si="1"/>
        <v>30</v>
      </c>
      <c r="D86" s="4" t="s">
        <v>267</v>
      </c>
      <c r="E86" s="4" t="s">
        <v>267</v>
      </c>
      <c r="F86" s="4" t="s">
        <v>267</v>
      </c>
    </row>
    <row r="87" spans="1:6" x14ac:dyDescent="0.25">
      <c r="A87" s="4">
        <v>576</v>
      </c>
      <c r="B87" s="51" t="s">
        <v>729</v>
      </c>
      <c r="C87" s="1">
        <f t="shared" si="1"/>
        <v>36</v>
      </c>
      <c r="D87" s="4" t="s">
        <v>267</v>
      </c>
      <c r="E87" s="4" t="s">
        <v>267</v>
      </c>
      <c r="F87" s="4" t="s">
        <v>267</v>
      </c>
    </row>
    <row r="88" spans="1:6" x14ac:dyDescent="0.25">
      <c r="A88" s="4">
        <v>613</v>
      </c>
      <c r="B88" s="51" t="s">
        <v>747</v>
      </c>
      <c r="C88" s="1">
        <f t="shared" si="1"/>
        <v>36</v>
      </c>
      <c r="D88" s="4" t="s">
        <v>267</v>
      </c>
      <c r="E88" s="4" t="s">
        <v>267</v>
      </c>
      <c r="F88" s="4" t="s">
        <v>267</v>
      </c>
    </row>
    <row r="89" spans="1:6" x14ac:dyDescent="0.25">
      <c r="A89" s="4">
        <v>627</v>
      </c>
      <c r="B89" s="51" t="s">
        <v>754</v>
      </c>
      <c r="C89" s="1">
        <f t="shared" si="1"/>
        <v>37</v>
      </c>
      <c r="D89" s="4" t="s">
        <v>267</v>
      </c>
      <c r="E89" s="4" t="s">
        <v>267</v>
      </c>
      <c r="F89" s="4" t="s">
        <v>267</v>
      </c>
    </row>
    <row r="90" spans="1:6" x14ac:dyDescent="0.25">
      <c r="A90" s="4">
        <v>628</v>
      </c>
      <c r="B90" s="51" t="s">
        <v>755</v>
      </c>
      <c r="C90" s="1">
        <f t="shared" si="1"/>
        <v>17</v>
      </c>
      <c r="D90" s="4" t="s">
        <v>267</v>
      </c>
      <c r="E90" s="4" t="s">
        <v>267</v>
      </c>
      <c r="F90" s="4" t="s">
        <v>267</v>
      </c>
    </row>
    <row r="91" spans="1:6" x14ac:dyDescent="0.25">
      <c r="A91" s="4">
        <v>654</v>
      </c>
      <c r="B91" s="51" t="s">
        <v>764</v>
      </c>
      <c r="C91" s="1">
        <f t="shared" si="1"/>
        <v>17</v>
      </c>
      <c r="D91" s="4" t="s">
        <v>267</v>
      </c>
      <c r="E91" s="4" t="s">
        <v>267</v>
      </c>
      <c r="F91" s="4" t="s">
        <v>267</v>
      </c>
    </row>
    <row r="92" spans="1:6" x14ac:dyDescent="0.25">
      <c r="A92" s="4">
        <v>695</v>
      </c>
      <c r="B92" s="51" t="s">
        <v>774</v>
      </c>
      <c r="C92" s="1">
        <f t="shared" si="1"/>
        <v>25</v>
      </c>
      <c r="D92" s="4" t="s">
        <v>267</v>
      </c>
      <c r="E92" s="4" t="s">
        <v>267</v>
      </c>
      <c r="F92" s="4" t="s">
        <v>267</v>
      </c>
    </row>
    <row r="93" spans="1:6" x14ac:dyDescent="0.25">
      <c r="A93" s="4">
        <v>698</v>
      </c>
      <c r="B93" s="51" t="s">
        <v>776</v>
      </c>
      <c r="C93" s="1">
        <f t="shared" si="1"/>
        <v>36</v>
      </c>
      <c r="D93" s="4" t="s">
        <v>267</v>
      </c>
      <c r="E93" s="4" t="s">
        <v>267</v>
      </c>
      <c r="F93" s="4" t="s">
        <v>267</v>
      </c>
    </row>
    <row r="94" spans="1:6" x14ac:dyDescent="0.25">
      <c r="A94" s="4">
        <v>704</v>
      </c>
      <c r="B94" s="51" t="s">
        <v>782</v>
      </c>
      <c r="C94" s="1">
        <f t="shared" si="1"/>
        <v>30</v>
      </c>
      <c r="D94" s="4" t="s">
        <v>267</v>
      </c>
      <c r="E94" s="4" t="s">
        <v>267</v>
      </c>
      <c r="F94" s="4" t="s">
        <v>267</v>
      </c>
    </row>
    <row r="95" spans="1:6" x14ac:dyDescent="0.25">
      <c r="A95" s="4">
        <v>707</v>
      </c>
      <c r="B95" s="51" t="s">
        <v>784</v>
      </c>
      <c r="C95" s="1">
        <f t="shared" si="1"/>
        <v>34</v>
      </c>
      <c r="D95" s="4" t="s">
        <v>267</v>
      </c>
      <c r="E95" s="4" t="s">
        <v>267</v>
      </c>
      <c r="F95" s="4" t="s">
        <v>267</v>
      </c>
    </row>
    <row r="96" spans="1:6" x14ac:dyDescent="0.25">
      <c r="A96" s="4">
        <v>708</v>
      </c>
      <c r="B96" s="51" t="s">
        <v>785</v>
      </c>
      <c r="C96" s="1">
        <f t="shared" si="1"/>
        <v>36</v>
      </c>
      <c r="D96" s="4" t="s">
        <v>267</v>
      </c>
      <c r="E96" s="4" t="s">
        <v>267</v>
      </c>
      <c r="F96" s="4" t="s">
        <v>267</v>
      </c>
    </row>
    <row r="97" spans="1:6" x14ac:dyDescent="0.25">
      <c r="A97" s="4">
        <v>709</v>
      </c>
      <c r="B97" s="51" t="s">
        <v>786</v>
      </c>
      <c r="C97" s="1">
        <f t="shared" si="1"/>
        <v>36</v>
      </c>
      <c r="D97" s="4" t="s">
        <v>267</v>
      </c>
      <c r="E97" s="4" t="s">
        <v>267</v>
      </c>
      <c r="F97" s="4" t="s">
        <v>267</v>
      </c>
    </row>
    <row r="98" spans="1:6" x14ac:dyDescent="0.25">
      <c r="A98" s="4">
        <v>713</v>
      </c>
      <c r="B98" s="51" t="s">
        <v>788</v>
      </c>
      <c r="C98" s="1">
        <f t="shared" si="1"/>
        <v>30</v>
      </c>
      <c r="D98" s="4" t="s">
        <v>267</v>
      </c>
      <c r="E98" s="4" t="s">
        <v>267</v>
      </c>
      <c r="F98" s="4" t="s">
        <v>267</v>
      </c>
    </row>
    <row r="99" spans="1:6" x14ac:dyDescent="0.25">
      <c r="A99" s="4">
        <v>722</v>
      </c>
      <c r="B99" s="51" t="s">
        <v>794</v>
      </c>
      <c r="C99" s="1">
        <f t="shared" si="1"/>
        <v>33</v>
      </c>
      <c r="D99" s="4" t="s">
        <v>267</v>
      </c>
      <c r="E99" s="4" t="s">
        <v>267</v>
      </c>
      <c r="F99" s="4" t="s">
        <v>267</v>
      </c>
    </row>
    <row r="100" spans="1:6" x14ac:dyDescent="0.25">
      <c r="A100" s="4">
        <v>725</v>
      </c>
      <c r="B100" s="51" t="s">
        <v>796</v>
      </c>
      <c r="C100" s="1">
        <f t="shared" si="1"/>
        <v>32</v>
      </c>
      <c r="D100" s="4" t="s">
        <v>267</v>
      </c>
      <c r="E100" s="4" t="s">
        <v>267</v>
      </c>
      <c r="F100" s="4" t="s">
        <v>267</v>
      </c>
    </row>
    <row r="101" spans="1:6" x14ac:dyDescent="0.25">
      <c r="A101" s="4">
        <v>729</v>
      </c>
      <c r="B101" s="51" t="s">
        <v>798</v>
      </c>
      <c r="C101" s="1">
        <f t="shared" si="1"/>
        <v>36</v>
      </c>
      <c r="D101" s="4" t="s">
        <v>267</v>
      </c>
      <c r="E101" s="4" t="s">
        <v>267</v>
      </c>
      <c r="F101" s="4" t="s">
        <v>267</v>
      </c>
    </row>
    <row r="102" spans="1:6" x14ac:dyDescent="0.25">
      <c r="A102" s="4">
        <v>732</v>
      </c>
      <c r="B102" s="51" t="s">
        <v>799</v>
      </c>
      <c r="C102" s="1">
        <f t="shared" si="1"/>
        <v>36</v>
      </c>
      <c r="D102" s="4" t="s">
        <v>267</v>
      </c>
      <c r="E102" s="4" t="s">
        <v>267</v>
      </c>
      <c r="F102" s="4" t="s">
        <v>267</v>
      </c>
    </row>
    <row r="103" spans="1:6" x14ac:dyDescent="0.25">
      <c r="A103" s="4">
        <v>737</v>
      </c>
      <c r="B103" s="51" t="s">
        <v>802</v>
      </c>
      <c r="C103" s="1">
        <f t="shared" si="1"/>
        <v>32</v>
      </c>
      <c r="D103" s="4" t="s">
        <v>267</v>
      </c>
      <c r="E103" s="4" t="s">
        <v>267</v>
      </c>
      <c r="F103" s="4" t="s">
        <v>267</v>
      </c>
    </row>
    <row r="104" spans="1:6" x14ac:dyDescent="0.25">
      <c r="A104" s="4">
        <v>742</v>
      </c>
      <c r="B104" s="51" t="s">
        <v>806</v>
      </c>
      <c r="C104" s="1">
        <f t="shared" si="1"/>
        <v>32</v>
      </c>
      <c r="D104" s="4" t="s">
        <v>267</v>
      </c>
      <c r="E104" s="4" t="s">
        <v>267</v>
      </c>
      <c r="F104" s="4" t="s">
        <v>267</v>
      </c>
    </row>
    <row r="105" spans="1:6" x14ac:dyDescent="0.25">
      <c r="A105" s="4">
        <v>748</v>
      </c>
      <c r="B105" s="51" t="s">
        <v>810</v>
      </c>
      <c r="C105" s="1">
        <f t="shared" si="1"/>
        <v>33</v>
      </c>
      <c r="D105" s="4" t="s">
        <v>267</v>
      </c>
      <c r="E105" s="4" t="s">
        <v>267</v>
      </c>
      <c r="F105" s="4" t="s">
        <v>267</v>
      </c>
    </row>
    <row r="106" spans="1:6" x14ac:dyDescent="0.25">
      <c r="A106" s="4">
        <v>754</v>
      </c>
      <c r="B106" s="51" t="s">
        <v>814</v>
      </c>
      <c r="C106" s="1">
        <f t="shared" si="1"/>
        <v>32</v>
      </c>
      <c r="D106" s="4" t="s">
        <v>267</v>
      </c>
      <c r="E106" s="4" t="s">
        <v>267</v>
      </c>
      <c r="F106" s="4" t="s">
        <v>267</v>
      </c>
    </row>
    <row r="107" spans="1:6" x14ac:dyDescent="0.25">
      <c r="A107" s="4">
        <v>756</v>
      </c>
      <c r="B107" s="51" t="s">
        <v>816</v>
      </c>
      <c r="C107" s="1">
        <f t="shared" si="1"/>
        <v>32</v>
      </c>
      <c r="D107" s="4" t="s">
        <v>267</v>
      </c>
      <c r="E107" s="4" t="s">
        <v>267</v>
      </c>
      <c r="F107" s="4" t="s">
        <v>267</v>
      </c>
    </row>
    <row r="108" spans="1:6" x14ac:dyDescent="0.25">
      <c r="A108" s="4">
        <v>760</v>
      </c>
      <c r="B108" s="51" t="s">
        <v>817</v>
      </c>
      <c r="C108" s="1">
        <f t="shared" si="1"/>
        <v>37</v>
      </c>
      <c r="D108" s="4" t="s">
        <v>267</v>
      </c>
      <c r="E108" s="4" t="s">
        <v>267</v>
      </c>
      <c r="F108" s="4" t="s">
        <v>267</v>
      </c>
    </row>
    <row r="109" spans="1:6" x14ac:dyDescent="0.25">
      <c r="A109" s="4">
        <v>762</v>
      </c>
      <c r="B109" s="51" t="s">
        <v>818</v>
      </c>
      <c r="C109" s="1">
        <f t="shared" si="1"/>
        <v>36</v>
      </c>
      <c r="D109" s="4" t="s">
        <v>267</v>
      </c>
      <c r="E109" s="4" t="s">
        <v>267</v>
      </c>
      <c r="F109" s="4" t="s">
        <v>267</v>
      </c>
    </row>
    <row r="110" spans="1:6" x14ac:dyDescent="0.25">
      <c r="A110" s="4">
        <v>768</v>
      </c>
      <c r="B110" s="51" t="s">
        <v>820</v>
      </c>
      <c r="C110" s="1">
        <f t="shared" si="1"/>
        <v>36</v>
      </c>
      <c r="D110" s="4" t="s">
        <v>267</v>
      </c>
      <c r="E110" s="4" t="s">
        <v>267</v>
      </c>
      <c r="F110" s="4" t="s">
        <v>267</v>
      </c>
    </row>
    <row r="111" spans="1:6" x14ac:dyDescent="0.25">
      <c r="A111" s="4">
        <v>778</v>
      </c>
      <c r="B111" s="51" t="s">
        <v>825</v>
      </c>
      <c r="C111" s="1">
        <f t="shared" si="1"/>
        <v>36</v>
      </c>
      <c r="D111" s="4" t="s">
        <v>267</v>
      </c>
      <c r="E111" s="4" t="s">
        <v>267</v>
      </c>
      <c r="F111" s="4" t="s">
        <v>267</v>
      </c>
    </row>
    <row r="112" spans="1:6" x14ac:dyDescent="0.25">
      <c r="A112" s="4">
        <v>788</v>
      </c>
      <c r="B112" s="51" t="s">
        <v>830</v>
      </c>
      <c r="C112" s="1">
        <f t="shared" si="1"/>
        <v>32</v>
      </c>
      <c r="D112" s="4" t="s">
        <v>267</v>
      </c>
      <c r="E112" s="4" t="s">
        <v>267</v>
      </c>
      <c r="F112" s="4" t="s">
        <v>267</v>
      </c>
    </row>
    <row r="113" spans="1:6" x14ac:dyDescent="0.25">
      <c r="A113" s="4">
        <v>809</v>
      </c>
      <c r="B113" s="51" t="s">
        <v>835</v>
      </c>
      <c r="C113" s="1">
        <f t="shared" si="1"/>
        <v>32</v>
      </c>
      <c r="D113" s="4" t="s">
        <v>267</v>
      </c>
      <c r="E113" s="4" t="s">
        <v>267</v>
      </c>
      <c r="F113" s="4" t="s">
        <v>267</v>
      </c>
    </row>
    <row r="114" spans="1:6" x14ac:dyDescent="0.25">
      <c r="A114" s="4">
        <v>820</v>
      </c>
      <c r="B114" s="51" t="s">
        <v>840</v>
      </c>
      <c r="C114" s="1">
        <f t="shared" si="1"/>
        <v>38</v>
      </c>
      <c r="D114" s="4" t="s">
        <v>267</v>
      </c>
      <c r="E114" s="4" t="s">
        <v>267</v>
      </c>
      <c r="F114" s="4" t="s">
        <v>267</v>
      </c>
    </row>
    <row r="115" spans="1:6" x14ac:dyDescent="0.25">
      <c r="A115" s="4">
        <v>828</v>
      </c>
      <c r="B115" s="51" t="s">
        <v>843</v>
      </c>
      <c r="C115" s="1">
        <f t="shared" si="1"/>
        <v>28</v>
      </c>
      <c r="D115" s="4" t="s">
        <v>267</v>
      </c>
      <c r="E115" s="4" t="s">
        <v>267</v>
      </c>
      <c r="F115" s="4" t="s">
        <v>267</v>
      </c>
    </row>
    <row r="116" spans="1:6" x14ac:dyDescent="0.25">
      <c r="A116" s="4">
        <v>838</v>
      </c>
      <c r="B116" s="51" t="s">
        <v>846</v>
      </c>
      <c r="C116" s="1">
        <f t="shared" si="1"/>
        <v>28</v>
      </c>
      <c r="D116" s="4" t="s">
        <v>267</v>
      </c>
      <c r="E116" s="4" t="s">
        <v>267</v>
      </c>
      <c r="F116" s="4" t="s">
        <v>267</v>
      </c>
    </row>
    <row r="117" spans="1:6" x14ac:dyDescent="0.25">
      <c r="A117" s="4">
        <v>854</v>
      </c>
      <c r="B117" s="51" t="s">
        <v>850</v>
      </c>
      <c r="C117" s="1">
        <f t="shared" si="1"/>
        <v>37</v>
      </c>
      <c r="D117" s="4" t="s">
        <v>267</v>
      </c>
      <c r="E117" s="4" t="s">
        <v>267</v>
      </c>
      <c r="F117" s="4" t="s">
        <v>267</v>
      </c>
    </row>
    <row r="118" spans="1:6" x14ac:dyDescent="0.25">
      <c r="A118" s="4">
        <v>867</v>
      </c>
      <c r="B118" s="51" t="s">
        <v>854</v>
      </c>
      <c r="C118" s="1">
        <f t="shared" si="1"/>
        <v>33</v>
      </c>
      <c r="D118" s="4" t="s">
        <v>267</v>
      </c>
      <c r="E118" s="4" t="s">
        <v>267</v>
      </c>
      <c r="F118" s="4" t="s">
        <v>267</v>
      </c>
    </row>
    <row r="119" spans="1:6" x14ac:dyDescent="0.25">
      <c r="A119" s="4">
        <v>874</v>
      </c>
      <c r="B119" s="51" t="s">
        <v>855</v>
      </c>
      <c r="C119" s="1">
        <f t="shared" si="1"/>
        <v>32</v>
      </c>
      <c r="D119" s="4" t="s">
        <v>267</v>
      </c>
      <c r="E119" s="4" t="s">
        <v>267</v>
      </c>
      <c r="F119" s="4" t="s">
        <v>267</v>
      </c>
    </row>
    <row r="120" spans="1:6" x14ac:dyDescent="0.25">
      <c r="A120" s="4">
        <v>881</v>
      </c>
      <c r="B120" s="51" t="s">
        <v>859</v>
      </c>
      <c r="C120" s="1">
        <f t="shared" si="1"/>
        <v>36</v>
      </c>
      <c r="D120" s="4" t="s">
        <v>267</v>
      </c>
      <c r="E120" s="4" t="s">
        <v>267</v>
      </c>
      <c r="F120" s="4" t="s">
        <v>267</v>
      </c>
    </row>
    <row r="121" spans="1:6" x14ac:dyDescent="0.25">
      <c r="A121" s="4">
        <v>887</v>
      </c>
      <c r="B121" s="51" t="s">
        <v>861</v>
      </c>
      <c r="C121" s="1">
        <f t="shared" si="1"/>
        <v>59</v>
      </c>
      <c r="D121" s="4" t="s">
        <v>267</v>
      </c>
      <c r="E121" s="4" t="s">
        <v>267</v>
      </c>
      <c r="F121" s="4" t="s">
        <v>267</v>
      </c>
    </row>
    <row r="122" spans="1:6" x14ac:dyDescent="0.25">
      <c r="A122" s="4">
        <v>889</v>
      </c>
      <c r="B122" s="51" t="s">
        <v>863</v>
      </c>
      <c r="C122" s="1">
        <f t="shared" si="1"/>
        <v>23</v>
      </c>
      <c r="D122" s="4" t="s">
        <v>267</v>
      </c>
      <c r="E122" s="4" t="s">
        <v>267</v>
      </c>
      <c r="F122" s="4" t="s">
        <v>267</v>
      </c>
    </row>
    <row r="123" spans="1:6" x14ac:dyDescent="0.25">
      <c r="A123" s="4">
        <v>892</v>
      </c>
      <c r="B123" s="51" t="s">
        <v>864</v>
      </c>
      <c r="C123" s="1">
        <f t="shared" si="1"/>
        <v>35</v>
      </c>
      <c r="D123" s="4" t="s">
        <v>267</v>
      </c>
      <c r="E123" s="4" t="s">
        <v>267</v>
      </c>
      <c r="F123" s="4" t="s">
        <v>267</v>
      </c>
    </row>
    <row r="124" spans="1:6" x14ac:dyDescent="0.25">
      <c r="A124" s="4">
        <v>893</v>
      </c>
      <c r="B124" s="51" t="s">
        <v>865</v>
      </c>
      <c r="C124" s="1">
        <f t="shared" si="1"/>
        <v>17</v>
      </c>
      <c r="D124" s="4" t="s">
        <v>267</v>
      </c>
      <c r="E124" s="4" t="s">
        <v>267</v>
      </c>
      <c r="F124" s="4" t="s">
        <v>267</v>
      </c>
    </row>
    <row r="125" spans="1:6" x14ac:dyDescent="0.25">
      <c r="A125" s="4">
        <v>929</v>
      </c>
      <c r="B125" s="51" t="s">
        <v>878</v>
      </c>
      <c r="C125" s="1">
        <f t="shared" si="1"/>
        <v>37</v>
      </c>
      <c r="D125" s="4" t="s">
        <v>267</v>
      </c>
      <c r="E125" s="4" t="s">
        <v>267</v>
      </c>
      <c r="F125" s="4" t="s">
        <v>267</v>
      </c>
    </row>
    <row r="126" spans="1:6" x14ac:dyDescent="0.25">
      <c r="A126" s="4">
        <v>931</v>
      </c>
      <c r="B126" s="51" t="s">
        <v>879</v>
      </c>
      <c r="C126" s="1">
        <f t="shared" si="1"/>
        <v>21</v>
      </c>
      <c r="D126" s="4" t="s">
        <v>267</v>
      </c>
      <c r="E126" s="4" t="s">
        <v>267</v>
      </c>
      <c r="F126" s="4" t="s">
        <v>267</v>
      </c>
    </row>
    <row r="127" spans="1:6" x14ac:dyDescent="0.25">
      <c r="A127" s="4">
        <v>932</v>
      </c>
      <c r="B127" s="51" t="s">
        <v>880</v>
      </c>
      <c r="C127" s="1">
        <f t="shared" si="1"/>
        <v>37</v>
      </c>
      <c r="D127" s="4" t="s">
        <v>267</v>
      </c>
      <c r="E127" s="4" t="s">
        <v>267</v>
      </c>
      <c r="F127" s="4" t="s">
        <v>267</v>
      </c>
    </row>
    <row r="128" spans="1:6" x14ac:dyDescent="0.25">
      <c r="A128" s="4">
        <v>953</v>
      </c>
      <c r="B128" s="51" t="s">
        <v>892</v>
      </c>
      <c r="C128" s="1">
        <f t="shared" si="1"/>
        <v>26</v>
      </c>
      <c r="D128" s="4" t="s">
        <v>267</v>
      </c>
      <c r="E128" s="4" t="s">
        <v>267</v>
      </c>
      <c r="F128" s="4" t="s">
        <v>267</v>
      </c>
    </row>
    <row r="129" spans="1:6" x14ac:dyDescent="0.25">
      <c r="A129" s="4">
        <v>956</v>
      </c>
      <c r="B129" s="51" t="s">
        <v>895</v>
      </c>
      <c r="C129" s="1">
        <f t="shared" si="1"/>
        <v>36</v>
      </c>
      <c r="D129" s="4" t="s">
        <v>267</v>
      </c>
      <c r="E129" s="4" t="s">
        <v>267</v>
      </c>
      <c r="F129" s="4" t="s">
        <v>267</v>
      </c>
    </row>
    <row r="130" spans="1:6" x14ac:dyDescent="0.25">
      <c r="A130" s="4">
        <v>958</v>
      </c>
      <c r="B130" s="51" t="s">
        <v>896</v>
      </c>
      <c r="C130" s="1">
        <f t="shared" si="1"/>
        <v>26</v>
      </c>
      <c r="D130" s="4" t="s">
        <v>267</v>
      </c>
      <c r="E130" s="4" t="s">
        <v>267</v>
      </c>
      <c r="F130" s="4" t="s">
        <v>267</v>
      </c>
    </row>
    <row r="131" spans="1:6" x14ac:dyDescent="0.25">
      <c r="A131" s="4">
        <v>959</v>
      </c>
      <c r="B131" s="51" t="s">
        <v>897</v>
      </c>
      <c r="C131" s="1">
        <f t="shared" si="1"/>
        <v>33</v>
      </c>
      <c r="D131" s="4" t="s">
        <v>267</v>
      </c>
      <c r="E131" s="4" t="s">
        <v>267</v>
      </c>
      <c r="F131" s="4" t="s">
        <v>267</v>
      </c>
    </row>
    <row r="132" spans="1:6" x14ac:dyDescent="0.25">
      <c r="A132" s="4">
        <v>960</v>
      </c>
      <c r="B132" s="51" t="s">
        <v>898</v>
      </c>
      <c r="C132" s="1">
        <f t="shared" ref="C132:C195" si="2">LEN(B132)</f>
        <v>29</v>
      </c>
      <c r="D132" s="4" t="s">
        <v>267</v>
      </c>
      <c r="E132" s="4" t="s">
        <v>267</v>
      </c>
      <c r="F132" s="4" t="s">
        <v>267</v>
      </c>
    </row>
    <row r="133" spans="1:6" x14ac:dyDescent="0.25">
      <c r="A133" s="4">
        <v>963</v>
      </c>
      <c r="B133" s="51" t="s">
        <v>899</v>
      </c>
      <c r="C133" s="1">
        <f t="shared" si="2"/>
        <v>28</v>
      </c>
      <c r="D133" s="4" t="s">
        <v>267</v>
      </c>
      <c r="E133" s="4" t="s">
        <v>267</v>
      </c>
      <c r="F133" s="4" t="s">
        <v>267</v>
      </c>
    </row>
    <row r="134" spans="1:6" x14ac:dyDescent="0.25">
      <c r="A134" s="4">
        <v>964</v>
      </c>
      <c r="B134" s="51" t="s">
        <v>900</v>
      </c>
      <c r="C134" s="1">
        <f t="shared" si="2"/>
        <v>29</v>
      </c>
      <c r="D134" s="4" t="s">
        <v>267</v>
      </c>
      <c r="E134" s="4" t="s">
        <v>267</v>
      </c>
      <c r="F134" s="4" t="s">
        <v>267</v>
      </c>
    </row>
    <row r="135" spans="1:6" x14ac:dyDescent="0.25">
      <c r="A135" s="4">
        <v>966</v>
      </c>
      <c r="B135" s="51" t="s">
        <v>901</v>
      </c>
      <c r="C135" s="1">
        <f t="shared" si="2"/>
        <v>29</v>
      </c>
      <c r="D135" s="4" t="s">
        <v>267</v>
      </c>
      <c r="E135" s="4" t="s">
        <v>267</v>
      </c>
      <c r="F135" s="4" t="s">
        <v>267</v>
      </c>
    </row>
    <row r="136" spans="1:6" x14ac:dyDescent="0.25">
      <c r="A136" s="4">
        <v>968</v>
      </c>
      <c r="B136" s="51" t="s">
        <v>490</v>
      </c>
      <c r="C136" s="1">
        <f t="shared" si="2"/>
        <v>24</v>
      </c>
      <c r="D136" s="4" t="s">
        <v>267</v>
      </c>
      <c r="E136" s="4" t="s">
        <v>267</v>
      </c>
      <c r="F136" s="4" t="s">
        <v>267</v>
      </c>
    </row>
    <row r="137" spans="1:6" x14ac:dyDescent="0.25">
      <c r="A137" s="4">
        <v>989</v>
      </c>
      <c r="B137" s="51" t="s">
        <v>908</v>
      </c>
      <c r="C137" s="1">
        <f t="shared" si="2"/>
        <v>30</v>
      </c>
      <c r="D137" s="4" t="s">
        <v>267</v>
      </c>
      <c r="E137" s="4" t="s">
        <v>267</v>
      </c>
      <c r="F137" s="4" t="s">
        <v>267</v>
      </c>
    </row>
    <row r="138" spans="1:6" x14ac:dyDescent="0.25">
      <c r="A138" s="4">
        <v>997</v>
      </c>
      <c r="B138" s="51" t="s">
        <v>911</v>
      </c>
      <c r="C138" s="1">
        <f t="shared" si="2"/>
        <v>22</v>
      </c>
      <c r="D138" s="4" t="s">
        <v>267</v>
      </c>
      <c r="E138" s="4" t="s">
        <v>267</v>
      </c>
      <c r="F138" s="4" t="s">
        <v>267</v>
      </c>
    </row>
    <row r="139" spans="1:6" x14ac:dyDescent="0.25">
      <c r="A139" s="4">
        <v>1004</v>
      </c>
      <c r="B139" s="51" t="s">
        <v>913</v>
      </c>
      <c r="C139" s="1">
        <f t="shared" si="2"/>
        <v>27</v>
      </c>
      <c r="D139" s="4" t="s">
        <v>267</v>
      </c>
      <c r="E139" s="4" t="s">
        <v>267</v>
      </c>
      <c r="F139" s="4" t="s">
        <v>267</v>
      </c>
    </row>
    <row r="140" spans="1:6" x14ac:dyDescent="0.25">
      <c r="A140" s="4">
        <v>1008</v>
      </c>
      <c r="B140" s="51" t="s">
        <v>915</v>
      </c>
      <c r="C140" s="1">
        <f t="shared" si="2"/>
        <v>36</v>
      </c>
      <c r="D140" s="4" t="s">
        <v>267</v>
      </c>
      <c r="E140" s="4" t="s">
        <v>267</v>
      </c>
      <c r="F140" s="4" t="s">
        <v>267</v>
      </c>
    </row>
    <row r="141" spans="1:6" x14ac:dyDescent="0.25">
      <c r="A141" s="4">
        <v>1018</v>
      </c>
      <c r="B141" s="51" t="s">
        <v>920</v>
      </c>
      <c r="C141" s="1">
        <f t="shared" si="2"/>
        <v>27</v>
      </c>
      <c r="D141" s="4" t="s">
        <v>267</v>
      </c>
      <c r="E141" s="4" t="s">
        <v>267</v>
      </c>
      <c r="F141" s="4" t="s">
        <v>267</v>
      </c>
    </row>
    <row r="142" spans="1:6" x14ac:dyDescent="0.25">
      <c r="A142" s="4">
        <v>1029</v>
      </c>
      <c r="B142" s="51" t="s">
        <v>925</v>
      </c>
      <c r="C142" s="1">
        <f t="shared" si="2"/>
        <v>30</v>
      </c>
      <c r="D142" s="4" t="s">
        <v>267</v>
      </c>
      <c r="E142" s="4" t="s">
        <v>267</v>
      </c>
      <c r="F142" s="4" t="s">
        <v>267</v>
      </c>
    </row>
    <row r="143" spans="1:6" x14ac:dyDescent="0.25">
      <c r="A143" s="4">
        <v>1038</v>
      </c>
      <c r="B143" s="51" t="s">
        <v>929</v>
      </c>
      <c r="C143" s="1">
        <f t="shared" si="2"/>
        <v>28</v>
      </c>
      <c r="D143" s="4" t="s">
        <v>267</v>
      </c>
      <c r="E143" s="4" t="s">
        <v>267</v>
      </c>
      <c r="F143" s="4" t="s">
        <v>267</v>
      </c>
    </row>
    <row r="144" spans="1:6" x14ac:dyDescent="0.25">
      <c r="A144" s="4">
        <v>1045</v>
      </c>
      <c r="B144" s="51" t="s">
        <v>932</v>
      </c>
      <c r="C144" s="1">
        <f t="shared" si="2"/>
        <v>30</v>
      </c>
      <c r="D144" s="4" t="s">
        <v>267</v>
      </c>
      <c r="E144" s="4" t="s">
        <v>267</v>
      </c>
      <c r="F144" s="4" t="s">
        <v>267</v>
      </c>
    </row>
    <row r="145" spans="1:6" x14ac:dyDescent="0.25">
      <c r="A145" s="4">
        <v>1050</v>
      </c>
      <c r="B145" s="51" t="s">
        <v>935</v>
      </c>
      <c r="C145" s="1">
        <f t="shared" si="2"/>
        <v>31</v>
      </c>
      <c r="D145" s="4" t="s">
        <v>267</v>
      </c>
      <c r="E145" s="4" t="s">
        <v>267</v>
      </c>
      <c r="F145" s="4" t="s">
        <v>267</v>
      </c>
    </row>
    <row r="146" spans="1:6" x14ac:dyDescent="0.25">
      <c r="A146" s="4">
        <v>1061</v>
      </c>
      <c r="B146" s="51" t="s">
        <v>941</v>
      </c>
      <c r="C146" s="1">
        <f t="shared" si="2"/>
        <v>17</v>
      </c>
      <c r="D146" s="4" t="s">
        <v>267</v>
      </c>
      <c r="E146" s="4" t="s">
        <v>267</v>
      </c>
      <c r="F146" s="4" t="s">
        <v>267</v>
      </c>
    </row>
    <row r="147" spans="1:6" x14ac:dyDescent="0.25">
      <c r="A147" s="4">
        <v>1083</v>
      </c>
      <c r="B147" s="51" t="s">
        <v>948</v>
      </c>
      <c r="C147" s="1">
        <f t="shared" si="2"/>
        <v>30</v>
      </c>
      <c r="D147" s="4" t="s">
        <v>267</v>
      </c>
      <c r="E147" s="4" t="s">
        <v>267</v>
      </c>
      <c r="F147" s="4" t="s">
        <v>267</v>
      </c>
    </row>
    <row r="148" spans="1:6" x14ac:dyDescent="0.25">
      <c r="A148" s="4">
        <v>1092</v>
      </c>
      <c r="B148" s="51" t="s">
        <v>952</v>
      </c>
      <c r="C148" s="1">
        <f t="shared" si="2"/>
        <v>26</v>
      </c>
      <c r="D148" s="4" t="s">
        <v>267</v>
      </c>
      <c r="E148" s="4" t="s">
        <v>267</v>
      </c>
      <c r="F148" s="4" t="s">
        <v>267</v>
      </c>
    </row>
    <row r="149" spans="1:6" x14ac:dyDescent="0.25">
      <c r="A149" s="4">
        <v>1096</v>
      </c>
      <c r="B149" s="51" t="s">
        <v>953</v>
      </c>
      <c r="C149" s="1">
        <f t="shared" si="2"/>
        <v>30</v>
      </c>
      <c r="D149" s="4" t="s">
        <v>267</v>
      </c>
      <c r="E149" s="4" t="s">
        <v>267</v>
      </c>
      <c r="F149" s="4" t="s">
        <v>267</v>
      </c>
    </row>
    <row r="150" spans="1:6" x14ac:dyDescent="0.25">
      <c r="A150" s="4">
        <v>1097</v>
      </c>
      <c r="B150" s="51" t="s">
        <v>954</v>
      </c>
      <c r="C150" s="1">
        <f t="shared" si="2"/>
        <v>25</v>
      </c>
      <c r="D150" s="4" t="s">
        <v>267</v>
      </c>
      <c r="E150" s="4" t="s">
        <v>267</v>
      </c>
      <c r="F150" s="4" t="s">
        <v>267</v>
      </c>
    </row>
    <row r="151" spans="1:6" x14ac:dyDescent="0.25">
      <c r="A151" s="4">
        <v>1099</v>
      </c>
      <c r="B151" s="51" t="s">
        <v>955</v>
      </c>
      <c r="C151" s="1">
        <f t="shared" si="2"/>
        <v>24</v>
      </c>
      <c r="D151" s="4" t="s">
        <v>267</v>
      </c>
      <c r="E151" s="4" t="s">
        <v>267</v>
      </c>
      <c r="F151" s="4" t="s">
        <v>267</v>
      </c>
    </row>
    <row r="152" spans="1:6" x14ac:dyDescent="0.25">
      <c r="A152" s="4">
        <v>1101</v>
      </c>
      <c r="B152" s="51" t="s">
        <v>956</v>
      </c>
      <c r="C152" s="1">
        <f t="shared" si="2"/>
        <v>32</v>
      </c>
      <c r="D152" s="4" t="s">
        <v>267</v>
      </c>
      <c r="E152" s="4" t="s">
        <v>267</v>
      </c>
      <c r="F152" s="4" t="s">
        <v>267</v>
      </c>
    </row>
    <row r="153" spans="1:6" x14ac:dyDescent="0.25">
      <c r="A153" s="4">
        <v>1139</v>
      </c>
      <c r="B153" s="51" t="s">
        <v>963</v>
      </c>
      <c r="C153" s="1">
        <f t="shared" si="2"/>
        <v>23</v>
      </c>
      <c r="D153" s="4" t="s">
        <v>267</v>
      </c>
      <c r="E153" s="4" t="s">
        <v>267</v>
      </c>
      <c r="F153" s="4" t="s">
        <v>267</v>
      </c>
    </row>
    <row r="154" spans="1:6" x14ac:dyDescent="0.25">
      <c r="A154" s="4">
        <v>1142</v>
      </c>
      <c r="B154" s="51" t="s">
        <v>964</v>
      </c>
      <c r="C154" s="1">
        <f t="shared" si="2"/>
        <v>36</v>
      </c>
      <c r="D154" s="4" t="s">
        <v>267</v>
      </c>
      <c r="E154" s="4" t="s">
        <v>267</v>
      </c>
      <c r="F154" s="4" t="s">
        <v>267</v>
      </c>
    </row>
    <row r="155" spans="1:6" x14ac:dyDescent="0.25">
      <c r="A155" s="4">
        <v>1149</v>
      </c>
      <c r="B155" s="51" t="s">
        <v>966</v>
      </c>
      <c r="C155" s="1">
        <f t="shared" si="2"/>
        <v>36</v>
      </c>
      <c r="D155" s="4" t="s">
        <v>267</v>
      </c>
      <c r="E155" s="4" t="s">
        <v>267</v>
      </c>
      <c r="F155" s="4" t="s">
        <v>267</v>
      </c>
    </row>
    <row r="156" spans="1:6" x14ac:dyDescent="0.25">
      <c r="A156" s="4">
        <v>1160</v>
      </c>
      <c r="B156" s="51" t="s">
        <v>970</v>
      </c>
      <c r="C156" s="1">
        <f t="shared" si="2"/>
        <v>30</v>
      </c>
      <c r="D156" s="4" t="s">
        <v>267</v>
      </c>
      <c r="E156" s="4" t="s">
        <v>267</v>
      </c>
      <c r="F156" s="4" t="s">
        <v>267</v>
      </c>
    </row>
    <row r="157" spans="1:6" x14ac:dyDescent="0.25">
      <c r="A157" s="4">
        <v>1167</v>
      </c>
      <c r="B157" s="51" t="s">
        <v>973</v>
      </c>
      <c r="C157" s="1">
        <f t="shared" si="2"/>
        <v>32</v>
      </c>
      <c r="D157" s="4" t="s">
        <v>267</v>
      </c>
      <c r="E157" s="4" t="s">
        <v>267</v>
      </c>
      <c r="F157" s="4" t="s">
        <v>267</v>
      </c>
    </row>
    <row r="158" spans="1:6" x14ac:dyDescent="0.25">
      <c r="A158" s="4">
        <v>1168</v>
      </c>
      <c r="B158" s="51" t="s">
        <v>974</v>
      </c>
      <c r="C158" s="1">
        <f t="shared" si="2"/>
        <v>32</v>
      </c>
      <c r="D158" s="4" t="s">
        <v>267</v>
      </c>
      <c r="E158" s="4" t="s">
        <v>267</v>
      </c>
      <c r="F158" s="4" t="s">
        <v>267</v>
      </c>
    </row>
    <row r="159" spans="1:6" x14ac:dyDescent="0.25">
      <c r="A159" s="4">
        <v>1188</v>
      </c>
      <c r="B159" s="51" t="s">
        <v>982</v>
      </c>
      <c r="C159" s="1">
        <f t="shared" si="2"/>
        <v>30</v>
      </c>
      <c r="D159" s="4" t="s">
        <v>267</v>
      </c>
      <c r="E159" s="4" t="s">
        <v>267</v>
      </c>
      <c r="F159" s="4" t="s">
        <v>267</v>
      </c>
    </row>
    <row r="160" spans="1:6" x14ac:dyDescent="0.25">
      <c r="A160" s="4">
        <v>1191</v>
      </c>
      <c r="B160" s="51" t="s">
        <v>985</v>
      </c>
      <c r="C160" s="1">
        <f t="shared" si="2"/>
        <v>28</v>
      </c>
      <c r="D160" s="4" t="s">
        <v>267</v>
      </c>
      <c r="E160" s="4" t="s">
        <v>267</v>
      </c>
      <c r="F160" s="4" t="s">
        <v>267</v>
      </c>
    </row>
    <row r="161" spans="1:6" x14ac:dyDescent="0.25">
      <c r="A161" s="4">
        <v>1192</v>
      </c>
      <c r="B161" s="51" t="s">
        <v>986</v>
      </c>
      <c r="C161" s="1">
        <f t="shared" si="2"/>
        <v>20</v>
      </c>
      <c r="D161" s="4" t="s">
        <v>267</v>
      </c>
      <c r="E161" s="4" t="s">
        <v>267</v>
      </c>
      <c r="F161" s="4" t="s">
        <v>267</v>
      </c>
    </row>
    <row r="162" spans="1:6" x14ac:dyDescent="0.25">
      <c r="A162" s="4">
        <v>1194</v>
      </c>
      <c r="B162" s="51" t="s">
        <v>988</v>
      </c>
      <c r="C162" s="1">
        <f t="shared" si="2"/>
        <v>36</v>
      </c>
      <c r="D162" s="4" t="s">
        <v>267</v>
      </c>
      <c r="E162" s="4" t="s">
        <v>267</v>
      </c>
      <c r="F162" s="4" t="s">
        <v>267</v>
      </c>
    </row>
    <row r="163" spans="1:6" x14ac:dyDescent="0.25">
      <c r="A163" s="4">
        <v>1196</v>
      </c>
      <c r="B163" s="51" t="s">
        <v>990</v>
      </c>
      <c r="C163" s="1">
        <f t="shared" si="2"/>
        <v>32</v>
      </c>
      <c r="D163" s="4" t="s">
        <v>267</v>
      </c>
      <c r="E163" s="4" t="s">
        <v>267</v>
      </c>
      <c r="F163" s="4" t="s">
        <v>267</v>
      </c>
    </row>
    <row r="164" spans="1:6" x14ac:dyDescent="0.25">
      <c r="A164" s="4">
        <v>1198</v>
      </c>
      <c r="B164" s="51" t="s">
        <v>991</v>
      </c>
      <c r="C164" s="1">
        <f t="shared" si="2"/>
        <v>35</v>
      </c>
      <c r="D164" s="4" t="s">
        <v>267</v>
      </c>
      <c r="E164" s="4" t="s">
        <v>267</v>
      </c>
      <c r="F164" s="4" t="s">
        <v>267</v>
      </c>
    </row>
    <row r="165" spans="1:6" x14ac:dyDescent="0.25">
      <c r="A165" s="4">
        <v>1204</v>
      </c>
      <c r="B165" s="51" t="s">
        <v>993</v>
      </c>
      <c r="C165" s="1">
        <f t="shared" si="2"/>
        <v>41</v>
      </c>
      <c r="D165" s="4" t="s">
        <v>267</v>
      </c>
      <c r="E165" s="4" t="s">
        <v>267</v>
      </c>
      <c r="F165" s="4" t="s">
        <v>267</v>
      </c>
    </row>
    <row r="166" spans="1:6" x14ac:dyDescent="0.25">
      <c r="A166" s="4">
        <v>1209</v>
      </c>
      <c r="B166" s="51" t="s">
        <v>995</v>
      </c>
      <c r="C166" s="1">
        <f t="shared" si="2"/>
        <v>26</v>
      </c>
      <c r="D166" s="4" t="s">
        <v>267</v>
      </c>
      <c r="E166" s="4" t="s">
        <v>267</v>
      </c>
      <c r="F166" s="4" t="s">
        <v>267</v>
      </c>
    </row>
    <row r="167" spans="1:6" x14ac:dyDescent="0.25">
      <c r="A167" s="4">
        <v>1210</v>
      </c>
      <c r="B167" s="51" t="s">
        <v>996</v>
      </c>
      <c r="C167" s="1">
        <f t="shared" si="2"/>
        <v>27</v>
      </c>
      <c r="D167" s="4" t="s">
        <v>267</v>
      </c>
      <c r="E167" s="4" t="s">
        <v>267</v>
      </c>
      <c r="F167" s="4" t="s">
        <v>267</v>
      </c>
    </row>
    <row r="168" spans="1:6" x14ac:dyDescent="0.25">
      <c r="A168" s="4">
        <v>1211</v>
      </c>
      <c r="B168" s="51" t="s">
        <v>997</v>
      </c>
      <c r="C168" s="1">
        <f t="shared" si="2"/>
        <v>30</v>
      </c>
      <c r="D168" s="4" t="s">
        <v>267</v>
      </c>
      <c r="E168" s="4" t="s">
        <v>267</v>
      </c>
      <c r="F168" s="4" t="s">
        <v>267</v>
      </c>
    </row>
    <row r="169" spans="1:6" x14ac:dyDescent="0.25">
      <c r="A169" s="4">
        <v>1225</v>
      </c>
      <c r="B169" s="51" t="s">
        <v>1004</v>
      </c>
      <c r="C169" s="1">
        <f t="shared" si="2"/>
        <v>22</v>
      </c>
      <c r="D169" s="4" t="s">
        <v>267</v>
      </c>
      <c r="E169" s="4" t="s">
        <v>267</v>
      </c>
      <c r="F169" s="4" t="s">
        <v>267</v>
      </c>
    </row>
    <row r="170" spans="1:6" x14ac:dyDescent="0.25">
      <c r="A170" s="4">
        <v>1228</v>
      </c>
      <c r="B170" s="51" t="s">
        <v>1006</v>
      </c>
      <c r="C170" s="1">
        <f t="shared" si="2"/>
        <v>32</v>
      </c>
      <c r="D170" s="4" t="s">
        <v>267</v>
      </c>
      <c r="E170" s="4" t="s">
        <v>267</v>
      </c>
      <c r="F170" s="4" t="s">
        <v>267</v>
      </c>
    </row>
    <row r="171" spans="1:6" x14ac:dyDescent="0.25">
      <c r="A171" s="4">
        <v>1231</v>
      </c>
      <c r="B171" s="51" t="s">
        <v>1007</v>
      </c>
      <c r="C171" s="1">
        <f t="shared" si="2"/>
        <v>36</v>
      </c>
      <c r="D171" s="4" t="s">
        <v>267</v>
      </c>
      <c r="E171" s="4" t="s">
        <v>267</v>
      </c>
      <c r="F171" s="4" t="s">
        <v>267</v>
      </c>
    </row>
    <row r="172" spans="1:6" x14ac:dyDescent="0.25">
      <c r="A172" s="4">
        <v>1239</v>
      </c>
      <c r="B172" s="51" t="s">
        <v>1012</v>
      </c>
      <c r="C172" s="1">
        <f t="shared" si="2"/>
        <v>30</v>
      </c>
      <c r="D172" s="4" t="s">
        <v>267</v>
      </c>
      <c r="E172" s="4" t="s">
        <v>267</v>
      </c>
      <c r="F172" s="4" t="s">
        <v>267</v>
      </c>
    </row>
    <row r="173" spans="1:6" x14ac:dyDescent="0.25">
      <c r="A173" s="4">
        <v>1251</v>
      </c>
      <c r="B173" s="51" t="s">
        <v>1018</v>
      </c>
      <c r="C173" s="1">
        <f t="shared" si="2"/>
        <v>35</v>
      </c>
      <c r="D173" s="4" t="s">
        <v>267</v>
      </c>
      <c r="E173" s="4" t="s">
        <v>267</v>
      </c>
      <c r="F173" s="4" t="s">
        <v>267</v>
      </c>
    </row>
    <row r="174" spans="1:6" x14ac:dyDescent="0.25">
      <c r="A174" s="4">
        <v>1289</v>
      </c>
      <c r="B174" s="51" t="s">
        <v>1026</v>
      </c>
      <c r="C174" s="1">
        <f t="shared" si="2"/>
        <v>31</v>
      </c>
      <c r="D174" s="4" t="s">
        <v>267</v>
      </c>
      <c r="E174" s="4" t="s">
        <v>267</v>
      </c>
      <c r="F174" s="4" t="s">
        <v>267</v>
      </c>
    </row>
    <row r="175" spans="1:6" x14ac:dyDescent="0.25">
      <c r="A175" s="4">
        <v>1291</v>
      </c>
      <c r="B175" s="51" t="s">
        <v>1027</v>
      </c>
      <c r="C175" s="1">
        <f t="shared" si="2"/>
        <v>21</v>
      </c>
      <c r="D175" s="4" t="s">
        <v>267</v>
      </c>
      <c r="E175" s="4" t="s">
        <v>267</v>
      </c>
      <c r="F175" s="4" t="s">
        <v>267</v>
      </c>
    </row>
    <row r="176" spans="1:6" x14ac:dyDescent="0.25">
      <c r="A176" s="4">
        <v>1326</v>
      </c>
      <c r="B176" s="51" t="s">
        <v>1036</v>
      </c>
      <c r="C176" s="1">
        <f t="shared" si="2"/>
        <v>28</v>
      </c>
      <c r="D176" s="4" t="s">
        <v>267</v>
      </c>
      <c r="E176" s="4" t="s">
        <v>267</v>
      </c>
      <c r="F176" s="4" t="s">
        <v>267</v>
      </c>
    </row>
    <row r="177" spans="1:6" x14ac:dyDescent="0.25">
      <c r="A177" s="4">
        <v>1327</v>
      </c>
      <c r="B177" s="51" t="s">
        <v>1037</v>
      </c>
      <c r="C177" s="1">
        <f t="shared" si="2"/>
        <v>36</v>
      </c>
      <c r="D177" s="4" t="s">
        <v>267</v>
      </c>
      <c r="E177" s="4" t="s">
        <v>267</v>
      </c>
      <c r="F177" s="4" t="s">
        <v>267</v>
      </c>
    </row>
    <row r="178" spans="1:6" x14ac:dyDescent="0.25">
      <c r="A178" s="4">
        <v>1335</v>
      </c>
      <c r="B178" s="51" t="s">
        <v>1042</v>
      </c>
      <c r="C178" s="1">
        <f t="shared" si="2"/>
        <v>39</v>
      </c>
      <c r="D178" s="4" t="s">
        <v>267</v>
      </c>
      <c r="E178" s="4" t="s">
        <v>267</v>
      </c>
      <c r="F178" s="4" t="s">
        <v>267</v>
      </c>
    </row>
    <row r="179" spans="1:6" x14ac:dyDescent="0.25">
      <c r="A179" s="4">
        <v>1336</v>
      </c>
      <c r="B179" s="51" t="s">
        <v>1043</v>
      </c>
      <c r="C179" s="1">
        <f t="shared" si="2"/>
        <v>36</v>
      </c>
      <c r="D179" s="4" t="s">
        <v>267</v>
      </c>
      <c r="E179" s="4" t="s">
        <v>267</v>
      </c>
      <c r="F179" s="4" t="s">
        <v>267</v>
      </c>
    </row>
    <row r="180" spans="1:6" x14ac:dyDescent="0.25">
      <c r="A180" s="4">
        <v>1339</v>
      </c>
      <c r="B180" s="51" t="s">
        <v>1046</v>
      </c>
      <c r="C180" s="1">
        <f t="shared" si="2"/>
        <v>36</v>
      </c>
      <c r="D180" s="4" t="s">
        <v>267</v>
      </c>
      <c r="E180" s="4" t="s">
        <v>267</v>
      </c>
      <c r="F180" s="4" t="s">
        <v>267</v>
      </c>
    </row>
    <row r="181" spans="1:6" x14ac:dyDescent="0.25">
      <c r="A181" s="4">
        <v>1343</v>
      </c>
      <c r="B181" s="51" t="s">
        <v>1047</v>
      </c>
      <c r="C181" s="1">
        <f t="shared" si="2"/>
        <v>38</v>
      </c>
      <c r="D181" s="4" t="s">
        <v>267</v>
      </c>
      <c r="E181" s="4" t="s">
        <v>267</v>
      </c>
      <c r="F181" s="4" t="s">
        <v>267</v>
      </c>
    </row>
    <row r="182" spans="1:6" x14ac:dyDescent="0.25">
      <c r="A182" s="4">
        <v>1349</v>
      </c>
      <c r="B182" s="51" t="s">
        <v>1050</v>
      </c>
      <c r="C182" s="1">
        <f t="shared" si="2"/>
        <v>28</v>
      </c>
      <c r="D182" s="4" t="s">
        <v>267</v>
      </c>
      <c r="E182" s="4" t="s">
        <v>267</v>
      </c>
      <c r="F182" s="4" t="s">
        <v>267</v>
      </c>
    </row>
    <row r="183" spans="1:6" x14ac:dyDescent="0.25">
      <c r="A183" s="4">
        <v>1354</v>
      </c>
      <c r="B183" s="51" t="s">
        <v>1051</v>
      </c>
      <c r="C183" s="1">
        <f t="shared" si="2"/>
        <v>30</v>
      </c>
      <c r="D183" s="4" t="s">
        <v>267</v>
      </c>
      <c r="E183" s="4" t="s">
        <v>267</v>
      </c>
      <c r="F183" s="4" t="s">
        <v>267</v>
      </c>
    </row>
    <row r="184" spans="1:6" x14ac:dyDescent="0.25">
      <c r="A184" s="4">
        <v>1358</v>
      </c>
      <c r="B184" s="51" t="s">
        <v>1052</v>
      </c>
      <c r="C184" s="1">
        <f t="shared" si="2"/>
        <v>33</v>
      </c>
      <c r="D184" s="4" t="s">
        <v>267</v>
      </c>
      <c r="E184" s="4" t="s">
        <v>267</v>
      </c>
      <c r="F184" s="4" t="s">
        <v>267</v>
      </c>
    </row>
    <row r="185" spans="1:6" x14ac:dyDescent="0.25">
      <c r="A185" s="4">
        <v>1359</v>
      </c>
      <c r="B185" s="51" t="s">
        <v>1053</v>
      </c>
      <c r="C185" s="1">
        <f t="shared" si="2"/>
        <v>30</v>
      </c>
      <c r="D185" s="4" t="s">
        <v>267</v>
      </c>
      <c r="E185" s="4" t="s">
        <v>267</v>
      </c>
      <c r="F185" s="4" t="s">
        <v>267</v>
      </c>
    </row>
    <row r="186" spans="1:6" x14ac:dyDescent="0.25">
      <c r="A186" s="4">
        <v>1365</v>
      </c>
      <c r="B186" s="51" t="s">
        <v>1055</v>
      </c>
      <c r="C186" s="1">
        <f t="shared" si="2"/>
        <v>31</v>
      </c>
      <c r="D186" s="4" t="s">
        <v>267</v>
      </c>
      <c r="E186" s="4" t="s">
        <v>267</v>
      </c>
      <c r="F186" s="4" t="s">
        <v>267</v>
      </c>
    </row>
    <row r="187" spans="1:6" x14ac:dyDescent="0.25">
      <c r="A187" s="4">
        <v>1366</v>
      </c>
      <c r="B187" s="51" t="s">
        <v>1056</v>
      </c>
      <c r="C187" s="1">
        <f t="shared" si="2"/>
        <v>20</v>
      </c>
      <c r="D187" s="4" t="s">
        <v>267</v>
      </c>
      <c r="E187" s="4" t="s">
        <v>267</v>
      </c>
      <c r="F187" s="4" t="s">
        <v>267</v>
      </c>
    </row>
    <row r="188" spans="1:6" x14ac:dyDescent="0.25">
      <c r="A188" s="4">
        <v>1392</v>
      </c>
      <c r="B188" s="51" t="s">
        <v>1061</v>
      </c>
      <c r="C188" s="1">
        <f t="shared" si="2"/>
        <v>36</v>
      </c>
      <c r="D188" s="4" t="s">
        <v>267</v>
      </c>
      <c r="E188" s="4" t="s">
        <v>267</v>
      </c>
      <c r="F188" s="4" t="s">
        <v>267</v>
      </c>
    </row>
    <row r="189" spans="1:6" x14ac:dyDescent="0.25">
      <c r="A189" s="4">
        <v>1394</v>
      </c>
      <c r="B189" s="51" t="s">
        <v>1062</v>
      </c>
      <c r="C189" s="1">
        <f t="shared" si="2"/>
        <v>36</v>
      </c>
      <c r="D189" s="4" t="s">
        <v>267</v>
      </c>
      <c r="E189" s="4" t="s">
        <v>267</v>
      </c>
      <c r="F189" s="4" t="s">
        <v>267</v>
      </c>
    </row>
    <row r="190" spans="1:6" x14ac:dyDescent="0.25">
      <c r="A190" s="4">
        <v>1396</v>
      </c>
      <c r="B190" s="51" t="s">
        <v>1064</v>
      </c>
      <c r="C190" s="1">
        <f t="shared" si="2"/>
        <v>36</v>
      </c>
      <c r="D190" s="4" t="s">
        <v>267</v>
      </c>
      <c r="E190" s="4" t="s">
        <v>267</v>
      </c>
      <c r="F190" s="4" t="s">
        <v>267</v>
      </c>
    </row>
    <row r="191" spans="1:6" x14ac:dyDescent="0.25">
      <c r="A191" s="4">
        <v>1400</v>
      </c>
      <c r="B191" s="51" t="s">
        <v>1066</v>
      </c>
      <c r="C191" s="1">
        <f t="shared" si="2"/>
        <v>22</v>
      </c>
      <c r="D191" s="4" t="s">
        <v>267</v>
      </c>
      <c r="E191" s="4" t="s">
        <v>267</v>
      </c>
      <c r="F191" s="4" t="s">
        <v>267</v>
      </c>
    </row>
    <row r="192" spans="1:6" x14ac:dyDescent="0.25">
      <c r="A192" s="4">
        <v>1404</v>
      </c>
      <c r="B192" s="51" t="s">
        <v>1068</v>
      </c>
      <c r="C192" s="1">
        <f t="shared" si="2"/>
        <v>36</v>
      </c>
      <c r="D192" s="4" t="s">
        <v>267</v>
      </c>
      <c r="E192" s="4" t="s">
        <v>267</v>
      </c>
      <c r="F192" s="4" t="s">
        <v>267</v>
      </c>
    </row>
    <row r="193" spans="1:6" x14ac:dyDescent="0.25">
      <c r="A193" s="4">
        <v>1425</v>
      </c>
      <c r="B193" s="51" t="s">
        <v>1072</v>
      </c>
      <c r="C193" s="1">
        <f t="shared" si="2"/>
        <v>31</v>
      </c>
      <c r="D193" s="4" t="s">
        <v>267</v>
      </c>
      <c r="E193" s="4" t="s">
        <v>267</v>
      </c>
      <c r="F193" s="4" t="s">
        <v>267</v>
      </c>
    </row>
    <row r="194" spans="1:6" x14ac:dyDescent="0.25">
      <c r="A194" s="4">
        <v>1459</v>
      </c>
      <c r="B194" s="51" t="s">
        <v>1082</v>
      </c>
      <c r="C194" s="1">
        <f t="shared" si="2"/>
        <v>30</v>
      </c>
      <c r="D194" s="4" t="s">
        <v>267</v>
      </c>
      <c r="E194" s="4" t="s">
        <v>267</v>
      </c>
      <c r="F194" s="4" t="s">
        <v>267</v>
      </c>
    </row>
    <row r="195" spans="1:6" x14ac:dyDescent="0.25">
      <c r="A195" s="4">
        <v>1470</v>
      </c>
      <c r="B195" s="51" t="s">
        <v>1088</v>
      </c>
      <c r="C195" s="1">
        <f t="shared" si="2"/>
        <v>21</v>
      </c>
      <c r="D195" s="4" t="s">
        <v>267</v>
      </c>
      <c r="E195" s="4" t="s">
        <v>267</v>
      </c>
      <c r="F195" s="4" t="s">
        <v>267</v>
      </c>
    </row>
    <row r="196" spans="1:6" x14ac:dyDescent="0.25">
      <c r="A196" s="4">
        <v>1471</v>
      </c>
      <c r="B196" s="51" t="s">
        <v>1089</v>
      </c>
      <c r="C196" s="1">
        <f t="shared" ref="C196:C259" si="3">LEN(B196)</f>
        <v>19</v>
      </c>
      <c r="D196" s="4" t="s">
        <v>267</v>
      </c>
      <c r="E196" s="4" t="s">
        <v>267</v>
      </c>
      <c r="F196" s="4" t="s">
        <v>267</v>
      </c>
    </row>
    <row r="197" spans="1:6" x14ac:dyDescent="0.25">
      <c r="A197" s="4">
        <v>1472</v>
      </c>
      <c r="B197" s="51" t="s">
        <v>1090</v>
      </c>
      <c r="C197" s="1">
        <f t="shared" si="3"/>
        <v>36</v>
      </c>
      <c r="D197" s="4" t="s">
        <v>267</v>
      </c>
      <c r="E197" s="4" t="s">
        <v>267</v>
      </c>
      <c r="F197" s="4" t="s">
        <v>267</v>
      </c>
    </row>
    <row r="198" spans="1:6" x14ac:dyDescent="0.25">
      <c r="A198" s="4">
        <v>1477</v>
      </c>
      <c r="B198" s="51" t="s">
        <v>1091</v>
      </c>
      <c r="C198" s="1">
        <f t="shared" si="3"/>
        <v>39</v>
      </c>
      <c r="D198" s="4" t="s">
        <v>267</v>
      </c>
      <c r="E198" s="4" t="s">
        <v>267</v>
      </c>
      <c r="F198" s="4" t="s">
        <v>267</v>
      </c>
    </row>
    <row r="199" spans="1:6" x14ac:dyDescent="0.25">
      <c r="A199" s="4">
        <v>1479</v>
      </c>
      <c r="B199" s="51" t="s">
        <v>1092</v>
      </c>
      <c r="C199" s="1">
        <f t="shared" si="3"/>
        <v>36</v>
      </c>
      <c r="D199" s="4" t="s">
        <v>267</v>
      </c>
      <c r="E199" s="4" t="s">
        <v>267</v>
      </c>
      <c r="F199" s="4" t="s">
        <v>267</v>
      </c>
    </row>
    <row r="200" spans="1:6" x14ac:dyDescent="0.25">
      <c r="A200" s="4">
        <v>1505</v>
      </c>
      <c r="B200" s="51" t="s">
        <v>1096</v>
      </c>
      <c r="C200" s="1">
        <f t="shared" si="3"/>
        <v>36</v>
      </c>
      <c r="D200" s="4" t="s">
        <v>267</v>
      </c>
      <c r="E200" s="4" t="s">
        <v>267</v>
      </c>
      <c r="F200" s="4" t="s">
        <v>267</v>
      </c>
    </row>
    <row r="201" spans="1:6" x14ac:dyDescent="0.25">
      <c r="A201" s="4">
        <v>1522</v>
      </c>
      <c r="B201" s="51" t="s">
        <v>1104</v>
      </c>
      <c r="C201" s="1">
        <f t="shared" si="3"/>
        <v>31</v>
      </c>
      <c r="D201" s="4" t="s">
        <v>267</v>
      </c>
      <c r="E201" s="4" t="s">
        <v>267</v>
      </c>
      <c r="F201" s="4" t="s">
        <v>267</v>
      </c>
    </row>
    <row r="202" spans="1:6" x14ac:dyDescent="0.25">
      <c r="A202" s="4">
        <v>1523</v>
      </c>
      <c r="B202" s="51" t="s">
        <v>1105</v>
      </c>
      <c r="C202" s="1">
        <f t="shared" si="3"/>
        <v>30</v>
      </c>
      <c r="D202" s="4" t="s">
        <v>267</v>
      </c>
      <c r="E202" s="4" t="s">
        <v>267</v>
      </c>
      <c r="F202" s="4" t="s">
        <v>267</v>
      </c>
    </row>
    <row r="203" spans="1:6" x14ac:dyDescent="0.25">
      <c r="A203" s="4">
        <v>1527</v>
      </c>
      <c r="B203" s="51" t="s">
        <v>1106</v>
      </c>
      <c r="C203" s="1">
        <f t="shared" si="3"/>
        <v>36</v>
      </c>
      <c r="D203" s="4" t="s">
        <v>267</v>
      </c>
      <c r="E203" s="4" t="s">
        <v>267</v>
      </c>
      <c r="F203" s="4" t="s">
        <v>267</v>
      </c>
    </row>
    <row r="204" spans="1:6" x14ac:dyDescent="0.25">
      <c r="A204" s="4">
        <v>1528</v>
      </c>
      <c r="B204" s="51" t="s">
        <v>1107</v>
      </c>
      <c r="C204" s="1">
        <f t="shared" si="3"/>
        <v>36</v>
      </c>
      <c r="D204" s="4" t="s">
        <v>267</v>
      </c>
      <c r="E204" s="4" t="s">
        <v>267</v>
      </c>
      <c r="F204" s="4" t="s">
        <v>267</v>
      </c>
    </row>
    <row r="205" spans="1:6" x14ac:dyDescent="0.25">
      <c r="A205" s="4">
        <v>1531</v>
      </c>
      <c r="B205" s="51" t="s">
        <v>1108</v>
      </c>
      <c r="C205" s="1">
        <f t="shared" si="3"/>
        <v>37</v>
      </c>
      <c r="D205" s="4" t="s">
        <v>267</v>
      </c>
      <c r="E205" s="4" t="s">
        <v>267</v>
      </c>
      <c r="F205" s="4" t="s">
        <v>267</v>
      </c>
    </row>
    <row r="206" spans="1:6" x14ac:dyDescent="0.25">
      <c r="A206" s="2">
        <v>1534</v>
      </c>
      <c r="B206" s="53" t="s">
        <v>167</v>
      </c>
      <c r="C206" s="1">
        <f t="shared" si="3"/>
        <v>36</v>
      </c>
      <c r="D206" s="4" t="s">
        <v>267</v>
      </c>
      <c r="E206" s="4" t="s">
        <v>267</v>
      </c>
      <c r="F206" s="4" t="s">
        <v>267</v>
      </c>
    </row>
    <row r="207" spans="1:6" x14ac:dyDescent="0.25">
      <c r="A207" s="4">
        <v>1537</v>
      </c>
      <c r="B207" s="51" t="s">
        <v>1110</v>
      </c>
      <c r="C207" s="1">
        <f t="shared" si="3"/>
        <v>32</v>
      </c>
      <c r="D207" s="4" t="s">
        <v>267</v>
      </c>
      <c r="E207" s="4" t="s">
        <v>267</v>
      </c>
      <c r="F207" s="4" t="s">
        <v>267</v>
      </c>
    </row>
    <row r="208" spans="1:6" x14ac:dyDescent="0.25">
      <c r="A208" s="39">
        <v>1545</v>
      </c>
      <c r="B208" s="52" t="s">
        <v>1111</v>
      </c>
      <c r="C208" s="1">
        <f t="shared" si="3"/>
        <v>47</v>
      </c>
      <c r="D208" s="4" t="s">
        <v>267</v>
      </c>
      <c r="E208" s="4" t="s">
        <v>267</v>
      </c>
      <c r="F208" s="4" t="s">
        <v>267</v>
      </c>
    </row>
    <row r="209" spans="1:6" x14ac:dyDescent="0.25">
      <c r="A209" s="39">
        <v>1553</v>
      </c>
      <c r="B209" s="52" t="s">
        <v>1115</v>
      </c>
      <c r="C209" s="1">
        <f t="shared" si="3"/>
        <v>17</v>
      </c>
      <c r="D209" s="4" t="s">
        <v>267</v>
      </c>
      <c r="E209" s="4" t="s">
        <v>267</v>
      </c>
      <c r="F209" s="4" t="s">
        <v>267</v>
      </c>
    </row>
    <row r="210" spans="1:6" x14ac:dyDescent="0.25">
      <c r="A210" s="39">
        <v>1569</v>
      </c>
      <c r="B210" s="52" t="s">
        <v>1118</v>
      </c>
      <c r="C210" s="1">
        <f t="shared" si="3"/>
        <v>29</v>
      </c>
      <c r="D210" s="4" t="s">
        <v>267</v>
      </c>
      <c r="E210" s="4" t="s">
        <v>267</v>
      </c>
      <c r="F210" s="4" t="s">
        <v>267</v>
      </c>
    </row>
    <row r="211" spans="1:6" x14ac:dyDescent="0.25">
      <c r="A211" s="39">
        <v>1574</v>
      </c>
      <c r="B211" s="52" t="s">
        <v>1121</v>
      </c>
      <c r="C211" s="1">
        <f t="shared" si="3"/>
        <v>37</v>
      </c>
      <c r="D211" s="4" t="s">
        <v>267</v>
      </c>
      <c r="E211" s="4" t="s">
        <v>267</v>
      </c>
      <c r="F211" s="4" t="s">
        <v>267</v>
      </c>
    </row>
    <row r="212" spans="1:6" x14ac:dyDescent="0.25">
      <c r="A212" s="2">
        <v>1581</v>
      </c>
      <c r="B212" s="53" t="s">
        <v>180</v>
      </c>
      <c r="C212" s="1">
        <f t="shared" si="3"/>
        <v>37</v>
      </c>
      <c r="D212" s="4" t="s">
        <v>267</v>
      </c>
      <c r="E212" s="4" t="s">
        <v>267</v>
      </c>
      <c r="F212" s="4" t="s">
        <v>267</v>
      </c>
    </row>
    <row r="213" spans="1:6" x14ac:dyDescent="0.25">
      <c r="A213" s="39">
        <v>1599</v>
      </c>
      <c r="B213" s="52" t="s">
        <v>1129</v>
      </c>
      <c r="C213" s="1">
        <f t="shared" si="3"/>
        <v>55</v>
      </c>
      <c r="D213" s="4" t="s">
        <v>267</v>
      </c>
      <c r="E213" s="4" t="s">
        <v>267</v>
      </c>
      <c r="F213" s="4" t="s">
        <v>267</v>
      </c>
    </row>
    <row r="214" spans="1:6" x14ac:dyDescent="0.25">
      <c r="A214" s="39">
        <v>1603</v>
      </c>
      <c r="B214" s="52" t="s">
        <v>1132</v>
      </c>
      <c r="C214" s="1">
        <f t="shared" si="3"/>
        <v>40</v>
      </c>
      <c r="D214" s="4" t="s">
        <v>267</v>
      </c>
      <c r="E214" s="4" t="s">
        <v>267</v>
      </c>
      <c r="F214" s="4" t="s">
        <v>267</v>
      </c>
    </row>
    <row r="215" spans="1:6" x14ac:dyDescent="0.25">
      <c r="A215" s="39">
        <v>1608</v>
      </c>
      <c r="B215" s="52" t="s">
        <v>1134</v>
      </c>
      <c r="C215" s="1">
        <f t="shared" si="3"/>
        <v>32</v>
      </c>
      <c r="D215" s="4" t="s">
        <v>267</v>
      </c>
      <c r="E215" s="4" t="s">
        <v>267</v>
      </c>
      <c r="F215" s="4" t="s">
        <v>267</v>
      </c>
    </row>
    <row r="216" spans="1:6" x14ac:dyDescent="0.25">
      <c r="A216" s="39">
        <v>1612</v>
      </c>
      <c r="B216" s="52" t="s">
        <v>1136</v>
      </c>
      <c r="C216" s="1">
        <f t="shared" si="3"/>
        <v>32</v>
      </c>
      <c r="D216" s="4" t="s">
        <v>267</v>
      </c>
      <c r="E216" s="4" t="s">
        <v>267</v>
      </c>
      <c r="F216" s="4" t="s">
        <v>267</v>
      </c>
    </row>
    <row r="217" spans="1:6" x14ac:dyDescent="0.25">
      <c r="A217" s="39">
        <v>1620</v>
      </c>
      <c r="B217" s="52" t="s">
        <v>1139</v>
      </c>
      <c r="C217" s="1">
        <f t="shared" si="3"/>
        <v>36</v>
      </c>
      <c r="D217" s="4" t="s">
        <v>267</v>
      </c>
      <c r="E217" s="4" t="s">
        <v>267</v>
      </c>
      <c r="F217" s="4" t="s">
        <v>267</v>
      </c>
    </row>
    <row r="218" spans="1:6" x14ac:dyDescent="0.25">
      <c r="A218" s="39">
        <v>1633</v>
      </c>
      <c r="B218" s="52" t="s">
        <v>1142</v>
      </c>
      <c r="C218" s="1">
        <f t="shared" si="3"/>
        <v>18</v>
      </c>
      <c r="D218" s="4" t="s">
        <v>267</v>
      </c>
      <c r="E218" s="4" t="s">
        <v>267</v>
      </c>
      <c r="F218" s="4" t="s">
        <v>267</v>
      </c>
    </row>
    <row r="219" spans="1:6" x14ac:dyDescent="0.25">
      <c r="A219" s="39">
        <v>1635</v>
      </c>
      <c r="B219" s="52" t="s">
        <v>1143</v>
      </c>
      <c r="C219" s="1">
        <f t="shared" si="3"/>
        <v>29</v>
      </c>
      <c r="D219" s="4" t="s">
        <v>267</v>
      </c>
      <c r="E219" s="4" t="s">
        <v>267</v>
      </c>
      <c r="F219" s="4" t="s">
        <v>267</v>
      </c>
    </row>
    <row r="220" spans="1:6" x14ac:dyDescent="0.25">
      <c r="A220" s="39">
        <v>1645</v>
      </c>
      <c r="B220" s="52" t="s">
        <v>1146</v>
      </c>
      <c r="C220" s="1">
        <f t="shared" si="3"/>
        <v>30</v>
      </c>
      <c r="D220" s="4" t="s">
        <v>267</v>
      </c>
      <c r="E220" s="4" t="s">
        <v>267</v>
      </c>
      <c r="F220" s="4" t="s">
        <v>267</v>
      </c>
    </row>
    <row r="221" spans="1:6" x14ac:dyDescent="0.25">
      <c r="A221" s="39">
        <v>1648</v>
      </c>
      <c r="B221" s="52" t="s">
        <v>1147</v>
      </c>
      <c r="C221" s="1">
        <f t="shared" si="3"/>
        <v>29</v>
      </c>
      <c r="D221" s="4" t="s">
        <v>267</v>
      </c>
      <c r="E221" s="4" t="s">
        <v>267</v>
      </c>
      <c r="F221" s="4" t="s">
        <v>267</v>
      </c>
    </row>
    <row r="222" spans="1:6" x14ac:dyDescent="0.25">
      <c r="A222" s="39">
        <v>1655</v>
      </c>
      <c r="B222" s="52" t="s">
        <v>1149</v>
      </c>
      <c r="C222" s="1">
        <f t="shared" si="3"/>
        <v>31</v>
      </c>
      <c r="D222" s="4" t="s">
        <v>267</v>
      </c>
      <c r="E222" s="4" t="s">
        <v>267</v>
      </c>
      <c r="F222" s="4" t="s">
        <v>267</v>
      </c>
    </row>
    <row r="223" spans="1:6" x14ac:dyDescent="0.25">
      <c r="A223" s="39">
        <v>1682</v>
      </c>
      <c r="B223" s="52" t="s">
        <v>1158</v>
      </c>
      <c r="C223" s="1">
        <f t="shared" si="3"/>
        <v>30</v>
      </c>
      <c r="D223" s="4" t="s">
        <v>267</v>
      </c>
      <c r="E223" s="4" t="s">
        <v>267</v>
      </c>
      <c r="F223" s="4" t="s">
        <v>267</v>
      </c>
    </row>
    <row r="224" spans="1:6" x14ac:dyDescent="0.25">
      <c r="A224" s="39">
        <v>1684</v>
      </c>
      <c r="B224" s="52" t="s">
        <v>1159</v>
      </c>
      <c r="C224" s="1">
        <f t="shared" si="3"/>
        <v>35</v>
      </c>
      <c r="D224" s="4" t="s">
        <v>267</v>
      </c>
      <c r="E224" s="4" t="s">
        <v>267</v>
      </c>
      <c r="F224" s="4" t="s">
        <v>267</v>
      </c>
    </row>
    <row r="225" spans="1:6" x14ac:dyDescent="0.25">
      <c r="A225" s="39">
        <v>1694</v>
      </c>
      <c r="B225" s="52" t="s">
        <v>1160</v>
      </c>
      <c r="C225" s="1">
        <f t="shared" si="3"/>
        <v>32</v>
      </c>
      <c r="D225" s="4" t="s">
        <v>267</v>
      </c>
      <c r="E225" s="4" t="s">
        <v>267</v>
      </c>
      <c r="F225" s="4" t="s">
        <v>267</v>
      </c>
    </row>
    <row r="226" spans="1:6" x14ac:dyDescent="0.25">
      <c r="A226" s="39">
        <v>1706</v>
      </c>
      <c r="B226" s="52" t="s">
        <v>1161</v>
      </c>
      <c r="C226" s="1">
        <f t="shared" si="3"/>
        <v>37</v>
      </c>
      <c r="D226" s="4" t="s">
        <v>267</v>
      </c>
      <c r="E226" s="4" t="s">
        <v>267</v>
      </c>
      <c r="F226" s="4" t="s">
        <v>267</v>
      </c>
    </row>
    <row r="227" spans="1:6" x14ac:dyDescent="0.25">
      <c r="A227" s="39">
        <v>1707</v>
      </c>
      <c r="B227" s="52" t="s">
        <v>1162</v>
      </c>
      <c r="C227" s="1">
        <f t="shared" si="3"/>
        <v>38</v>
      </c>
      <c r="D227" s="4" t="s">
        <v>267</v>
      </c>
      <c r="E227" s="4" t="s">
        <v>267</v>
      </c>
      <c r="F227" s="4" t="s">
        <v>267</v>
      </c>
    </row>
    <row r="228" spans="1:6" x14ac:dyDescent="0.25">
      <c r="A228" s="39">
        <v>1715</v>
      </c>
      <c r="B228" s="52" t="s">
        <v>1164</v>
      </c>
      <c r="C228" s="1">
        <f t="shared" si="3"/>
        <v>36</v>
      </c>
      <c r="D228" s="4" t="s">
        <v>267</v>
      </c>
      <c r="E228" s="4" t="s">
        <v>267</v>
      </c>
      <c r="F228" s="4" t="s">
        <v>267</v>
      </c>
    </row>
    <row r="229" spans="1:6" x14ac:dyDescent="0.25">
      <c r="A229" s="39">
        <v>1729</v>
      </c>
      <c r="B229" s="52" t="s">
        <v>1167</v>
      </c>
      <c r="C229" s="1">
        <f t="shared" si="3"/>
        <v>36</v>
      </c>
      <c r="D229" s="4" t="s">
        <v>267</v>
      </c>
      <c r="E229" s="4" t="s">
        <v>267</v>
      </c>
      <c r="F229" s="4" t="s">
        <v>267</v>
      </c>
    </row>
    <row r="230" spans="1:6" x14ac:dyDescent="0.25">
      <c r="A230" s="39">
        <v>1732</v>
      </c>
      <c r="B230" s="52" t="s">
        <v>1169</v>
      </c>
      <c r="C230" s="1">
        <f t="shared" si="3"/>
        <v>28</v>
      </c>
      <c r="D230" s="4" t="s">
        <v>267</v>
      </c>
      <c r="E230" s="4" t="s">
        <v>267</v>
      </c>
      <c r="F230" s="4" t="s">
        <v>267</v>
      </c>
    </row>
    <row r="231" spans="1:6" x14ac:dyDescent="0.25">
      <c r="A231" s="39">
        <v>1737</v>
      </c>
      <c r="B231" s="52" t="s">
        <v>1171</v>
      </c>
      <c r="C231" s="1">
        <f t="shared" si="3"/>
        <v>30</v>
      </c>
      <c r="D231" s="4" t="s">
        <v>267</v>
      </c>
      <c r="E231" s="4" t="s">
        <v>267</v>
      </c>
      <c r="F231" s="4" t="s">
        <v>267</v>
      </c>
    </row>
    <row r="232" spans="1:6" x14ac:dyDescent="0.25">
      <c r="A232" s="39">
        <v>1754</v>
      </c>
      <c r="B232" s="52" t="s">
        <v>1175</v>
      </c>
      <c r="C232" s="1">
        <f t="shared" si="3"/>
        <v>38</v>
      </c>
      <c r="D232" s="4" t="s">
        <v>267</v>
      </c>
      <c r="E232" s="4" t="s">
        <v>267</v>
      </c>
      <c r="F232" s="4" t="s">
        <v>267</v>
      </c>
    </row>
    <row r="233" spans="1:6" x14ac:dyDescent="0.25">
      <c r="A233" s="39">
        <v>1756</v>
      </c>
      <c r="B233" s="52" t="s">
        <v>1176</v>
      </c>
      <c r="C233" s="1">
        <f t="shared" si="3"/>
        <v>37</v>
      </c>
      <c r="D233" s="4" t="s">
        <v>267</v>
      </c>
      <c r="E233" s="4" t="s">
        <v>267</v>
      </c>
      <c r="F233" s="4" t="s">
        <v>267</v>
      </c>
    </row>
    <row r="234" spans="1:6" x14ac:dyDescent="0.25">
      <c r="A234" s="39">
        <v>1773</v>
      </c>
      <c r="B234" s="52" t="s">
        <v>1180</v>
      </c>
      <c r="C234" s="1">
        <f t="shared" si="3"/>
        <v>36</v>
      </c>
      <c r="D234" s="4" t="s">
        <v>267</v>
      </c>
      <c r="E234" s="4" t="s">
        <v>267</v>
      </c>
      <c r="F234" s="4" t="s">
        <v>267</v>
      </c>
    </row>
    <row r="235" spans="1:6" x14ac:dyDescent="0.25">
      <c r="A235" s="39">
        <v>1777</v>
      </c>
      <c r="B235" s="52" t="s">
        <v>1181</v>
      </c>
      <c r="C235" s="1">
        <f t="shared" si="3"/>
        <v>29</v>
      </c>
      <c r="D235" s="4" t="s">
        <v>267</v>
      </c>
      <c r="E235" s="4" t="s">
        <v>267</v>
      </c>
      <c r="F235" s="4" t="s">
        <v>267</v>
      </c>
    </row>
    <row r="236" spans="1:6" x14ac:dyDescent="0.25">
      <c r="A236" s="39">
        <v>1782</v>
      </c>
      <c r="B236" s="52" t="s">
        <v>1183</v>
      </c>
      <c r="C236" s="1">
        <f t="shared" si="3"/>
        <v>36</v>
      </c>
      <c r="D236" s="4" t="s">
        <v>267</v>
      </c>
      <c r="E236" s="4" t="s">
        <v>267</v>
      </c>
      <c r="F236" s="4" t="s">
        <v>267</v>
      </c>
    </row>
    <row r="237" spans="1:6" x14ac:dyDescent="0.25">
      <c r="A237" s="39">
        <v>1788</v>
      </c>
      <c r="B237" s="52" t="s">
        <v>1184</v>
      </c>
      <c r="C237" s="1">
        <f t="shared" si="3"/>
        <v>38</v>
      </c>
      <c r="D237" s="4" t="s">
        <v>267</v>
      </c>
      <c r="E237" s="4" t="s">
        <v>267</v>
      </c>
      <c r="F237" s="4" t="s">
        <v>267</v>
      </c>
    </row>
    <row r="238" spans="1:6" x14ac:dyDescent="0.25">
      <c r="A238" s="39">
        <v>1795</v>
      </c>
      <c r="B238" s="52" t="s">
        <v>1188</v>
      </c>
      <c r="C238" s="1">
        <f t="shared" si="3"/>
        <v>36</v>
      </c>
      <c r="D238" s="4" t="s">
        <v>267</v>
      </c>
      <c r="E238" s="4" t="s">
        <v>267</v>
      </c>
      <c r="F238" s="4" t="s">
        <v>267</v>
      </c>
    </row>
    <row r="239" spans="1:6" x14ac:dyDescent="0.25">
      <c r="A239" s="39">
        <v>1797</v>
      </c>
      <c r="B239" s="52" t="s">
        <v>1189</v>
      </c>
      <c r="C239" s="1">
        <f t="shared" si="3"/>
        <v>29</v>
      </c>
      <c r="D239" s="4" t="s">
        <v>267</v>
      </c>
      <c r="E239" s="4" t="s">
        <v>267</v>
      </c>
      <c r="F239" s="4" t="s">
        <v>267</v>
      </c>
    </row>
    <row r="240" spans="1:6" x14ac:dyDescent="0.25">
      <c r="A240" s="39">
        <v>1820</v>
      </c>
      <c r="B240" s="52" t="s">
        <v>1193</v>
      </c>
      <c r="C240" s="1">
        <f t="shared" si="3"/>
        <v>31</v>
      </c>
      <c r="D240" s="4" t="s">
        <v>267</v>
      </c>
      <c r="E240" s="4" t="s">
        <v>267</v>
      </c>
      <c r="F240" s="4" t="s">
        <v>267</v>
      </c>
    </row>
    <row r="241" spans="1:6" x14ac:dyDescent="0.25">
      <c r="A241" s="39">
        <v>1825</v>
      </c>
      <c r="B241" s="52" t="s">
        <v>1195</v>
      </c>
      <c r="C241" s="1">
        <f t="shared" si="3"/>
        <v>38</v>
      </c>
      <c r="D241" s="4" t="s">
        <v>267</v>
      </c>
      <c r="E241" s="4" t="s">
        <v>267</v>
      </c>
      <c r="F241" s="4" t="s">
        <v>267</v>
      </c>
    </row>
    <row r="242" spans="1:6" x14ac:dyDescent="0.25">
      <c r="A242" s="39">
        <v>1826</v>
      </c>
      <c r="B242" s="52" t="s">
        <v>1196</v>
      </c>
      <c r="C242" s="1">
        <f t="shared" si="3"/>
        <v>38</v>
      </c>
      <c r="D242" s="4" t="s">
        <v>267</v>
      </c>
      <c r="E242" s="4" t="s">
        <v>267</v>
      </c>
      <c r="F242" s="4" t="s">
        <v>267</v>
      </c>
    </row>
    <row r="243" spans="1:6" x14ac:dyDescent="0.25">
      <c r="A243" s="39">
        <v>1833</v>
      </c>
      <c r="B243" s="52" t="s">
        <v>1197</v>
      </c>
      <c r="C243" s="1">
        <f t="shared" si="3"/>
        <v>30</v>
      </c>
      <c r="D243" s="4" t="s">
        <v>267</v>
      </c>
      <c r="E243" s="4" t="s">
        <v>267</v>
      </c>
      <c r="F243" s="4" t="s">
        <v>267</v>
      </c>
    </row>
    <row r="244" spans="1:6" x14ac:dyDescent="0.25">
      <c r="A244" s="39">
        <v>1844</v>
      </c>
      <c r="B244" s="52" t="s">
        <v>1202</v>
      </c>
      <c r="C244" s="1">
        <f t="shared" si="3"/>
        <v>36</v>
      </c>
      <c r="D244" s="4" t="s">
        <v>267</v>
      </c>
      <c r="E244" s="4" t="s">
        <v>267</v>
      </c>
      <c r="F244" s="4" t="s">
        <v>267</v>
      </c>
    </row>
    <row r="245" spans="1:6" x14ac:dyDescent="0.25">
      <c r="A245" s="39">
        <v>1845</v>
      </c>
      <c r="B245" s="52" t="s">
        <v>1203</v>
      </c>
      <c r="C245" s="1">
        <f t="shared" si="3"/>
        <v>34</v>
      </c>
      <c r="D245" s="4" t="s">
        <v>267</v>
      </c>
      <c r="E245" s="4" t="s">
        <v>267</v>
      </c>
      <c r="F245" s="4" t="s">
        <v>267</v>
      </c>
    </row>
    <row r="246" spans="1:6" x14ac:dyDescent="0.25">
      <c r="A246" s="39">
        <v>1857</v>
      </c>
      <c r="B246" s="52" t="s">
        <v>1206</v>
      </c>
      <c r="C246" s="1">
        <f t="shared" si="3"/>
        <v>60</v>
      </c>
      <c r="D246" s="4" t="s">
        <v>267</v>
      </c>
      <c r="E246" s="4" t="s">
        <v>267</v>
      </c>
      <c r="F246" s="4" t="s">
        <v>267</v>
      </c>
    </row>
    <row r="247" spans="1:6" x14ac:dyDescent="0.25">
      <c r="A247" s="39">
        <v>1859</v>
      </c>
      <c r="B247" s="52" t="s">
        <v>1207</v>
      </c>
      <c r="C247" s="1">
        <f t="shared" si="3"/>
        <v>16</v>
      </c>
      <c r="D247" s="4" t="s">
        <v>267</v>
      </c>
      <c r="E247" s="4" t="s">
        <v>267</v>
      </c>
      <c r="F247" s="4" t="s">
        <v>267</v>
      </c>
    </row>
    <row r="248" spans="1:6" x14ac:dyDescent="0.25">
      <c r="A248" s="39">
        <v>1861</v>
      </c>
      <c r="B248" s="52" t="s">
        <v>1208</v>
      </c>
      <c r="C248" s="1">
        <f t="shared" si="3"/>
        <v>36</v>
      </c>
      <c r="D248" s="4" t="s">
        <v>267</v>
      </c>
      <c r="E248" s="4" t="s">
        <v>267</v>
      </c>
      <c r="F248" s="4" t="s">
        <v>267</v>
      </c>
    </row>
    <row r="249" spans="1:6" x14ac:dyDescent="0.25">
      <c r="A249" s="39">
        <v>1878</v>
      </c>
      <c r="B249" s="52" t="s">
        <v>1211</v>
      </c>
      <c r="C249" s="1">
        <f t="shared" si="3"/>
        <v>32</v>
      </c>
      <c r="D249" s="4" t="s">
        <v>267</v>
      </c>
      <c r="E249" s="4" t="s">
        <v>267</v>
      </c>
      <c r="F249" s="4" t="s">
        <v>267</v>
      </c>
    </row>
    <row r="250" spans="1:6" x14ac:dyDescent="0.25">
      <c r="A250" s="39">
        <v>1879</v>
      </c>
      <c r="B250" s="52" t="s">
        <v>1212</v>
      </c>
      <c r="C250" s="1">
        <f t="shared" si="3"/>
        <v>30</v>
      </c>
      <c r="D250" s="4" t="s">
        <v>267</v>
      </c>
      <c r="E250" s="4" t="s">
        <v>267</v>
      </c>
      <c r="F250" s="4" t="s">
        <v>267</v>
      </c>
    </row>
    <row r="251" spans="1:6" x14ac:dyDescent="0.25">
      <c r="A251" s="39">
        <v>1916</v>
      </c>
      <c r="B251" s="52" t="s">
        <v>1216</v>
      </c>
      <c r="C251" s="1">
        <f t="shared" si="3"/>
        <v>61</v>
      </c>
      <c r="D251" s="4" t="s">
        <v>267</v>
      </c>
      <c r="E251" s="4" t="s">
        <v>267</v>
      </c>
      <c r="F251" s="4" t="s">
        <v>267</v>
      </c>
    </row>
    <row r="252" spans="1:6" x14ac:dyDescent="0.25">
      <c r="A252" s="39">
        <v>1918</v>
      </c>
      <c r="B252" s="52" t="s">
        <v>1217</v>
      </c>
      <c r="C252" s="1">
        <f t="shared" si="3"/>
        <v>37</v>
      </c>
      <c r="D252" s="4" t="s">
        <v>267</v>
      </c>
      <c r="E252" s="4" t="s">
        <v>267</v>
      </c>
      <c r="F252" s="4" t="s">
        <v>267</v>
      </c>
    </row>
    <row r="253" spans="1:6" x14ac:dyDescent="0.25">
      <c r="A253" s="39">
        <v>1937</v>
      </c>
      <c r="B253" s="52" t="s">
        <v>1223</v>
      </c>
      <c r="C253" s="1">
        <f t="shared" si="3"/>
        <v>36</v>
      </c>
      <c r="D253" s="4" t="s">
        <v>267</v>
      </c>
      <c r="E253" s="4" t="s">
        <v>267</v>
      </c>
      <c r="F253" s="4" t="s">
        <v>267</v>
      </c>
    </row>
    <row r="254" spans="1:6" x14ac:dyDescent="0.25">
      <c r="A254" s="39">
        <v>1941</v>
      </c>
      <c r="B254" s="52" t="s">
        <v>1225</v>
      </c>
      <c r="C254" s="1">
        <f t="shared" si="3"/>
        <v>36</v>
      </c>
      <c r="D254" s="4" t="s">
        <v>267</v>
      </c>
      <c r="E254" s="4" t="s">
        <v>267</v>
      </c>
      <c r="F254" s="4" t="s">
        <v>267</v>
      </c>
    </row>
    <row r="255" spans="1:6" x14ac:dyDescent="0.25">
      <c r="A255" s="39">
        <v>1958</v>
      </c>
      <c r="B255" s="52" t="s">
        <v>1228</v>
      </c>
      <c r="C255" s="1">
        <f t="shared" si="3"/>
        <v>28</v>
      </c>
      <c r="D255" s="4" t="s">
        <v>267</v>
      </c>
      <c r="E255" s="4" t="s">
        <v>267</v>
      </c>
      <c r="F255" s="4" t="s">
        <v>267</v>
      </c>
    </row>
    <row r="256" spans="1:6" x14ac:dyDescent="0.25">
      <c r="A256" s="39">
        <v>1981</v>
      </c>
      <c r="B256" s="52" t="s">
        <v>1237</v>
      </c>
      <c r="C256" s="1">
        <f t="shared" si="3"/>
        <v>29</v>
      </c>
      <c r="D256" s="4" t="s">
        <v>267</v>
      </c>
      <c r="E256" s="4" t="s">
        <v>267</v>
      </c>
      <c r="F256" s="4" t="s">
        <v>267</v>
      </c>
    </row>
    <row r="257" spans="1:6" x14ac:dyDescent="0.25">
      <c r="A257" s="39">
        <v>1991</v>
      </c>
      <c r="B257" s="52" t="s">
        <v>1239</v>
      </c>
      <c r="C257" s="1">
        <f t="shared" si="3"/>
        <v>36</v>
      </c>
      <c r="D257" s="4" t="s">
        <v>267</v>
      </c>
      <c r="E257" s="4" t="s">
        <v>267</v>
      </c>
      <c r="F257" s="4" t="s">
        <v>267</v>
      </c>
    </row>
    <row r="258" spans="1:6" x14ac:dyDescent="0.25">
      <c r="A258" s="39">
        <v>1993</v>
      </c>
      <c r="B258" s="52" t="s">
        <v>1241</v>
      </c>
      <c r="C258" s="1">
        <f t="shared" si="3"/>
        <v>36</v>
      </c>
      <c r="D258" s="4" t="s">
        <v>267</v>
      </c>
      <c r="E258" s="4" t="s">
        <v>267</v>
      </c>
      <c r="F258" s="4" t="s">
        <v>267</v>
      </c>
    </row>
    <row r="259" spans="1:6" x14ac:dyDescent="0.25">
      <c r="A259" s="39">
        <v>2000</v>
      </c>
      <c r="B259" s="52" t="s">
        <v>1245</v>
      </c>
      <c r="C259" s="1">
        <f t="shared" si="3"/>
        <v>21</v>
      </c>
      <c r="D259" s="4" t="s">
        <v>267</v>
      </c>
      <c r="E259" s="4" t="s">
        <v>267</v>
      </c>
      <c r="F259" s="4" t="s">
        <v>267</v>
      </c>
    </row>
    <row r="260" spans="1:6" x14ac:dyDescent="0.25">
      <c r="A260" s="39">
        <v>2004</v>
      </c>
      <c r="B260" s="52" t="s">
        <v>1246</v>
      </c>
      <c r="C260" s="1">
        <f t="shared" ref="C260:C323" si="4">LEN(B260)</f>
        <v>37</v>
      </c>
      <c r="D260" s="4" t="s">
        <v>267</v>
      </c>
      <c r="E260" s="4" t="s">
        <v>267</v>
      </c>
      <c r="F260" s="4" t="s">
        <v>267</v>
      </c>
    </row>
    <row r="261" spans="1:6" x14ac:dyDescent="0.25">
      <c r="A261" s="39">
        <v>2023</v>
      </c>
      <c r="B261" s="52" t="s">
        <v>1254</v>
      </c>
      <c r="C261" s="1">
        <f t="shared" si="4"/>
        <v>36</v>
      </c>
      <c r="D261" s="4" t="s">
        <v>267</v>
      </c>
      <c r="E261" s="4" t="s">
        <v>267</v>
      </c>
      <c r="F261" s="4" t="s">
        <v>267</v>
      </c>
    </row>
    <row r="262" spans="1:6" x14ac:dyDescent="0.25">
      <c r="A262" s="39">
        <v>2024</v>
      </c>
      <c r="B262" s="52" t="s">
        <v>1255</v>
      </c>
      <c r="C262" s="1">
        <f t="shared" si="4"/>
        <v>36</v>
      </c>
      <c r="D262" s="4" t="s">
        <v>267</v>
      </c>
      <c r="E262" s="4" t="s">
        <v>267</v>
      </c>
      <c r="F262" s="4" t="s">
        <v>267</v>
      </c>
    </row>
    <row r="263" spans="1:6" x14ac:dyDescent="0.25">
      <c r="A263" s="39">
        <v>2029</v>
      </c>
      <c r="B263" s="52" t="s">
        <v>1256</v>
      </c>
      <c r="C263" s="1">
        <f t="shared" si="4"/>
        <v>36</v>
      </c>
      <c r="D263" s="4" t="s">
        <v>267</v>
      </c>
      <c r="E263" s="4" t="s">
        <v>267</v>
      </c>
      <c r="F263" s="4" t="s">
        <v>267</v>
      </c>
    </row>
    <row r="264" spans="1:6" x14ac:dyDescent="0.25">
      <c r="A264" s="39">
        <v>2030</v>
      </c>
      <c r="B264" s="52" t="s">
        <v>1257</v>
      </c>
      <c r="C264" s="1">
        <f t="shared" si="4"/>
        <v>38</v>
      </c>
      <c r="D264" s="4" t="s">
        <v>267</v>
      </c>
      <c r="E264" s="4" t="s">
        <v>267</v>
      </c>
      <c r="F264" s="4" t="s">
        <v>267</v>
      </c>
    </row>
    <row r="265" spans="1:6" x14ac:dyDescent="0.25">
      <c r="A265" s="39">
        <v>2031</v>
      </c>
      <c r="B265" s="52" t="s">
        <v>1258</v>
      </c>
      <c r="C265" s="1">
        <f t="shared" si="4"/>
        <v>36</v>
      </c>
      <c r="D265" s="4" t="s">
        <v>267</v>
      </c>
      <c r="E265" s="4" t="s">
        <v>267</v>
      </c>
      <c r="F265" s="4" t="s">
        <v>267</v>
      </c>
    </row>
    <row r="266" spans="1:6" x14ac:dyDescent="0.25">
      <c r="A266" s="39">
        <v>2032</v>
      </c>
      <c r="B266" s="52" t="s">
        <v>1259</v>
      </c>
      <c r="C266" s="1">
        <f t="shared" si="4"/>
        <v>29</v>
      </c>
      <c r="D266" s="4" t="s">
        <v>267</v>
      </c>
      <c r="E266" s="4" t="s">
        <v>267</v>
      </c>
      <c r="F266" s="4" t="s">
        <v>267</v>
      </c>
    </row>
    <row r="267" spans="1:6" x14ac:dyDescent="0.25">
      <c r="A267" s="2">
        <v>2040</v>
      </c>
      <c r="B267" s="53" t="s">
        <v>38</v>
      </c>
      <c r="C267" s="1">
        <f t="shared" si="4"/>
        <v>41</v>
      </c>
      <c r="D267" s="4" t="s">
        <v>267</v>
      </c>
      <c r="E267" s="4" t="s">
        <v>267</v>
      </c>
      <c r="F267" s="4" t="s">
        <v>267</v>
      </c>
    </row>
    <row r="268" spans="1:6" x14ac:dyDescent="0.25">
      <c r="A268" s="2">
        <v>2042</v>
      </c>
      <c r="B268" s="53" t="s">
        <v>155</v>
      </c>
      <c r="C268" s="1">
        <f t="shared" si="4"/>
        <v>38</v>
      </c>
      <c r="D268" s="4" t="s">
        <v>267</v>
      </c>
      <c r="E268" s="4" t="s">
        <v>267</v>
      </c>
      <c r="F268" s="4" t="s">
        <v>267</v>
      </c>
    </row>
    <row r="269" spans="1:6" x14ac:dyDescent="0.25">
      <c r="A269" s="2">
        <v>2056</v>
      </c>
      <c r="B269" s="53" t="s">
        <v>212</v>
      </c>
      <c r="C269" s="1">
        <f t="shared" si="4"/>
        <v>38</v>
      </c>
      <c r="D269" s="4" t="s">
        <v>267</v>
      </c>
      <c r="E269" s="4" t="s">
        <v>267</v>
      </c>
      <c r="F269" s="4" t="s">
        <v>267</v>
      </c>
    </row>
    <row r="270" spans="1:6" x14ac:dyDescent="0.25">
      <c r="A270" s="2">
        <v>2064</v>
      </c>
      <c r="B270" s="53" t="s">
        <v>248</v>
      </c>
      <c r="C270" s="1">
        <f t="shared" si="4"/>
        <v>35</v>
      </c>
      <c r="D270" s="4" t="s">
        <v>267</v>
      </c>
      <c r="E270" s="4" t="s">
        <v>267</v>
      </c>
      <c r="F270" s="4" t="s">
        <v>267</v>
      </c>
    </row>
    <row r="271" spans="1:6" x14ac:dyDescent="0.25">
      <c r="A271" s="39">
        <v>2067</v>
      </c>
      <c r="B271" s="52" t="s">
        <v>1267</v>
      </c>
      <c r="C271" s="1">
        <f t="shared" si="4"/>
        <v>32</v>
      </c>
      <c r="D271" s="4" t="s">
        <v>267</v>
      </c>
      <c r="E271" s="4" t="s">
        <v>267</v>
      </c>
      <c r="F271" s="4" t="s">
        <v>267</v>
      </c>
    </row>
    <row r="272" spans="1:6" x14ac:dyDescent="0.25">
      <c r="A272" s="39">
        <v>2104</v>
      </c>
      <c r="B272" s="52" t="s">
        <v>1274</v>
      </c>
      <c r="C272" s="1">
        <f t="shared" si="4"/>
        <v>25</v>
      </c>
      <c r="D272" s="4" t="s">
        <v>267</v>
      </c>
      <c r="E272" s="4" t="s">
        <v>267</v>
      </c>
      <c r="F272" s="4" t="s">
        <v>267</v>
      </c>
    </row>
    <row r="273" spans="1:6" x14ac:dyDescent="0.25">
      <c r="A273" s="39">
        <v>2115</v>
      </c>
      <c r="B273" s="52" t="s">
        <v>1277</v>
      </c>
      <c r="C273" s="1">
        <f t="shared" si="4"/>
        <v>36</v>
      </c>
      <c r="D273" s="4" t="s">
        <v>267</v>
      </c>
      <c r="E273" s="4" t="s">
        <v>267</v>
      </c>
      <c r="F273" s="4" t="s">
        <v>267</v>
      </c>
    </row>
    <row r="274" spans="1:6" x14ac:dyDescent="0.25">
      <c r="A274" s="39">
        <v>2124</v>
      </c>
      <c r="B274" s="52" t="s">
        <v>1281</v>
      </c>
      <c r="C274" s="1">
        <f t="shared" si="4"/>
        <v>36</v>
      </c>
      <c r="D274" s="4" t="s">
        <v>267</v>
      </c>
      <c r="E274" s="4" t="s">
        <v>267</v>
      </c>
      <c r="F274" s="4" t="s">
        <v>267</v>
      </c>
    </row>
    <row r="275" spans="1:6" x14ac:dyDescent="0.25">
      <c r="A275" s="39">
        <v>2126</v>
      </c>
      <c r="B275" s="52" t="s">
        <v>1283</v>
      </c>
      <c r="C275" s="1">
        <f t="shared" si="4"/>
        <v>36</v>
      </c>
      <c r="D275" s="4" t="s">
        <v>267</v>
      </c>
      <c r="E275" s="4" t="s">
        <v>267</v>
      </c>
      <c r="F275" s="4" t="s">
        <v>267</v>
      </c>
    </row>
    <row r="276" spans="1:6" x14ac:dyDescent="0.25">
      <c r="A276" s="39">
        <v>2136</v>
      </c>
      <c r="B276" s="52" t="s">
        <v>1284</v>
      </c>
      <c r="C276" s="1">
        <f t="shared" si="4"/>
        <v>36</v>
      </c>
      <c r="D276" s="4" t="s">
        <v>267</v>
      </c>
      <c r="E276" s="4" t="s">
        <v>267</v>
      </c>
      <c r="F276" s="4" t="s">
        <v>267</v>
      </c>
    </row>
    <row r="277" spans="1:6" x14ac:dyDescent="0.25">
      <c r="A277" s="39">
        <v>2143</v>
      </c>
      <c r="B277" s="52" t="s">
        <v>1286</v>
      </c>
      <c r="C277" s="1">
        <f t="shared" si="4"/>
        <v>39</v>
      </c>
      <c r="D277" s="4" t="s">
        <v>267</v>
      </c>
      <c r="E277" s="4" t="s">
        <v>267</v>
      </c>
      <c r="F277" s="4" t="s">
        <v>267</v>
      </c>
    </row>
    <row r="278" spans="1:6" x14ac:dyDescent="0.25">
      <c r="A278" s="39">
        <v>2148</v>
      </c>
      <c r="B278" s="52" t="s">
        <v>1291</v>
      </c>
      <c r="C278" s="1">
        <f t="shared" si="4"/>
        <v>23</v>
      </c>
      <c r="D278" s="4" t="s">
        <v>267</v>
      </c>
      <c r="E278" s="4" t="s">
        <v>267</v>
      </c>
      <c r="F278" s="4" t="s">
        <v>267</v>
      </c>
    </row>
    <row r="279" spans="1:6" x14ac:dyDescent="0.25">
      <c r="A279" s="39">
        <v>2157</v>
      </c>
      <c r="B279" s="52" t="s">
        <v>1294</v>
      </c>
      <c r="C279" s="1">
        <f t="shared" si="4"/>
        <v>23</v>
      </c>
      <c r="D279" s="4" t="s">
        <v>267</v>
      </c>
      <c r="E279" s="4" t="s">
        <v>267</v>
      </c>
      <c r="F279" s="4" t="s">
        <v>267</v>
      </c>
    </row>
    <row r="280" spans="1:6" x14ac:dyDescent="0.25">
      <c r="A280" s="39">
        <v>2160</v>
      </c>
      <c r="B280" s="52" t="s">
        <v>1296</v>
      </c>
      <c r="C280" s="1">
        <f t="shared" si="4"/>
        <v>38</v>
      </c>
      <c r="D280" s="4" t="s">
        <v>267</v>
      </c>
      <c r="E280" s="4" t="s">
        <v>267</v>
      </c>
      <c r="F280" s="4" t="s">
        <v>267</v>
      </c>
    </row>
    <row r="281" spans="1:6" x14ac:dyDescent="0.25">
      <c r="A281" s="39">
        <v>2170</v>
      </c>
      <c r="B281" s="52" t="s">
        <v>1303</v>
      </c>
      <c r="C281" s="1">
        <f t="shared" si="4"/>
        <v>36</v>
      </c>
      <c r="D281" s="4" t="s">
        <v>267</v>
      </c>
      <c r="E281" s="4" t="s">
        <v>267</v>
      </c>
      <c r="F281" s="4" t="s">
        <v>267</v>
      </c>
    </row>
    <row r="282" spans="1:6" x14ac:dyDescent="0.25">
      <c r="A282" s="39">
        <v>2190</v>
      </c>
      <c r="B282" s="52" t="s">
        <v>1313</v>
      </c>
      <c r="C282" s="1">
        <f t="shared" si="4"/>
        <v>38</v>
      </c>
      <c r="D282" s="4" t="s">
        <v>267</v>
      </c>
      <c r="E282" s="4" t="s">
        <v>267</v>
      </c>
      <c r="F282" s="4" t="s">
        <v>267</v>
      </c>
    </row>
    <row r="283" spans="1:6" x14ac:dyDescent="0.25">
      <c r="A283" s="39">
        <v>2199</v>
      </c>
      <c r="B283" s="52" t="s">
        <v>1316</v>
      </c>
      <c r="C283" s="1">
        <f t="shared" si="4"/>
        <v>37</v>
      </c>
      <c r="D283" s="4" t="s">
        <v>267</v>
      </c>
      <c r="E283" s="4" t="s">
        <v>267</v>
      </c>
      <c r="F283" s="4" t="s">
        <v>267</v>
      </c>
    </row>
    <row r="284" spans="1:6" x14ac:dyDescent="0.25">
      <c r="A284" s="39">
        <v>2200</v>
      </c>
      <c r="B284" s="52" t="s">
        <v>1317</v>
      </c>
      <c r="C284" s="1">
        <f t="shared" si="4"/>
        <v>36</v>
      </c>
      <c r="D284" s="4" t="s">
        <v>267</v>
      </c>
      <c r="E284" s="4" t="s">
        <v>267</v>
      </c>
      <c r="F284" s="4" t="s">
        <v>267</v>
      </c>
    </row>
    <row r="285" spans="1:6" x14ac:dyDescent="0.25">
      <c r="A285" s="39">
        <v>2222</v>
      </c>
      <c r="B285" s="52" t="s">
        <v>1325</v>
      </c>
      <c r="C285" s="1">
        <f t="shared" si="4"/>
        <v>36</v>
      </c>
      <c r="D285" s="4" t="s">
        <v>267</v>
      </c>
      <c r="E285" s="4" t="s">
        <v>267</v>
      </c>
      <c r="F285" s="4" t="s">
        <v>267</v>
      </c>
    </row>
    <row r="286" spans="1:6" x14ac:dyDescent="0.25">
      <c r="A286" s="39">
        <v>2276</v>
      </c>
      <c r="B286" s="52" t="s">
        <v>1335</v>
      </c>
      <c r="C286" s="1">
        <f t="shared" si="4"/>
        <v>49</v>
      </c>
      <c r="D286" s="4" t="s">
        <v>267</v>
      </c>
      <c r="E286" s="4" t="s">
        <v>267</v>
      </c>
      <c r="F286" s="4" t="s">
        <v>267</v>
      </c>
    </row>
    <row r="287" spans="1:6" x14ac:dyDescent="0.25">
      <c r="A287" s="39">
        <v>2284</v>
      </c>
      <c r="B287" s="52" t="s">
        <v>1337</v>
      </c>
      <c r="C287" s="1">
        <f t="shared" si="4"/>
        <v>31</v>
      </c>
      <c r="D287" s="4" t="s">
        <v>267</v>
      </c>
      <c r="E287" s="4" t="s">
        <v>267</v>
      </c>
      <c r="F287" s="4" t="s">
        <v>267</v>
      </c>
    </row>
    <row r="288" spans="1:6" x14ac:dyDescent="0.25">
      <c r="A288" s="39">
        <v>2288</v>
      </c>
      <c r="B288" s="52" t="s">
        <v>1339</v>
      </c>
      <c r="C288" s="1">
        <f t="shared" si="4"/>
        <v>41</v>
      </c>
      <c r="D288" s="4" t="s">
        <v>267</v>
      </c>
      <c r="E288" s="4" t="s">
        <v>267</v>
      </c>
      <c r="F288" s="4" t="s">
        <v>267</v>
      </c>
    </row>
    <row r="289" spans="1:6" x14ac:dyDescent="0.25">
      <c r="A289" s="39">
        <v>2289</v>
      </c>
      <c r="B289" s="52" t="s">
        <v>1340</v>
      </c>
      <c r="C289" s="1">
        <f t="shared" si="4"/>
        <v>40</v>
      </c>
      <c r="D289" s="4" t="s">
        <v>267</v>
      </c>
      <c r="E289" s="4" t="s">
        <v>267</v>
      </c>
      <c r="F289" s="4" t="s">
        <v>267</v>
      </c>
    </row>
    <row r="290" spans="1:6" x14ac:dyDescent="0.25">
      <c r="A290" s="39">
        <v>2317</v>
      </c>
      <c r="B290" s="52" t="s">
        <v>1347</v>
      </c>
      <c r="C290" s="1">
        <f t="shared" si="4"/>
        <v>35</v>
      </c>
      <c r="D290" s="4" t="s">
        <v>267</v>
      </c>
      <c r="E290" s="4" t="s">
        <v>267</v>
      </c>
      <c r="F290" s="4" t="s">
        <v>267</v>
      </c>
    </row>
    <row r="291" spans="1:6" x14ac:dyDescent="0.25">
      <c r="A291" s="39">
        <v>2363</v>
      </c>
      <c r="B291" s="52" t="s">
        <v>1355</v>
      </c>
      <c r="C291" s="1">
        <f t="shared" si="4"/>
        <v>28</v>
      </c>
      <c r="D291" s="4" t="s">
        <v>267</v>
      </c>
      <c r="E291" s="4" t="s">
        <v>267</v>
      </c>
      <c r="F291" s="4" t="s">
        <v>267</v>
      </c>
    </row>
    <row r="292" spans="1:6" x14ac:dyDescent="0.25">
      <c r="A292" s="39">
        <v>2364</v>
      </c>
      <c r="B292" s="52" t="s">
        <v>1356</v>
      </c>
      <c r="C292" s="1">
        <f t="shared" si="4"/>
        <v>37</v>
      </c>
      <c r="D292" s="4" t="s">
        <v>267</v>
      </c>
      <c r="E292" s="4" t="s">
        <v>267</v>
      </c>
      <c r="F292" s="4" t="s">
        <v>267</v>
      </c>
    </row>
    <row r="293" spans="1:6" x14ac:dyDescent="0.25">
      <c r="A293" s="39">
        <v>2373</v>
      </c>
      <c r="B293" s="52" t="s">
        <v>1361</v>
      </c>
      <c r="C293" s="1">
        <f t="shared" si="4"/>
        <v>29</v>
      </c>
      <c r="D293" s="4" t="s">
        <v>267</v>
      </c>
      <c r="E293" s="4" t="s">
        <v>267</v>
      </c>
      <c r="F293" s="4" t="s">
        <v>267</v>
      </c>
    </row>
    <row r="294" spans="1:6" x14ac:dyDescent="0.25">
      <c r="A294" s="39">
        <v>2374</v>
      </c>
      <c r="B294" s="52" t="s">
        <v>1362</v>
      </c>
      <c r="C294" s="1">
        <f t="shared" si="4"/>
        <v>32</v>
      </c>
      <c r="D294" s="4" t="s">
        <v>267</v>
      </c>
      <c r="E294" s="4" t="s">
        <v>267</v>
      </c>
      <c r="F294" s="4" t="s">
        <v>267</v>
      </c>
    </row>
    <row r="295" spans="1:6" x14ac:dyDescent="0.25">
      <c r="A295" s="39">
        <v>2376</v>
      </c>
      <c r="B295" s="52" t="s">
        <v>1363</v>
      </c>
      <c r="C295" s="1">
        <f t="shared" si="4"/>
        <v>30</v>
      </c>
      <c r="D295" s="4" t="s">
        <v>267</v>
      </c>
      <c r="E295" s="4" t="s">
        <v>267</v>
      </c>
      <c r="F295" s="4" t="s">
        <v>267</v>
      </c>
    </row>
    <row r="296" spans="1:6" x14ac:dyDescent="0.25">
      <c r="A296" s="39">
        <v>2379</v>
      </c>
      <c r="B296" s="52" t="s">
        <v>1365</v>
      </c>
      <c r="C296" s="1">
        <f t="shared" si="4"/>
        <v>35</v>
      </c>
      <c r="D296" s="4" t="s">
        <v>267</v>
      </c>
      <c r="E296" s="4" t="s">
        <v>267</v>
      </c>
      <c r="F296" s="4" t="s">
        <v>267</v>
      </c>
    </row>
    <row r="297" spans="1:6" x14ac:dyDescent="0.25">
      <c r="A297" s="39">
        <v>2385</v>
      </c>
      <c r="B297" s="52" t="s">
        <v>1367</v>
      </c>
      <c r="C297" s="1">
        <f t="shared" si="4"/>
        <v>30</v>
      </c>
      <c r="D297" s="4" t="s">
        <v>267</v>
      </c>
      <c r="E297" s="4" t="s">
        <v>267</v>
      </c>
      <c r="F297" s="4" t="s">
        <v>267</v>
      </c>
    </row>
    <row r="298" spans="1:6" x14ac:dyDescent="0.25">
      <c r="A298" s="39">
        <v>2397</v>
      </c>
      <c r="B298" s="52" t="s">
        <v>1370</v>
      </c>
      <c r="C298" s="1">
        <f t="shared" si="4"/>
        <v>28</v>
      </c>
      <c r="D298" s="4" t="s">
        <v>267</v>
      </c>
      <c r="E298" s="4" t="s">
        <v>267</v>
      </c>
      <c r="F298" s="4" t="s">
        <v>267</v>
      </c>
    </row>
    <row r="299" spans="1:6" x14ac:dyDescent="0.25">
      <c r="A299" s="39">
        <v>2421</v>
      </c>
      <c r="B299" s="52" t="s">
        <v>1376</v>
      </c>
      <c r="C299" s="1">
        <f t="shared" si="4"/>
        <v>38</v>
      </c>
      <c r="D299" s="4" t="s">
        <v>267</v>
      </c>
      <c r="E299" s="4" t="s">
        <v>267</v>
      </c>
      <c r="F299" s="4" t="s">
        <v>267</v>
      </c>
    </row>
    <row r="300" spans="1:6" x14ac:dyDescent="0.25">
      <c r="A300" s="39">
        <v>2435</v>
      </c>
      <c r="B300" s="52" t="s">
        <v>1382</v>
      </c>
      <c r="C300" s="1">
        <f t="shared" si="4"/>
        <v>31</v>
      </c>
      <c r="D300" s="4" t="s">
        <v>267</v>
      </c>
      <c r="E300" s="4" t="s">
        <v>267</v>
      </c>
      <c r="F300" s="4" t="s">
        <v>267</v>
      </c>
    </row>
    <row r="301" spans="1:6" x14ac:dyDescent="0.25">
      <c r="A301" s="39">
        <v>2442</v>
      </c>
      <c r="B301" s="52" t="s">
        <v>1383</v>
      </c>
      <c r="C301" s="1">
        <f t="shared" si="4"/>
        <v>30</v>
      </c>
      <c r="D301" s="4" t="s">
        <v>267</v>
      </c>
      <c r="E301" s="4" t="s">
        <v>267</v>
      </c>
      <c r="F301" s="4" t="s">
        <v>267</v>
      </c>
    </row>
    <row r="302" spans="1:6" x14ac:dyDescent="0.25">
      <c r="A302" s="39">
        <v>2443</v>
      </c>
      <c r="B302" s="52" t="s">
        <v>1384</v>
      </c>
      <c r="C302" s="1">
        <f t="shared" si="4"/>
        <v>29</v>
      </c>
      <c r="D302" s="4" t="s">
        <v>267</v>
      </c>
      <c r="E302" s="4" t="s">
        <v>267</v>
      </c>
      <c r="F302" s="4" t="s">
        <v>267</v>
      </c>
    </row>
    <row r="303" spans="1:6" x14ac:dyDescent="0.25">
      <c r="A303" s="39">
        <v>2444</v>
      </c>
      <c r="B303" s="52" t="s">
        <v>1385</v>
      </c>
      <c r="C303" s="1">
        <f t="shared" si="4"/>
        <v>29</v>
      </c>
      <c r="D303" s="4" t="s">
        <v>267</v>
      </c>
      <c r="E303" s="4" t="s">
        <v>267</v>
      </c>
      <c r="F303" s="4" t="s">
        <v>267</v>
      </c>
    </row>
    <row r="304" spans="1:6" x14ac:dyDescent="0.25">
      <c r="A304" s="39">
        <v>2446</v>
      </c>
      <c r="B304" s="52" t="s">
        <v>1386</v>
      </c>
      <c r="C304" s="1">
        <f t="shared" si="4"/>
        <v>29</v>
      </c>
      <c r="D304" s="4" t="s">
        <v>267</v>
      </c>
      <c r="E304" s="4" t="s">
        <v>267</v>
      </c>
      <c r="F304" s="4" t="s">
        <v>267</v>
      </c>
    </row>
    <row r="305" spans="1:6" x14ac:dyDescent="0.25">
      <c r="A305" s="39">
        <v>2456</v>
      </c>
      <c r="B305" s="52" t="s">
        <v>1393</v>
      </c>
      <c r="C305" s="1">
        <f t="shared" si="4"/>
        <v>36</v>
      </c>
      <c r="D305" s="4" t="s">
        <v>267</v>
      </c>
      <c r="E305" s="4" t="s">
        <v>267</v>
      </c>
      <c r="F305" s="4" t="s">
        <v>267</v>
      </c>
    </row>
    <row r="306" spans="1:6" x14ac:dyDescent="0.25">
      <c r="A306" s="39">
        <v>2459</v>
      </c>
      <c r="B306" s="52" t="s">
        <v>1395</v>
      </c>
      <c r="C306" s="1">
        <f t="shared" si="4"/>
        <v>37</v>
      </c>
      <c r="D306" s="4" t="s">
        <v>267</v>
      </c>
      <c r="E306" s="4" t="s">
        <v>267</v>
      </c>
      <c r="F306" s="4" t="s">
        <v>267</v>
      </c>
    </row>
    <row r="307" spans="1:6" x14ac:dyDescent="0.25">
      <c r="A307" s="39">
        <v>2460</v>
      </c>
      <c r="B307" s="52" t="s">
        <v>1396</v>
      </c>
      <c r="C307" s="1">
        <f t="shared" si="4"/>
        <v>38</v>
      </c>
      <c r="D307" s="4" t="s">
        <v>267</v>
      </c>
      <c r="E307" s="4" t="s">
        <v>267</v>
      </c>
      <c r="F307" s="4" t="s">
        <v>267</v>
      </c>
    </row>
    <row r="308" spans="1:6" x14ac:dyDescent="0.25">
      <c r="A308" s="2">
        <v>2707</v>
      </c>
      <c r="B308" s="59" t="s">
        <v>188</v>
      </c>
      <c r="C308" s="1">
        <f t="shared" si="4"/>
        <v>40</v>
      </c>
      <c r="D308" s="4" t="s">
        <v>267</v>
      </c>
      <c r="E308" s="4" t="s">
        <v>267</v>
      </c>
      <c r="F308" s="4" t="s">
        <v>267</v>
      </c>
    </row>
    <row r="309" spans="1:6" x14ac:dyDescent="0.25">
      <c r="A309" s="2">
        <v>2716</v>
      </c>
      <c r="B309" s="59" t="s">
        <v>234</v>
      </c>
      <c r="C309" s="1">
        <f t="shared" si="4"/>
        <v>36</v>
      </c>
      <c r="D309" s="4" t="s">
        <v>267</v>
      </c>
      <c r="E309" s="4" t="s">
        <v>267</v>
      </c>
      <c r="F309" s="4" t="s">
        <v>267</v>
      </c>
    </row>
    <row r="310" spans="1:6" x14ac:dyDescent="0.25">
      <c r="A310" s="2">
        <v>2729</v>
      </c>
      <c r="B310" s="59" t="s">
        <v>259</v>
      </c>
      <c r="C310" s="1">
        <f t="shared" si="4"/>
        <v>40</v>
      </c>
      <c r="D310" s="4" t="s">
        <v>267</v>
      </c>
      <c r="E310" s="4" t="s">
        <v>267</v>
      </c>
      <c r="F310" s="4" t="s">
        <v>267</v>
      </c>
    </row>
    <row r="311" spans="1:6" x14ac:dyDescent="0.25">
      <c r="A311" s="2">
        <v>2759</v>
      </c>
      <c r="B311" s="59" t="s">
        <v>258</v>
      </c>
      <c r="C311" s="1">
        <f t="shared" si="4"/>
        <v>37</v>
      </c>
      <c r="D311" s="4" t="s">
        <v>267</v>
      </c>
      <c r="E311" s="4" t="s">
        <v>267</v>
      </c>
      <c r="F311" s="4" t="s">
        <v>267</v>
      </c>
    </row>
    <row r="312" spans="1:6" x14ac:dyDescent="0.25">
      <c r="A312" s="2">
        <v>2776</v>
      </c>
      <c r="B312" s="59" t="s">
        <v>179</v>
      </c>
      <c r="C312" s="1">
        <f t="shared" si="4"/>
        <v>38</v>
      </c>
      <c r="D312" s="4" t="s">
        <v>267</v>
      </c>
      <c r="E312" s="4" t="s">
        <v>267</v>
      </c>
      <c r="F312" s="4" t="s">
        <v>267</v>
      </c>
    </row>
    <row r="313" spans="1:6" x14ac:dyDescent="0.25">
      <c r="A313" s="2">
        <v>2814</v>
      </c>
      <c r="B313" s="59" t="s">
        <v>18</v>
      </c>
      <c r="C313" s="1">
        <f t="shared" si="4"/>
        <v>37</v>
      </c>
      <c r="D313" s="4" t="s">
        <v>267</v>
      </c>
      <c r="E313" s="4" t="s">
        <v>267</v>
      </c>
      <c r="F313" s="4" t="s">
        <v>267</v>
      </c>
    </row>
    <row r="314" spans="1:6" x14ac:dyDescent="0.25">
      <c r="A314" s="2">
        <v>2843</v>
      </c>
      <c r="B314" s="59" t="s">
        <v>242</v>
      </c>
      <c r="C314" s="1">
        <f t="shared" si="4"/>
        <v>36</v>
      </c>
      <c r="D314" s="4" t="s">
        <v>267</v>
      </c>
      <c r="E314" s="4" t="s">
        <v>267</v>
      </c>
      <c r="F314" s="4" t="s">
        <v>267</v>
      </c>
    </row>
    <row r="315" spans="1:6" x14ac:dyDescent="0.25">
      <c r="A315" s="2">
        <v>3052</v>
      </c>
      <c r="B315" s="59" t="s">
        <v>106</v>
      </c>
      <c r="C315" s="1">
        <f t="shared" si="4"/>
        <v>36</v>
      </c>
      <c r="D315" s="4" t="s">
        <v>267</v>
      </c>
      <c r="E315" s="4" t="s">
        <v>267</v>
      </c>
      <c r="F315" s="4" t="s">
        <v>267</v>
      </c>
    </row>
    <row r="316" spans="1:6" x14ac:dyDescent="0.25">
      <c r="A316" s="27" t="s">
        <v>407</v>
      </c>
      <c r="B316" s="1" t="s">
        <v>252</v>
      </c>
      <c r="C316" s="1">
        <f t="shared" si="4"/>
        <v>36</v>
      </c>
      <c r="D316" s="4" t="s">
        <v>267</v>
      </c>
      <c r="E316" s="4" t="s">
        <v>267</v>
      </c>
      <c r="F316" s="4" t="s">
        <v>267</v>
      </c>
    </row>
    <row r="317" spans="1:6" x14ac:dyDescent="0.25">
      <c r="A317" s="7" t="s">
        <v>408</v>
      </c>
      <c r="B317" s="1" t="s">
        <v>35</v>
      </c>
      <c r="C317" s="1">
        <f t="shared" si="4"/>
        <v>36</v>
      </c>
      <c r="D317" s="4" t="s">
        <v>267</v>
      </c>
      <c r="E317" s="4" t="s">
        <v>267</v>
      </c>
      <c r="F317" s="4" t="s">
        <v>267</v>
      </c>
    </row>
    <row r="318" spans="1:6" x14ac:dyDescent="0.25">
      <c r="A318" s="10" t="s">
        <v>411</v>
      </c>
      <c r="B318" s="1" t="s">
        <v>85</v>
      </c>
      <c r="C318" s="1">
        <f t="shared" si="4"/>
        <v>36</v>
      </c>
      <c r="D318" s="4" t="s">
        <v>267</v>
      </c>
      <c r="E318" s="4" t="s">
        <v>267</v>
      </c>
      <c r="F318" s="4" t="s">
        <v>267</v>
      </c>
    </row>
    <row r="319" spans="1:6" x14ac:dyDescent="0.25">
      <c r="A319" s="27" t="s">
        <v>412</v>
      </c>
      <c r="B319" s="1" t="s">
        <v>97</v>
      </c>
      <c r="C319" s="1">
        <f t="shared" si="4"/>
        <v>36</v>
      </c>
      <c r="D319" s="4" t="s">
        <v>267</v>
      </c>
      <c r="E319" s="4" t="s">
        <v>267</v>
      </c>
      <c r="F319" s="4" t="s">
        <v>267</v>
      </c>
    </row>
    <row r="320" spans="1:6" x14ac:dyDescent="0.25">
      <c r="A320" s="23" t="s">
        <v>414</v>
      </c>
      <c r="B320" s="1" t="s">
        <v>32</v>
      </c>
      <c r="C320" s="1">
        <f t="shared" si="4"/>
        <v>35</v>
      </c>
      <c r="D320" s="4" t="s">
        <v>267</v>
      </c>
      <c r="E320" s="4" t="s">
        <v>267</v>
      </c>
      <c r="F320" s="4" t="s">
        <v>267</v>
      </c>
    </row>
    <row r="321" spans="1:6" x14ac:dyDescent="0.25">
      <c r="A321" s="33" t="s">
        <v>418</v>
      </c>
      <c r="B321" s="1" t="s">
        <v>94</v>
      </c>
      <c r="C321" s="1">
        <f t="shared" si="4"/>
        <v>32</v>
      </c>
      <c r="D321" s="4" t="s">
        <v>267</v>
      </c>
      <c r="E321" s="4" t="s">
        <v>267</v>
      </c>
      <c r="F321" s="4" t="s">
        <v>267</v>
      </c>
    </row>
    <row r="322" spans="1:6" x14ac:dyDescent="0.25">
      <c r="A322" s="28" t="s">
        <v>422</v>
      </c>
      <c r="B322" s="1" t="s">
        <v>174</v>
      </c>
      <c r="C322" s="1">
        <f t="shared" si="4"/>
        <v>32</v>
      </c>
      <c r="D322" s="4" t="s">
        <v>267</v>
      </c>
      <c r="E322" s="4" t="s">
        <v>267</v>
      </c>
      <c r="F322" s="4" t="s">
        <v>267</v>
      </c>
    </row>
    <row r="323" spans="1:6" x14ac:dyDescent="0.25">
      <c r="A323" s="37" t="s">
        <v>425</v>
      </c>
      <c r="B323" s="1" t="s">
        <v>243</v>
      </c>
      <c r="C323" s="1">
        <f t="shared" si="4"/>
        <v>32</v>
      </c>
      <c r="D323" s="4" t="s">
        <v>267</v>
      </c>
      <c r="E323" s="4" t="s">
        <v>267</v>
      </c>
      <c r="F323" s="4" t="s">
        <v>267</v>
      </c>
    </row>
    <row r="324" spans="1:6" x14ac:dyDescent="0.25">
      <c r="A324" s="14" t="s">
        <v>299</v>
      </c>
      <c r="B324" s="1" t="s">
        <v>90</v>
      </c>
      <c r="C324" s="1">
        <f t="shared" ref="C324:C387" si="5">LEN(B324)</f>
        <v>36</v>
      </c>
      <c r="D324" s="4" t="s">
        <v>267</v>
      </c>
      <c r="E324" s="4" t="s">
        <v>267</v>
      </c>
      <c r="F324" s="4" t="s">
        <v>267</v>
      </c>
    </row>
    <row r="325" spans="1:6" x14ac:dyDescent="0.25">
      <c r="A325" s="24" t="s">
        <v>300</v>
      </c>
      <c r="B325" s="1" t="s">
        <v>71</v>
      </c>
      <c r="C325" s="1">
        <f t="shared" si="5"/>
        <v>36</v>
      </c>
      <c r="D325" s="4" t="s">
        <v>267</v>
      </c>
      <c r="E325" s="4" t="s">
        <v>267</v>
      </c>
      <c r="F325" s="4" t="s">
        <v>267</v>
      </c>
    </row>
    <row r="326" spans="1:6" x14ac:dyDescent="0.25">
      <c r="A326" s="23" t="s">
        <v>318</v>
      </c>
      <c r="B326" s="8" t="s">
        <v>150</v>
      </c>
      <c r="C326" s="1">
        <f t="shared" si="5"/>
        <v>36</v>
      </c>
      <c r="D326" s="4" t="s">
        <v>267</v>
      </c>
      <c r="E326" s="4" t="s">
        <v>267</v>
      </c>
      <c r="F326" s="4" t="s">
        <v>267</v>
      </c>
    </row>
    <row r="327" spans="1:6" x14ac:dyDescent="0.25">
      <c r="A327" s="15" t="s">
        <v>319</v>
      </c>
      <c r="B327" s="8" t="s">
        <v>82</v>
      </c>
      <c r="C327" s="1">
        <f t="shared" si="5"/>
        <v>36</v>
      </c>
      <c r="D327" s="4" t="s">
        <v>267</v>
      </c>
      <c r="E327" s="4" t="s">
        <v>267</v>
      </c>
      <c r="F327" s="4" t="s">
        <v>267</v>
      </c>
    </row>
    <row r="328" spans="1:6" x14ac:dyDescent="0.25">
      <c r="A328" s="28" t="s">
        <v>321</v>
      </c>
      <c r="B328" s="8" t="s">
        <v>124</v>
      </c>
      <c r="C328" s="1">
        <f t="shared" si="5"/>
        <v>32</v>
      </c>
      <c r="D328" s="4" t="s">
        <v>267</v>
      </c>
      <c r="E328" s="4" t="s">
        <v>267</v>
      </c>
      <c r="F328" s="4" t="s">
        <v>267</v>
      </c>
    </row>
    <row r="329" spans="1:6" x14ac:dyDescent="0.25">
      <c r="A329" s="19" t="s">
        <v>322</v>
      </c>
      <c r="B329" s="8" t="s">
        <v>80</v>
      </c>
      <c r="C329" s="1">
        <f t="shared" si="5"/>
        <v>32</v>
      </c>
      <c r="D329" s="4" t="s">
        <v>267</v>
      </c>
      <c r="E329" s="4" t="s">
        <v>267</v>
      </c>
      <c r="F329" s="4" t="s">
        <v>267</v>
      </c>
    </row>
    <row r="330" spans="1:6" x14ac:dyDescent="0.25">
      <c r="A330" s="23" t="s">
        <v>333</v>
      </c>
      <c r="B330" s="60" t="s">
        <v>57</v>
      </c>
      <c r="C330" s="1">
        <f t="shared" si="5"/>
        <v>35</v>
      </c>
      <c r="D330" s="4" t="s">
        <v>267</v>
      </c>
      <c r="E330" s="4" t="s">
        <v>267</v>
      </c>
      <c r="F330" s="4" t="s">
        <v>267</v>
      </c>
    </row>
    <row r="331" spans="1:6" x14ac:dyDescent="0.25">
      <c r="A331" s="19" t="s">
        <v>334</v>
      </c>
      <c r="B331" s="60" t="s">
        <v>164</v>
      </c>
      <c r="C331" s="1">
        <f t="shared" si="5"/>
        <v>35</v>
      </c>
      <c r="D331" s="4" t="s">
        <v>267</v>
      </c>
      <c r="E331" s="4" t="s">
        <v>267</v>
      </c>
      <c r="F331" s="4" t="s">
        <v>267</v>
      </c>
    </row>
    <row r="332" spans="1:6" x14ac:dyDescent="0.25">
      <c r="A332" s="5" t="s">
        <v>344</v>
      </c>
      <c r="B332" s="60" t="s">
        <v>224</v>
      </c>
      <c r="C332" s="1">
        <f t="shared" si="5"/>
        <v>36</v>
      </c>
      <c r="D332" s="4" t="s">
        <v>267</v>
      </c>
      <c r="E332" s="4" t="s">
        <v>267</v>
      </c>
      <c r="F332" s="4" t="s">
        <v>267</v>
      </c>
    </row>
    <row r="333" spans="1:6" x14ac:dyDescent="0.25">
      <c r="A333" s="22" t="s">
        <v>345</v>
      </c>
      <c r="B333" s="61" t="s">
        <v>58</v>
      </c>
      <c r="C333" s="1">
        <f t="shared" si="5"/>
        <v>37</v>
      </c>
      <c r="D333" s="4" t="s">
        <v>267</v>
      </c>
      <c r="E333" s="4" t="s">
        <v>267</v>
      </c>
      <c r="F333" s="4" t="s">
        <v>267</v>
      </c>
    </row>
    <row r="334" spans="1:6" x14ac:dyDescent="0.25">
      <c r="A334" s="34" t="s">
        <v>346</v>
      </c>
      <c r="B334" s="60" t="s">
        <v>25</v>
      </c>
      <c r="C334" s="1">
        <f t="shared" si="5"/>
        <v>36</v>
      </c>
      <c r="D334" s="4" t="s">
        <v>267</v>
      </c>
      <c r="E334" s="4" t="s">
        <v>267</v>
      </c>
      <c r="F334" s="4" t="s">
        <v>267</v>
      </c>
    </row>
    <row r="335" spans="1:6" x14ac:dyDescent="0.25">
      <c r="A335" s="7" t="s">
        <v>347</v>
      </c>
      <c r="B335" s="60" t="s">
        <v>19</v>
      </c>
      <c r="C335" s="1">
        <f t="shared" si="5"/>
        <v>36</v>
      </c>
      <c r="D335" s="4" t="s">
        <v>267</v>
      </c>
      <c r="E335" s="4" t="s">
        <v>267</v>
      </c>
      <c r="F335" s="4" t="s">
        <v>267</v>
      </c>
    </row>
    <row r="336" spans="1:6" x14ac:dyDescent="0.25">
      <c r="A336" s="7" t="s">
        <v>351</v>
      </c>
      <c r="B336" s="60" t="s">
        <v>158</v>
      </c>
      <c r="C336" s="1">
        <f t="shared" si="5"/>
        <v>36</v>
      </c>
      <c r="D336" s="4" t="s">
        <v>267</v>
      </c>
      <c r="E336" s="4" t="s">
        <v>267</v>
      </c>
      <c r="F336" s="4" t="s">
        <v>267</v>
      </c>
    </row>
    <row r="337" spans="1:6" x14ac:dyDescent="0.25">
      <c r="A337" s="19" t="s">
        <v>358</v>
      </c>
      <c r="B337" s="60" t="s">
        <v>7</v>
      </c>
      <c r="C337" s="1">
        <f t="shared" si="5"/>
        <v>33</v>
      </c>
      <c r="D337" s="4" t="s">
        <v>267</v>
      </c>
      <c r="E337" s="4" t="s">
        <v>267</v>
      </c>
      <c r="F337" s="4" t="s">
        <v>267</v>
      </c>
    </row>
    <row r="338" spans="1:6" x14ac:dyDescent="0.25">
      <c r="A338" s="7" t="s">
        <v>359</v>
      </c>
      <c r="B338" s="60" t="s">
        <v>30</v>
      </c>
      <c r="C338" s="1">
        <f t="shared" si="5"/>
        <v>33</v>
      </c>
      <c r="D338" s="4" t="s">
        <v>267</v>
      </c>
      <c r="E338" s="4" t="s">
        <v>267</v>
      </c>
      <c r="F338" s="4" t="s">
        <v>267</v>
      </c>
    </row>
    <row r="339" spans="1:6" x14ac:dyDescent="0.25">
      <c r="A339" s="23" t="s">
        <v>360</v>
      </c>
      <c r="B339" s="60" t="s">
        <v>256</v>
      </c>
      <c r="C339" s="1">
        <f t="shared" si="5"/>
        <v>33</v>
      </c>
      <c r="D339" s="4" t="s">
        <v>267</v>
      </c>
      <c r="E339" s="4" t="s">
        <v>267</v>
      </c>
      <c r="F339" s="4" t="s">
        <v>267</v>
      </c>
    </row>
    <row r="340" spans="1:6" x14ac:dyDescent="0.25">
      <c r="A340" s="5" t="s">
        <v>364</v>
      </c>
      <c r="B340" s="60" t="s">
        <v>244</v>
      </c>
      <c r="C340" s="1">
        <f t="shared" si="5"/>
        <v>32</v>
      </c>
      <c r="D340" s="4" t="s">
        <v>267</v>
      </c>
      <c r="E340" s="4" t="s">
        <v>267</v>
      </c>
      <c r="F340" s="4" t="s">
        <v>267</v>
      </c>
    </row>
    <row r="341" spans="1:6" x14ac:dyDescent="0.25">
      <c r="A341" s="15" t="s">
        <v>365</v>
      </c>
      <c r="B341" s="60" t="s">
        <v>257</v>
      </c>
      <c r="C341" s="1">
        <f t="shared" si="5"/>
        <v>32</v>
      </c>
      <c r="D341" s="4" t="s">
        <v>267</v>
      </c>
      <c r="E341" s="4" t="s">
        <v>267</v>
      </c>
      <c r="F341" s="4" t="s">
        <v>267</v>
      </c>
    </row>
    <row r="342" spans="1:6" x14ac:dyDescent="0.25">
      <c r="A342" s="9" t="s">
        <v>367</v>
      </c>
      <c r="B342" s="60" t="s">
        <v>217</v>
      </c>
      <c r="C342" s="1">
        <f t="shared" si="5"/>
        <v>36</v>
      </c>
      <c r="D342" s="4" t="s">
        <v>267</v>
      </c>
      <c r="E342" s="4" t="s">
        <v>267</v>
      </c>
      <c r="F342" s="4" t="s">
        <v>267</v>
      </c>
    </row>
    <row r="343" spans="1:6" x14ac:dyDescent="0.25">
      <c r="A343" s="5" t="s">
        <v>368</v>
      </c>
      <c r="B343" s="60" t="s">
        <v>208</v>
      </c>
      <c r="C343" s="1">
        <f t="shared" si="5"/>
        <v>36</v>
      </c>
      <c r="D343" s="4" t="s">
        <v>267</v>
      </c>
      <c r="E343" s="4" t="s">
        <v>267</v>
      </c>
      <c r="F343" s="4" t="s">
        <v>267</v>
      </c>
    </row>
    <row r="344" spans="1:6" x14ac:dyDescent="0.25">
      <c r="A344" s="7" t="s">
        <v>386</v>
      </c>
      <c r="B344" s="60" t="s">
        <v>187</v>
      </c>
      <c r="C344" s="1">
        <f t="shared" si="5"/>
        <v>34</v>
      </c>
      <c r="D344" s="4" t="s">
        <v>267</v>
      </c>
      <c r="E344" s="4" t="s">
        <v>267</v>
      </c>
      <c r="F344" s="4" t="s">
        <v>267</v>
      </c>
    </row>
    <row r="345" spans="1:6" x14ac:dyDescent="0.25">
      <c r="A345" s="15" t="s">
        <v>387</v>
      </c>
      <c r="B345" s="60" t="s">
        <v>240</v>
      </c>
      <c r="C345" s="1">
        <f t="shared" si="5"/>
        <v>33</v>
      </c>
      <c r="D345" s="4" t="s">
        <v>267</v>
      </c>
      <c r="E345" s="4" t="s">
        <v>267</v>
      </c>
      <c r="F345" s="4" t="s">
        <v>267</v>
      </c>
    </row>
    <row r="346" spans="1:6" x14ac:dyDescent="0.25">
      <c r="A346" s="34" t="s">
        <v>390</v>
      </c>
      <c r="B346" s="60" t="s">
        <v>8</v>
      </c>
      <c r="C346" s="1">
        <f t="shared" si="5"/>
        <v>32</v>
      </c>
      <c r="D346" s="4" t="s">
        <v>267</v>
      </c>
      <c r="E346" s="4" t="s">
        <v>267</v>
      </c>
      <c r="F346" s="4" t="s">
        <v>267</v>
      </c>
    </row>
    <row r="347" spans="1:6" x14ac:dyDescent="0.25">
      <c r="A347" s="19" t="s">
        <v>392</v>
      </c>
      <c r="B347" s="1" t="s">
        <v>17</v>
      </c>
      <c r="C347" s="1">
        <f t="shared" si="5"/>
        <v>36</v>
      </c>
      <c r="D347" s="4" t="s">
        <v>267</v>
      </c>
      <c r="E347" s="4" t="s">
        <v>267</v>
      </c>
      <c r="F347" s="4" t="s">
        <v>267</v>
      </c>
    </row>
    <row r="348" spans="1:6" x14ac:dyDescent="0.25">
      <c r="A348" s="27" t="s">
        <v>393</v>
      </c>
      <c r="B348" s="1" t="s">
        <v>219</v>
      </c>
      <c r="C348" s="1">
        <f t="shared" si="5"/>
        <v>37</v>
      </c>
      <c r="D348" s="4" t="s">
        <v>267</v>
      </c>
      <c r="E348" s="4" t="s">
        <v>267</v>
      </c>
      <c r="F348" s="4" t="s">
        <v>267</v>
      </c>
    </row>
    <row r="349" spans="1:6" x14ac:dyDescent="0.25">
      <c r="A349" s="16" t="s">
        <v>397</v>
      </c>
      <c r="B349" s="1" t="s">
        <v>197</v>
      </c>
      <c r="C349" s="1">
        <f t="shared" si="5"/>
        <v>37</v>
      </c>
      <c r="D349" s="4" t="s">
        <v>267</v>
      </c>
      <c r="E349" s="4" t="s">
        <v>267</v>
      </c>
      <c r="F349" s="4" t="s">
        <v>267</v>
      </c>
    </row>
    <row r="350" spans="1:6" x14ac:dyDescent="0.25">
      <c r="A350" s="21" t="s">
        <v>398</v>
      </c>
      <c r="B350" s="1" t="s">
        <v>55</v>
      </c>
      <c r="C350" s="1">
        <f t="shared" si="5"/>
        <v>36</v>
      </c>
      <c r="D350" s="4" t="s">
        <v>267</v>
      </c>
      <c r="E350" s="4" t="s">
        <v>267</v>
      </c>
      <c r="F350" s="4" t="s">
        <v>267</v>
      </c>
    </row>
    <row r="351" spans="1:6" x14ac:dyDescent="0.25">
      <c r="A351" s="7" t="s">
        <v>399</v>
      </c>
      <c r="B351" s="1" t="s">
        <v>104</v>
      </c>
      <c r="C351" s="1">
        <f t="shared" si="5"/>
        <v>36</v>
      </c>
      <c r="D351" s="4" t="s">
        <v>267</v>
      </c>
      <c r="E351" s="4" t="s">
        <v>267</v>
      </c>
      <c r="F351" s="4" t="s">
        <v>267</v>
      </c>
    </row>
    <row r="352" spans="1:6" x14ac:dyDescent="0.25">
      <c r="A352" s="19" t="s">
        <v>402</v>
      </c>
      <c r="B352" s="1" t="s">
        <v>130</v>
      </c>
      <c r="C352" s="1">
        <f t="shared" si="5"/>
        <v>36</v>
      </c>
      <c r="D352" s="4" t="s">
        <v>267</v>
      </c>
      <c r="E352" s="4" t="s">
        <v>267</v>
      </c>
      <c r="F352" s="4" t="s">
        <v>267</v>
      </c>
    </row>
    <row r="353" spans="1:6" x14ac:dyDescent="0.25">
      <c r="A353" s="28" t="s">
        <v>403</v>
      </c>
      <c r="B353" s="1" t="s">
        <v>138</v>
      </c>
      <c r="C353" s="1">
        <f t="shared" si="5"/>
        <v>36</v>
      </c>
      <c r="D353" s="4" t="s">
        <v>267</v>
      </c>
      <c r="E353" s="4" t="s">
        <v>267</v>
      </c>
      <c r="F353" s="4" t="s">
        <v>267</v>
      </c>
    </row>
    <row r="354" spans="1:6" x14ac:dyDescent="0.25">
      <c r="A354" s="24" t="s">
        <v>405</v>
      </c>
      <c r="B354" s="1" t="s">
        <v>170</v>
      </c>
      <c r="C354" s="1">
        <f t="shared" si="5"/>
        <v>36</v>
      </c>
      <c r="D354" s="4" t="s">
        <v>267</v>
      </c>
      <c r="E354" s="4" t="s">
        <v>267</v>
      </c>
      <c r="F354" s="4" t="s">
        <v>267</v>
      </c>
    </row>
    <row r="355" spans="1:6" x14ac:dyDescent="0.25">
      <c r="A355" s="39">
        <v>1996</v>
      </c>
      <c r="B355" s="52" t="s">
        <v>1242</v>
      </c>
      <c r="C355" s="1">
        <f t="shared" si="5"/>
        <v>26</v>
      </c>
      <c r="D355" s="41">
        <v>1E-4</v>
      </c>
      <c r="E355" s="2" t="s">
        <v>1408</v>
      </c>
      <c r="F355" s="2" t="s">
        <v>2303</v>
      </c>
    </row>
    <row r="356" spans="1:6" x14ac:dyDescent="0.25">
      <c r="A356" s="4">
        <v>10</v>
      </c>
      <c r="B356" s="51" t="s">
        <v>434</v>
      </c>
      <c r="C356" s="1">
        <f t="shared" si="5"/>
        <v>30</v>
      </c>
      <c r="D356" s="41">
        <v>2.0000000000000001E-4</v>
      </c>
      <c r="E356" s="2" t="s">
        <v>1408</v>
      </c>
      <c r="F356" s="2" t="s">
        <v>2303</v>
      </c>
    </row>
    <row r="357" spans="1:6" x14ac:dyDescent="0.25">
      <c r="A357" s="4">
        <v>11</v>
      </c>
      <c r="B357" s="51" t="s">
        <v>435</v>
      </c>
      <c r="C357" s="1">
        <f t="shared" si="5"/>
        <v>35</v>
      </c>
      <c r="D357" s="41">
        <v>2.0000000000000001E-4</v>
      </c>
      <c r="E357" s="2" t="s">
        <v>1408</v>
      </c>
      <c r="F357" s="2" t="s">
        <v>1409</v>
      </c>
    </row>
    <row r="358" spans="1:6" x14ac:dyDescent="0.25">
      <c r="A358" s="4">
        <v>288</v>
      </c>
      <c r="B358" s="51" t="s">
        <v>592</v>
      </c>
      <c r="C358" s="1">
        <f t="shared" si="5"/>
        <v>30</v>
      </c>
      <c r="D358" s="41">
        <v>2.0000000000000001E-4</v>
      </c>
      <c r="E358" s="2" t="s">
        <v>1408</v>
      </c>
      <c r="F358" s="2" t="s">
        <v>1409</v>
      </c>
    </row>
    <row r="359" spans="1:6" x14ac:dyDescent="0.25">
      <c r="A359" s="4">
        <v>15</v>
      </c>
      <c r="B359" s="51" t="s">
        <v>437</v>
      </c>
      <c r="C359" s="1">
        <f t="shared" si="5"/>
        <v>29</v>
      </c>
      <c r="D359" s="41">
        <v>5.0000000000000002E-11</v>
      </c>
      <c r="E359" s="2" t="s">
        <v>1410</v>
      </c>
      <c r="F359" s="2" t="s">
        <v>1411</v>
      </c>
    </row>
    <row r="360" spans="1:6" x14ac:dyDescent="0.25">
      <c r="A360" s="4">
        <v>665</v>
      </c>
      <c r="B360" s="51" t="s">
        <v>769</v>
      </c>
      <c r="C360" s="1">
        <f t="shared" si="5"/>
        <v>29</v>
      </c>
      <c r="D360" s="41">
        <v>7.0000000000000001E-3</v>
      </c>
      <c r="E360" s="2" t="s">
        <v>1410</v>
      </c>
      <c r="F360" s="4" t="s">
        <v>1411</v>
      </c>
    </row>
    <row r="361" spans="1:6" x14ac:dyDescent="0.25">
      <c r="A361" s="39">
        <v>2103</v>
      </c>
      <c r="B361" s="52" t="s">
        <v>1273</v>
      </c>
      <c r="C361" s="1">
        <f t="shared" si="5"/>
        <v>31</v>
      </c>
      <c r="D361" s="41">
        <v>8.9999999999999999E-8</v>
      </c>
      <c r="E361" s="2" t="s">
        <v>1427</v>
      </c>
      <c r="F361" s="2" t="s">
        <v>1428</v>
      </c>
    </row>
    <row r="362" spans="1:6" x14ac:dyDescent="0.25">
      <c r="A362" s="4">
        <v>29</v>
      </c>
      <c r="B362" s="51" t="s">
        <v>450</v>
      </c>
      <c r="C362" s="1">
        <f t="shared" si="5"/>
        <v>30</v>
      </c>
      <c r="D362" s="41">
        <v>9.9999999999999995E-8</v>
      </c>
      <c r="E362" s="2" t="s">
        <v>1427</v>
      </c>
      <c r="F362" s="2" t="s">
        <v>1428</v>
      </c>
    </row>
    <row r="363" spans="1:6" x14ac:dyDescent="0.25">
      <c r="A363" s="4">
        <v>332</v>
      </c>
      <c r="B363" s="51" t="s">
        <v>617</v>
      </c>
      <c r="C363" s="1">
        <f t="shared" si="5"/>
        <v>30</v>
      </c>
      <c r="D363" s="41">
        <v>9.9999999999999995E-8</v>
      </c>
      <c r="E363" s="2" t="s">
        <v>1427</v>
      </c>
      <c r="F363" s="2" t="s">
        <v>1428</v>
      </c>
    </row>
    <row r="364" spans="1:6" x14ac:dyDescent="0.25">
      <c r="A364" s="4">
        <v>840</v>
      </c>
      <c r="B364" s="51" t="s">
        <v>847</v>
      </c>
      <c r="C364" s="1">
        <f t="shared" si="5"/>
        <v>32</v>
      </c>
      <c r="D364" s="41">
        <v>9.9999999999999995E-8</v>
      </c>
      <c r="E364" s="2" t="s">
        <v>1427</v>
      </c>
      <c r="F364" s="2" t="s">
        <v>1428</v>
      </c>
    </row>
    <row r="365" spans="1:6" x14ac:dyDescent="0.25">
      <c r="A365" s="4">
        <v>913</v>
      </c>
      <c r="B365" s="51" t="s">
        <v>871</v>
      </c>
      <c r="C365" s="1">
        <f t="shared" si="5"/>
        <v>30</v>
      </c>
      <c r="D365" s="41">
        <v>9.9999999999999995E-8</v>
      </c>
      <c r="E365" s="2" t="s">
        <v>1427</v>
      </c>
      <c r="F365" s="2" t="s">
        <v>1428</v>
      </c>
    </row>
    <row r="366" spans="1:6" x14ac:dyDescent="0.25">
      <c r="A366" s="4">
        <v>1159</v>
      </c>
      <c r="B366" s="51" t="s">
        <v>969</v>
      </c>
      <c r="C366" s="1">
        <f t="shared" si="5"/>
        <v>30</v>
      </c>
      <c r="D366" s="41">
        <v>9.9999999999999995E-8</v>
      </c>
      <c r="E366" s="2" t="s">
        <v>1427</v>
      </c>
      <c r="F366" s="2" t="s">
        <v>1428</v>
      </c>
    </row>
    <row r="367" spans="1:6" x14ac:dyDescent="0.25">
      <c r="A367" s="4">
        <v>1195</v>
      </c>
      <c r="B367" s="51" t="s">
        <v>989</v>
      </c>
      <c r="C367" s="1">
        <f t="shared" si="5"/>
        <v>30</v>
      </c>
      <c r="D367" s="41">
        <v>9.9999999999999995E-8</v>
      </c>
      <c r="E367" s="2" t="s">
        <v>1427</v>
      </c>
      <c r="F367" s="2" t="s">
        <v>1428</v>
      </c>
    </row>
    <row r="368" spans="1:6" x14ac:dyDescent="0.25">
      <c r="A368" s="4">
        <v>321</v>
      </c>
      <c r="B368" s="51" t="s">
        <v>611</v>
      </c>
      <c r="C368" s="1">
        <f t="shared" si="5"/>
        <v>30</v>
      </c>
      <c r="D368" s="41">
        <v>2.9999999999999999E-7</v>
      </c>
      <c r="E368" s="2" t="s">
        <v>1427</v>
      </c>
      <c r="F368" s="2" t="s">
        <v>1428</v>
      </c>
    </row>
    <row r="369" spans="1:6" x14ac:dyDescent="0.25">
      <c r="A369" s="4">
        <v>1166</v>
      </c>
      <c r="B369" s="51" t="s">
        <v>972</v>
      </c>
      <c r="C369" s="1">
        <f t="shared" si="5"/>
        <v>34</v>
      </c>
      <c r="D369" s="41">
        <v>3.9999999999999998E-7</v>
      </c>
      <c r="E369" s="2" t="s">
        <v>1427</v>
      </c>
      <c r="F369" s="2" t="s">
        <v>1428</v>
      </c>
    </row>
    <row r="370" spans="1:6" x14ac:dyDescent="0.25">
      <c r="A370" s="39">
        <v>2452</v>
      </c>
      <c r="B370" s="52" t="s">
        <v>1391</v>
      </c>
      <c r="C370" s="1">
        <f t="shared" si="5"/>
        <v>29</v>
      </c>
      <c r="D370" s="41">
        <v>9.9999999999999995E-7</v>
      </c>
      <c r="E370" s="2" t="s">
        <v>1427</v>
      </c>
      <c r="F370" s="2" t="s">
        <v>1428</v>
      </c>
    </row>
    <row r="371" spans="1:6" x14ac:dyDescent="0.25">
      <c r="A371" s="4">
        <v>925</v>
      </c>
      <c r="B371" s="51" t="s">
        <v>875</v>
      </c>
      <c r="C371" s="1">
        <f t="shared" si="5"/>
        <v>28</v>
      </c>
      <c r="D371" s="41">
        <v>4.0000000000000003E-5</v>
      </c>
      <c r="E371" s="2" t="s">
        <v>1427</v>
      </c>
      <c r="F371" s="2" t="s">
        <v>1428</v>
      </c>
    </row>
    <row r="372" spans="1:6" x14ac:dyDescent="0.25">
      <c r="A372" s="39">
        <v>2470</v>
      </c>
      <c r="B372" s="52" t="s">
        <v>1398</v>
      </c>
      <c r="C372" s="1">
        <f t="shared" si="5"/>
        <v>31</v>
      </c>
      <c r="D372" s="41">
        <v>2.0000000000000001E-4</v>
      </c>
      <c r="E372" s="2" t="s">
        <v>1427</v>
      </c>
      <c r="F372" s="2" t="s">
        <v>1428</v>
      </c>
    </row>
    <row r="373" spans="1:6" x14ac:dyDescent="0.25">
      <c r="A373" s="39">
        <v>1960</v>
      </c>
      <c r="B373" s="52" t="s">
        <v>1229</v>
      </c>
      <c r="C373" s="1">
        <f t="shared" si="5"/>
        <v>21</v>
      </c>
      <c r="D373" s="41">
        <v>2.9999999999999997E-4</v>
      </c>
      <c r="E373" s="2" t="s">
        <v>1427</v>
      </c>
      <c r="F373" s="2" t="s">
        <v>1428</v>
      </c>
    </row>
    <row r="374" spans="1:6" x14ac:dyDescent="0.25">
      <c r="A374" s="39">
        <v>2088</v>
      </c>
      <c r="B374" s="52" t="s">
        <v>1270</v>
      </c>
      <c r="C374" s="1">
        <f t="shared" si="5"/>
        <v>19</v>
      </c>
      <c r="D374" s="41">
        <v>2.9999999999999997E-4</v>
      </c>
      <c r="E374" s="2" t="s">
        <v>1427</v>
      </c>
      <c r="F374" s="2" t="s">
        <v>2304</v>
      </c>
    </row>
    <row r="375" spans="1:6" x14ac:dyDescent="0.25">
      <c r="A375" s="4">
        <v>1163</v>
      </c>
      <c r="B375" s="51" t="s">
        <v>971</v>
      </c>
      <c r="C375" s="1">
        <f t="shared" si="5"/>
        <v>29</v>
      </c>
      <c r="D375" s="41">
        <v>5.9999999999999995E-4</v>
      </c>
      <c r="E375" s="2" t="s">
        <v>1427</v>
      </c>
      <c r="F375" s="2" t="s">
        <v>1428</v>
      </c>
    </row>
    <row r="376" spans="1:6" x14ac:dyDescent="0.25">
      <c r="A376" s="4">
        <v>739</v>
      </c>
      <c r="B376" s="51" t="s">
        <v>803</v>
      </c>
      <c r="C376" s="1">
        <f t="shared" si="5"/>
        <v>29</v>
      </c>
      <c r="D376" s="41">
        <v>2E-3</v>
      </c>
      <c r="E376" s="2" t="s">
        <v>1427</v>
      </c>
      <c r="F376" s="2" t="s">
        <v>1428</v>
      </c>
    </row>
    <row r="377" spans="1:6" x14ac:dyDescent="0.25">
      <c r="A377" s="4">
        <v>740</v>
      </c>
      <c r="B377" s="51" t="s">
        <v>804</v>
      </c>
      <c r="C377" s="1">
        <f t="shared" si="5"/>
        <v>28</v>
      </c>
      <c r="D377" s="41">
        <v>2E-3</v>
      </c>
      <c r="E377" s="2" t="s">
        <v>1427</v>
      </c>
      <c r="F377" s="2" t="s">
        <v>1428</v>
      </c>
    </row>
    <row r="378" spans="1:6" x14ac:dyDescent="0.25">
      <c r="A378" s="39">
        <v>2123</v>
      </c>
      <c r="B378" s="52" t="s">
        <v>1280</v>
      </c>
      <c r="C378" s="1">
        <f t="shared" si="5"/>
        <v>35</v>
      </c>
      <c r="D378" s="41">
        <v>9.9999999999999995E-7</v>
      </c>
      <c r="E378" s="2" t="s">
        <v>1535</v>
      </c>
      <c r="F378" s="2" t="s">
        <v>1536</v>
      </c>
    </row>
    <row r="379" spans="1:6" x14ac:dyDescent="0.25">
      <c r="A379" s="4">
        <v>250</v>
      </c>
      <c r="B379" s="51" t="s">
        <v>573</v>
      </c>
      <c r="C379" s="1">
        <f t="shared" si="5"/>
        <v>36</v>
      </c>
      <c r="D379" s="41">
        <v>6.9999999999999999E-4</v>
      </c>
      <c r="E379" s="2" t="s">
        <v>1535</v>
      </c>
      <c r="F379" s="2" t="s">
        <v>1536</v>
      </c>
    </row>
    <row r="380" spans="1:6" x14ac:dyDescent="0.25">
      <c r="A380" s="4">
        <v>671</v>
      </c>
      <c r="B380" s="51" t="s">
        <v>771</v>
      </c>
      <c r="C380" s="1">
        <f t="shared" si="5"/>
        <v>37</v>
      </c>
      <c r="D380" s="41">
        <v>3.0000000000000001E-3</v>
      </c>
      <c r="E380" s="2" t="s">
        <v>1535</v>
      </c>
      <c r="F380" s="2" t="s">
        <v>1536</v>
      </c>
    </row>
    <row r="381" spans="1:6" x14ac:dyDescent="0.25">
      <c r="A381" s="39">
        <v>1926</v>
      </c>
      <c r="B381" s="52" t="s">
        <v>1221</v>
      </c>
      <c r="C381" s="1">
        <f t="shared" si="5"/>
        <v>21</v>
      </c>
      <c r="D381" s="41">
        <v>5.9999999999999997E-7</v>
      </c>
      <c r="E381" s="2" t="s">
        <v>1599</v>
      </c>
      <c r="F381" s="2" t="s">
        <v>1600</v>
      </c>
    </row>
    <row r="382" spans="1:6" x14ac:dyDescent="0.25">
      <c r="A382" s="4">
        <v>444</v>
      </c>
      <c r="B382" s="51" t="s">
        <v>679</v>
      </c>
      <c r="C382" s="1">
        <f t="shared" si="5"/>
        <v>35</v>
      </c>
      <c r="D382" s="41">
        <v>5.0000000000000004E-6</v>
      </c>
      <c r="E382" s="2" t="s">
        <v>1599</v>
      </c>
      <c r="F382" s="2" t="s">
        <v>1600</v>
      </c>
    </row>
    <row r="383" spans="1:6" x14ac:dyDescent="0.25">
      <c r="A383" s="4">
        <v>622</v>
      </c>
      <c r="B383" s="51" t="s">
        <v>751</v>
      </c>
      <c r="C383" s="1">
        <f t="shared" si="5"/>
        <v>22</v>
      </c>
      <c r="D383" s="41">
        <v>2.9999999999999997E-4</v>
      </c>
      <c r="E383" s="2" t="s">
        <v>1599</v>
      </c>
      <c r="F383" s="2" t="s">
        <v>1600</v>
      </c>
    </row>
    <row r="384" spans="1:6" x14ac:dyDescent="0.25">
      <c r="A384" s="4">
        <v>1292</v>
      </c>
      <c r="B384" s="51" t="s">
        <v>1028</v>
      </c>
      <c r="C384" s="1">
        <f t="shared" si="5"/>
        <v>20</v>
      </c>
      <c r="D384" s="41">
        <v>2.9999999999999997E-4</v>
      </c>
      <c r="E384" s="2" t="s">
        <v>1599</v>
      </c>
      <c r="F384" s="2" t="s">
        <v>1600</v>
      </c>
    </row>
    <row r="385" spans="1:6" x14ac:dyDescent="0.25">
      <c r="A385" s="4">
        <v>1028</v>
      </c>
      <c r="B385" s="51" t="s">
        <v>924</v>
      </c>
      <c r="C385" s="1">
        <f t="shared" si="5"/>
        <v>36</v>
      </c>
      <c r="D385" s="41">
        <v>6.9999999999999999E-4</v>
      </c>
      <c r="E385" s="2" t="s">
        <v>1599</v>
      </c>
      <c r="F385" s="2" t="s">
        <v>1600</v>
      </c>
    </row>
    <row r="386" spans="1:6" x14ac:dyDescent="0.25">
      <c r="A386" s="4">
        <v>1516</v>
      </c>
      <c r="B386" s="51" t="s">
        <v>1100</v>
      </c>
      <c r="C386" s="1">
        <f t="shared" si="5"/>
        <v>34</v>
      </c>
      <c r="D386" s="41">
        <v>6.9999999999999999E-4</v>
      </c>
      <c r="E386" s="2" t="s">
        <v>1599</v>
      </c>
      <c r="F386" s="2" t="s">
        <v>1600</v>
      </c>
    </row>
    <row r="387" spans="1:6" x14ac:dyDescent="0.25">
      <c r="A387" s="39">
        <v>1735</v>
      </c>
      <c r="B387" s="52" t="s">
        <v>1170</v>
      </c>
      <c r="C387" s="1">
        <f t="shared" si="5"/>
        <v>18</v>
      </c>
      <c r="D387" s="41">
        <v>8.9999999999999998E-4</v>
      </c>
      <c r="E387" s="2" t="s">
        <v>1599</v>
      </c>
      <c r="F387" s="2" t="s">
        <v>1600</v>
      </c>
    </row>
    <row r="388" spans="1:6" x14ac:dyDescent="0.25">
      <c r="A388" s="4">
        <v>1023</v>
      </c>
      <c r="B388" s="51" t="s">
        <v>923</v>
      </c>
      <c r="C388" s="1">
        <f t="shared" ref="C388:C451" si="6">LEN(B388)</f>
        <v>27</v>
      </c>
      <c r="D388" s="41">
        <v>2E-3</v>
      </c>
      <c r="E388" s="2" t="s">
        <v>1599</v>
      </c>
      <c r="F388" s="2" t="s">
        <v>1600</v>
      </c>
    </row>
    <row r="389" spans="1:6" x14ac:dyDescent="0.25">
      <c r="A389" s="39">
        <v>1725</v>
      </c>
      <c r="B389" s="52" t="s">
        <v>1166</v>
      </c>
      <c r="C389" s="1">
        <f t="shared" si="6"/>
        <v>33</v>
      </c>
      <c r="D389" s="41">
        <v>8.0000000000000002E-3</v>
      </c>
      <c r="E389" s="2" t="s">
        <v>1599</v>
      </c>
      <c r="F389" s="2" t="s">
        <v>1600</v>
      </c>
    </row>
    <row r="390" spans="1:6" x14ac:dyDescent="0.25">
      <c r="A390" s="4">
        <v>773</v>
      </c>
      <c r="B390" s="51" t="s">
        <v>823</v>
      </c>
      <c r="C390" s="1">
        <f t="shared" si="6"/>
        <v>34</v>
      </c>
      <c r="D390" s="41">
        <v>2.9999999999999997E-8</v>
      </c>
      <c r="E390" s="2" t="s">
        <v>1663</v>
      </c>
      <c r="F390" s="2" t="s">
        <v>1664</v>
      </c>
    </row>
    <row r="391" spans="1:6" x14ac:dyDescent="0.25">
      <c r="A391" s="4">
        <v>351</v>
      </c>
      <c r="B391" s="51" t="s">
        <v>625</v>
      </c>
      <c r="C391" s="1">
        <f t="shared" si="6"/>
        <v>30</v>
      </c>
      <c r="D391" s="41">
        <v>2.0000000000000001E-4</v>
      </c>
      <c r="E391" s="2" t="s">
        <v>1561</v>
      </c>
      <c r="F391" s="2" t="s">
        <v>1562</v>
      </c>
    </row>
    <row r="392" spans="1:6" x14ac:dyDescent="0.25">
      <c r="A392" s="4">
        <v>492</v>
      </c>
      <c r="B392" s="51" t="s">
        <v>700</v>
      </c>
      <c r="C392" s="1">
        <f t="shared" si="6"/>
        <v>30</v>
      </c>
      <c r="D392" s="41">
        <v>2.0000000000000001E-4</v>
      </c>
      <c r="E392" s="2" t="s">
        <v>1561</v>
      </c>
      <c r="F392" s="2" t="s">
        <v>1562</v>
      </c>
    </row>
    <row r="393" spans="1:6" x14ac:dyDescent="0.25">
      <c r="A393" s="4">
        <v>571</v>
      </c>
      <c r="B393" s="51" t="s">
        <v>725</v>
      </c>
      <c r="C393" s="1">
        <f t="shared" si="6"/>
        <v>30</v>
      </c>
      <c r="D393" s="41">
        <v>2.0000000000000001E-4</v>
      </c>
      <c r="E393" s="2" t="s">
        <v>1561</v>
      </c>
      <c r="F393" s="4" t="s">
        <v>1562</v>
      </c>
    </row>
    <row r="394" spans="1:6" x14ac:dyDescent="0.25">
      <c r="A394" s="4">
        <v>1346</v>
      </c>
      <c r="B394" s="51" t="s">
        <v>1049</v>
      </c>
      <c r="C394" s="1">
        <f t="shared" si="6"/>
        <v>32</v>
      </c>
      <c r="D394" s="41">
        <v>2.0000000000000001E-4</v>
      </c>
      <c r="E394" s="2" t="s">
        <v>1561</v>
      </c>
      <c r="F394" s="4" t="s">
        <v>1562</v>
      </c>
    </row>
    <row r="395" spans="1:6" x14ac:dyDescent="0.25">
      <c r="A395" s="4">
        <v>1512</v>
      </c>
      <c r="B395" s="51" t="s">
        <v>1099</v>
      </c>
      <c r="C395" s="1">
        <f t="shared" si="6"/>
        <v>30</v>
      </c>
      <c r="D395" s="41">
        <v>2.0000000000000001E-4</v>
      </c>
      <c r="E395" s="2" t="s">
        <v>1561</v>
      </c>
      <c r="F395" s="2" t="s">
        <v>1562</v>
      </c>
    </row>
    <row r="396" spans="1:6" x14ac:dyDescent="0.25">
      <c r="A396" s="4">
        <v>1535</v>
      </c>
      <c r="B396" s="51" t="s">
        <v>1109</v>
      </c>
      <c r="C396" s="1">
        <f t="shared" si="6"/>
        <v>30</v>
      </c>
      <c r="D396" s="41">
        <v>2.0000000000000001E-4</v>
      </c>
      <c r="E396" s="2" t="s">
        <v>1561</v>
      </c>
      <c r="F396" s="2" t="s">
        <v>1562</v>
      </c>
    </row>
    <row r="397" spans="1:6" x14ac:dyDescent="0.25">
      <c r="A397" s="39">
        <v>1752</v>
      </c>
      <c r="B397" s="52" t="s">
        <v>1174</v>
      </c>
      <c r="C397" s="1">
        <f t="shared" si="6"/>
        <v>32</v>
      </c>
      <c r="D397" s="41">
        <v>2.0000000000000001E-4</v>
      </c>
      <c r="E397" s="2" t="s">
        <v>1561</v>
      </c>
      <c r="F397" s="2" t="s">
        <v>1562</v>
      </c>
    </row>
    <row r="398" spans="1:6" x14ac:dyDescent="0.25">
      <c r="A398" s="2">
        <v>1832</v>
      </c>
      <c r="B398" s="53" t="s">
        <v>5</v>
      </c>
      <c r="C398" s="1">
        <f t="shared" si="6"/>
        <v>38</v>
      </c>
      <c r="D398" s="41">
        <v>2.0000000000000001E-4</v>
      </c>
      <c r="E398" s="2" t="s">
        <v>1561</v>
      </c>
      <c r="F398" s="2" t="s">
        <v>1562</v>
      </c>
    </row>
    <row r="399" spans="1:6" x14ac:dyDescent="0.25">
      <c r="A399" s="39">
        <v>1843</v>
      </c>
      <c r="B399" s="52" t="s">
        <v>1201</v>
      </c>
      <c r="C399" s="1">
        <f t="shared" si="6"/>
        <v>30</v>
      </c>
      <c r="D399" s="41">
        <v>2.0000000000000001E-4</v>
      </c>
      <c r="E399" s="2" t="s">
        <v>1561</v>
      </c>
      <c r="F399" s="2" t="s">
        <v>1562</v>
      </c>
    </row>
    <row r="400" spans="1:6" x14ac:dyDescent="0.25">
      <c r="A400" s="39">
        <v>2368</v>
      </c>
      <c r="B400" s="52" t="s">
        <v>1359</v>
      </c>
      <c r="C400" s="1">
        <f t="shared" si="6"/>
        <v>32</v>
      </c>
      <c r="D400" s="41">
        <v>2.0000000000000001E-4</v>
      </c>
      <c r="E400" s="2" t="s">
        <v>1561</v>
      </c>
      <c r="F400" s="2" t="s">
        <v>1562</v>
      </c>
    </row>
    <row r="401" spans="1:6" x14ac:dyDescent="0.25">
      <c r="A401" s="39">
        <v>2369</v>
      </c>
      <c r="B401" s="52" t="s">
        <v>1360</v>
      </c>
      <c r="C401" s="1">
        <f t="shared" si="6"/>
        <v>32</v>
      </c>
      <c r="D401" s="41">
        <v>2.0000000000000001E-4</v>
      </c>
      <c r="E401" s="2" t="s">
        <v>1561</v>
      </c>
      <c r="F401" s="2" t="s">
        <v>1562</v>
      </c>
    </row>
    <row r="402" spans="1:6" x14ac:dyDescent="0.25">
      <c r="A402" s="39">
        <v>1600</v>
      </c>
      <c r="B402" s="52" t="s">
        <v>1130</v>
      </c>
      <c r="C402" s="1">
        <f t="shared" si="6"/>
        <v>30</v>
      </c>
      <c r="D402" s="41">
        <v>5.9999999999999995E-4</v>
      </c>
      <c r="E402" s="2" t="s">
        <v>1561</v>
      </c>
      <c r="F402" s="2" t="s">
        <v>1562</v>
      </c>
    </row>
    <row r="403" spans="1:6" x14ac:dyDescent="0.25">
      <c r="A403" s="39">
        <v>2367</v>
      </c>
      <c r="B403" s="52" t="s">
        <v>1358</v>
      </c>
      <c r="C403" s="1">
        <f t="shared" si="6"/>
        <v>29</v>
      </c>
      <c r="D403" s="41">
        <v>5.9999999999999995E-4</v>
      </c>
      <c r="E403" s="2" t="s">
        <v>1561</v>
      </c>
      <c r="F403" s="2" t="s">
        <v>1562</v>
      </c>
    </row>
    <row r="404" spans="1:6" x14ac:dyDescent="0.25">
      <c r="A404" s="4">
        <v>1334</v>
      </c>
      <c r="B404" s="51" t="s">
        <v>1041</v>
      </c>
      <c r="C404" s="1">
        <f t="shared" si="6"/>
        <v>29</v>
      </c>
      <c r="D404" s="41">
        <v>5.0000000000000002E-11</v>
      </c>
      <c r="E404" s="2" t="s">
        <v>1741</v>
      </c>
      <c r="F404" s="2" t="s">
        <v>1742</v>
      </c>
    </row>
    <row r="405" spans="1:6" x14ac:dyDescent="0.25">
      <c r="A405" s="7" t="s">
        <v>312</v>
      </c>
      <c r="B405" s="8" t="s">
        <v>110</v>
      </c>
      <c r="C405" s="1">
        <f t="shared" si="6"/>
        <v>36</v>
      </c>
      <c r="D405" s="41">
        <v>1E-14</v>
      </c>
      <c r="E405" s="2" t="s">
        <v>1776</v>
      </c>
      <c r="F405" s="2" t="s">
        <v>1777</v>
      </c>
    </row>
    <row r="406" spans="1:6" x14ac:dyDescent="0.25">
      <c r="A406" s="27" t="s">
        <v>313</v>
      </c>
      <c r="B406" s="8" t="s">
        <v>207</v>
      </c>
      <c r="C406" s="1">
        <f t="shared" si="6"/>
        <v>36</v>
      </c>
      <c r="D406" s="41">
        <v>1E-14</v>
      </c>
      <c r="E406" s="2" t="s">
        <v>1776</v>
      </c>
      <c r="F406" s="2" t="s">
        <v>1777</v>
      </c>
    </row>
    <row r="407" spans="1:6" x14ac:dyDescent="0.25">
      <c r="A407" s="39">
        <v>2217</v>
      </c>
      <c r="B407" s="52" t="s">
        <v>1324</v>
      </c>
      <c r="C407" s="1">
        <f t="shared" si="6"/>
        <v>36</v>
      </c>
      <c r="D407" s="41">
        <v>4E-14</v>
      </c>
      <c r="E407" s="2" t="s">
        <v>1776</v>
      </c>
      <c r="F407" s="2" t="s">
        <v>1777</v>
      </c>
    </row>
    <row r="408" spans="1:6" x14ac:dyDescent="0.25">
      <c r="A408" s="19" t="s">
        <v>352</v>
      </c>
      <c r="B408" s="60" t="s">
        <v>165</v>
      </c>
      <c r="C408" s="1">
        <f t="shared" si="6"/>
        <v>36</v>
      </c>
      <c r="D408" s="41">
        <v>5.0000000000000004E-6</v>
      </c>
      <c r="E408" s="2" t="s">
        <v>1776</v>
      </c>
      <c r="F408" s="2" t="s">
        <v>1777</v>
      </c>
    </row>
    <row r="409" spans="1:6" x14ac:dyDescent="0.25">
      <c r="A409" s="27" t="s">
        <v>353</v>
      </c>
      <c r="B409" s="60" t="s">
        <v>60</v>
      </c>
      <c r="C409" s="1">
        <f t="shared" si="6"/>
        <v>36</v>
      </c>
      <c r="D409" s="41">
        <v>5.0000000000000004E-6</v>
      </c>
      <c r="E409" s="2" t="s">
        <v>1776</v>
      </c>
      <c r="F409" s="2" t="s">
        <v>1777</v>
      </c>
    </row>
    <row r="410" spans="1:6" x14ac:dyDescent="0.25">
      <c r="A410" s="24" t="s">
        <v>374</v>
      </c>
      <c r="B410" s="60" t="s">
        <v>156</v>
      </c>
      <c r="C410" s="1">
        <f t="shared" si="6"/>
        <v>36</v>
      </c>
      <c r="D410" s="41">
        <v>8.9999999999999993E-3</v>
      </c>
      <c r="E410" s="2" t="s">
        <v>1776</v>
      </c>
      <c r="F410" s="4" t="s">
        <v>1777</v>
      </c>
    </row>
    <row r="411" spans="1:6" x14ac:dyDescent="0.25">
      <c r="A411" s="19" t="s">
        <v>375</v>
      </c>
      <c r="B411" s="60" t="s">
        <v>181</v>
      </c>
      <c r="C411" s="1">
        <f t="shared" si="6"/>
        <v>36</v>
      </c>
      <c r="D411" s="41">
        <v>8.9999999999999993E-3</v>
      </c>
      <c r="E411" s="2" t="s">
        <v>1776</v>
      </c>
      <c r="F411" s="4" t="s">
        <v>1777</v>
      </c>
    </row>
    <row r="412" spans="1:6" x14ac:dyDescent="0.25">
      <c r="A412" s="2">
        <v>171</v>
      </c>
      <c r="B412" s="53" t="s">
        <v>210</v>
      </c>
      <c r="C412" s="1">
        <f t="shared" si="6"/>
        <v>37</v>
      </c>
      <c r="D412" s="41">
        <v>4.0000000000000001E-13</v>
      </c>
      <c r="E412" s="2" t="s">
        <v>1498</v>
      </c>
      <c r="F412" s="2" t="s">
        <v>1497</v>
      </c>
    </row>
    <row r="413" spans="1:6" x14ac:dyDescent="0.25">
      <c r="A413" s="2">
        <v>172</v>
      </c>
      <c r="B413" s="53" t="s">
        <v>245</v>
      </c>
      <c r="C413" s="1">
        <f t="shared" si="6"/>
        <v>37</v>
      </c>
      <c r="D413" s="41">
        <v>4.0000000000000001E-13</v>
      </c>
      <c r="E413" s="2" t="s">
        <v>1498</v>
      </c>
      <c r="F413" s="2" t="s">
        <v>1497</v>
      </c>
    </row>
    <row r="414" spans="1:6" x14ac:dyDescent="0.25">
      <c r="A414" s="2">
        <v>173</v>
      </c>
      <c r="B414" s="53" t="s">
        <v>175</v>
      </c>
      <c r="C414" s="1">
        <f t="shared" si="6"/>
        <v>36</v>
      </c>
      <c r="D414" s="41">
        <v>4.0000000000000001E-13</v>
      </c>
      <c r="E414" s="2" t="s">
        <v>1498</v>
      </c>
      <c r="F414" s="2" t="s">
        <v>1497</v>
      </c>
    </row>
    <row r="415" spans="1:6" x14ac:dyDescent="0.25">
      <c r="A415" s="2">
        <v>175</v>
      </c>
      <c r="B415" s="53" t="s">
        <v>209</v>
      </c>
      <c r="C415" s="1">
        <f t="shared" si="6"/>
        <v>36</v>
      </c>
      <c r="D415" s="41">
        <v>4.0000000000000001E-13</v>
      </c>
      <c r="E415" s="2" t="s">
        <v>1498</v>
      </c>
      <c r="F415" s="2" t="s">
        <v>1497</v>
      </c>
    </row>
    <row r="416" spans="1:6" x14ac:dyDescent="0.25">
      <c r="A416" s="2">
        <v>177</v>
      </c>
      <c r="B416" s="53" t="s">
        <v>226</v>
      </c>
      <c r="C416" s="1">
        <f t="shared" si="6"/>
        <v>36</v>
      </c>
      <c r="D416" s="41">
        <v>4.0000000000000001E-13</v>
      </c>
      <c r="E416" s="2" t="s">
        <v>1498</v>
      </c>
      <c r="F416" s="2" t="s">
        <v>1497</v>
      </c>
    </row>
    <row r="417" spans="1:6" x14ac:dyDescent="0.25">
      <c r="A417" s="2">
        <v>188</v>
      </c>
      <c r="B417" s="53" t="s">
        <v>255</v>
      </c>
      <c r="C417" s="1">
        <f t="shared" si="6"/>
        <v>35</v>
      </c>
      <c r="D417" s="41">
        <v>4.0000000000000001E-13</v>
      </c>
      <c r="E417" s="2" t="s">
        <v>1504</v>
      </c>
      <c r="F417" s="2" t="s">
        <v>1497</v>
      </c>
    </row>
    <row r="418" spans="1:6" x14ac:dyDescent="0.25">
      <c r="A418" s="2">
        <v>189</v>
      </c>
      <c r="B418" s="53" t="s">
        <v>168</v>
      </c>
      <c r="C418" s="1">
        <f t="shared" si="6"/>
        <v>34</v>
      </c>
      <c r="D418" s="41">
        <v>4.0000000000000001E-13</v>
      </c>
      <c r="E418" s="2" t="s">
        <v>1504</v>
      </c>
      <c r="F418" s="2" t="s">
        <v>1497</v>
      </c>
    </row>
    <row r="419" spans="1:6" x14ac:dyDescent="0.25">
      <c r="A419" s="2">
        <v>248</v>
      </c>
      <c r="B419" s="53" t="s">
        <v>225</v>
      </c>
      <c r="C419" s="1">
        <f t="shared" si="6"/>
        <v>34</v>
      </c>
      <c r="D419" s="41">
        <v>4.0000000000000001E-13</v>
      </c>
      <c r="E419" s="2" t="s">
        <v>1504</v>
      </c>
      <c r="F419" s="2" t="s">
        <v>1497</v>
      </c>
    </row>
    <row r="420" spans="1:6" x14ac:dyDescent="0.25">
      <c r="A420" s="2">
        <v>268</v>
      </c>
      <c r="B420" s="53" t="s">
        <v>45</v>
      </c>
      <c r="C420" s="1">
        <f t="shared" si="6"/>
        <v>34</v>
      </c>
      <c r="D420" s="41">
        <v>4.0000000000000001E-13</v>
      </c>
      <c r="E420" s="2" t="s">
        <v>1504</v>
      </c>
      <c r="F420" s="2" t="s">
        <v>1497</v>
      </c>
    </row>
    <row r="421" spans="1:6" x14ac:dyDescent="0.25">
      <c r="A421" s="9" t="s">
        <v>271</v>
      </c>
      <c r="B421" s="8" t="s">
        <v>2</v>
      </c>
      <c r="C421" s="1">
        <f t="shared" si="6"/>
        <v>33</v>
      </c>
      <c r="D421" s="41">
        <v>4.0000000000000001E-13</v>
      </c>
      <c r="E421" s="2" t="s">
        <v>1504</v>
      </c>
      <c r="F421" s="2" t="s">
        <v>1497</v>
      </c>
    </row>
    <row r="422" spans="1:6" x14ac:dyDescent="0.25">
      <c r="A422" s="10" t="s">
        <v>272</v>
      </c>
      <c r="B422" s="8" t="s">
        <v>23</v>
      </c>
      <c r="C422" s="1">
        <f t="shared" si="6"/>
        <v>33</v>
      </c>
      <c r="D422" s="41">
        <v>4.0000000000000001E-13</v>
      </c>
      <c r="E422" s="2" t="s">
        <v>1504</v>
      </c>
      <c r="F422" s="2" t="s">
        <v>1497</v>
      </c>
    </row>
    <row r="423" spans="1:6" x14ac:dyDescent="0.25">
      <c r="A423" s="2">
        <v>290</v>
      </c>
      <c r="B423" s="53" t="s">
        <v>159</v>
      </c>
      <c r="C423" s="1">
        <f t="shared" si="6"/>
        <v>32</v>
      </c>
      <c r="D423" s="41">
        <v>9.9999999999999998E-13</v>
      </c>
      <c r="E423" s="2" t="s">
        <v>1504</v>
      </c>
      <c r="F423" s="2" t="s">
        <v>1497</v>
      </c>
    </row>
    <row r="424" spans="1:6" x14ac:dyDescent="0.25">
      <c r="A424" s="4">
        <v>303</v>
      </c>
      <c r="B424" s="51" t="s">
        <v>600</v>
      </c>
      <c r="C424" s="1">
        <f t="shared" si="6"/>
        <v>34</v>
      </c>
      <c r="D424" s="41">
        <v>6E-11</v>
      </c>
      <c r="E424" s="2" t="s">
        <v>1504</v>
      </c>
      <c r="F424" s="2" t="s">
        <v>1497</v>
      </c>
    </row>
    <row r="425" spans="1:6" x14ac:dyDescent="0.25">
      <c r="A425" s="4">
        <v>897</v>
      </c>
      <c r="B425" s="51" t="s">
        <v>866</v>
      </c>
      <c r="C425" s="1">
        <f t="shared" si="6"/>
        <v>35</v>
      </c>
      <c r="D425" s="41">
        <v>6E-11</v>
      </c>
      <c r="E425" s="2" t="s">
        <v>1504</v>
      </c>
      <c r="F425" s="2" t="s">
        <v>1497</v>
      </c>
    </row>
    <row r="426" spans="1:6" x14ac:dyDescent="0.25">
      <c r="A426" s="39">
        <v>1869</v>
      </c>
      <c r="B426" s="52" t="s">
        <v>1209</v>
      </c>
      <c r="C426" s="1">
        <f t="shared" si="6"/>
        <v>33</v>
      </c>
      <c r="D426" s="41">
        <v>6E-11</v>
      </c>
      <c r="E426" s="2" t="s">
        <v>1504</v>
      </c>
      <c r="F426" s="2" t="s">
        <v>1497</v>
      </c>
    </row>
    <row r="427" spans="1:6" x14ac:dyDescent="0.25">
      <c r="A427" s="39">
        <v>2052</v>
      </c>
      <c r="B427" s="52" t="s">
        <v>1263</v>
      </c>
      <c r="C427" s="1">
        <f t="shared" si="6"/>
        <v>33</v>
      </c>
      <c r="D427" s="41">
        <v>6E-11</v>
      </c>
      <c r="E427" s="2" t="s">
        <v>1504</v>
      </c>
      <c r="F427" s="2" t="s">
        <v>1497</v>
      </c>
    </row>
    <row r="428" spans="1:6" x14ac:dyDescent="0.25">
      <c r="A428" s="4">
        <v>364</v>
      </c>
      <c r="B428" s="51" t="s">
        <v>633</v>
      </c>
      <c r="C428" s="1">
        <f t="shared" si="6"/>
        <v>18</v>
      </c>
      <c r="D428" s="41">
        <v>2.0000000000000002E-5</v>
      </c>
      <c r="E428" s="2" t="s">
        <v>1504</v>
      </c>
      <c r="F428" s="2" t="s">
        <v>1497</v>
      </c>
    </row>
    <row r="429" spans="1:6" x14ac:dyDescent="0.25">
      <c r="A429" s="4">
        <v>697</v>
      </c>
      <c r="B429" s="51" t="s">
        <v>775</v>
      </c>
      <c r="C429" s="1">
        <f t="shared" si="6"/>
        <v>32</v>
      </c>
      <c r="D429" s="41">
        <v>2.0000000000000001E-4</v>
      </c>
      <c r="E429" s="2" t="s">
        <v>1504</v>
      </c>
      <c r="F429" s="2" t="s">
        <v>1497</v>
      </c>
    </row>
    <row r="430" spans="1:6" x14ac:dyDescent="0.25">
      <c r="A430" s="4">
        <v>702</v>
      </c>
      <c r="B430" s="51" t="s">
        <v>780</v>
      </c>
      <c r="C430" s="1">
        <f t="shared" si="6"/>
        <v>33</v>
      </c>
      <c r="D430" s="41">
        <v>2.0000000000000001E-4</v>
      </c>
      <c r="E430" s="2" t="s">
        <v>1504</v>
      </c>
      <c r="F430" s="2" t="s">
        <v>1497</v>
      </c>
    </row>
    <row r="431" spans="1:6" x14ac:dyDescent="0.25">
      <c r="A431" s="4">
        <v>703</v>
      </c>
      <c r="B431" s="51" t="s">
        <v>781</v>
      </c>
      <c r="C431" s="1">
        <f t="shared" si="6"/>
        <v>35</v>
      </c>
      <c r="D431" s="41">
        <v>2.0000000000000001E-4</v>
      </c>
      <c r="E431" s="2" t="s">
        <v>1504</v>
      </c>
      <c r="F431" s="2" t="s">
        <v>1497</v>
      </c>
    </row>
    <row r="432" spans="1:6" x14ac:dyDescent="0.25">
      <c r="A432" s="4">
        <v>720</v>
      </c>
      <c r="B432" s="51" t="s">
        <v>793</v>
      </c>
      <c r="C432" s="1">
        <f t="shared" si="6"/>
        <v>32</v>
      </c>
      <c r="D432" s="41">
        <v>2.0000000000000001E-4</v>
      </c>
      <c r="E432" s="2" t="s">
        <v>1504</v>
      </c>
      <c r="F432" s="2" t="s">
        <v>1497</v>
      </c>
    </row>
    <row r="433" spans="1:6" x14ac:dyDescent="0.25">
      <c r="A433" s="31" t="s">
        <v>426</v>
      </c>
      <c r="B433" s="1" t="s">
        <v>95</v>
      </c>
      <c r="C433" s="1">
        <f t="shared" si="6"/>
        <v>32</v>
      </c>
      <c r="D433" s="41">
        <v>2.9999999999999999E-7</v>
      </c>
      <c r="E433" s="2" t="s">
        <v>1601</v>
      </c>
      <c r="F433" s="2" t="s">
        <v>1602</v>
      </c>
    </row>
    <row r="434" spans="1:6" x14ac:dyDescent="0.25">
      <c r="A434" s="4">
        <v>445</v>
      </c>
      <c r="B434" s="51" t="s">
        <v>680</v>
      </c>
      <c r="C434" s="1">
        <f t="shared" si="6"/>
        <v>35</v>
      </c>
      <c r="D434" s="41">
        <v>3.9999999999999998E-7</v>
      </c>
      <c r="E434" s="2" t="s">
        <v>1601</v>
      </c>
      <c r="F434" s="2" t="s">
        <v>1602</v>
      </c>
    </row>
    <row r="435" spans="1:6" x14ac:dyDescent="0.25">
      <c r="A435" s="4">
        <v>882</v>
      </c>
      <c r="B435" s="51" t="s">
        <v>860</v>
      </c>
      <c r="C435" s="1">
        <f t="shared" si="6"/>
        <v>32</v>
      </c>
      <c r="D435" s="41">
        <v>5.9999999999999995E-4</v>
      </c>
      <c r="E435" s="2" t="s">
        <v>1601</v>
      </c>
      <c r="F435" s="2" t="s">
        <v>1602</v>
      </c>
    </row>
    <row r="436" spans="1:6" x14ac:dyDescent="0.25">
      <c r="A436" s="4">
        <v>460</v>
      </c>
      <c r="B436" s="51" t="s">
        <v>689</v>
      </c>
      <c r="C436" s="1">
        <f t="shared" si="6"/>
        <v>36</v>
      </c>
      <c r="D436" s="41">
        <v>6.9999999999999999E-4</v>
      </c>
      <c r="E436" s="2" t="s">
        <v>1601</v>
      </c>
      <c r="F436" s="2" t="s">
        <v>1602</v>
      </c>
    </row>
    <row r="437" spans="1:6" x14ac:dyDescent="0.25">
      <c r="A437" s="39">
        <v>2261</v>
      </c>
      <c r="B437" s="52" t="s">
        <v>1331</v>
      </c>
      <c r="C437" s="1">
        <f t="shared" si="6"/>
        <v>36</v>
      </c>
      <c r="D437" s="41">
        <v>6.9999999999999999E-4</v>
      </c>
      <c r="E437" s="2" t="s">
        <v>1601</v>
      </c>
      <c r="F437" s="2" t="s">
        <v>1602</v>
      </c>
    </row>
    <row r="438" spans="1:6" x14ac:dyDescent="0.25">
      <c r="A438" s="4">
        <v>1049</v>
      </c>
      <c r="B438" s="51" t="s">
        <v>934</v>
      </c>
      <c r="C438" s="1">
        <f t="shared" si="6"/>
        <v>30</v>
      </c>
      <c r="D438" s="41">
        <v>7.0000000000000001E-3</v>
      </c>
      <c r="E438" s="2" t="s">
        <v>1710</v>
      </c>
      <c r="F438" s="2" t="s">
        <v>1711</v>
      </c>
    </row>
    <row r="439" spans="1:6" x14ac:dyDescent="0.25">
      <c r="A439" s="7" t="s">
        <v>396</v>
      </c>
      <c r="B439" s="1" t="s">
        <v>166</v>
      </c>
      <c r="C439" s="1">
        <f t="shared" si="6"/>
        <v>36</v>
      </c>
      <c r="D439" s="41">
        <v>2.0000000000000001E-10</v>
      </c>
      <c r="E439" s="2" t="s">
        <v>1803</v>
      </c>
      <c r="F439" s="2" t="s">
        <v>1804</v>
      </c>
    </row>
    <row r="440" spans="1:6" x14ac:dyDescent="0.25">
      <c r="A440" s="4">
        <v>657</v>
      </c>
      <c r="B440" s="51" t="s">
        <v>765</v>
      </c>
      <c r="C440" s="1">
        <f t="shared" si="6"/>
        <v>33</v>
      </c>
      <c r="D440" s="41">
        <v>8.0000000000000005E-9</v>
      </c>
      <c r="E440" s="2" t="s">
        <v>1649</v>
      </c>
      <c r="F440" s="2" t="s">
        <v>1650</v>
      </c>
    </row>
    <row r="441" spans="1:6" x14ac:dyDescent="0.25">
      <c r="A441" s="4">
        <v>1189</v>
      </c>
      <c r="B441" s="51" t="s">
        <v>983</v>
      </c>
      <c r="C441" s="1">
        <f t="shared" si="6"/>
        <v>36</v>
      </c>
      <c r="D441" s="41">
        <v>5.0000000000000004E-6</v>
      </c>
      <c r="E441" s="2" t="s">
        <v>1717</v>
      </c>
      <c r="F441" s="2" t="s">
        <v>1718</v>
      </c>
    </row>
    <row r="442" spans="1:6" x14ac:dyDescent="0.25">
      <c r="A442" s="39">
        <v>1950</v>
      </c>
      <c r="B442" s="52" t="s">
        <v>1227</v>
      </c>
      <c r="C442" s="1">
        <f t="shared" si="6"/>
        <v>36</v>
      </c>
      <c r="D442" s="41">
        <v>8.9999999999999993E-3</v>
      </c>
      <c r="E442" s="2" t="s">
        <v>1767</v>
      </c>
      <c r="F442" s="2" t="s">
        <v>1768</v>
      </c>
    </row>
    <row r="443" spans="1:6" x14ac:dyDescent="0.25">
      <c r="A443" s="4">
        <v>589</v>
      </c>
      <c r="B443" s="51" t="s">
        <v>736</v>
      </c>
      <c r="C443" s="1">
        <f t="shared" si="6"/>
        <v>29</v>
      </c>
      <c r="D443" s="41">
        <v>8.9999999999999999E-8</v>
      </c>
      <c r="E443" s="2" t="s">
        <v>1631</v>
      </c>
      <c r="F443" s="2" t="s">
        <v>1632</v>
      </c>
    </row>
    <row r="444" spans="1:6" x14ac:dyDescent="0.25">
      <c r="A444" s="13" t="s">
        <v>419</v>
      </c>
      <c r="B444" s="1" t="s">
        <v>108</v>
      </c>
      <c r="C444" s="1">
        <f t="shared" si="6"/>
        <v>33</v>
      </c>
      <c r="D444" s="41">
        <v>2E-3</v>
      </c>
      <c r="E444" s="2" t="s">
        <v>1787</v>
      </c>
      <c r="F444" s="2" t="s">
        <v>1788</v>
      </c>
    </row>
    <row r="445" spans="1:6" x14ac:dyDescent="0.25">
      <c r="A445" s="4">
        <v>20</v>
      </c>
      <c r="B445" s="51" t="s">
        <v>442</v>
      </c>
      <c r="C445" s="1">
        <f t="shared" si="6"/>
        <v>30</v>
      </c>
      <c r="D445" s="41">
        <v>2.9999999999999997E-8</v>
      </c>
      <c r="E445" s="2" t="s">
        <v>1416</v>
      </c>
      <c r="F445" s="2" t="s">
        <v>1417</v>
      </c>
    </row>
    <row r="446" spans="1:6" x14ac:dyDescent="0.25">
      <c r="A446" s="39">
        <v>1791</v>
      </c>
      <c r="B446" s="52" t="s">
        <v>1185</v>
      </c>
      <c r="C446" s="1">
        <f t="shared" si="6"/>
        <v>30</v>
      </c>
      <c r="D446" s="41">
        <v>2.9999999999999997E-8</v>
      </c>
      <c r="E446" s="2" t="s">
        <v>1416</v>
      </c>
      <c r="F446" s="2" t="s">
        <v>1417</v>
      </c>
    </row>
    <row r="447" spans="1:6" x14ac:dyDescent="0.25">
      <c r="A447" s="39">
        <v>1584</v>
      </c>
      <c r="B447" s="52" t="s">
        <v>1123</v>
      </c>
      <c r="C447" s="1">
        <f t="shared" si="6"/>
        <v>30</v>
      </c>
      <c r="D447" s="41">
        <v>9.9999999999999995E-8</v>
      </c>
      <c r="E447" s="2" t="s">
        <v>1416</v>
      </c>
      <c r="F447" s="2" t="s">
        <v>1417</v>
      </c>
    </row>
    <row r="448" spans="1:6" x14ac:dyDescent="0.25">
      <c r="A448" s="39">
        <v>1588</v>
      </c>
      <c r="B448" s="52" t="s">
        <v>1124</v>
      </c>
      <c r="C448" s="1">
        <f t="shared" si="6"/>
        <v>33</v>
      </c>
      <c r="D448" s="41">
        <v>9.9999999999999995E-8</v>
      </c>
      <c r="E448" s="2" t="s">
        <v>1416</v>
      </c>
      <c r="F448" s="2" t="s">
        <v>1417</v>
      </c>
    </row>
    <row r="449" spans="1:6" x14ac:dyDescent="0.25">
      <c r="A449" s="4">
        <v>191</v>
      </c>
      <c r="B449" s="51" t="s">
        <v>541</v>
      </c>
      <c r="C449" s="1">
        <f t="shared" si="6"/>
        <v>33</v>
      </c>
      <c r="D449" s="41">
        <v>6.9999999999999996E-10</v>
      </c>
      <c r="E449" s="2" t="s">
        <v>1505</v>
      </c>
      <c r="F449" s="2" t="s">
        <v>1496</v>
      </c>
    </row>
    <row r="450" spans="1:6" x14ac:dyDescent="0.25">
      <c r="A450" s="4">
        <v>195</v>
      </c>
      <c r="B450" s="51" t="s">
        <v>545</v>
      </c>
      <c r="C450" s="1">
        <f t="shared" si="6"/>
        <v>33</v>
      </c>
      <c r="D450" s="41">
        <v>6.9999999999999996E-10</v>
      </c>
      <c r="E450" s="2" t="s">
        <v>1495</v>
      </c>
      <c r="F450" s="2" t="s">
        <v>1496</v>
      </c>
    </row>
    <row r="451" spans="1:6" x14ac:dyDescent="0.25">
      <c r="A451" s="4">
        <v>200</v>
      </c>
      <c r="B451" s="51" t="s">
        <v>548</v>
      </c>
      <c r="C451" s="1">
        <f t="shared" si="6"/>
        <v>33</v>
      </c>
      <c r="D451" s="41">
        <v>6.9999999999999996E-10</v>
      </c>
      <c r="E451" s="2" t="s">
        <v>1495</v>
      </c>
      <c r="F451" s="2" t="s">
        <v>1496</v>
      </c>
    </row>
    <row r="452" spans="1:6" x14ac:dyDescent="0.25">
      <c r="A452" s="7" t="s">
        <v>417</v>
      </c>
      <c r="B452" s="1" t="s">
        <v>136</v>
      </c>
      <c r="C452" s="1">
        <f t="shared" ref="C452:C515" si="7">LEN(B452)</f>
        <v>33</v>
      </c>
      <c r="D452" s="41">
        <v>6.9999999999999996E-10</v>
      </c>
      <c r="E452" s="2" t="s">
        <v>1495</v>
      </c>
      <c r="F452" s="2" t="s">
        <v>1496</v>
      </c>
    </row>
    <row r="453" spans="1:6" x14ac:dyDescent="0.25">
      <c r="A453" s="39">
        <v>2290</v>
      </c>
      <c r="B453" s="52" t="s">
        <v>1341</v>
      </c>
      <c r="C453" s="1">
        <f t="shared" si="7"/>
        <v>31</v>
      </c>
      <c r="D453" s="41">
        <v>8.9999999999999999E-8</v>
      </c>
      <c r="E453" s="2" t="s">
        <v>1495</v>
      </c>
      <c r="F453" s="2" t="s">
        <v>1496</v>
      </c>
    </row>
    <row r="454" spans="1:6" x14ac:dyDescent="0.25">
      <c r="A454" s="4">
        <v>168</v>
      </c>
      <c r="B454" s="51" t="s">
        <v>533</v>
      </c>
      <c r="C454" s="1">
        <f t="shared" si="7"/>
        <v>33</v>
      </c>
      <c r="D454" s="41">
        <v>9.9999999999999995E-8</v>
      </c>
      <c r="E454" s="2" t="s">
        <v>1495</v>
      </c>
      <c r="F454" s="2" t="s">
        <v>1496</v>
      </c>
    </row>
    <row r="455" spans="1:6" x14ac:dyDescent="0.25">
      <c r="A455" s="4">
        <v>636</v>
      </c>
      <c r="B455" s="51" t="s">
        <v>759</v>
      </c>
      <c r="C455" s="1">
        <f t="shared" si="7"/>
        <v>33</v>
      </c>
      <c r="D455" s="41">
        <v>9.9999999999999995E-8</v>
      </c>
      <c r="E455" s="2" t="s">
        <v>1495</v>
      </c>
      <c r="F455" s="2" t="s">
        <v>1496</v>
      </c>
    </row>
    <row r="456" spans="1:6" x14ac:dyDescent="0.25">
      <c r="A456" s="10" t="s">
        <v>357</v>
      </c>
      <c r="B456" s="60" t="s">
        <v>135</v>
      </c>
      <c r="C456" s="1">
        <f t="shared" si="7"/>
        <v>33</v>
      </c>
      <c r="D456" s="41">
        <v>3.9999999999999998E-6</v>
      </c>
      <c r="E456" s="2" t="s">
        <v>1495</v>
      </c>
      <c r="F456" s="2" t="s">
        <v>1496</v>
      </c>
    </row>
    <row r="457" spans="1:6" x14ac:dyDescent="0.25">
      <c r="A457" s="13" t="s">
        <v>404</v>
      </c>
      <c r="B457" s="1" t="s">
        <v>142</v>
      </c>
      <c r="C457" s="1">
        <f t="shared" si="7"/>
        <v>36</v>
      </c>
      <c r="D457" s="41">
        <v>1E-14</v>
      </c>
      <c r="E457" s="2" t="s">
        <v>1805</v>
      </c>
      <c r="F457" s="2" t="s">
        <v>1806</v>
      </c>
    </row>
    <row r="458" spans="1:6" x14ac:dyDescent="0.25">
      <c r="A458" s="4">
        <v>537</v>
      </c>
      <c r="B458" s="51" t="s">
        <v>715</v>
      </c>
      <c r="C458" s="1">
        <f t="shared" si="7"/>
        <v>37</v>
      </c>
      <c r="D458" s="41">
        <v>3.0000000000000001E-3</v>
      </c>
      <c r="E458" s="2" t="s">
        <v>1620</v>
      </c>
      <c r="F458" s="2" t="s">
        <v>1619</v>
      </c>
    </row>
    <row r="459" spans="1:6" x14ac:dyDescent="0.25">
      <c r="A459" s="13" t="s">
        <v>409</v>
      </c>
      <c r="B459" s="1" t="s">
        <v>254</v>
      </c>
      <c r="C459" s="1">
        <f t="shared" si="7"/>
        <v>36</v>
      </c>
      <c r="D459" s="41">
        <v>4E-14</v>
      </c>
      <c r="E459" s="2" t="s">
        <v>1784</v>
      </c>
      <c r="F459" s="2" t="s">
        <v>1474</v>
      </c>
    </row>
    <row r="460" spans="1:6" x14ac:dyDescent="0.25">
      <c r="A460" s="2">
        <v>1769</v>
      </c>
      <c r="B460" s="53" t="s">
        <v>98</v>
      </c>
      <c r="C460" s="1">
        <f t="shared" si="7"/>
        <v>36</v>
      </c>
      <c r="D460" s="41">
        <v>4.0000000000000001E-13</v>
      </c>
      <c r="E460" s="2" t="s">
        <v>1471</v>
      </c>
      <c r="F460" s="2" t="s">
        <v>1474</v>
      </c>
    </row>
    <row r="461" spans="1:6" x14ac:dyDescent="0.25">
      <c r="A461" s="2">
        <v>1799</v>
      </c>
      <c r="B461" s="53" t="s">
        <v>99</v>
      </c>
      <c r="C461" s="1">
        <f t="shared" si="7"/>
        <v>35</v>
      </c>
      <c r="D461" s="41">
        <v>4.0000000000000001E-13</v>
      </c>
      <c r="E461" s="2" t="s">
        <v>1471</v>
      </c>
      <c r="F461" s="2" t="s">
        <v>1474</v>
      </c>
    </row>
    <row r="462" spans="1:6" x14ac:dyDescent="0.25">
      <c r="A462" s="21" t="s">
        <v>308</v>
      </c>
      <c r="B462" s="8" t="s">
        <v>11</v>
      </c>
      <c r="C462" s="1">
        <f t="shared" si="7"/>
        <v>33</v>
      </c>
      <c r="D462" s="41">
        <v>4.0000000000000001E-13</v>
      </c>
      <c r="E462" s="2" t="s">
        <v>1471</v>
      </c>
      <c r="F462" s="2" t="s">
        <v>1474</v>
      </c>
    </row>
    <row r="463" spans="1:6" x14ac:dyDescent="0.25">
      <c r="A463" s="26" t="s">
        <v>309</v>
      </c>
      <c r="B463" s="8" t="s">
        <v>77</v>
      </c>
      <c r="C463" s="1">
        <f t="shared" si="7"/>
        <v>33</v>
      </c>
      <c r="D463" s="41">
        <v>4.0000000000000001E-13</v>
      </c>
      <c r="E463" s="2" t="s">
        <v>1471</v>
      </c>
      <c r="F463" s="2" t="s">
        <v>1474</v>
      </c>
    </row>
    <row r="464" spans="1:6" x14ac:dyDescent="0.25">
      <c r="A464" s="4">
        <v>864</v>
      </c>
      <c r="B464" s="51" t="s">
        <v>853</v>
      </c>
      <c r="C464" s="1">
        <f t="shared" si="7"/>
        <v>18</v>
      </c>
      <c r="D464" s="41">
        <v>2.0000000000000002E-5</v>
      </c>
      <c r="E464" s="2" t="s">
        <v>1471</v>
      </c>
      <c r="F464" s="2" t="s">
        <v>1474</v>
      </c>
    </row>
    <row r="465" spans="1:6" x14ac:dyDescent="0.25">
      <c r="A465" s="4">
        <v>110</v>
      </c>
      <c r="B465" s="51" t="s">
        <v>502</v>
      </c>
      <c r="C465" s="1">
        <f t="shared" si="7"/>
        <v>33</v>
      </c>
      <c r="D465" s="41">
        <v>5.0000000000000002E-5</v>
      </c>
      <c r="E465" s="2" t="s">
        <v>1471</v>
      </c>
      <c r="F465" s="2" t="s">
        <v>1474</v>
      </c>
    </row>
    <row r="466" spans="1:6" x14ac:dyDescent="0.25">
      <c r="A466" s="4">
        <v>115</v>
      </c>
      <c r="B466" s="51" t="s">
        <v>507</v>
      </c>
      <c r="C466" s="1">
        <f t="shared" si="7"/>
        <v>39</v>
      </c>
      <c r="D466" s="41">
        <v>6.9999999999999994E-5</v>
      </c>
      <c r="E466" s="2" t="s">
        <v>1471</v>
      </c>
      <c r="F466" s="2" t="s">
        <v>1474</v>
      </c>
    </row>
    <row r="467" spans="1:6" x14ac:dyDescent="0.25">
      <c r="A467" s="39">
        <v>2178</v>
      </c>
      <c r="B467" s="52" t="s">
        <v>1309</v>
      </c>
      <c r="C467" s="1">
        <f t="shared" si="7"/>
        <v>33</v>
      </c>
      <c r="D467" s="41">
        <v>5.9999999999999995E-4</v>
      </c>
      <c r="E467" s="2" t="s">
        <v>1471</v>
      </c>
      <c r="F467" s="2" t="s">
        <v>1474</v>
      </c>
    </row>
    <row r="468" spans="1:6" x14ac:dyDescent="0.25">
      <c r="A468" s="2">
        <v>1455</v>
      </c>
      <c r="B468" s="53" t="s">
        <v>27</v>
      </c>
      <c r="C468" s="1">
        <f t="shared" si="7"/>
        <v>39</v>
      </c>
      <c r="D468" s="41">
        <v>1E-14</v>
      </c>
      <c r="E468" s="2" t="s">
        <v>1499</v>
      </c>
      <c r="F468" s="2" t="s">
        <v>1500</v>
      </c>
    </row>
    <row r="469" spans="1:6" x14ac:dyDescent="0.25">
      <c r="A469" s="2">
        <v>1456</v>
      </c>
      <c r="B469" s="53" t="s">
        <v>28</v>
      </c>
      <c r="C469" s="1">
        <f t="shared" si="7"/>
        <v>37</v>
      </c>
      <c r="D469" s="41">
        <v>1E-14</v>
      </c>
      <c r="E469" s="2" t="s">
        <v>1499</v>
      </c>
      <c r="F469" s="2" t="s">
        <v>1500</v>
      </c>
    </row>
    <row r="470" spans="1:6" x14ac:dyDescent="0.25">
      <c r="A470" s="9" t="s">
        <v>295</v>
      </c>
      <c r="B470" s="8" t="s">
        <v>113</v>
      </c>
      <c r="C470" s="1">
        <f t="shared" si="7"/>
        <v>37</v>
      </c>
      <c r="D470" s="41">
        <v>1E-14</v>
      </c>
      <c r="E470" s="2" t="s">
        <v>1499</v>
      </c>
      <c r="F470" s="2" t="s">
        <v>1500</v>
      </c>
    </row>
    <row r="471" spans="1:6" x14ac:dyDescent="0.25">
      <c r="A471" s="16" t="s">
        <v>296</v>
      </c>
      <c r="B471" s="1" t="s">
        <v>26</v>
      </c>
      <c r="C471" s="1">
        <f t="shared" si="7"/>
        <v>36</v>
      </c>
      <c r="D471" s="41">
        <v>1E-14</v>
      </c>
      <c r="E471" s="2" t="s">
        <v>1499</v>
      </c>
      <c r="F471" s="2" t="s">
        <v>1500</v>
      </c>
    </row>
    <row r="472" spans="1:6" x14ac:dyDescent="0.25">
      <c r="A472" s="7" t="s">
        <v>297</v>
      </c>
      <c r="B472" s="1" t="s">
        <v>70</v>
      </c>
      <c r="C472" s="1">
        <f t="shared" si="7"/>
        <v>36</v>
      </c>
      <c r="D472" s="41">
        <v>1E-14</v>
      </c>
      <c r="E472" s="2" t="s">
        <v>1499</v>
      </c>
      <c r="F472" s="2" t="s">
        <v>1500</v>
      </c>
    </row>
    <row r="473" spans="1:6" x14ac:dyDescent="0.25">
      <c r="A473" s="4">
        <v>181</v>
      </c>
      <c r="B473" s="51" t="s">
        <v>535</v>
      </c>
      <c r="C473" s="1">
        <f t="shared" si="7"/>
        <v>36</v>
      </c>
      <c r="D473" s="41">
        <v>2E-12</v>
      </c>
      <c r="E473" s="2" t="s">
        <v>1499</v>
      </c>
      <c r="F473" s="2" t="s">
        <v>1500</v>
      </c>
    </row>
    <row r="474" spans="1:6" x14ac:dyDescent="0.25">
      <c r="A474" s="4">
        <v>532</v>
      </c>
      <c r="B474" s="51" t="s">
        <v>713</v>
      </c>
      <c r="C474" s="1">
        <f t="shared" si="7"/>
        <v>40</v>
      </c>
      <c r="D474" s="41">
        <v>2E-12</v>
      </c>
      <c r="E474" s="2" t="s">
        <v>1499</v>
      </c>
      <c r="F474" s="4" t="s">
        <v>1500</v>
      </c>
    </row>
    <row r="475" spans="1:6" x14ac:dyDescent="0.25">
      <c r="A475" s="4">
        <v>659</v>
      </c>
      <c r="B475" s="51" t="s">
        <v>766</v>
      </c>
      <c r="C475" s="1">
        <f t="shared" si="7"/>
        <v>37</v>
      </c>
      <c r="D475" s="41">
        <v>2E-12</v>
      </c>
      <c r="E475" s="2" t="s">
        <v>1499</v>
      </c>
      <c r="F475" s="4" t="s">
        <v>1500</v>
      </c>
    </row>
    <row r="476" spans="1:6" x14ac:dyDescent="0.25">
      <c r="A476" s="4">
        <v>192</v>
      </c>
      <c r="B476" s="51" t="s">
        <v>542</v>
      </c>
      <c r="C476" s="1">
        <f t="shared" si="7"/>
        <v>35</v>
      </c>
      <c r="D476" s="41">
        <v>4.9999999999999997E-12</v>
      </c>
      <c r="E476" s="2" t="s">
        <v>1499</v>
      </c>
      <c r="F476" s="2" t="s">
        <v>1500</v>
      </c>
    </row>
    <row r="477" spans="1:6" x14ac:dyDescent="0.25">
      <c r="A477" s="2">
        <v>3162</v>
      </c>
      <c r="B477" s="8" t="s">
        <v>2264</v>
      </c>
      <c r="C477" s="1">
        <f t="shared" si="7"/>
        <v>36</v>
      </c>
      <c r="D477" s="41">
        <v>9.9999999999999995E-8</v>
      </c>
      <c r="E477" s="2" t="s">
        <v>1499</v>
      </c>
      <c r="F477" s="2" t="s">
        <v>1500</v>
      </c>
    </row>
    <row r="478" spans="1:6" x14ac:dyDescent="0.25">
      <c r="A478" s="10" t="s">
        <v>371</v>
      </c>
      <c r="B478" s="60" t="s">
        <v>250</v>
      </c>
      <c r="C478" s="1">
        <f t="shared" si="7"/>
        <v>36</v>
      </c>
      <c r="D478" s="41">
        <v>9.9999999999999995E-7</v>
      </c>
      <c r="E478" s="2" t="s">
        <v>1499</v>
      </c>
      <c r="F478" s="2" t="s">
        <v>1500</v>
      </c>
    </row>
    <row r="479" spans="1:6" x14ac:dyDescent="0.25">
      <c r="A479" s="4">
        <v>826</v>
      </c>
      <c r="B479" s="51" t="s">
        <v>842</v>
      </c>
      <c r="C479" s="1">
        <f t="shared" si="7"/>
        <v>18</v>
      </c>
      <c r="D479" s="41">
        <v>2.0000000000000001E-4</v>
      </c>
      <c r="E479" s="2" t="s">
        <v>1674</v>
      </c>
      <c r="F479" s="2" t="s">
        <v>1675</v>
      </c>
    </row>
    <row r="480" spans="1:6" x14ac:dyDescent="0.25">
      <c r="A480" s="4">
        <v>479</v>
      </c>
      <c r="B480" s="51" t="s">
        <v>697</v>
      </c>
      <c r="C480" s="1">
        <f t="shared" si="7"/>
        <v>30</v>
      </c>
      <c r="D480" s="41">
        <v>2E-3</v>
      </c>
      <c r="E480" s="2" t="s">
        <v>1439</v>
      </c>
      <c r="F480" s="2" t="s">
        <v>1440</v>
      </c>
    </row>
    <row r="481" spans="1:6" x14ac:dyDescent="0.25">
      <c r="A481" s="4">
        <v>52</v>
      </c>
      <c r="B481" s="51" t="s">
        <v>466</v>
      </c>
      <c r="C481" s="1">
        <f t="shared" si="7"/>
        <v>30</v>
      </c>
      <c r="D481" s="41">
        <v>7.0000000000000001E-3</v>
      </c>
      <c r="E481" s="2" t="s">
        <v>1439</v>
      </c>
      <c r="F481" s="2" t="s">
        <v>1440</v>
      </c>
    </row>
    <row r="482" spans="1:6" x14ac:dyDescent="0.25">
      <c r="A482" s="4">
        <v>60</v>
      </c>
      <c r="B482" s="51" t="s">
        <v>469</v>
      </c>
      <c r="C482" s="1">
        <f t="shared" si="7"/>
        <v>30</v>
      </c>
      <c r="D482" s="41">
        <v>7.0000000000000001E-3</v>
      </c>
      <c r="E482" s="2" t="s">
        <v>1439</v>
      </c>
      <c r="F482" s="2" t="s">
        <v>1440</v>
      </c>
    </row>
    <row r="483" spans="1:6" x14ac:dyDescent="0.25">
      <c r="A483" s="4">
        <v>352</v>
      </c>
      <c r="B483" s="51" t="s">
        <v>626</v>
      </c>
      <c r="C483" s="1">
        <f t="shared" si="7"/>
        <v>30</v>
      </c>
      <c r="D483" s="41">
        <v>7.0000000000000001E-3</v>
      </c>
      <c r="E483" s="2" t="s">
        <v>1439</v>
      </c>
      <c r="F483" s="2" t="s">
        <v>1440</v>
      </c>
    </row>
    <row r="484" spans="1:6" x14ac:dyDescent="0.25">
      <c r="A484" s="4">
        <v>353</v>
      </c>
      <c r="B484" s="51" t="s">
        <v>627</v>
      </c>
      <c r="C484" s="1">
        <f t="shared" si="7"/>
        <v>29</v>
      </c>
      <c r="D484" s="41">
        <v>7.0000000000000001E-3</v>
      </c>
      <c r="E484" s="2" t="s">
        <v>1439</v>
      </c>
      <c r="F484" s="2" t="s">
        <v>1440</v>
      </c>
    </row>
    <row r="485" spans="1:6" x14ac:dyDescent="0.25">
      <c r="A485" s="4">
        <v>387</v>
      </c>
      <c r="B485" s="51" t="s">
        <v>646</v>
      </c>
      <c r="C485" s="1">
        <f t="shared" si="7"/>
        <v>30</v>
      </c>
      <c r="D485" s="41">
        <v>7.0000000000000001E-3</v>
      </c>
      <c r="E485" s="2" t="s">
        <v>1439</v>
      </c>
      <c r="F485" s="2" t="s">
        <v>1440</v>
      </c>
    </row>
    <row r="486" spans="1:6" x14ac:dyDescent="0.25">
      <c r="A486" s="4">
        <v>939</v>
      </c>
      <c r="B486" s="51" t="s">
        <v>886</v>
      </c>
      <c r="C486" s="1">
        <f t="shared" si="7"/>
        <v>29</v>
      </c>
      <c r="D486" s="41">
        <v>7.0000000000000001E-3</v>
      </c>
      <c r="E486" s="2" t="s">
        <v>1439</v>
      </c>
      <c r="F486" s="2" t="s">
        <v>1440</v>
      </c>
    </row>
    <row r="487" spans="1:6" x14ac:dyDescent="0.25">
      <c r="A487" s="4">
        <v>955</v>
      </c>
      <c r="B487" s="51" t="s">
        <v>894</v>
      </c>
      <c r="C487" s="1">
        <f t="shared" si="7"/>
        <v>31</v>
      </c>
      <c r="D487" s="41">
        <v>7.0000000000000001E-3</v>
      </c>
      <c r="E487" s="2" t="s">
        <v>1439</v>
      </c>
      <c r="F487" s="2" t="s">
        <v>1440</v>
      </c>
    </row>
    <row r="488" spans="1:6" x14ac:dyDescent="0.25">
      <c r="A488" s="39">
        <v>1589</v>
      </c>
      <c r="B488" s="52" t="s">
        <v>1125</v>
      </c>
      <c r="C488" s="1">
        <f t="shared" si="7"/>
        <v>32</v>
      </c>
      <c r="D488" s="41">
        <v>7.0000000000000001E-3</v>
      </c>
      <c r="E488" s="2" t="s">
        <v>1439</v>
      </c>
      <c r="F488" s="2" t="s">
        <v>1440</v>
      </c>
    </row>
    <row r="489" spans="1:6" x14ac:dyDescent="0.25">
      <c r="A489" s="39">
        <v>1617</v>
      </c>
      <c r="B489" s="52" t="s">
        <v>1138</v>
      </c>
      <c r="C489" s="1">
        <f t="shared" si="7"/>
        <v>29</v>
      </c>
      <c r="D489" s="2">
        <v>7.0000000000000001E-3</v>
      </c>
      <c r="E489" s="2" t="s">
        <v>1439</v>
      </c>
      <c r="F489" s="2" t="s">
        <v>1440</v>
      </c>
    </row>
    <row r="490" spans="1:6" x14ac:dyDescent="0.25">
      <c r="A490" s="39">
        <v>1945</v>
      </c>
      <c r="B490" s="52" t="s">
        <v>1226</v>
      </c>
      <c r="C490" s="1">
        <f t="shared" si="7"/>
        <v>29</v>
      </c>
      <c r="D490" s="41">
        <v>7.0000000000000001E-3</v>
      </c>
      <c r="E490" s="2" t="s">
        <v>1439</v>
      </c>
      <c r="F490" s="2" t="s">
        <v>1440</v>
      </c>
    </row>
    <row r="491" spans="1:6" x14ac:dyDescent="0.25">
      <c r="A491" s="2">
        <v>3128</v>
      </c>
      <c r="B491" s="8" t="s">
        <v>626</v>
      </c>
      <c r="C491" s="1">
        <f t="shared" si="7"/>
        <v>30</v>
      </c>
      <c r="D491" s="41">
        <v>7.0000000000000001E-3</v>
      </c>
      <c r="E491" s="2" t="s">
        <v>1439</v>
      </c>
      <c r="F491" s="2" t="s">
        <v>1440</v>
      </c>
    </row>
    <row r="492" spans="1:6" x14ac:dyDescent="0.25">
      <c r="A492" s="2">
        <v>3129</v>
      </c>
      <c r="B492" s="8" t="s">
        <v>646</v>
      </c>
      <c r="C492" s="1">
        <f t="shared" si="7"/>
        <v>30</v>
      </c>
      <c r="D492" s="41">
        <v>7.0000000000000001E-3</v>
      </c>
      <c r="E492" s="2" t="s">
        <v>1439</v>
      </c>
      <c r="F492" s="2" t="s">
        <v>1440</v>
      </c>
    </row>
    <row r="493" spans="1:6" x14ac:dyDescent="0.25">
      <c r="A493" s="4">
        <v>1260</v>
      </c>
      <c r="B493" s="51" t="s">
        <v>1019</v>
      </c>
      <c r="C493" s="1">
        <f t="shared" si="7"/>
        <v>32</v>
      </c>
      <c r="D493" s="41">
        <v>2.9999999999999999E-7</v>
      </c>
      <c r="E493" s="2" t="s">
        <v>1729</v>
      </c>
      <c r="F493" s="2" t="s">
        <v>1730</v>
      </c>
    </row>
    <row r="494" spans="1:6" x14ac:dyDescent="0.25">
      <c r="A494" s="39">
        <v>2275</v>
      </c>
      <c r="B494" s="52" t="s">
        <v>1334</v>
      </c>
      <c r="C494" s="1">
        <f t="shared" si="7"/>
        <v>32</v>
      </c>
      <c r="D494" s="41">
        <v>2.9999999999999999E-7</v>
      </c>
      <c r="E494" s="2" t="s">
        <v>1729</v>
      </c>
      <c r="F494" s="2" t="s">
        <v>1730</v>
      </c>
    </row>
    <row r="495" spans="1:6" x14ac:dyDescent="0.25">
      <c r="A495" s="39">
        <v>2282</v>
      </c>
      <c r="B495" s="52" t="s">
        <v>1336</v>
      </c>
      <c r="C495" s="1">
        <f t="shared" si="7"/>
        <v>34</v>
      </c>
      <c r="D495" s="41">
        <v>3.9999999999999998E-7</v>
      </c>
      <c r="E495" s="2" t="s">
        <v>1729</v>
      </c>
      <c r="F495" s="2" t="s">
        <v>1730</v>
      </c>
    </row>
    <row r="496" spans="1:6" x14ac:dyDescent="0.25">
      <c r="A496" s="7" t="s">
        <v>413</v>
      </c>
      <c r="B496" s="1" t="s">
        <v>125</v>
      </c>
      <c r="C496" s="1">
        <f t="shared" si="7"/>
        <v>32</v>
      </c>
      <c r="D496" s="41">
        <v>5.0000000000000002E-5</v>
      </c>
      <c r="E496" s="2" t="s">
        <v>1729</v>
      </c>
      <c r="F496" s="2" t="s">
        <v>1730</v>
      </c>
    </row>
    <row r="497" spans="1:6" x14ac:dyDescent="0.25">
      <c r="A497" s="39">
        <v>2212</v>
      </c>
      <c r="B497" s="52" t="s">
        <v>1321</v>
      </c>
      <c r="C497" s="1">
        <f t="shared" si="7"/>
        <v>32</v>
      </c>
      <c r="D497" s="41">
        <v>2.9999999999999997E-8</v>
      </c>
      <c r="E497" s="2" t="s">
        <v>1775</v>
      </c>
      <c r="F497" s="2" t="s">
        <v>1616</v>
      </c>
    </row>
    <row r="498" spans="1:6" x14ac:dyDescent="0.25">
      <c r="A498" s="2">
        <v>483</v>
      </c>
      <c r="B498" s="53" t="s">
        <v>236</v>
      </c>
      <c r="C498" s="1">
        <f t="shared" si="7"/>
        <v>36</v>
      </c>
      <c r="D498" s="41">
        <v>2.0000000000000001E-4</v>
      </c>
      <c r="E498" s="2" t="s">
        <v>1615</v>
      </c>
      <c r="F498" s="2" t="s">
        <v>1616</v>
      </c>
    </row>
    <row r="499" spans="1:6" x14ac:dyDescent="0.25">
      <c r="A499" s="2">
        <v>484</v>
      </c>
      <c r="B499" s="53" t="s">
        <v>39</v>
      </c>
      <c r="C499" s="1">
        <f t="shared" si="7"/>
        <v>36</v>
      </c>
      <c r="D499" s="41">
        <v>2.0000000000000001E-4</v>
      </c>
      <c r="E499" s="2" t="s">
        <v>1615</v>
      </c>
      <c r="F499" s="2" t="s">
        <v>1616</v>
      </c>
    </row>
    <row r="500" spans="1:6" x14ac:dyDescent="0.25">
      <c r="A500" s="2">
        <v>540</v>
      </c>
      <c r="B500" s="53" t="s">
        <v>211</v>
      </c>
      <c r="C500" s="1">
        <f t="shared" si="7"/>
        <v>34</v>
      </c>
      <c r="D500" s="41">
        <v>2.0000000000000001E-4</v>
      </c>
      <c r="E500" s="2" t="s">
        <v>1615</v>
      </c>
      <c r="F500" s="2" t="s">
        <v>1616</v>
      </c>
    </row>
    <row r="501" spans="1:6" x14ac:dyDescent="0.25">
      <c r="A501" s="2">
        <v>544</v>
      </c>
      <c r="B501" s="53" t="s">
        <v>92</v>
      </c>
      <c r="C501" s="1">
        <f t="shared" si="7"/>
        <v>34</v>
      </c>
      <c r="D501" s="41">
        <v>2.0000000000000001E-4</v>
      </c>
      <c r="E501" s="2" t="s">
        <v>1615</v>
      </c>
      <c r="F501" s="2" t="s">
        <v>1616</v>
      </c>
    </row>
    <row r="502" spans="1:6" x14ac:dyDescent="0.25">
      <c r="A502" s="2">
        <v>559</v>
      </c>
      <c r="B502" s="53" t="s">
        <v>93</v>
      </c>
      <c r="C502" s="1">
        <f t="shared" si="7"/>
        <v>34</v>
      </c>
      <c r="D502" s="41">
        <v>2.0000000000000001E-4</v>
      </c>
      <c r="E502" s="2" t="s">
        <v>1615</v>
      </c>
      <c r="F502" s="2" t="s">
        <v>1616</v>
      </c>
    </row>
    <row r="503" spans="1:6" x14ac:dyDescent="0.25">
      <c r="A503" s="2">
        <v>583</v>
      </c>
      <c r="B503" s="53" t="s">
        <v>152</v>
      </c>
      <c r="C503" s="1">
        <f t="shared" si="7"/>
        <v>33</v>
      </c>
      <c r="D503" s="41">
        <v>2.0000000000000001E-4</v>
      </c>
      <c r="E503" s="2" t="s">
        <v>1615</v>
      </c>
      <c r="F503" s="2" t="s">
        <v>1616</v>
      </c>
    </row>
    <row r="504" spans="1:6" x14ac:dyDescent="0.25">
      <c r="A504" s="13" t="s">
        <v>275</v>
      </c>
      <c r="B504" s="8" t="s">
        <v>44</v>
      </c>
      <c r="C504" s="1">
        <f t="shared" si="7"/>
        <v>32</v>
      </c>
      <c r="D504" s="41">
        <v>2.0000000000000001E-4</v>
      </c>
      <c r="E504" s="2" t="s">
        <v>1615</v>
      </c>
      <c r="F504" s="2" t="s">
        <v>1616</v>
      </c>
    </row>
    <row r="505" spans="1:6" x14ac:dyDescent="0.25">
      <c r="A505" s="14" t="s">
        <v>276</v>
      </c>
      <c r="B505" s="8" t="s">
        <v>14</v>
      </c>
      <c r="C505" s="1">
        <f t="shared" si="7"/>
        <v>32</v>
      </c>
      <c r="D505" s="41">
        <v>2.0000000000000001E-4</v>
      </c>
      <c r="E505" s="2" t="s">
        <v>1615</v>
      </c>
      <c r="F505" s="2" t="s">
        <v>1616</v>
      </c>
    </row>
    <row r="506" spans="1:6" x14ac:dyDescent="0.25">
      <c r="A506" s="4">
        <v>27</v>
      </c>
      <c r="B506" s="51" t="s">
        <v>448</v>
      </c>
      <c r="C506" s="1">
        <f t="shared" si="7"/>
        <v>31</v>
      </c>
      <c r="D506" s="41">
        <v>2.0000000000000001E-10</v>
      </c>
      <c r="E506" s="2" t="s">
        <v>1425</v>
      </c>
      <c r="F506" s="2" t="s">
        <v>1426</v>
      </c>
    </row>
    <row r="507" spans="1:6" x14ac:dyDescent="0.25">
      <c r="A507" s="4">
        <v>28</v>
      </c>
      <c r="B507" s="51" t="s">
        <v>449</v>
      </c>
      <c r="C507" s="1">
        <f t="shared" si="7"/>
        <v>33</v>
      </c>
      <c r="D507" s="41">
        <v>2.0000000000000001E-10</v>
      </c>
      <c r="E507" s="2" t="s">
        <v>1425</v>
      </c>
      <c r="F507" s="2" t="s">
        <v>1426</v>
      </c>
    </row>
    <row r="508" spans="1:6" x14ac:dyDescent="0.25">
      <c r="A508" s="4">
        <v>109</v>
      </c>
      <c r="B508" s="51" t="s">
        <v>501</v>
      </c>
      <c r="C508" s="1">
        <f t="shared" si="7"/>
        <v>31</v>
      </c>
      <c r="D508" s="41">
        <v>2.0000000000000001E-10</v>
      </c>
      <c r="E508" s="2" t="s">
        <v>1425</v>
      </c>
      <c r="F508" s="4" t="s">
        <v>1426</v>
      </c>
    </row>
    <row r="509" spans="1:6" x14ac:dyDescent="0.25">
      <c r="A509" s="4">
        <v>1401</v>
      </c>
      <c r="B509" s="51" t="s">
        <v>1067</v>
      </c>
      <c r="C509" s="1">
        <f t="shared" si="7"/>
        <v>31</v>
      </c>
      <c r="D509" s="41">
        <v>2.0000000000000001E-10</v>
      </c>
      <c r="E509" s="2" t="s">
        <v>1748</v>
      </c>
      <c r="F509" s="2" t="s">
        <v>1426</v>
      </c>
    </row>
    <row r="510" spans="1:6" x14ac:dyDescent="0.25">
      <c r="A510" s="2">
        <v>830</v>
      </c>
      <c r="B510" s="53" t="s">
        <v>185</v>
      </c>
      <c r="C510" s="1">
        <f t="shared" si="7"/>
        <v>39</v>
      </c>
      <c r="D510" s="41">
        <v>2.0000000000000002E-5</v>
      </c>
      <c r="E510" s="2" t="s">
        <v>1677</v>
      </c>
      <c r="F510" s="4" t="s">
        <v>1676</v>
      </c>
    </row>
    <row r="511" spans="1:6" x14ac:dyDescent="0.25">
      <c r="A511" s="2">
        <v>894</v>
      </c>
      <c r="B511" s="53" t="s">
        <v>128</v>
      </c>
      <c r="C511" s="1">
        <f t="shared" si="7"/>
        <v>33</v>
      </c>
      <c r="D511" s="41">
        <v>1.0000000000000001E-5</v>
      </c>
      <c r="E511" s="2" t="s">
        <v>1682</v>
      </c>
      <c r="F511" s="2" t="s">
        <v>1683</v>
      </c>
    </row>
    <row r="512" spans="1:6" x14ac:dyDescent="0.25">
      <c r="A512" s="2">
        <v>2141</v>
      </c>
      <c r="B512" s="53" t="s">
        <v>171</v>
      </c>
      <c r="C512" s="1">
        <f t="shared" si="7"/>
        <v>33</v>
      </c>
      <c r="D512" s="41">
        <v>1.0000000000000001E-5</v>
      </c>
      <c r="E512" s="2" t="s">
        <v>1682</v>
      </c>
      <c r="F512" s="2" t="s">
        <v>1683</v>
      </c>
    </row>
    <row r="513" spans="1:6" x14ac:dyDescent="0.25">
      <c r="A513" s="2">
        <v>2149</v>
      </c>
      <c r="B513" s="53" t="s">
        <v>163</v>
      </c>
      <c r="C513" s="1">
        <f t="shared" si="7"/>
        <v>32</v>
      </c>
      <c r="D513" s="41">
        <v>1.0000000000000001E-5</v>
      </c>
      <c r="E513" s="2" t="s">
        <v>1682</v>
      </c>
      <c r="F513" s="2" t="s">
        <v>1683</v>
      </c>
    </row>
    <row r="514" spans="1:6" x14ac:dyDescent="0.25">
      <c r="A514" s="26" t="s">
        <v>320</v>
      </c>
      <c r="B514" s="8" t="s">
        <v>52</v>
      </c>
      <c r="C514" s="1">
        <f t="shared" si="7"/>
        <v>32</v>
      </c>
      <c r="D514" s="41">
        <v>1.0000000000000001E-5</v>
      </c>
      <c r="E514" s="2" t="s">
        <v>1682</v>
      </c>
      <c r="F514" s="2" t="s">
        <v>1683</v>
      </c>
    </row>
    <row r="515" spans="1:6" x14ac:dyDescent="0.25">
      <c r="A515" s="18" t="s">
        <v>281</v>
      </c>
      <c r="B515" s="8" t="s">
        <v>37</v>
      </c>
      <c r="C515" s="1">
        <f t="shared" si="7"/>
        <v>32</v>
      </c>
      <c r="D515" s="41">
        <v>1.0000000000000001E-5</v>
      </c>
      <c r="E515" s="2" t="s">
        <v>1682</v>
      </c>
      <c r="F515" s="2" t="s">
        <v>1683</v>
      </c>
    </row>
    <row r="516" spans="1:6" x14ac:dyDescent="0.25">
      <c r="A516" s="19" t="s">
        <v>282</v>
      </c>
      <c r="B516" s="8" t="s">
        <v>40</v>
      </c>
      <c r="C516" s="1">
        <f t="shared" ref="C516:C579" si="8">LEN(B516)</f>
        <v>32</v>
      </c>
      <c r="D516" s="41">
        <v>1.0000000000000001E-5</v>
      </c>
      <c r="E516" s="2" t="s">
        <v>1682</v>
      </c>
      <c r="F516" s="2" t="s">
        <v>1683</v>
      </c>
    </row>
    <row r="517" spans="1:6" x14ac:dyDescent="0.25">
      <c r="A517" s="2">
        <v>872</v>
      </c>
      <c r="B517" s="53" t="s">
        <v>238</v>
      </c>
      <c r="C517" s="1">
        <f t="shared" si="8"/>
        <v>39</v>
      </c>
      <c r="D517" s="41">
        <v>2.0000000000000002E-5</v>
      </c>
      <c r="E517" s="2" t="s">
        <v>1682</v>
      </c>
      <c r="F517" s="2" t="s">
        <v>1683</v>
      </c>
    </row>
    <row r="518" spans="1:6" x14ac:dyDescent="0.25">
      <c r="A518" s="2">
        <v>2109</v>
      </c>
      <c r="B518" s="53" t="s">
        <v>169</v>
      </c>
      <c r="C518" s="1">
        <f t="shared" si="8"/>
        <v>34</v>
      </c>
      <c r="D518" s="41">
        <v>2.0000000000000002E-5</v>
      </c>
      <c r="E518" s="2" t="s">
        <v>1682</v>
      </c>
      <c r="F518" s="2" t="s">
        <v>1683</v>
      </c>
    </row>
    <row r="519" spans="1:6" x14ac:dyDescent="0.25">
      <c r="A519" s="2">
        <v>3168</v>
      </c>
      <c r="B519" s="8" t="s">
        <v>769</v>
      </c>
      <c r="C519" s="1">
        <f t="shared" si="8"/>
        <v>29</v>
      </c>
      <c r="D519" s="41">
        <v>7.0000000000000001E-3</v>
      </c>
      <c r="E519" s="2" t="s">
        <v>2266</v>
      </c>
      <c r="F519" s="2" t="s">
        <v>1813</v>
      </c>
    </row>
    <row r="520" spans="1:6" x14ac:dyDescent="0.25">
      <c r="A520" s="4">
        <v>1301</v>
      </c>
      <c r="B520" s="51" t="s">
        <v>1845</v>
      </c>
      <c r="C520" s="1">
        <f t="shared" si="8"/>
        <v>47</v>
      </c>
      <c r="D520" s="41">
        <v>3.0000000000000001E-17</v>
      </c>
      <c r="E520" s="2" t="s">
        <v>1565</v>
      </c>
      <c r="F520" s="2" t="s">
        <v>1566</v>
      </c>
    </row>
    <row r="521" spans="1:6" x14ac:dyDescent="0.25">
      <c r="A521" s="4">
        <v>1423</v>
      </c>
      <c r="B521" s="51" t="s">
        <v>1070</v>
      </c>
      <c r="C521" s="1">
        <f t="shared" si="8"/>
        <v>43</v>
      </c>
      <c r="D521" s="41">
        <v>2.9999999999999999E-16</v>
      </c>
      <c r="E521" s="2" t="s">
        <v>1565</v>
      </c>
      <c r="F521" s="2" t="s">
        <v>1566</v>
      </c>
    </row>
    <row r="522" spans="1:6" x14ac:dyDescent="0.25">
      <c r="A522" s="4">
        <v>359</v>
      </c>
      <c r="B522" s="51" t="s">
        <v>630</v>
      </c>
      <c r="C522" s="1">
        <f t="shared" si="8"/>
        <v>47</v>
      </c>
      <c r="D522" s="41">
        <v>2.0000000000000001E-13</v>
      </c>
      <c r="E522" s="2" t="s">
        <v>1565</v>
      </c>
      <c r="F522" s="2" t="s">
        <v>1566</v>
      </c>
    </row>
    <row r="523" spans="1:6" x14ac:dyDescent="0.25">
      <c r="A523" s="4">
        <v>1311</v>
      </c>
      <c r="B523" s="51" t="s">
        <v>1032</v>
      </c>
      <c r="C523" s="1">
        <f t="shared" si="8"/>
        <v>29</v>
      </c>
      <c r="D523" s="41">
        <v>5.0000000000000002E-11</v>
      </c>
      <c r="E523" s="2" t="s">
        <v>1565</v>
      </c>
      <c r="F523" s="2" t="s">
        <v>1566</v>
      </c>
    </row>
    <row r="524" spans="1:6" x14ac:dyDescent="0.25">
      <c r="A524" s="7" t="s">
        <v>366</v>
      </c>
      <c r="B524" s="60" t="s">
        <v>231</v>
      </c>
      <c r="C524" s="1">
        <f t="shared" si="8"/>
        <v>47</v>
      </c>
      <c r="D524" s="41">
        <v>3E-10</v>
      </c>
      <c r="E524" s="2" t="s">
        <v>1565</v>
      </c>
      <c r="F524" s="2" t="s">
        <v>1566</v>
      </c>
    </row>
    <row r="525" spans="1:6" x14ac:dyDescent="0.25">
      <c r="A525" s="4">
        <v>1498</v>
      </c>
      <c r="B525" s="51" t="s">
        <v>1094</v>
      </c>
      <c r="C525" s="1">
        <f t="shared" si="8"/>
        <v>29</v>
      </c>
      <c r="D525" s="41">
        <v>8.9999999999999999E-8</v>
      </c>
      <c r="E525" s="2" t="s">
        <v>1565</v>
      </c>
      <c r="F525" s="2" t="s">
        <v>1566</v>
      </c>
    </row>
    <row r="526" spans="1:6" x14ac:dyDescent="0.25">
      <c r="A526" s="39">
        <v>2019</v>
      </c>
      <c r="B526" s="52" t="s">
        <v>1251</v>
      </c>
      <c r="C526" s="1">
        <f t="shared" si="8"/>
        <v>44</v>
      </c>
      <c r="D526" s="41">
        <v>4.9999999999999998E-7</v>
      </c>
      <c r="E526" s="2" t="s">
        <v>1565</v>
      </c>
      <c r="F526" s="2" t="s">
        <v>1566</v>
      </c>
    </row>
    <row r="527" spans="1:6" ht="16.2" x14ac:dyDescent="0.3">
      <c r="A527" s="27" t="s">
        <v>421</v>
      </c>
      <c r="B527" s="1" t="s">
        <v>13</v>
      </c>
      <c r="C527" s="1">
        <f t="shared" si="8"/>
        <v>32</v>
      </c>
      <c r="D527" s="41">
        <v>2.9999999999999997E-8</v>
      </c>
      <c r="E527" s="2" t="s">
        <v>1401</v>
      </c>
      <c r="F527" s="42" t="s">
        <v>1402</v>
      </c>
    </row>
    <row r="528" spans="1:6" ht="16.2" x14ac:dyDescent="0.3">
      <c r="A528" s="11" t="s">
        <v>273</v>
      </c>
      <c r="B528" s="8" t="s">
        <v>1</v>
      </c>
      <c r="C528" s="1">
        <f t="shared" si="8"/>
        <v>32</v>
      </c>
      <c r="D528" s="41">
        <v>2.9999999999999999E-7</v>
      </c>
      <c r="E528" s="2" t="s">
        <v>1401</v>
      </c>
      <c r="F528" s="42" t="s">
        <v>1402</v>
      </c>
    </row>
    <row r="529" spans="1:6" ht="16.2" x14ac:dyDescent="0.3">
      <c r="A529" s="12" t="s">
        <v>274</v>
      </c>
      <c r="B529" s="1" t="s">
        <v>47</v>
      </c>
      <c r="C529" s="1">
        <f t="shared" si="8"/>
        <v>32</v>
      </c>
      <c r="D529" s="41">
        <v>2.9999999999999999E-7</v>
      </c>
      <c r="E529" s="2" t="s">
        <v>1401</v>
      </c>
      <c r="F529" s="42" t="s">
        <v>1402</v>
      </c>
    </row>
    <row r="530" spans="1:6" ht="16.2" x14ac:dyDescent="0.3">
      <c r="A530" s="4">
        <v>308</v>
      </c>
      <c r="B530" s="51" t="s">
        <v>603</v>
      </c>
      <c r="C530" s="1">
        <f t="shared" si="8"/>
        <v>34</v>
      </c>
      <c r="D530" s="41">
        <v>3.9999999999999998E-7</v>
      </c>
      <c r="E530" s="2" t="s">
        <v>1401</v>
      </c>
      <c r="F530" s="42" t="s">
        <v>1402</v>
      </c>
    </row>
    <row r="531" spans="1:6" ht="16.2" x14ac:dyDescent="0.3">
      <c r="A531" s="4">
        <v>327</v>
      </c>
      <c r="B531" s="51" t="s">
        <v>613</v>
      </c>
      <c r="C531" s="1">
        <f t="shared" si="8"/>
        <v>33</v>
      </c>
      <c r="D531" s="41">
        <v>3.9999999999999998E-7</v>
      </c>
      <c r="E531" s="2" t="s">
        <v>1401</v>
      </c>
      <c r="F531" s="42" t="s">
        <v>1402</v>
      </c>
    </row>
    <row r="532" spans="1:6" x14ac:dyDescent="0.25">
      <c r="A532" s="2">
        <v>337</v>
      </c>
      <c r="B532" s="53" t="s">
        <v>133</v>
      </c>
      <c r="C532" s="1">
        <f t="shared" si="8"/>
        <v>34</v>
      </c>
      <c r="D532" s="41">
        <v>3.9999999999999998E-7</v>
      </c>
      <c r="E532" s="2" t="s">
        <v>1401</v>
      </c>
      <c r="F532" s="44" t="s">
        <v>1402</v>
      </c>
    </row>
    <row r="533" spans="1:6" x14ac:dyDescent="0.25">
      <c r="A533" s="2">
        <v>339</v>
      </c>
      <c r="B533" s="53" t="s">
        <v>134</v>
      </c>
      <c r="C533" s="1">
        <f t="shared" si="8"/>
        <v>34</v>
      </c>
      <c r="D533" s="41">
        <v>3.9999999999999998E-7</v>
      </c>
      <c r="E533" s="2" t="s">
        <v>1401</v>
      </c>
      <c r="F533" s="44" t="s">
        <v>1402</v>
      </c>
    </row>
    <row r="534" spans="1:6" ht="16.2" x14ac:dyDescent="0.3">
      <c r="A534" s="2">
        <v>373</v>
      </c>
      <c r="B534" s="53" t="s">
        <v>173</v>
      </c>
      <c r="C534" s="1">
        <f t="shared" si="8"/>
        <v>34</v>
      </c>
      <c r="D534" s="41">
        <v>3.9999999999999998E-7</v>
      </c>
      <c r="E534" s="2" t="s">
        <v>1401</v>
      </c>
      <c r="F534" s="42" t="s">
        <v>1402</v>
      </c>
    </row>
    <row r="535" spans="1:6" ht="16.2" x14ac:dyDescent="0.3">
      <c r="A535" s="2">
        <v>421</v>
      </c>
      <c r="B535" s="53" t="s">
        <v>129</v>
      </c>
      <c r="C535" s="1">
        <f t="shared" si="8"/>
        <v>33</v>
      </c>
      <c r="D535" s="41">
        <v>3.9999999999999998E-7</v>
      </c>
      <c r="E535" s="2" t="s">
        <v>1401</v>
      </c>
      <c r="F535" s="42" t="s">
        <v>1402</v>
      </c>
    </row>
    <row r="536" spans="1:6" x14ac:dyDescent="0.25">
      <c r="A536" s="2">
        <v>432</v>
      </c>
      <c r="B536" s="53" t="s">
        <v>176</v>
      </c>
      <c r="C536" s="1">
        <f t="shared" si="8"/>
        <v>33</v>
      </c>
      <c r="D536" s="41">
        <v>3.9999999999999998E-7</v>
      </c>
      <c r="E536" s="2" t="s">
        <v>1401</v>
      </c>
      <c r="F536" s="2" t="s">
        <v>1402</v>
      </c>
    </row>
    <row r="537" spans="1:6" x14ac:dyDescent="0.25">
      <c r="A537" s="2">
        <v>3163</v>
      </c>
      <c r="B537" s="8" t="s">
        <v>2265</v>
      </c>
      <c r="C537" s="1">
        <f t="shared" si="8"/>
        <v>33</v>
      </c>
      <c r="D537" s="41">
        <v>3.9999999999999998E-7</v>
      </c>
      <c r="E537" s="2" t="s">
        <v>1401</v>
      </c>
      <c r="F537" s="2" t="s">
        <v>1402</v>
      </c>
    </row>
    <row r="538" spans="1:6" ht="16.2" x14ac:dyDescent="0.3">
      <c r="A538" s="4">
        <v>623</v>
      </c>
      <c r="B538" s="51" t="s">
        <v>752</v>
      </c>
      <c r="C538" s="1">
        <f t="shared" si="8"/>
        <v>31</v>
      </c>
      <c r="D538" s="41">
        <v>1.0000000000000001E-5</v>
      </c>
      <c r="E538" s="2" t="s">
        <v>1401</v>
      </c>
      <c r="F538" s="42" t="s">
        <v>1402</v>
      </c>
    </row>
    <row r="539" spans="1:6" ht="16.2" x14ac:dyDescent="0.3">
      <c r="A539" s="39">
        <v>1749</v>
      </c>
      <c r="B539" s="52" t="s">
        <v>1173</v>
      </c>
      <c r="C539" s="1">
        <f t="shared" si="8"/>
        <v>31</v>
      </c>
      <c r="D539" s="41">
        <v>1.0000000000000001E-5</v>
      </c>
      <c r="E539" s="2" t="s">
        <v>1401</v>
      </c>
      <c r="F539" s="42" t="s">
        <v>1402</v>
      </c>
    </row>
    <row r="540" spans="1:6" x14ac:dyDescent="0.25">
      <c r="A540" s="2">
        <v>104</v>
      </c>
      <c r="B540" s="53" t="s">
        <v>190</v>
      </c>
      <c r="C540" s="1">
        <f t="shared" si="8"/>
        <v>33</v>
      </c>
      <c r="D540" s="41">
        <v>5.0000000000000002E-5</v>
      </c>
      <c r="E540" s="2" t="s">
        <v>1401</v>
      </c>
      <c r="F540" s="2" t="s">
        <v>1402</v>
      </c>
    </row>
    <row r="541" spans="1:6" ht="16.2" x14ac:dyDescent="0.3">
      <c r="A541" s="2">
        <v>119</v>
      </c>
      <c r="B541" s="53" t="s">
        <v>235</v>
      </c>
      <c r="C541" s="1">
        <f t="shared" si="8"/>
        <v>33</v>
      </c>
      <c r="D541" s="41">
        <v>5.0000000000000002E-5</v>
      </c>
      <c r="E541" s="2" t="s">
        <v>1401</v>
      </c>
      <c r="F541" s="42" t="s">
        <v>1402</v>
      </c>
    </row>
    <row r="542" spans="1:6" ht="16.2" x14ac:dyDescent="0.3">
      <c r="A542" s="2">
        <v>124</v>
      </c>
      <c r="B542" s="53" t="s">
        <v>9</v>
      </c>
      <c r="C542" s="1">
        <f t="shared" si="8"/>
        <v>33</v>
      </c>
      <c r="D542" s="41">
        <v>5.0000000000000002E-5</v>
      </c>
      <c r="E542" s="2" t="s">
        <v>1401</v>
      </c>
      <c r="F542" s="42" t="s">
        <v>1402</v>
      </c>
    </row>
    <row r="543" spans="1:6" ht="16.2" x14ac:dyDescent="0.3">
      <c r="A543" s="22" t="s">
        <v>420</v>
      </c>
      <c r="B543" s="1" t="s">
        <v>61</v>
      </c>
      <c r="C543" s="1">
        <f t="shared" si="8"/>
        <v>32</v>
      </c>
      <c r="D543" s="41">
        <v>5.0000000000000002E-5</v>
      </c>
      <c r="E543" s="2" t="s">
        <v>1401</v>
      </c>
      <c r="F543" s="42" t="s">
        <v>1402</v>
      </c>
    </row>
    <row r="544" spans="1:6" ht="16.2" x14ac:dyDescent="0.3">
      <c r="A544" s="5" t="s">
        <v>269</v>
      </c>
      <c r="B544" s="8" t="s">
        <v>6</v>
      </c>
      <c r="C544" s="1">
        <f t="shared" si="8"/>
        <v>32</v>
      </c>
      <c r="D544" s="41">
        <v>5.0000000000000002E-5</v>
      </c>
      <c r="E544" s="2" t="s">
        <v>1401</v>
      </c>
      <c r="F544" s="42" t="s">
        <v>1402</v>
      </c>
    </row>
    <row r="545" spans="1:6" ht="16.2" x14ac:dyDescent="0.3">
      <c r="A545" s="6" t="s">
        <v>270</v>
      </c>
      <c r="B545" s="8" t="s">
        <v>0</v>
      </c>
      <c r="C545" s="1">
        <f t="shared" si="8"/>
        <v>32</v>
      </c>
      <c r="D545" s="41">
        <v>5.0000000000000002E-5</v>
      </c>
      <c r="E545" s="2" t="s">
        <v>1401</v>
      </c>
      <c r="F545" s="42" t="s">
        <v>1402</v>
      </c>
    </row>
    <row r="546" spans="1:6" x14ac:dyDescent="0.25">
      <c r="A546" s="2">
        <v>86</v>
      </c>
      <c r="B546" s="52" t="s">
        <v>53</v>
      </c>
      <c r="C546" s="1">
        <f t="shared" si="8"/>
        <v>35</v>
      </c>
      <c r="D546" s="41">
        <v>6.0000000000000002E-5</v>
      </c>
      <c r="E546" s="2" t="s">
        <v>1401</v>
      </c>
      <c r="F546" s="2" t="s">
        <v>1402</v>
      </c>
    </row>
    <row r="547" spans="1:6" ht="16.2" x14ac:dyDescent="0.3">
      <c r="A547" s="42">
        <v>13</v>
      </c>
      <c r="B547" s="58" t="s">
        <v>147</v>
      </c>
      <c r="C547" s="1">
        <f t="shared" si="8"/>
        <v>37</v>
      </c>
      <c r="D547" s="43">
        <f>6*10^-5</f>
        <v>6.0000000000000008E-5</v>
      </c>
      <c r="E547" s="42" t="s">
        <v>1401</v>
      </c>
      <c r="F547" s="42" t="s">
        <v>1402</v>
      </c>
    </row>
    <row r="548" spans="1:6" ht="16.2" x14ac:dyDescent="0.3">
      <c r="A548" s="39">
        <v>2480</v>
      </c>
      <c r="B548" s="52" t="s">
        <v>1400</v>
      </c>
      <c r="C548" s="1">
        <f t="shared" si="8"/>
        <v>31</v>
      </c>
      <c r="D548" s="41">
        <v>2.0000000000000001E-4</v>
      </c>
      <c r="E548" s="2" t="s">
        <v>1401</v>
      </c>
      <c r="F548" s="42" t="s">
        <v>1402</v>
      </c>
    </row>
    <row r="549" spans="1:6" ht="16.2" x14ac:dyDescent="0.3">
      <c r="A549" s="4">
        <v>745</v>
      </c>
      <c r="B549" s="51" t="s">
        <v>808</v>
      </c>
      <c r="C549" s="1">
        <f t="shared" si="8"/>
        <v>33</v>
      </c>
      <c r="D549" s="41">
        <v>2E-3</v>
      </c>
      <c r="E549" s="2" t="s">
        <v>1401</v>
      </c>
      <c r="F549" s="42" t="s">
        <v>1402</v>
      </c>
    </row>
    <row r="550" spans="1:6" ht="16.2" x14ac:dyDescent="0.3">
      <c r="A550" s="4">
        <v>746</v>
      </c>
      <c r="B550" s="51" t="s">
        <v>809</v>
      </c>
      <c r="C550" s="1">
        <f t="shared" si="8"/>
        <v>32</v>
      </c>
      <c r="D550" s="41">
        <v>2E-3</v>
      </c>
      <c r="E550" s="2" t="s">
        <v>1401</v>
      </c>
      <c r="F550" s="42" t="s">
        <v>1402</v>
      </c>
    </row>
    <row r="551" spans="1:6" x14ac:dyDescent="0.25">
      <c r="A551" s="4">
        <v>286</v>
      </c>
      <c r="B551" s="51" t="s">
        <v>590</v>
      </c>
      <c r="C551" s="1">
        <f t="shared" si="8"/>
        <v>32</v>
      </c>
      <c r="D551" s="41">
        <v>2.9999999999999999E-7</v>
      </c>
      <c r="E551" s="2" t="s">
        <v>1401</v>
      </c>
      <c r="F551" s="2" t="s">
        <v>1441</v>
      </c>
    </row>
    <row r="552" spans="1:6" x14ac:dyDescent="0.25">
      <c r="A552" s="4">
        <v>297</v>
      </c>
      <c r="B552" s="51" t="s">
        <v>596</v>
      </c>
      <c r="C552" s="1">
        <f t="shared" si="8"/>
        <v>32</v>
      </c>
      <c r="D552" s="41">
        <v>2.9999999999999999E-7</v>
      </c>
      <c r="E552" s="2" t="s">
        <v>1401</v>
      </c>
      <c r="F552" s="2" t="s">
        <v>1441</v>
      </c>
    </row>
    <row r="553" spans="1:6" x14ac:dyDescent="0.25">
      <c r="A553" s="2">
        <v>90</v>
      </c>
      <c r="B553" s="53" t="s">
        <v>227</v>
      </c>
      <c r="C553" s="1">
        <f t="shared" si="8"/>
        <v>34</v>
      </c>
      <c r="D553" s="41">
        <v>5.0000000000000002E-5</v>
      </c>
      <c r="E553" s="2" t="s">
        <v>1401</v>
      </c>
      <c r="F553" s="2" t="s">
        <v>1441</v>
      </c>
    </row>
    <row r="554" spans="1:6" x14ac:dyDescent="0.25">
      <c r="A554" s="2">
        <v>98</v>
      </c>
      <c r="B554" s="53" t="s">
        <v>127</v>
      </c>
      <c r="C554" s="1">
        <f t="shared" si="8"/>
        <v>33</v>
      </c>
      <c r="D554" s="41">
        <v>5.0000000000000002E-5</v>
      </c>
      <c r="E554" s="2" t="s">
        <v>1463</v>
      </c>
      <c r="F554" s="2" t="s">
        <v>1441</v>
      </c>
    </row>
    <row r="555" spans="1:6" x14ac:dyDescent="0.25">
      <c r="A555" s="2">
        <v>99</v>
      </c>
      <c r="B555" s="53" t="s">
        <v>146</v>
      </c>
      <c r="C555" s="1">
        <f t="shared" si="8"/>
        <v>33</v>
      </c>
      <c r="D555" s="41">
        <v>5.0000000000000002E-5</v>
      </c>
      <c r="E555" s="2" t="s">
        <v>1463</v>
      </c>
      <c r="F555" s="2" t="s">
        <v>1441</v>
      </c>
    </row>
    <row r="556" spans="1:6" x14ac:dyDescent="0.25">
      <c r="A556" s="2">
        <v>56</v>
      </c>
      <c r="B556" s="52" t="s">
        <v>200</v>
      </c>
      <c r="C556" s="1">
        <f t="shared" si="8"/>
        <v>35</v>
      </c>
      <c r="D556" s="41">
        <v>6.0000000000000002E-5</v>
      </c>
      <c r="E556" s="2" t="s">
        <v>1401</v>
      </c>
      <c r="F556" s="2" t="s">
        <v>1441</v>
      </c>
    </row>
    <row r="557" spans="1:6" x14ac:dyDescent="0.25">
      <c r="A557" s="4">
        <v>434</v>
      </c>
      <c r="B557" s="51" t="s">
        <v>672</v>
      </c>
      <c r="C557" s="1">
        <f t="shared" si="8"/>
        <v>32</v>
      </c>
      <c r="D557" s="41">
        <v>2E-3</v>
      </c>
      <c r="E557" s="2" t="s">
        <v>1592</v>
      </c>
      <c r="F557" s="2" t="s">
        <v>1593</v>
      </c>
    </row>
    <row r="558" spans="1:6" x14ac:dyDescent="0.25">
      <c r="A558" s="39">
        <v>2048</v>
      </c>
      <c r="B558" s="52" t="s">
        <v>1262</v>
      </c>
      <c r="C558" s="1">
        <f t="shared" si="8"/>
        <v>32</v>
      </c>
      <c r="D558" s="41">
        <v>7.0000000000000001E-3</v>
      </c>
      <c r="E558" s="2" t="s">
        <v>1689</v>
      </c>
      <c r="F558" s="2" t="s">
        <v>1593</v>
      </c>
    </row>
    <row r="559" spans="1:6" x14ac:dyDescent="0.25">
      <c r="A559" s="21" t="s">
        <v>284</v>
      </c>
      <c r="B559" s="8" t="s">
        <v>16</v>
      </c>
      <c r="C559" s="1">
        <f t="shared" si="8"/>
        <v>32</v>
      </c>
      <c r="D559" s="41">
        <v>7.0000000000000001E-3</v>
      </c>
      <c r="E559" s="2" t="s">
        <v>1689</v>
      </c>
      <c r="F559" s="2" t="s">
        <v>1593</v>
      </c>
    </row>
    <row r="560" spans="1:6" x14ac:dyDescent="0.25">
      <c r="A560" s="5" t="s">
        <v>285</v>
      </c>
      <c r="B560" s="1" t="s">
        <v>15</v>
      </c>
      <c r="C560" s="1">
        <f t="shared" si="8"/>
        <v>32</v>
      </c>
      <c r="D560" s="41">
        <v>7.0000000000000001E-3</v>
      </c>
      <c r="E560" s="2" t="s">
        <v>1689</v>
      </c>
      <c r="F560" s="2" t="s">
        <v>1593</v>
      </c>
    </row>
    <row r="561" spans="1:6" x14ac:dyDescent="0.25">
      <c r="A561" s="2">
        <v>905</v>
      </c>
      <c r="B561" s="53" t="s">
        <v>233</v>
      </c>
      <c r="C561" s="1">
        <f t="shared" si="8"/>
        <v>35</v>
      </c>
      <c r="D561" s="41">
        <v>8.0000000000000002E-3</v>
      </c>
      <c r="E561" s="2" t="s">
        <v>1689</v>
      </c>
      <c r="F561" s="2" t="s">
        <v>1593</v>
      </c>
    </row>
    <row r="562" spans="1:6" x14ac:dyDescent="0.25">
      <c r="A562" s="2">
        <v>906</v>
      </c>
      <c r="B562" s="53" t="s">
        <v>132</v>
      </c>
      <c r="C562" s="1">
        <f t="shared" si="8"/>
        <v>33</v>
      </c>
      <c r="D562" s="41">
        <v>8.0000000000000002E-3</v>
      </c>
      <c r="E562" s="2" t="s">
        <v>1689</v>
      </c>
      <c r="F562" s="2" t="s">
        <v>1593</v>
      </c>
    </row>
    <row r="563" spans="1:6" x14ac:dyDescent="0.25">
      <c r="A563" s="20" t="s">
        <v>283</v>
      </c>
      <c r="B563" s="8" t="s">
        <v>149</v>
      </c>
      <c r="C563" s="1">
        <f t="shared" si="8"/>
        <v>33</v>
      </c>
      <c r="D563" s="41">
        <v>8.0000000000000002E-3</v>
      </c>
      <c r="E563" s="2" t="s">
        <v>1689</v>
      </c>
      <c r="F563" s="2" t="s">
        <v>1593</v>
      </c>
    </row>
    <row r="564" spans="1:6" x14ac:dyDescent="0.25">
      <c r="A564" s="4">
        <v>1378</v>
      </c>
      <c r="B564" s="51" t="s">
        <v>1058</v>
      </c>
      <c r="C564" s="1">
        <f t="shared" si="8"/>
        <v>33</v>
      </c>
      <c r="D564" s="41">
        <v>4.0000000000000001E-13</v>
      </c>
      <c r="E564" s="2" t="s">
        <v>1746</v>
      </c>
      <c r="F564" s="2" t="s">
        <v>1747</v>
      </c>
    </row>
    <row r="565" spans="1:6" x14ac:dyDescent="0.25">
      <c r="A565" s="39">
        <v>2426</v>
      </c>
      <c r="B565" s="52" t="s">
        <v>1379</v>
      </c>
      <c r="C565" s="1">
        <f t="shared" si="8"/>
        <v>33</v>
      </c>
      <c r="D565" s="41">
        <v>9.9999999999999998E-13</v>
      </c>
      <c r="E565" s="2" t="s">
        <v>1781</v>
      </c>
      <c r="F565" s="2" t="s">
        <v>1747</v>
      </c>
    </row>
    <row r="566" spans="1:6" x14ac:dyDescent="0.25">
      <c r="A566" s="7" t="s">
        <v>382</v>
      </c>
      <c r="B566" s="60" t="s">
        <v>20</v>
      </c>
      <c r="C566" s="1">
        <f t="shared" si="8"/>
        <v>33</v>
      </c>
      <c r="D566" s="41">
        <v>5.9999999999999995E-4</v>
      </c>
      <c r="E566" s="2" t="s">
        <v>1781</v>
      </c>
      <c r="F566" s="2" t="s">
        <v>1747</v>
      </c>
    </row>
    <row r="567" spans="1:6" x14ac:dyDescent="0.25">
      <c r="A567" s="4">
        <v>620</v>
      </c>
      <c r="B567" s="51" t="s">
        <v>750</v>
      </c>
      <c r="C567" s="1">
        <f t="shared" si="8"/>
        <v>28</v>
      </c>
      <c r="D567" s="41">
        <v>2E-8</v>
      </c>
      <c r="E567" s="2" t="s">
        <v>1643</v>
      </c>
      <c r="F567" s="2" t="s">
        <v>1644</v>
      </c>
    </row>
    <row r="568" spans="1:6" x14ac:dyDescent="0.25">
      <c r="A568" s="4">
        <v>625</v>
      </c>
      <c r="B568" s="51" t="s">
        <v>753</v>
      </c>
      <c r="C568" s="1">
        <f t="shared" si="8"/>
        <v>29</v>
      </c>
      <c r="D568" s="41">
        <v>2.9999999999999997E-8</v>
      </c>
      <c r="E568" s="2" t="s">
        <v>1643</v>
      </c>
      <c r="F568" s="2" t="s">
        <v>1644</v>
      </c>
    </row>
    <row r="569" spans="1:6" x14ac:dyDescent="0.25">
      <c r="A569" s="4">
        <v>635</v>
      </c>
      <c r="B569" s="51" t="s">
        <v>758</v>
      </c>
      <c r="C569" s="1">
        <f t="shared" si="8"/>
        <v>28</v>
      </c>
      <c r="D569" s="41">
        <v>8.0000000000000002E-8</v>
      </c>
      <c r="E569" s="2" t="s">
        <v>1643</v>
      </c>
      <c r="F569" s="2" t="s">
        <v>1644</v>
      </c>
    </row>
    <row r="570" spans="1:6" x14ac:dyDescent="0.25">
      <c r="A570" s="23" t="s">
        <v>406</v>
      </c>
      <c r="B570" s="1" t="s">
        <v>192</v>
      </c>
      <c r="C570" s="1">
        <f t="shared" si="8"/>
        <v>36</v>
      </c>
      <c r="D570" s="41">
        <v>1E-14</v>
      </c>
      <c r="E570" s="2" t="s">
        <v>1633</v>
      </c>
      <c r="F570" s="2" t="s">
        <v>1634</v>
      </c>
    </row>
    <row r="571" spans="1:6" x14ac:dyDescent="0.25">
      <c r="A571" s="27" t="s">
        <v>401</v>
      </c>
      <c r="B571" s="1" t="s">
        <v>139</v>
      </c>
      <c r="C571" s="1">
        <f t="shared" si="8"/>
        <v>36</v>
      </c>
      <c r="D571" s="41">
        <v>2.0000000000000001E-10</v>
      </c>
      <c r="E571" s="2" t="s">
        <v>1633</v>
      </c>
      <c r="F571" s="2" t="s">
        <v>1634</v>
      </c>
    </row>
    <row r="572" spans="1:6" x14ac:dyDescent="0.25">
      <c r="A572" s="4">
        <v>600</v>
      </c>
      <c r="B572" s="51" t="s">
        <v>740</v>
      </c>
      <c r="C572" s="1">
        <f t="shared" si="8"/>
        <v>36</v>
      </c>
      <c r="D572" s="41">
        <v>2.9999999999999997E-8</v>
      </c>
      <c r="E572" s="2" t="s">
        <v>1633</v>
      </c>
      <c r="F572" s="2" t="s">
        <v>1634</v>
      </c>
    </row>
    <row r="573" spans="1:6" x14ac:dyDescent="0.25">
      <c r="A573" s="4">
        <v>473</v>
      </c>
      <c r="B573" s="51" t="s">
        <v>693</v>
      </c>
      <c r="C573" s="1">
        <f t="shared" si="8"/>
        <v>33</v>
      </c>
      <c r="D573" s="41">
        <v>2.0000000000000001E-10</v>
      </c>
      <c r="E573" s="2" t="s">
        <v>1610</v>
      </c>
      <c r="F573" s="2" t="s">
        <v>1609</v>
      </c>
    </row>
    <row r="574" spans="1:6" x14ac:dyDescent="0.25">
      <c r="A574" s="4">
        <v>750</v>
      </c>
      <c r="B574" s="51" t="s">
        <v>812</v>
      </c>
      <c r="C574" s="1">
        <f t="shared" si="8"/>
        <v>33</v>
      </c>
      <c r="D574" s="41">
        <v>6.9999999999999996E-10</v>
      </c>
      <c r="E574" s="2" t="s">
        <v>1610</v>
      </c>
      <c r="F574" s="2" t="s">
        <v>1609</v>
      </c>
    </row>
    <row r="575" spans="1:6" x14ac:dyDescent="0.25">
      <c r="A575" s="4">
        <v>984</v>
      </c>
      <c r="B575" s="51" t="s">
        <v>907</v>
      </c>
      <c r="C575" s="1">
        <f t="shared" si="8"/>
        <v>33</v>
      </c>
      <c r="D575" s="41">
        <v>6E-11</v>
      </c>
      <c r="E575" s="2" t="s">
        <v>1701</v>
      </c>
      <c r="F575" s="2" t="s">
        <v>1702</v>
      </c>
    </row>
    <row r="576" spans="1:6" x14ac:dyDescent="0.25">
      <c r="A576" s="39">
        <v>2166</v>
      </c>
      <c r="B576" s="52" t="s">
        <v>1300</v>
      </c>
      <c r="C576" s="1">
        <f t="shared" si="8"/>
        <v>34</v>
      </c>
      <c r="D576" s="41">
        <v>6E-11</v>
      </c>
      <c r="E576" s="2" t="s">
        <v>1701</v>
      </c>
      <c r="F576" s="2" t="s">
        <v>1702</v>
      </c>
    </row>
    <row r="577" spans="1:6" x14ac:dyDescent="0.25">
      <c r="A577" s="39">
        <v>2192</v>
      </c>
      <c r="B577" s="52" t="s">
        <v>1314</v>
      </c>
      <c r="C577" s="1">
        <f t="shared" si="8"/>
        <v>33</v>
      </c>
      <c r="D577" s="41">
        <v>6E-11</v>
      </c>
      <c r="E577" s="2" t="s">
        <v>1701</v>
      </c>
      <c r="F577" s="2" t="s">
        <v>1702</v>
      </c>
    </row>
    <row r="578" spans="1:6" x14ac:dyDescent="0.25">
      <c r="A578" s="39">
        <v>2214</v>
      </c>
      <c r="B578" s="52" t="s">
        <v>1323</v>
      </c>
      <c r="C578" s="1">
        <f t="shared" si="8"/>
        <v>36</v>
      </c>
      <c r="D578" s="41">
        <v>6E-11</v>
      </c>
      <c r="E578" s="2" t="s">
        <v>1701</v>
      </c>
      <c r="F578" s="2" t="s">
        <v>1702</v>
      </c>
    </row>
    <row r="579" spans="1:6" x14ac:dyDescent="0.25">
      <c r="A579" s="39">
        <v>2327</v>
      </c>
      <c r="B579" s="52" t="s">
        <v>1348</v>
      </c>
      <c r="C579" s="1">
        <f t="shared" si="8"/>
        <v>33</v>
      </c>
      <c r="D579" s="41">
        <v>6E-11</v>
      </c>
      <c r="E579" s="2" t="s">
        <v>1701</v>
      </c>
      <c r="F579" s="2" t="s">
        <v>1702</v>
      </c>
    </row>
    <row r="580" spans="1:6" x14ac:dyDescent="0.25">
      <c r="A580" s="39">
        <v>2189</v>
      </c>
      <c r="B580" s="52" t="s">
        <v>1312</v>
      </c>
      <c r="C580" s="1">
        <f t="shared" ref="C580:C643" si="9">LEN(B580)</f>
        <v>36</v>
      </c>
      <c r="D580" s="41">
        <v>1E-14</v>
      </c>
      <c r="E580" s="2" t="s">
        <v>1771</v>
      </c>
      <c r="F580" s="2" t="s">
        <v>1772</v>
      </c>
    </row>
    <row r="581" spans="1:6" x14ac:dyDescent="0.25">
      <c r="A581" s="4">
        <v>101</v>
      </c>
      <c r="B581" s="51" t="s">
        <v>497</v>
      </c>
      <c r="C581" s="1">
        <f t="shared" si="9"/>
        <v>29</v>
      </c>
      <c r="D581" s="41">
        <v>5.0000000000000002E-11</v>
      </c>
      <c r="E581" s="2" t="s">
        <v>1466</v>
      </c>
      <c r="F581" s="2" t="s">
        <v>1467</v>
      </c>
    </row>
    <row r="582" spans="1:6" x14ac:dyDescent="0.25">
      <c r="A582" s="4">
        <v>103</v>
      </c>
      <c r="B582" s="51" t="s">
        <v>499</v>
      </c>
      <c r="C582" s="1">
        <f t="shared" si="9"/>
        <v>33</v>
      </c>
      <c r="D582" s="41">
        <v>5.0000000000000002E-11</v>
      </c>
      <c r="E582" s="2" t="s">
        <v>1470</v>
      </c>
      <c r="F582" s="2" t="s">
        <v>1467</v>
      </c>
    </row>
    <row r="583" spans="1:6" x14ac:dyDescent="0.25">
      <c r="A583" s="4">
        <v>111</v>
      </c>
      <c r="B583" s="51" t="s">
        <v>503</v>
      </c>
      <c r="C583" s="1">
        <f t="shared" si="9"/>
        <v>30</v>
      </c>
      <c r="D583" s="41">
        <v>5.0000000000000002E-11</v>
      </c>
      <c r="E583" s="2" t="s">
        <v>1466</v>
      </c>
      <c r="F583" s="2" t="s">
        <v>1467</v>
      </c>
    </row>
    <row r="584" spans="1:6" x14ac:dyDescent="0.25">
      <c r="A584" s="4">
        <v>273</v>
      </c>
      <c r="B584" s="51" t="s">
        <v>584</v>
      </c>
      <c r="C584" s="1">
        <f t="shared" si="9"/>
        <v>29</v>
      </c>
      <c r="D584" s="41">
        <v>5.0000000000000002E-11</v>
      </c>
      <c r="E584" s="2" t="s">
        <v>1466</v>
      </c>
      <c r="F584" s="2" t="s">
        <v>1467</v>
      </c>
    </row>
    <row r="585" spans="1:6" x14ac:dyDescent="0.25">
      <c r="A585" s="4">
        <v>277</v>
      </c>
      <c r="B585" s="51" t="s">
        <v>586</v>
      </c>
      <c r="C585" s="1">
        <f t="shared" si="9"/>
        <v>29</v>
      </c>
      <c r="D585" s="41">
        <v>5.0000000000000002E-11</v>
      </c>
      <c r="E585" s="2" t="s">
        <v>1470</v>
      </c>
      <c r="F585" s="2" t="s">
        <v>1467</v>
      </c>
    </row>
    <row r="586" spans="1:6" x14ac:dyDescent="0.25">
      <c r="A586" s="4">
        <v>428</v>
      </c>
      <c r="B586" s="51" t="s">
        <v>668</v>
      </c>
      <c r="C586" s="1">
        <f t="shared" si="9"/>
        <v>32</v>
      </c>
      <c r="D586" s="41">
        <v>5.0000000000000002E-11</v>
      </c>
      <c r="E586" s="2" t="s">
        <v>1470</v>
      </c>
      <c r="F586" s="2" t="s">
        <v>1467</v>
      </c>
    </row>
    <row r="587" spans="1:6" x14ac:dyDescent="0.25">
      <c r="A587" s="4">
        <v>244</v>
      </c>
      <c r="B587" s="51" t="s">
        <v>571</v>
      </c>
      <c r="C587" s="1">
        <f t="shared" si="9"/>
        <v>28</v>
      </c>
      <c r="D587" s="41">
        <v>2E-8</v>
      </c>
      <c r="E587" s="2" t="s">
        <v>1466</v>
      </c>
      <c r="F587" s="2" t="s">
        <v>1467</v>
      </c>
    </row>
    <row r="588" spans="1:6" x14ac:dyDescent="0.25">
      <c r="A588" s="4">
        <v>246</v>
      </c>
      <c r="B588" s="51" t="s">
        <v>572</v>
      </c>
      <c r="C588" s="1">
        <f t="shared" si="9"/>
        <v>28</v>
      </c>
      <c r="D588" s="41">
        <v>2E-8</v>
      </c>
      <c r="E588" s="2" t="s">
        <v>1466</v>
      </c>
      <c r="F588" s="2" t="s">
        <v>1467</v>
      </c>
    </row>
    <row r="589" spans="1:6" x14ac:dyDescent="0.25">
      <c r="A589" s="4">
        <v>218</v>
      </c>
      <c r="B589" s="51" t="s">
        <v>558</v>
      </c>
      <c r="C589" s="1">
        <f t="shared" si="9"/>
        <v>29</v>
      </c>
      <c r="D589" s="41">
        <v>2.9999999999999997E-8</v>
      </c>
      <c r="E589" s="2" t="s">
        <v>1466</v>
      </c>
      <c r="F589" s="2" t="s">
        <v>1467</v>
      </c>
    </row>
    <row r="590" spans="1:6" x14ac:dyDescent="0.25">
      <c r="A590" s="17" t="s">
        <v>361</v>
      </c>
      <c r="B590" s="60" t="s">
        <v>29</v>
      </c>
      <c r="C590" s="1">
        <f t="shared" si="9"/>
        <v>32</v>
      </c>
      <c r="D590" s="41">
        <v>6E-10</v>
      </c>
      <c r="E590" s="2" t="s">
        <v>1533</v>
      </c>
      <c r="F590" s="2" t="s">
        <v>1534</v>
      </c>
    </row>
    <row r="591" spans="1:6" x14ac:dyDescent="0.25">
      <c r="A591" s="4">
        <v>241</v>
      </c>
      <c r="B591" s="51" t="s">
        <v>570</v>
      </c>
      <c r="C591" s="1">
        <f t="shared" si="9"/>
        <v>33</v>
      </c>
      <c r="D591" s="41">
        <v>6.9999999999999996E-10</v>
      </c>
      <c r="E591" s="2" t="s">
        <v>1533</v>
      </c>
      <c r="F591" s="2" t="s">
        <v>1534</v>
      </c>
    </row>
    <row r="592" spans="1:6" x14ac:dyDescent="0.25">
      <c r="A592" s="4">
        <v>526</v>
      </c>
      <c r="B592" s="51" t="s">
        <v>711</v>
      </c>
      <c r="C592" s="1">
        <f t="shared" si="9"/>
        <v>30</v>
      </c>
      <c r="D592" s="41">
        <v>7.0000000000000001E-3</v>
      </c>
      <c r="E592" s="2" t="s">
        <v>1533</v>
      </c>
      <c r="F592" s="2" t="s">
        <v>1534</v>
      </c>
    </row>
    <row r="593" spans="1:6" x14ac:dyDescent="0.25">
      <c r="A593" s="4">
        <v>786</v>
      </c>
      <c r="B593" s="51" t="s">
        <v>828</v>
      </c>
      <c r="C593" s="1">
        <f t="shared" si="9"/>
        <v>30</v>
      </c>
      <c r="D593" s="41">
        <v>7.0000000000000001E-3</v>
      </c>
      <c r="E593" s="2" t="s">
        <v>1533</v>
      </c>
      <c r="F593" s="2" t="s">
        <v>1534</v>
      </c>
    </row>
    <row r="594" spans="1:6" x14ac:dyDescent="0.25">
      <c r="A594" s="4">
        <v>787</v>
      </c>
      <c r="B594" s="51" t="s">
        <v>829</v>
      </c>
      <c r="C594" s="1">
        <f t="shared" si="9"/>
        <v>31</v>
      </c>
      <c r="D594" s="41">
        <v>7.0000000000000001E-3</v>
      </c>
      <c r="E594" s="2" t="s">
        <v>1533</v>
      </c>
      <c r="F594" s="2" t="s">
        <v>1534</v>
      </c>
    </row>
    <row r="595" spans="1:6" x14ac:dyDescent="0.25">
      <c r="A595" s="4">
        <v>800</v>
      </c>
      <c r="B595" s="51" t="s">
        <v>831</v>
      </c>
      <c r="C595" s="1">
        <f t="shared" si="9"/>
        <v>33</v>
      </c>
      <c r="D595" s="41">
        <v>8.0000000000000002E-3</v>
      </c>
      <c r="E595" s="2" t="s">
        <v>1533</v>
      </c>
      <c r="F595" s="2" t="s">
        <v>1534</v>
      </c>
    </row>
    <row r="596" spans="1:6" x14ac:dyDescent="0.25">
      <c r="A596" s="4">
        <v>367</v>
      </c>
      <c r="B596" s="51" t="s">
        <v>634</v>
      </c>
      <c r="C596" s="1">
        <f t="shared" si="9"/>
        <v>34</v>
      </c>
      <c r="D596" s="41">
        <v>2.0000000000000001E-9</v>
      </c>
      <c r="E596" s="2" t="s">
        <v>1569</v>
      </c>
      <c r="F596" s="2" t="s">
        <v>1570</v>
      </c>
    </row>
    <row r="597" spans="1:6" x14ac:dyDescent="0.25">
      <c r="A597" s="4">
        <v>1280</v>
      </c>
      <c r="B597" s="51" t="s">
        <v>1023</v>
      </c>
      <c r="C597" s="1">
        <f t="shared" si="9"/>
        <v>36</v>
      </c>
      <c r="D597" s="41">
        <v>9.9999999999999995E-7</v>
      </c>
      <c r="E597" s="2" t="s">
        <v>1733</v>
      </c>
      <c r="F597" s="41" t="s">
        <v>1732</v>
      </c>
    </row>
    <row r="598" spans="1:6" x14ac:dyDescent="0.25">
      <c r="A598" s="39">
        <v>1629</v>
      </c>
      <c r="B598" s="52" t="s">
        <v>1141</v>
      </c>
      <c r="C598" s="1">
        <f t="shared" si="9"/>
        <v>37</v>
      </c>
      <c r="D598" s="41">
        <v>9.9999999999999995E-7</v>
      </c>
      <c r="E598" s="2" t="s">
        <v>1733</v>
      </c>
      <c r="F598" s="41" t="s">
        <v>1732</v>
      </c>
    </row>
    <row r="599" spans="1:6" x14ac:dyDescent="0.25">
      <c r="A599" s="39">
        <v>1973</v>
      </c>
      <c r="B599" s="52" t="s">
        <v>1235</v>
      </c>
      <c r="C599" s="1">
        <f t="shared" si="9"/>
        <v>35</v>
      </c>
      <c r="D599" s="41">
        <v>9.9999999999999995E-7</v>
      </c>
      <c r="E599" s="2" t="s">
        <v>1733</v>
      </c>
      <c r="F599" s="41" t="s">
        <v>1732</v>
      </c>
    </row>
    <row r="600" spans="1:6" x14ac:dyDescent="0.25">
      <c r="A600" s="33" t="s">
        <v>380</v>
      </c>
      <c r="B600" s="60" t="s">
        <v>193</v>
      </c>
      <c r="C600" s="1">
        <f t="shared" si="9"/>
        <v>36</v>
      </c>
      <c r="D600" s="41">
        <v>2.0000000000000001E-4</v>
      </c>
      <c r="E600" s="2" t="s">
        <v>1733</v>
      </c>
      <c r="F600" s="41" t="s">
        <v>1732</v>
      </c>
    </row>
    <row r="601" spans="1:6" x14ac:dyDescent="0.25">
      <c r="A601" s="15" t="s">
        <v>381</v>
      </c>
      <c r="B601" s="60" t="s">
        <v>83</v>
      </c>
      <c r="C601" s="1">
        <f t="shared" si="9"/>
        <v>36</v>
      </c>
      <c r="D601" s="41">
        <v>2.0000000000000001E-4</v>
      </c>
      <c r="E601" s="2" t="s">
        <v>1733</v>
      </c>
      <c r="F601" s="41" t="s">
        <v>1732</v>
      </c>
    </row>
    <row r="602" spans="1:6" x14ac:dyDescent="0.25">
      <c r="A602" s="39">
        <v>1819</v>
      </c>
      <c r="B602" s="52" t="s">
        <v>1192</v>
      </c>
      <c r="C602" s="1">
        <f t="shared" si="9"/>
        <v>35</v>
      </c>
      <c r="D602" s="41">
        <v>2.0000000000000001E-4</v>
      </c>
      <c r="E602" s="2" t="s">
        <v>1510</v>
      </c>
      <c r="F602" s="2" t="s">
        <v>1511</v>
      </c>
    </row>
    <row r="603" spans="1:6" x14ac:dyDescent="0.25">
      <c r="A603" s="39">
        <v>1821</v>
      </c>
      <c r="B603" s="52" t="s">
        <v>1194</v>
      </c>
      <c r="C603" s="1">
        <f t="shared" si="9"/>
        <v>36</v>
      </c>
      <c r="D603" s="41">
        <v>2.0000000000000001E-4</v>
      </c>
      <c r="E603" s="2" t="s">
        <v>1510</v>
      </c>
      <c r="F603" s="2" t="s">
        <v>1511</v>
      </c>
    </row>
    <row r="604" spans="1:6" x14ac:dyDescent="0.25">
      <c r="A604" s="4">
        <v>206</v>
      </c>
      <c r="B604" s="51" t="s">
        <v>551</v>
      </c>
      <c r="C604" s="1">
        <f t="shared" si="9"/>
        <v>36</v>
      </c>
      <c r="D604" s="41">
        <v>8.9999999999999993E-3</v>
      </c>
      <c r="E604" s="2" t="s">
        <v>1510</v>
      </c>
      <c r="F604" s="2" t="s">
        <v>1511</v>
      </c>
    </row>
    <row r="605" spans="1:6" x14ac:dyDescent="0.25">
      <c r="A605" s="4">
        <v>902</v>
      </c>
      <c r="B605" s="51" t="s">
        <v>867</v>
      </c>
      <c r="C605" s="1">
        <f t="shared" si="9"/>
        <v>30</v>
      </c>
      <c r="D605" s="41">
        <v>5.9999999999999995E-4</v>
      </c>
      <c r="E605" s="2" t="s">
        <v>1686</v>
      </c>
      <c r="F605" s="41" t="s">
        <v>1553</v>
      </c>
    </row>
    <row r="606" spans="1:6" x14ac:dyDescent="0.25">
      <c r="A606" s="4">
        <v>318</v>
      </c>
      <c r="B606" s="51" t="s">
        <v>609</v>
      </c>
      <c r="C606" s="1">
        <f t="shared" si="9"/>
        <v>32</v>
      </c>
      <c r="D606" s="41">
        <v>2E-3</v>
      </c>
      <c r="E606" s="41" t="s">
        <v>1554</v>
      </c>
      <c r="F606" s="41" t="s">
        <v>1553</v>
      </c>
    </row>
    <row r="607" spans="1:6" x14ac:dyDescent="0.25">
      <c r="A607" s="4">
        <v>1337</v>
      </c>
      <c r="B607" s="51" t="s">
        <v>1044</v>
      </c>
      <c r="C607" s="1">
        <f t="shared" si="9"/>
        <v>29</v>
      </c>
      <c r="D607" s="41">
        <v>2E-3</v>
      </c>
      <c r="E607" s="2" t="s">
        <v>1686</v>
      </c>
      <c r="F607" s="41" t="s">
        <v>1553</v>
      </c>
    </row>
    <row r="608" spans="1:6" x14ac:dyDescent="0.25">
      <c r="A608" s="39">
        <v>2162</v>
      </c>
      <c r="B608" s="52" t="s">
        <v>1298</v>
      </c>
      <c r="C608" s="1">
        <f t="shared" si="9"/>
        <v>30</v>
      </c>
      <c r="D608" s="41">
        <v>3.9999999999999998E-6</v>
      </c>
      <c r="E608" s="2" t="s">
        <v>1696</v>
      </c>
      <c r="F608" s="2" t="s">
        <v>1484</v>
      </c>
    </row>
    <row r="609" spans="1:6" x14ac:dyDescent="0.25">
      <c r="A609" s="39">
        <v>2161</v>
      </c>
      <c r="B609" s="52" t="s">
        <v>1297</v>
      </c>
      <c r="C609" s="1">
        <f t="shared" si="9"/>
        <v>30</v>
      </c>
      <c r="D609" s="41">
        <v>1.0000000000000001E-5</v>
      </c>
      <c r="E609" s="2" t="s">
        <v>1696</v>
      </c>
      <c r="F609" s="2" t="s">
        <v>1484</v>
      </c>
    </row>
    <row r="610" spans="1:6" x14ac:dyDescent="0.25">
      <c r="A610" s="4">
        <v>139</v>
      </c>
      <c r="B610" s="51" t="s">
        <v>517</v>
      </c>
      <c r="C610" s="1">
        <f t="shared" si="9"/>
        <v>30</v>
      </c>
      <c r="D610" s="41">
        <v>2.0000000000000001E-4</v>
      </c>
      <c r="E610" s="2" t="s">
        <v>1483</v>
      </c>
      <c r="F610" s="2" t="s">
        <v>1484</v>
      </c>
    </row>
    <row r="611" spans="1:6" x14ac:dyDescent="0.25">
      <c r="A611" s="4">
        <v>146</v>
      </c>
      <c r="B611" s="51" t="s">
        <v>522</v>
      </c>
      <c r="C611" s="1">
        <f t="shared" si="9"/>
        <v>33</v>
      </c>
      <c r="D611" s="41">
        <v>2.0000000000000001E-4</v>
      </c>
      <c r="E611" s="2" t="s">
        <v>1483</v>
      </c>
      <c r="F611" s="2" t="s">
        <v>1484</v>
      </c>
    </row>
    <row r="612" spans="1:6" x14ac:dyDescent="0.25">
      <c r="A612" s="4">
        <v>937</v>
      </c>
      <c r="B612" s="51" t="s">
        <v>884</v>
      </c>
      <c r="C612" s="1">
        <f t="shared" si="9"/>
        <v>30</v>
      </c>
      <c r="D612" s="41">
        <v>5.9999999999999995E-4</v>
      </c>
      <c r="E612" s="2" t="s">
        <v>1696</v>
      </c>
      <c r="F612" s="2" t="s">
        <v>1484</v>
      </c>
    </row>
    <row r="613" spans="1:6" x14ac:dyDescent="0.25">
      <c r="A613" s="4">
        <v>944</v>
      </c>
      <c r="B613" s="51" t="s">
        <v>889</v>
      </c>
      <c r="C613" s="1">
        <f t="shared" si="9"/>
        <v>30</v>
      </c>
      <c r="D613" s="41">
        <v>5.9999999999999995E-4</v>
      </c>
      <c r="E613" s="2" t="s">
        <v>1696</v>
      </c>
      <c r="F613" s="2" t="s">
        <v>1484</v>
      </c>
    </row>
    <row r="614" spans="1:6" x14ac:dyDescent="0.25">
      <c r="A614" s="4">
        <v>1468</v>
      </c>
      <c r="B614" s="51" t="s">
        <v>1086</v>
      </c>
      <c r="C614" s="1">
        <f t="shared" si="9"/>
        <v>30</v>
      </c>
      <c r="D614" s="41">
        <v>3.9999999999999998E-6</v>
      </c>
      <c r="E614" s="2" t="s">
        <v>1752</v>
      </c>
      <c r="F614" s="2" t="s">
        <v>1753</v>
      </c>
    </row>
    <row r="615" spans="1:6" x14ac:dyDescent="0.25">
      <c r="A615" s="4">
        <v>80</v>
      </c>
      <c r="B615" s="51" t="s">
        <v>483</v>
      </c>
      <c r="C615" s="1">
        <f t="shared" si="9"/>
        <v>30</v>
      </c>
      <c r="D615" s="41">
        <v>9.9999999999999995E-7</v>
      </c>
      <c r="E615" s="2" t="s">
        <v>1453</v>
      </c>
      <c r="F615" s="2" t="s">
        <v>1454</v>
      </c>
    </row>
    <row r="616" spans="1:6" x14ac:dyDescent="0.25">
      <c r="A616" s="39">
        <v>2065</v>
      </c>
      <c r="B616" s="52" t="s">
        <v>1265</v>
      </c>
      <c r="C616" s="1">
        <f t="shared" si="9"/>
        <v>31</v>
      </c>
      <c r="D616" s="41">
        <v>9.9999999999999995E-7</v>
      </c>
      <c r="E616" s="2" t="s">
        <v>1453</v>
      </c>
      <c r="F616" s="2" t="s">
        <v>1454</v>
      </c>
    </row>
    <row r="617" spans="1:6" x14ac:dyDescent="0.25">
      <c r="A617" s="39">
        <v>2449</v>
      </c>
      <c r="B617" s="52" t="s">
        <v>1388</v>
      </c>
      <c r="C617" s="1">
        <f t="shared" si="9"/>
        <v>30</v>
      </c>
      <c r="D617" s="41">
        <v>9.9999999999999995E-7</v>
      </c>
      <c r="E617" s="2" t="s">
        <v>1453</v>
      </c>
      <c r="F617" s="2" t="s">
        <v>1454</v>
      </c>
    </row>
    <row r="618" spans="1:6" x14ac:dyDescent="0.25">
      <c r="A618" s="39">
        <v>1667</v>
      </c>
      <c r="B618" s="52" t="s">
        <v>1155</v>
      </c>
      <c r="C618" s="1">
        <f t="shared" si="9"/>
        <v>30</v>
      </c>
      <c r="D618" s="41">
        <v>5.0000000000000002E-5</v>
      </c>
      <c r="E618" s="2" t="s">
        <v>1764</v>
      </c>
      <c r="F618" s="2" t="s">
        <v>1454</v>
      </c>
    </row>
    <row r="619" spans="1:6" x14ac:dyDescent="0.25">
      <c r="A619" s="39">
        <v>2110</v>
      </c>
      <c r="B619" s="52" t="s">
        <v>1275</v>
      </c>
      <c r="C619" s="1">
        <f t="shared" si="9"/>
        <v>30</v>
      </c>
      <c r="D619" s="41">
        <v>5.0000000000000002E-5</v>
      </c>
      <c r="E619" s="2" t="s">
        <v>1764</v>
      </c>
      <c r="F619" s="2" t="s">
        <v>1454</v>
      </c>
    </row>
    <row r="620" spans="1:6" x14ac:dyDescent="0.25">
      <c r="A620" s="39">
        <v>2359</v>
      </c>
      <c r="B620" s="52" t="s">
        <v>1354</v>
      </c>
      <c r="C620" s="1">
        <f t="shared" si="9"/>
        <v>34</v>
      </c>
      <c r="D620" s="41">
        <v>5.0000000000000002E-5</v>
      </c>
      <c r="E620" s="2" t="s">
        <v>1764</v>
      </c>
      <c r="F620" s="2" t="s">
        <v>1454</v>
      </c>
    </row>
    <row r="621" spans="1:6" x14ac:dyDescent="0.25">
      <c r="A621" s="39">
        <v>1967</v>
      </c>
      <c r="B621" s="52" t="s">
        <v>1233</v>
      </c>
      <c r="C621" s="1">
        <f t="shared" si="9"/>
        <v>30</v>
      </c>
      <c r="D621" s="41">
        <v>5.9999999999999995E-4</v>
      </c>
      <c r="E621" s="2" t="s">
        <v>1453</v>
      </c>
      <c r="F621" s="2" t="s">
        <v>1454</v>
      </c>
    </row>
    <row r="622" spans="1:6" x14ac:dyDescent="0.25">
      <c r="A622" s="39">
        <v>1968</v>
      </c>
      <c r="B622" s="52" t="s">
        <v>1234</v>
      </c>
      <c r="C622" s="1">
        <f t="shared" si="9"/>
        <v>30</v>
      </c>
      <c r="D622" s="41">
        <v>5.9999999999999995E-4</v>
      </c>
      <c r="E622" s="2" t="s">
        <v>1453</v>
      </c>
      <c r="F622" s="2" t="s">
        <v>1454</v>
      </c>
    </row>
    <row r="623" spans="1:6" x14ac:dyDescent="0.25">
      <c r="A623" s="4">
        <v>73</v>
      </c>
      <c r="B623" s="51" t="s">
        <v>478</v>
      </c>
      <c r="C623" s="1">
        <f t="shared" si="9"/>
        <v>30</v>
      </c>
      <c r="D623" s="41">
        <v>9.9999999999999995E-7</v>
      </c>
      <c r="E623" s="2" t="s">
        <v>1447</v>
      </c>
      <c r="F623" s="2" t="s">
        <v>1448</v>
      </c>
    </row>
    <row r="624" spans="1:6" x14ac:dyDescent="0.25">
      <c r="A624" s="4">
        <v>335</v>
      </c>
      <c r="B624" s="51" t="s">
        <v>619</v>
      </c>
      <c r="C624" s="1">
        <f t="shared" si="9"/>
        <v>30</v>
      </c>
      <c r="D624" s="41">
        <v>9.9999999999999995E-7</v>
      </c>
      <c r="E624" s="2" t="s">
        <v>1557</v>
      </c>
      <c r="F624" s="2" t="s">
        <v>1448</v>
      </c>
    </row>
    <row r="625" spans="1:6" x14ac:dyDescent="0.25">
      <c r="A625" s="4">
        <v>921</v>
      </c>
      <c r="B625" s="51" t="s">
        <v>874</v>
      </c>
      <c r="C625" s="1">
        <f t="shared" si="9"/>
        <v>32</v>
      </c>
      <c r="D625" s="41">
        <v>9.9999999999999995E-7</v>
      </c>
      <c r="E625" s="2" t="s">
        <v>1557</v>
      </c>
      <c r="F625" s="2" t="s">
        <v>1448</v>
      </c>
    </row>
    <row r="626" spans="1:6" x14ac:dyDescent="0.25">
      <c r="A626" s="4">
        <v>938</v>
      </c>
      <c r="B626" s="51" t="s">
        <v>885</v>
      </c>
      <c r="C626" s="1">
        <f t="shared" si="9"/>
        <v>30</v>
      </c>
      <c r="D626" s="41">
        <v>9.9999999999999995E-7</v>
      </c>
      <c r="E626" s="2" t="s">
        <v>1557</v>
      </c>
      <c r="F626" s="2" t="s">
        <v>1448</v>
      </c>
    </row>
    <row r="627" spans="1:6" x14ac:dyDescent="0.25">
      <c r="A627" s="39">
        <v>1850</v>
      </c>
      <c r="B627" s="52" t="s">
        <v>1205</v>
      </c>
      <c r="C627" s="1">
        <f t="shared" si="9"/>
        <v>30</v>
      </c>
      <c r="D627" s="41">
        <v>9.9999999999999995E-7</v>
      </c>
      <c r="E627" s="2" t="s">
        <v>1447</v>
      </c>
      <c r="F627" s="2" t="s">
        <v>1448</v>
      </c>
    </row>
    <row r="628" spans="1:6" x14ac:dyDescent="0.25">
      <c r="A628" s="19" t="s">
        <v>310</v>
      </c>
      <c r="B628" s="1" t="s">
        <v>131</v>
      </c>
      <c r="C628" s="1">
        <f t="shared" si="9"/>
        <v>32</v>
      </c>
      <c r="D628" s="41">
        <v>2.0000000000000001E-10</v>
      </c>
      <c r="E628" s="2" t="s">
        <v>1766</v>
      </c>
      <c r="F628" s="2" t="s">
        <v>1545</v>
      </c>
    </row>
    <row r="629" spans="1:6" x14ac:dyDescent="0.25">
      <c r="A629" s="10" t="s">
        <v>311</v>
      </c>
      <c r="B629" s="8" t="s">
        <v>91</v>
      </c>
      <c r="C629" s="1">
        <f t="shared" si="9"/>
        <v>32</v>
      </c>
      <c r="D629" s="41">
        <v>2.0000000000000001E-10</v>
      </c>
      <c r="E629" s="2" t="s">
        <v>1766</v>
      </c>
      <c r="F629" s="2" t="s">
        <v>1545</v>
      </c>
    </row>
    <row r="630" spans="1:6" x14ac:dyDescent="0.25">
      <c r="A630" s="4">
        <v>300</v>
      </c>
      <c r="B630" s="51" t="s">
        <v>597</v>
      </c>
      <c r="C630" s="1">
        <f t="shared" si="9"/>
        <v>32</v>
      </c>
      <c r="D630" s="41">
        <v>6E-10</v>
      </c>
      <c r="E630" s="2" t="s">
        <v>1546</v>
      </c>
      <c r="F630" s="2" t="s">
        <v>1545</v>
      </c>
    </row>
    <row r="631" spans="1:6" x14ac:dyDescent="0.25">
      <c r="A631" s="39">
        <v>1908</v>
      </c>
      <c r="B631" s="52" t="s">
        <v>1215</v>
      </c>
      <c r="C631" s="1">
        <f t="shared" si="9"/>
        <v>31</v>
      </c>
      <c r="D631" s="41">
        <v>6E-10</v>
      </c>
      <c r="E631" s="2" t="s">
        <v>1766</v>
      </c>
      <c r="F631" s="2" t="s">
        <v>1545</v>
      </c>
    </row>
    <row r="632" spans="1:6" x14ac:dyDescent="0.25">
      <c r="A632" s="2">
        <v>3103</v>
      </c>
      <c r="B632" s="8" t="s">
        <v>2236</v>
      </c>
      <c r="C632" s="1">
        <f t="shared" si="9"/>
        <v>31</v>
      </c>
      <c r="D632" s="41">
        <v>6E-10</v>
      </c>
      <c r="E632" s="2" t="s">
        <v>2237</v>
      </c>
      <c r="F632" s="2" t="s">
        <v>1545</v>
      </c>
    </row>
    <row r="633" spans="1:6" x14ac:dyDescent="0.25">
      <c r="A633" s="4">
        <v>371</v>
      </c>
      <c r="B633" s="51" t="s">
        <v>637</v>
      </c>
      <c r="C633" s="1">
        <f t="shared" si="9"/>
        <v>32</v>
      </c>
      <c r="D633" s="41">
        <v>9.9999999999999998E-13</v>
      </c>
      <c r="E633" s="2" t="s">
        <v>1571</v>
      </c>
      <c r="F633" s="2" t="s">
        <v>1572</v>
      </c>
    </row>
    <row r="634" spans="1:6" x14ac:dyDescent="0.25">
      <c r="A634" s="2">
        <v>1145</v>
      </c>
      <c r="B634" s="53" t="s">
        <v>229</v>
      </c>
      <c r="C634" s="1">
        <f t="shared" si="9"/>
        <v>35</v>
      </c>
      <c r="D634" s="41">
        <v>9.9999999999999998E-13</v>
      </c>
      <c r="E634" s="2" t="s">
        <v>1571</v>
      </c>
      <c r="F634" s="2" t="s">
        <v>1572</v>
      </c>
    </row>
    <row r="635" spans="1:6" x14ac:dyDescent="0.25">
      <c r="A635" s="2">
        <v>1179</v>
      </c>
      <c r="B635" s="53" t="s">
        <v>123</v>
      </c>
      <c r="C635" s="1">
        <f t="shared" si="9"/>
        <v>34</v>
      </c>
      <c r="D635" s="41">
        <v>9.9999999999999998E-13</v>
      </c>
      <c r="E635" s="2" t="s">
        <v>1571</v>
      </c>
      <c r="F635" s="2" t="s">
        <v>1572</v>
      </c>
    </row>
    <row r="636" spans="1:6" x14ac:dyDescent="0.25">
      <c r="A636" s="2">
        <v>1186</v>
      </c>
      <c r="B636" s="53" t="s">
        <v>177</v>
      </c>
      <c r="C636" s="1">
        <f t="shared" si="9"/>
        <v>33</v>
      </c>
      <c r="D636" s="41">
        <v>9.9999999999999998E-13</v>
      </c>
      <c r="E636" s="2" t="s">
        <v>1571</v>
      </c>
      <c r="F636" s="2" t="s">
        <v>1572</v>
      </c>
    </row>
    <row r="637" spans="1:6" x14ac:dyDescent="0.25">
      <c r="A637" s="22" t="s">
        <v>290</v>
      </c>
      <c r="B637" s="8" t="s">
        <v>111</v>
      </c>
      <c r="C637" s="1">
        <f t="shared" si="9"/>
        <v>33</v>
      </c>
      <c r="D637" s="41">
        <v>9.9999999999999998E-13</v>
      </c>
      <c r="E637" s="2" t="s">
        <v>1571</v>
      </c>
      <c r="F637" s="2" t="s">
        <v>1572</v>
      </c>
    </row>
    <row r="638" spans="1:6" x14ac:dyDescent="0.25">
      <c r="A638" s="9" t="s">
        <v>291</v>
      </c>
      <c r="B638" s="1" t="s">
        <v>114</v>
      </c>
      <c r="C638" s="1">
        <f t="shared" si="9"/>
        <v>32</v>
      </c>
      <c r="D638" s="41">
        <v>9.9999999999999998E-13</v>
      </c>
      <c r="E638" s="2" t="s">
        <v>1571</v>
      </c>
      <c r="F638" s="2" t="s">
        <v>1572</v>
      </c>
    </row>
    <row r="639" spans="1:6" x14ac:dyDescent="0.25">
      <c r="A639" s="4">
        <v>618</v>
      </c>
      <c r="B639" s="51" t="s">
        <v>749</v>
      </c>
      <c r="C639" s="1">
        <f t="shared" si="9"/>
        <v>33</v>
      </c>
      <c r="D639" s="41">
        <v>1.9999999999999999E-11</v>
      </c>
      <c r="E639" s="2" t="s">
        <v>1571</v>
      </c>
      <c r="F639" s="2" t="s">
        <v>1572</v>
      </c>
    </row>
    <row r="640" spans="1:6" x14ac:dyDescent="0.25">
      <c r="A640" s="2">
        <v>1258</v>
      </c>
      <c r="B640" s="53" t="s">
        <v>161</v>
      </c>
      <c r="C640" s="1">
        <f t="shared" si="9"/>
        <v>33</v>
      </c>
      <c r="D640" s="41">
        <v>2.0000000000000001E-10</v>
      </c>
      <c r="E640" s="2" t="s">
        <v>1571</v>
      </c>
      <c r="F640" s="2" t="s">
        <v>1572</v>
      </c>
    </row>
    <row r="641" spans="1:6" x14ac:dyDescent="0.25">
      <c r="A641" s="39">
        <v>1575</v>
      </c>
      <c r="B641" s="52" t="s">
        <v>1122</v>
      </c>
      <c r="C641" s="1">
        <f t="shared" si="9"/>
        <v>32</v>
      </c>
      <c r="D641" s="41">
        <v>2.0000000000000001E-10</v>
      </c>
      <c r="E641" s="2" t="s">
        <v>1571</v>
      </c>
      <c r="F641" s="2" t="s">
        <v>1572</v>
      </c>
    </row>
    <row r="642" spans="1:6" x14ac:dyDescent="0.25">
      <c r="A642" s="19" t="s">
        <v>292</v>
      </c>
      <c r="B642" s="1" t="s">
        <v>46</v>
      </c>
      <c r="C642" s="1">
        <f t="shared" si="9"/>
        <v>32</v>
      </c>
      <c r="D642" s="41">
        <v>2.0000000000000001E-10</v>
      </c>
      <c r="E642" s="2" t="s">
        <v>1571</v>
      </c>
      <c r="F642" s="2" t="s">
        <v>1572</v>
      </c>
    </row>
    <row r="643" spans="1:6" x14ac:dyDescent="0.25">
      <c r="A643" s="4">
        <v>807</v>
      </c>
      <c r="B643" s="51" t="s">
        <v>834</v>
      </c>
      <c r="C643" s="1">
        <f t="shared" si="9"/>
        <v>32</v>
      </c>
      <c r="D643" s="41">
        <v>2.9999999999999997E-8</v>
      </c>
      <c r="E643" s="2" t="s">
        <v>1571</v>
      </c>
      <c r="F643" s="2" t="s">
        <v>1572</v>
      </c>
    </row>
    <row r="644" spans="1:6" x14ac:dyDescent="0.25">
      <c r="A644" s="4">
        <v>814</v>
      </c>
      <c r="B644" s="51" t="s">
        <v>837</v>
      </c>
      <c r="C644" s="1">
        <f t="shared" ref="C644:C707" si="10">LEN(B644)</f>
        <v>32</v>
      </c>
      <c r="D644" s="41">
        <v>2.9999999999999997E-8</v>
      </c>
      <c r="E644" s="2" t="s">
        <v>1571</v>
      </c>
      <c r="F644" s="2" t="s">
        <v>1572</v>
      </c>
    </row>
    <row r="645" spans="1:6" x14ac:dyDescent="0.25">
      <c r="A645" s="4">
        <v>1172</v>
      </c>
      <c r="B645" s="51" t="s">
        <v>976</v>
      </c>
      <c r="C645" s="1">
        <f t="shared" si="10"/>
        <v>32</v>
      </c>
      <c r="D645" s="41">
        <v>2.9999999999999997E-8</v>
      </c>
      <c r="E645" s="2" t="s">
        <v>1571</v>
      </c>
      <c r="F645" s="2" t="s">
        <v>1572</v>
      </c>
    </row>
    <row r="646" spans="1:6" x14ac:dyDescent="0.25">
      <c r="A646" s="4">
        <v>1173</v>
      </c>
      <c r="B646" s="51" t="s">
        <v>977</v>
      </c>
      <c r="C646" s="1">
        <f t="shared" si="10"/>
        <v>32</v>
      </c>
      <c r="D646" s="41">
        <v>2.9999999999999997E-8</v>
      </c>
      <c r="E646" s="2" t="s">
        <v>1571</v>
      </c>
      <c r="F646" s="2" t="s">
        <v>1572</v>
      </c>
    </row>
    <row r="647" spans="1:6" x14ac:dyDescent="0.25">
      <c r="A647" s="2">
        <v>2387</v>
      </c>
      <c r="B647" s="59" t="s">
        <v>230</v>
      </c>
      <c r="C647" s="1">
        <f t="shared" si="10"/>
        <v>34</v>
      </c>
      <c r="D647" s="41">
        <v>2.9999999999999997E-8</v>
      </c>
      <c r="E647" s="2" t="s">
        <v>1571</v>
      </c>
      <c r="F647" s="2" t="s">
        <v>1572</v>
      </c>
    </row>
    <row r="648" spans="1:6" x14ac:dyDescent="0.25">
      <c r="A648" s="13" t="s">
        <v>383</v>
      </c>
      <c r="B648" s="60" t="s">
        <v>221</v>
      </c>
      <c r="C648" s="1">
        <f t="shared" si="10"/>
        <v>32</v>
      </c>
      <c r="D648" s="41">
        <v>3.9999999999999998E-6</v>
      </c>
      <c r="E648" s="2" t="s">
        <v>1571</v>
      </c>
      <c r="F648" s="2" t="s">
        <v>1572</v>
      </c>
    </row>
    <row r="649" spans="1:6" x14ac:dyDescent="0.25">
      <c r="A649" s="4">
        <v>1208</v>
      </c>
      <c r="B649" s="51" t="s">
        <v>994</v>
      </c>
      <c r="C649" s="1">
        <f t="shared" si="10"/>
        <v>34</v>
      </c>
      <c r="D649" s="41">
        <v>2E-3</v>
      </c>
      <c r="E649" s="2" t="s">
        <v>1571</v>
      </c>
      <c r="F649" s="2" t="s">
        <v>1572</v>
      </c>
    </row>
    <row r="650" spans="1:6" x14ac:dyDescent="0.25">
      <c r="A650" s="4">
        <v>1329</v>
      </c>
      <c r="B650" s="51" t="s">
        <v>1038</v>
      </c>
      <c r="C650" s="1">
        <f t="shared" si="10"/>
        <v>37</v>
      </c>
      <c r="D650" s="41">
        <v>5.0000000000000004E-6</v>
      </c>
      <c r="E650" s="2" t="s">
        <v>1738</v>
      </c>
      <c r="F650" s="2" t="s">
        <v>1739</v>
      </c>
    </row>
    <row r="651" spans="1:6" x14ac:dyDescent="0.25">
      <c r="A651" s="4">
        <v>315</v>
      </c>
      <c r="B651" s="51" t="s">
        <v>607</v>
      </c>
      <c r="C651" s="1">
        <f t="shared" si="10"/>
        <v>30</v>
      </c>
      <c r="D651" s="41">
        <v>2E-3</v>
      </c>
      <c r="E651" s="2" t="s">
        <v>1552</v>
      </c>
      <c r="F651" s="2" t="s">
        <v>1551</v>
      </c>
    </row>
    <row r="652" spans="1:6" x14ac:dyDescent="0.25">
      <c r="A652" s="4">
        <v>1006</v>
      </c>
      <c r="B652" s="51" t="s">
        <v>914</v>
      </c>
      <c r="C652" s="1">
        <f t="shared" si="10"/>
        <v>30</v>
      </c>
      <c r="D652" s="41">
        <v>9.9999999999999995E-7</v>
      </c>
      <c r="E652" s="2" t="s">
        <v>1449</v>
      </c>
      <c r="F652" s="2" t="s">
        <v>1450</v>
      </c>
    </row>
    <row r="653" spans="1:6" x14ac:dyDescent="0.25">
      <c r="A653" s="4">
        <v>74</v>
      </c>
      <c r="B653" s="51" t="s">
        <v>479</v>
      </c>
      <c r="C653" s="1">
        <f t="shared" si="10"/>
        <v>30</v>
      </c>
      <c r="D653" s="41">
        <v>3.9999999999999998E-6</v>
      </c>
      <c r="E653" s="2" t="s">
        <v>1449</v>
      </c>
      <c r="F653" s="2" t="s">
        <v>1450</v>
      </c>
    </row>
    <row r="654" spans="1:6" x14ac:dyDescent="0.25">
      <c r="A654" s="39">
        <v>2185</v>
      </c>
      <c r="B654" s="52" t="s">
        <v>1310</v>
      </c>
      <c r="C654" s="1">
        <f t="shared" si="10"/>
        <v>30</v>
      </c>
      <c r="D654" s="41">
        <v>3.9999999999999998E-6</v>
      </c>
      <c r="E654" s="2" t="s">
        <v>1449</v>
      </c>
      <c r="F654" s="2" t="s">
        <v>1450</v>
      </c>
    </row>
    <row r="655" spans="1:6" x14ac:dyDescent="0.25">
      <c r="A655" s="39">
        <v>2357</v>
      </c>
      <c r="B655" s="52" t="s">
        <v>1353</v>
      </c>
      <c r="C655" s="1">
        <f t="shared" si="10"/>
        <v>30</v>
      </c>
      <c r="D655" s="41">
        <v>3.9999999999999998E-6</v>
      </c>
      <c r="E655" s="2" t="s">
        <v>1449</v>
      </c>
      <c r="F655" s="2" t="s">
        <v>1450</v>
      </c>
    </row>
    <row r="656" spans="1:6" x14ac:dyDescent="0.25">
      <c r="A656" s="4">
        <v>23</v>
      </c>
      <c r="B656" s="51" t="s">
        <v>445</v>
      </c>
      <c r="C656" s="1">
        <f t="shared" si="10"/>
        <v>30</v>
      </c>
      <c r="D656" s="41">
        <v>2.0000000000000001E-9</v>
      </c>
      <c r="E656" s="2" t="s">
        <v>1421</v>
      </c>
      <c r="F656" s="2" t="s">
        <v>1422</v>
      </c>
    </row>
    <row r="657" spans="1:6" x14ac:dyDescent="0.25">
      <c r="A657" s="4">
        <v>24</v>
      </c>
      <c r="B657" s="51" t="s">
        <v>446</v>
      </c>
      <c r="C657" s="1">
        <f t="shared" si="10"/>
        <v>31</v>
      </c>
      <c r="D657" s="41">
        <v>2.0000000000000001E-9</v>
      </c>
      <c r="E657" s="2" t="s">
        <v>1421</v>
      </c>
      <c r="F657" s="2" t="s">
        <v>1422</v>
      </c>
    </row>
    <row r="658" spans="1:6" x14ac:dyDescent="0.25">
      <c r="A658" s="4">
        <v>33</v>
      </c>
      <c r="B658" s="51" t="s">
        <v>451</v>
      </c>
      <c r="C658" s="1">
        <f t="shared" si="10"/>
        <v>33</v>
      </c>
      <c r="D658" s="41">
        <v>2.0000000000000001E-9</v>
      </c>
      <c r="E658" s="2" t="s">
        <v>1421</v>
      </c>
      <c r="F658" s="2" t="s">
        <v>1422</v>
      </c>
    </row>
    <row r="659" spans="1:6" x14ac:dyDescent="0.25">
      <c r="A659" s="4">
        <v>41</v>
      </c>
      <c r="B659" s="51" t="s">
        <v>457</v>
      </c>
      <c r="C659" s="1">
        <f t="shared" si="10"/>
        <v>30</v>
      </c>
      <c r="D659" s="41">
        <v>2.0000000000000001E-9</v>
      </c>
      <c r="E659" s="2" t="s">
        <v>1421</v>
      </c>
      <c r="F659" s="2" t="s">
        <v>1422</v>
      </c>
    </row>
    <row r="660" spans="1:6" x14ac:dyDescent="0.25">
      <c r="A660" s="39">
        <v>2038</v>
      </c>
      <c r="B660" s="52" t="s">
        <v>1260</v>
      </c>
      <c r="C660" s="1">
        <f t="shared" si="10"/>
        <v>32</v>
      </c>
      <c r="D660" s="41">
        <v>2.0000000000000001E-9</v>
      </c>
      <c r="E660" s="2" t="s">
        <v>1421</v>
      </c>
      <c r="F660" s="2" t="s">
        <v>1422</v>
      </c>
    </row>
    <row r="661" spans="1:6" x14ac:dyDescent="0.25">
      <c r="A661" s="39">
        <v>2039</v>
      </c>
      <c r="B661" s="52" t="s">
        <v>1261</v>
      </c>
      <c r="C661" s="1">
        <f t="shared" si="10"/>
        <v>34</v>
      </c>
      <c r="D661" s="41">
        <v>2.0000000000000001E-9</v>
      </c>
      <c r="E661" s="2" t="s">
        <v>1421</v>
      </c>
      <c r="F661" s="2" t="s">
        <v>1422</v>
      </c>
    </row>
    <row r="662" spans="1:6" x14ac:dyDescent="0.25">
      <c r="A662" s="39">
        <v>2381</v>
      </c>
      <c r="B662" s="52" t="s">
        <v>1366</v>
      </c>
      <c r="C662" s="1">
        <f t="shared" si="10"/>
        <v>31</v>
      </c>
      <c r="D662" s="41">
        <v>2.0000000000000001E-9</v>
      </c>
      <c r="E662" s="2" t="s">
        <v>1421</v>
      </c>
      <c r="F662" s="2" t="s">
        <v>1422</v>
      </c>
    </row>
    <row r="663" spans="1:6" x14ac:dyDescent="0.25">
      <c r="A663" s="39">
        <v>2391</v>
      </c>
      <c r="B663" s="52" t="s">
        <v>1368</v>
      </c>
      <c r="C663" s="1">
        <f t="shared" si="10"/>
        <v>34</v>
      </c>
      <c r="D663" s="41">
        <v>2.0000000000000001E-9</v>
      </c>
      <c r="E663" s="2" t="s">
        <v>1421</v>
      </c>
      <c r="F663" s="2" t="s">
        <v>1422</v>
      </c>
    </row>
    <row r="664" spans="1:6" x14ac:dyDescent="0.25">
      <c r="A664" s="39">
        <v>2309</v>
      </c>
      <c r="B664" s="52" t="s">
        <v>1345</v>
      </c>
      <c r="C664" s="1">
        <f t="shared" si="10"/>
        <v>37</v>
      </c>
      <c r="D664" s="41">
        <v>3E-9</v>
      </c>
      <c r="E664" s="2" t="s">
        <v>1421</v>
      </c>
      <c r="F664" s="2" t="s">
        <v>1422</v>
      </c>
    </row>
    <row r="665" spans="1:6" x14ac:dyDescent="0.25">
      <c r="A665" s="39">
        <v>1836</v>
      </c>
      <c r="B665" s="52" t="s">
        <v>1198</v>
      </c>
      <c r="C665" s="1">
        <f t="shared" si="10"/>
        <v>30</v>
      </c>
      <c r="D665" s="41">
        <v>2.0000000000000001E-10</v>
      </c>
      <c r="E665" s="2" t="s">
        <v>1714</v>
      </c>
      <c r="F665" s="2" t="s">
        <v>1456</v>
      </c>
    </row>
    <row r="666" spans="1:6" x14ac:dyDescent="0.25">
      <c r="A666" s="39">
        <v>2139</v>
      </c>
      <c r="B666" s="52" t="s">
        <v>1285</v>
      </c>
      <c r="C666" s="1">
        <f t="shared" si="10"/>
        <v>30</v>
      </c>
      <c r="D666" s="41">
        <v>2.0000000000000001E-10</v>
      </c>
      <c r="E666" s="2" t="s">
        <v>1714</v>
      </c>
      <c r="F666" s="2" t="s">
        <v>1456</v>
      </c>
    </row>
    <row r="667" spans="1:6" x14ac:dyDescent="0.25">
      <c r="A667" s="4">
        <v>755</v>
      </c>
      <c r="B667" s="51" t="s">
        <v>815</v>
      </c>
      <c r="C667" s="1">
        <f t="shared" si="10"/>
        <v>31</v>
      </c>
      <c r="D667" s="41">
        <v>2.9999999999999997E-8</v>
      </c>
      <c r="E667" s="2" t="s">
        <v>1660</v>
      </c>
      <c r="F667" s="2" t="s">
        <v>1456</v>
      </c>
    </row>
    <row r="668" spans="1:6" x14ac:dyDescent="0.25">
      <c r="A668" s="4">
        <v>769</v>
      </c>
      <c r="B668" s="51" t="s">
        <v>821</v>
      </c>
      <c r="C668" s="1">
        <f t="shared" si="10"/>
        <v>30</v>
      </c>
      <c r="D668" s="41">
        <v>2.9999999999999997E-8</v>
      </c>
      <c r="E668" s="2" t="s">
        <v>1660</v>
      </c>
      <c r="F668" s="2" t="s">
        <v>1456</v>
      </c>
    </row>
    <row r="669" spans="1:6" x14ac:dyDescent="0.25">
      <c r="A669" s="39">
        <v>1895</v>
      </c>
      <c r="B669" s="52" t="s">
        <v>1213</v>
      </c>
      <c r="C669" s="1">
        <f t="shared" si="10"/>
        <v>30</v>
      </c>
      <c r="D669" s="41">
        <v>2.9999999999999999E-7</v>
      </c>
      <c r="E669" s="2" t="s">
        <v>1714</v>
      </c>
      <c r="F669" s="2" t="s">
        <v>1456</v>
      </c>
    </row>
    <row r="670" spans="1:6" x14ac:dyDescent="0.25">
      <c r="A670" s="4">
        <v>82</v>
      </c>
      <c r="B670" s="51" t="s">
        <v>485</v>
      </c>
      <c r="C670" s="1">
        <f t="shared" si="10"/>
        <v>30</v>
      </c>
      <c r="D670" s="41">
        <v>9.9999999999999995E-7</v>
      </c>
      <c r="E670" s="2" t="s">
        <v>1455</v>
      </c>
      <c r="F670" s="2" t="s">
        <v>1456</v>
      </c>
    </row>
    <row r="671" spans="1:6" x14ac:dyDescent="0.25">
      <c r="A671" s="4">
        <v>1084</v>
      </c>
      <c r="B671" s="51" t="s">
        <v>949</v>
      </c>
      <c r="C671" s="1">
        <f t="shared" si="10"/>
        <v>30</v>
      </c>
      <c r="D671" s="41">
        <v>9.9999999999999995E-7</v>
      </c>
      <c r="E671" s="2" t="s">
        <v>1714</v>
      </c>
      <c r="F671" s="2" t="s">
        <v>1456</v>
      </c>
    </row>
    <row r="672" spans="1:6" x14ac:dyDescent="0.25">
      <c r="A672" s="4">
        <v>1306</v>
      </c>
      <c r="B672" s="51" t="s">
        <v>1030</v>
      </c>
      <c r="C672" s="1">
        <f t="shared" si="10"/>
        <v>30</v>
      </c>
      <c r="D672" s="41">
        <v>9.9999999999999995E-7</v>
      </c>
      <c r="E672" s="2" t="s">
        <v>1714</v>
      </c>
      <c r="F672" s="2" t="s">
        <v>1456</v>
      </c>
    </row>
    <row r="673" spans="1:6" x14ac:dyDescent="0.25">
      <c r="A673" s="39">
        <v>1557</v>
      </c>
      <c r="B673" s="52" t="s">
        <v>1116</v>
      </c>
      <c r="C673" s="1">
        <f t="shared" si="10"/>
        <v>30</v>
      </c>
      <c r="D673" s="41">
        <v>9.9999999999999995E-7</v>
      </c>
      <c r="E673" s="2" t="s">
        <v>1714</v>
      </c>
      <c r="F673" s="2" t="s">
        <v>1456</v>
      </c>
    </row>
    <row r="674" spans="1:6" x14ac:dyDescent="0.25">
      <c r="A674" s="4">
        <v>1177</v>
      </c>
      <c r="B674" s="51" t="s">
        <v>980</v>
      </c>
      <c r="C674" s="1">
        <f t="shared" si="10"/>
        <v>31</v>
      </c>
      <c r="D674" s="41">
        <v>5.0000000000000002E-5</v>
      </c>
      <c r="E674" s="2" t="s">
        <v>1660</v>
      </c>
      <c r="F674" s="2" t="s">
        <v>1456</v>
      </c>
    </row>
    <row r="675" spans="1:6" x14ac:dyDescent="0.25">
      <c r="A675" s="4">
        <v>1199</v>
      </c>
      <c r="B675" s="51" t="s">
        <v>992</v>
      </c>
      <c r="C675" s="1">
        <f t="shared" si="10"/>
        <v>30</v>
      </c>
      <c r="D675" s="41">
        <v>5.0000000000000002E-5</v>
      </c>
      <c r="E675" s="2" t="s">
        <v>1714</v>
      </c>
      <c r="F675" s="2" t="s">
        <v>1456</v>
      </c>
    </row>
    <row r="676" spans="1:6" x14ac:dyDescent="0.25">
      <c r="A676" s="39">
        <v>1551</v>
      </c>
      <c r="B676" s="52" t="s">
        <v>1113</v>
      </c>
      <c r="C676" s="1">
        <f t="shared" si="10"/>
        <v>30</v>
      </c>
      <c r="D676" s="41">
        <v>5.0000000000000002E-5</v>
      </c>
      <c r="E676" s="2" t="s">
        <v>1714</v>
      </c>
      <c r="F676" s="2" t="s">
        <v>1456</v>
      </c>
    </row>
    <row r="677" spans="1:6" x14ac:dyDescent="0.25">
      <c r="A677" s="39">
        <v>1552</v>
      </c>
      <c r="B677" s="52" t="s">
        <v>1114</v>
      </c>
      <c r="C677" s="1">
        <f t="shared" si="10"/>
        <v>33</v>
      </c>
      <c r="D677" s="41">
        <v>5.0000000000000002E-5</v>
      </c>
      <c r="E677" s="2" t="s">
        <v>1714</v>
      </c>
      <c r="F677" s="2" t="s">
        <v>1456</v>
      </c>
    </row>
    <row r="678" spans="1:6" x14ac:dyDescent="0.25">
      <c r="A678" s="39">
        <v>1572</v>
      </c>
      <c r="B678" s="52" t="s">
        <v>1119</v>
      </c>
      <c r="C678" s="1">
        <f t="shared" si="10"/>
        <v>32</v>
      </c>
      <c r="D678" s="41">
        <v>5.0000000000000002E-5</v>
      </c>
      <c r="E678" s="2" t="s">
        <v>1714</v>
      </c>
      <c r="F678" s="2" t="s">
        <v>1456</v>
      </c>
    </row>
    <row r="679" spans="1:6" x14ac:dyDescent="0.25">
      <c r="A679" s="39">
        <v>1573</v>
      </c>
      <c r="B679" s="52" t="s">
        <v>1120</v>
      </c>
      <c r="C679" s="1">
        <f t="shared" si="10"/>
        <v>31</v>
      </c>
      <c r="D679" s="41">
        <v>5.0000000000000002E-5</v>
      </c>
      <c r="E679" s="2" t="s">
        <v>1714</v>
      </c>
      <c r="F679" s="2" t="s">
        <v>1456</v>
      </c>
    </row>
    <row r="680" spans="1:6" x14ac:dyDescent="0.25">
      <c r="A680" s="39">
        <v>2079</v>
      </c>
      <c r="B680" s="52" t="s">
        <v>1268</v>
      </c>
      <c r="C680" s="1">
        <f t="shared" si="10"/>
        <v>30</v>
      </c>
      <c r="D680" s="41">
        <v>5.0000000000000002E-5</v>
      </c>
      <c r="E680" s="2" t="s">
        <v>1660</v>
      </c>
      <c r="F680" s="2" t="s">
        <v>1456</v>
      </c>
    </row>
    <row r="681" spans="1:6" x14ac:dyDescent="0.25">
      <c r="A681" s="4">
        <v>1249</v>
      </c>
      <c r="B681" s="51" t="s">
        <v>1016</v>
      </c>
      <c r="C681" s="1">
        <f t="shared" si="10"/>
        <v>30</v>
      </c>
      <c r="D681" s="41">
        <v>2.0000000000000001E-4</v>
      </c>
      <c r="E681" s="2" t="s">
        <v>1714</v>
      </c>
      <c r="F681" s="2" t="s">
        <v>1456</v>
      </c>
    </row>
    <row r="682" spans="1:6" x14ac:dyDescent="0.25">
      <c r="A682" s="4">
        <v>1330</v>
      </c>
      <c r="B682" s="51" t="s">
        <v>1039</v>
      </c>
      <c r="C682" s="1">
        <f t="shared" si="10"/>
        <v>30</v>
      </c>
      <c r="D682" s="41">
        <v>2.0000000000000001E-4</v>
      </c>
      <c r="E682" s="2" t="s">
        <v>1714</v>
      </c>
      <c r="F682" s="2" t="s">
        <v>1456</v>
      </c>
    </row>
    <row r="683" spans="1:6" x14ac:dyDescent="0.25">
      <c r="A683" s="39">
        <v>2229</v>
      </c>
      <c r="B683" s="52" t="s">
        <v>1326</v>
      </c>
      <c r="C683" s="1">
        <f t="shared" si="10"/>
        <v>30</v>
      </c>
      <c r="D683" s="41">
        <v>2.0000000000000001E-4</v>
      </c>
      <c r="E683" s="2" t="s">
        <v>1714</v>
      </c>
      <c r="F683" s="2" t="s">
        <v>1456</v>
      </c>
    </row>
    <row r="684" spans="1:6" x14ac:dyDescent="0.25">
      <c r="A684" s="39">
        <v>2476</v>
      </c>
      <c r="B684" s="52" t="s">
        <v>1399</v>
      </c>
      <c r="C684" s="1">
        <f t="shared" si="10"/>
        <v>30</v>
      </c>
      <c r="D684" s="41">
        <v>2.0000000000000001E-4</v>
      </c>
      <c r="E684" s="2" t="s">
        <v>1714</v>
      </c>
      <c r="F684" s="2" t="s">
        <v>1456</v>
      </c>
    </row>
    <row r="685" spans="1:6" x14ac:dyDescent="0.25">
      <c r="A685" s="4">
        <v>210</v>
      </c>
      <c r="B685" s="51" t="s">
        <v>552</v>
      </c>
      <c r="C685" s="1">
        <f t="shared" si="10"/>
        <v>29</v>
      </c>
      <c r="D685" s="41">
        <v>5.0000000000000002E-5</v>
      </c>
      <c r="E685" s="2" t="s">
        <v>1513</v>
      </c>
      <c r="F685" s="2" t="s">
        <v>1512</v>
      </c>
    </row>
    <row r="686" spans="1:6" x14ac:dyDescent="0.25">
      <c r="A686" s="4">
        <v>438</v>
      </c>
      <c r="B686" s="51" t="s">
        <v>675</v>
      </c>
      <c r="C686" s="1">
        <f t="shared" si="10"/>
        <v>30</v>
      </c>
      <c r="D686" s="41">
        <v>7.0000000000000001E-3</v>
      </c>
      <c r="E686" s="2" t="s">
        <v>1594</v>
      </c>
      <c r="F686" s="2" t="s">
        <v>1512</v>
      </c>
    </row>
    <row r="687" spans="1:6" x14ac:dyDescent="0.25">
      <c r="A687" s="2">
        <v>1683</v>
      </c>
      <c r="B687" s="8" t="s">
        <v>2274</v>
      </c>
      <c r="C687" s="1">
        <f t="shared" si="10"/>
        <v>31</v>
      </c>
      <c r="D687" s="41" t="s">
        <v>2302</v>
      </c>
      <c r="E687" s="2" t="s">
        <v>2275</v>
      </c>
      <c r="F687" s="2" t="s">
        <v>1512</v>
      </c>
    </row>
    <row r="688" spans="1:6" x14ac:dyDescent="0.25">
      <c r="A688" s="4">
        <v>933</v>
      </c>
      <c r="B688" s="51" t="s">
        <v>881</v>
      </c>
      <c r="C688" s="1">
        <f t="shared" si="10"/>
        <v>31</v>
      </c>
      <c r="D688" s="41">
        <v>2.9999999999999999E-7</v>
      </c>
      <c r="E688" s="2" t="s">
        <v>1487</v>
      </c>
      <c r="F688" s="2" t="s">
        <v>1488</v>
      </c>
    </row>
    <row r="689" spans="1:6" x14ac:dyDescent="0.25">
      <c r="A689" s="4">
        <v>945</v>
      </c>
      <c r="B689" s="51" t="s">
        <v>890</v>
      </c>
      <c r="C689" s="1">
        <f t="shared" si="10"/>
        <v>30</v>
      </c>
      <c r="D689" s="41">
        <v>2.9999999999999999E-7</v>
      </c>
      <c r="E689" s="2" t="s">
        <v>1487</v>
      </c>
      <c r="F689" s="2" t="s">
        <v>1488</v>
      </c>
    </row>
    <row r="690" spans="1:6" x14ac:dyDescent="0.25">
      <c r="A690" s="4">
        <v>934</v>
      </c>
      <c r="B690" s="51" t="s">
        <v>882</v>
      </c>
      <c r="C690" s="1">
        <f t="shared" si="10"/>
        <v>30</v>
      </c>
      <c r="D690" s="41">
        <v>9.9999999999999995E-7</v>
      </c>
      <c r="E690" s="2" t="s">
        <v>1487</v>
      </c>
      <c r="F690" s="2" t="s">
        <v>1488</v>
      </c>
    </row>
    <row r="691" spans="1:6" x14ac:dyDescent="0.25">
      <c r="A691" s="4">
        <v>971</v>
      </c>
      <c r="B691" s="51" t="s">
        <v>902</v>
      </c>
      <c r="C691" s="1">
        <f t="shared" si="10"/>
        <v>30</v>
      </c>
      <c r="D691" s="41">
        <v>9.9999999999999995E-7</v>
      </c>
      <c r="E691" s="2" t="s">
        <v>1487</v>
      </c>
      <c r="F691" s="2" t="s">
        <v>1488</v>
      </c>
    </row>
    <row r="692" spans="1:6" x14ac:dyDescent="0.25">
      <c r="A692" s="4">
        <v>978</v>
      </c>
      <c r="B692" s="51" t="s">
        <v>905</v>
      </c>
      <c r="C692" s="1">
        <f t="shared" si="10"/>
        <v>30</v>
      </c>
      <c r="D692" s="41">
        <v>9.9999999999999995E-7</v>
      </c>
      <c r="E692" s="2" t="s">
        <v>1487</v>
      </c>
      <c r="F692" s="2" t="s">
        <v>1488</v>
      </c>
    </row>
    <row r="693" spans="1:6" x14ac:dyDescent="0.25">
      <c r="A693" s="39">
        <v>2366</v>
      </c>
      <c r="B693" s="52" t="s">
        <v>1357</v>
      </c>
      <c r="C693" s="1">
        <f t="shared" si="10"/>
        <v>32</v>
      </c>
      <c r="D693" s="41">
        <v>9.9999999999999995E-7</v>
      </c>
      <c r="E693" s="2" t="s">
        <v>1487</v>
      </c>
      <c r="F693" s="2" t="s">
        <v>1488</v>
      </c>
    </row>
    <row r="694" spans="1:6" x14ac:dyDescent="0.25">
      <c r="A694" s="2">
        <v>3151</v>
      </c>
      <c r="B694" s="8" t="s">
        <v>902</v>
      </c>
      <c r="C694" s="1">
        <f t="shared" si="10"/>
        <v>30</v>
      </c>
      <c r="D694" s="41">
        <v>9.9999999999999995E-7</v>
      </c>
      <c r="E694" s="2" t="s">
        <v>1487</v>
      </c>
      <c r="F694" s="2" t="s">
        <v>1488</v>
      </c>
    </row>
    <row r="695" spans="1:6" x14ac:dyDescent="0.25">
      <c r="A695" s="4">
        <v>155</v>
      </c>
      <c r="B695" s="51" t="s">
        <v>527</v>
      </c>
      <c r="C695" s="1">
        <f t="shared" si="10"/>
        <v>30</v>
      </c>
      <c r="D695" s="41">
        <v>3.9999999999999998E-6</v>
      </c>
      <c r="E695" s="2" t="s">
        <v>1487</v>
      </c>
      <c r="F695" s="2" t="s">
        <v>1488</v>
      </c>
    </row>
    <row r="696" spans="1:6" x14ac:dyDescent="0.25">
      <c r="A696" s="4">
        <v>1012</v>
      </c>
      <c r="B696" s="51" t="s">
        <v>916</v>
      </c>
      <c r="C696" s="1">
        <f t="shared" si="10"/>
        <v>30</v>
      </c>
      <c r="D696" s="41">
        <v>3.9999999999999998E-6</v>
      </c>
      <c r="E696" s="2" t="s">
        <v>1487</v>
      </c>
      <c r="F696" s="2" t="s">
        <v>1488</v>
      </c>
    </row>
    <row r="697" spans="1:6" x14ac:dyDescent="0.25">
      <c r="A697" s="4">
        <v>148</v>
      </c>
      <c r="B697" s="51" t="s">
        <v>524</v>
      </c>
      <c r="C697" s="1">
        <f t="shared" si="10"/>
        <v>30</v>
      </c>
      <c r="D697" s="41">
        <v>5.0000000000000002E-5</v>
      </c>
      <c r="E697" s="2" t="s">
        <v>1487</v>
      </c>
      <c r="F697" s="2" t="s">
        <v>1488</v>
      </c>
    </row>
    <row r="698" spans="1:6" x14ac:dyDescent="0.25">
      <c r="A698" s="4">
        <v>1016</v>
      </c>
      <c r="B698" s="51" t="s">
        <v>918</v>
      </c>
      <c r="C698" s="1">
        <f t="shared" si="10"/>
        <v>30</v>
      </c>
      <c r="D698" s="41">
        <v>2.0000000000000001E-4</v>
      </c>
      <c r="E698" s="2" t="s">
        <v>1487</v>
      </c>
      <c r="F698" s="2" t="s">
        <v>1488</v>
      </c>
    </row>
    <row r="699" spans="1:6" x14ac:dyDescent="0.25">
      <c r="A699" s="2">
        <v>3123</v>
      </c>
      <c r="B699" s="8" t="s">
        <v>2249</v>
      </c>
      <c r="C699" s="1">
        <f t="shared" si="10"/>
        <v>30</v>
      </c>
      <c r="D699" s="41">
        <v>2.0000000000000001E-4</v>
      </c>
      <c r="E699" s="2" t="s">
        <v>1487</v>
      </c>
      <c r="F699" s="2" t="s">
        <v>1488</v>
      </c>
    </row>
    <row r="700" spans="1:6" x14ac:dyDescent="0.25">
      <c r="A700" s="4">
        <v>1017</v>
      </c>
      <c r="B700" s="51" t="s">
        <v>919</v>
      </c>
      <c r="C700" s="1">
        <f t="shared" si="10"/>
        <v>29</v>
      </c>
      <c r="D700" s="41">
        <v>5.9999999999999995E-4</v>
      </c>
      <c r="E700" s="2" t="s">
        <v>1487</v>
      </c>
      <c r="F700" s="2" t="s">
        <v>1488</v>
      </c>
    </row>
    <row r="701" spans="1:6" x14ac:dyDescent="0.25">
      <c r="A701" s="4">
        <v>151</v>
      </c>
      <c r="B701" s="51" t="s">
        <v>525</v>
      </c>
      <c r="C701" s="1">
        <f t="shared" si="10"/>
        <v>31</v>
      </c>
      <c r="D701" s="41">
        <v>5.0000000000000002E-5</v>
      </c>
      <c r="E701" s="2" t="s">
        <v>1489</v>
      </c>
      <c r="F701" s="2" t="s">
        <v>1490</v>
      </c>
    </row>
    <row r="702" spans="1:6" x14ac:dyDescent="0.25">
      <c r="A702" s="4">
        <v>194</v>
      </c>
      <c r="B702" s="51" t="s">
        <v>544</v>
      </c>
      <c r="C702" s="1">
        <f t="shared" si="10"/>
        <v>30</v>
      </c>
      <c r="D702" s="41">
        <v>2.0000000000000001E-4</v>
      </c>
      <c r="E702" s="2" t="s">
        <v>1489</v>
      </c>
      <c r="F702" s="2" t="s">
        <v>1490</v>
      </c>
    </row>
    <row r="703" spans="1:6" x14ac:dyDescent="0.25">
      <c r="A703" s="2">
        <v>675</v>
      </c>
      <c r="B703" s="53" t="s">
        <v>246</v>
      </c>
      <c r="C703" s="1">
        <f t="shared" si="10"/>
        <v>39</v>
      </c>
      <c r="D703" s="41">
        <v>1E-14</v>
      </c>
      <c r="E703" s="2" t="s">
        <v>1645</v>
      </c>
      <c r="F703" s="2" t="s">
        <v>1646</v>
      </c>
    </row>
    <row r="704" spans="1:6" x14ac:dyDescent="0.25">
      <c r="A704" s="2">
        <v>3134</v>
      </c>
      <c r="B704" s="8" t="s">
        <v>2256</v>
      </c>
      <c r="C704" s="1">
        <f t="shared" si="10"/>
        <v>40</v>
      </c>
      <c r="D704" s="41">
        <v>1E-14</v>
      </c>
      <c r="E704" s="2" t="s">
        <v>1645</v>
      </c>
      <c r="F704" s="2" t="s">
        <v>1646</v>
      </c>
    </row>
    <row r="705" spans="1:6" x14ac:dyDescent="0.25">
      <c r="A705" s="17" t="s">
        <v>280</v>
      </c>
      <c r="B705" s="1" t="s">
        <v>196</v>
      </c>
      <c r="C705" s="1">
        <f t="shared" si="10"/>
        <v>36</v>
      </c>
      <c r="D705" s="41">
        <v>1E-14</v>
      </c>
      <c r="E705" s="2" t="s">
        <v>1645</v>
      </c>
      <c r="F705" s="2" t="s">
        <v>1646</v>
      </c>
    </row>
    <row r="706" spans="1:6" x14ac:dyDescent="0.25">
      <c r="A706" s="15" t="s">
        <v>277</v>
      </c>
      <c r="B706" s="8" t="s">
        <v>140</v>
      </c>
      <c r="C706" s="1">
        <f t="shared" si="10"/>
        <v>36</v>
      </c>
      <c r="D706" s="41">
        <v>1E-14</v>
      </c>
      <c r="E706" s="2" t="s">
        <v>1645</v>
      </c>
      <c r="F706" s="2" t="s">
        <v>1646</v>
      </c>
    </row>
    <row r="707" spans="1:6" x14ac:dyDescent="0.25">
      <c r="A707" s="2">
        <v>638</v>
      </c>
      <c r="B707" s="53" t="s">
        <v>160</v>
      </c>
      <c r="C707" s="1">
        <f t="shared" si="10"/>
        <v>40</v>
      </c>
      <c r="D707" s="41">
        <v>1E-13</v>
      </c>
      <c r="E707" s="2" t="s">
        <v>1645</v>
      </c>
      <c r="F707" s="2" t="s">
        <v>1646</v>
      </c>
    </row>
    <row r="708" spans="1:6" x14ac:dyDescent="0.25">
      <c r="A708" s="2">
        <v>680</v>
      </c>
      <c r="B708" s="53" t="s">
        <v>102</v>
      </c>
      <c r="C708" s="1">
        <f t="shared" ref="C708:C771" si="11">LEN(B708)</f>
        <v>39</v>
      </c>
      <c r="D708" s="41">
        <v>1E-13</v>
      </c>
      <c r="E708" s="2" t="s">
        <v>1645</v>
      </c>
      <c r="F708" s="2" t="s">
        <v>1646</v>
      </c>
    </row>
    <row r="709" spans="1:6" x14ac:dyDescent="0.25">
      <c r="A709" s="2">
        <v>731</v>
      </c>
      <c r="B709" s="53" t="s">
        <v>195</v>
      </c>
      <c r="C709" s="1">
        <f t="shared" si="11"/>
        <v>37</v>
      </c>
      <c r="D709" s="41">
        <v>1E-13</v>
      </c>
      <c r="E709" s="2" t="s">
        <v>1645</v>
      </c>
      <c r="F709" s="2" t="s">
        <v>1646</v>
      </c>
    </row>
    <row r="710" spans="1:6" x14ac:dyDescent="0.25">
      <c r="A710" s="2">
        <v>735</v>
      </c>
      <c r="B710" s="53" t="s">
        <v>251</v>
      </c>
      <c r="C710" s="1">
        <f t="shared" si="11"/>
        <v>37</v>
      </c>
      <c r="D710" s="41">
        <v>1E-13</v>
      </c>
      <c r="E710" s="2" t="s">
        <v>1645</v>
      </c>
      <c r="F710" s="2" t="s">
        <v>1646</v>
      </c>
    </row>
    <row r="711" spans="1:6" x14ac:dyDescent="0.25">
      <c r="A711" s="7" t="s">
        <v>278</v>
      </c>
      <c r="B711" s="8" t="s">
        <v>74</v>
      </c>
      <c r="C711" s="1">
        <f t="shared" si="11"/>
        <v>36</v>
      </c>
      <c r="D711" s="41">
        <v>1E-13</v>
      </c>
      <c r="E711" s="2" t="s">
        <v>1645</v>
      </c>
      <c r="F711" s="2" t="s">
        <v>1646</v>
      </c>
    </row>
    <row r="712" spans="1:6" x14ac:dyDescent="0.25">
      <c r="A712" s="16" t="s">
        <v>279</v>
      </c>
      <c r="B712" s="8" t="s">
        <v>33</v>
      </c>
      <c r="C712" s="1">
        <f t="shared" si="11"/>
        <v>36</v>
      </c>
      <c r="D712" s="41">
        <v>1E-13</v>
      </c>
      <c r="E712" s="2" t="s">
        <v>1645</v>
      </c>
      <c r="F712" s="2" t="s">
        <v>1646</v>
      </c>
    </row>
    <row r="713" spans="1:6" x14ac:dyDescent="0.25">
      <c r="A713" s="39">
        <v>1763</v>
      </c>
      <c r="B713" s="52" t="s">
        <v>1177</v>
      </c>
      <c r="C713" s="1">
        <f t="shared" si="11"/>
        <v>36</v>
      </c>
      <c r="D713" s="41">
        <v>2E-12</v>
      </c>
      <c r="E713" s="2" t="s">
        <v>1645</v>
      </c>
      <c r="F713" s="2" t="s">
        <v>1646</v>
      </c>
    </row>
    <row r="714" spans="1:6" x14ac:dyDescent="0.25">
      <c r="A714" s="4">
        <v>1511</v>
      </c>
      <c r="B714" s="51" t="s">
        <v>1098</v>
      </c>
      <c r="C714" s="1">
        <f t="shared" si="11"/>
        <v>39</v>
      </c>
      <c r="D714" s="41">
        <v>1.9999999999999999E-11</v>
      </c>
      <c r="E714" s="2" t="s">
        <v>1645</v>
      </c>
      <c r="F714" s="2" t="s">
        <v>1646</v>
      </c>
    </row>
    <row r="715" spans="1:6" x14ac:dyDescent="0.25">
      <c r="A715" s="39">
        <v>1901</v>
      </c>
      <c r="B715" s="52" t="s">
        <v>1214</v>
      </c>
      <c r="C715" s="1">
        <f t="shared" si="11"/>
        <v>36</v>
      </c>
      <c r="D715" s="41">
        <v>1.9999999999999999E-11</v>
      </c>
      <c r="E715" s="2" t="s">
        <v>1645</v>
      </c>
      <c r="F715" s="2" t="s">
        <v>1646</v>
      </c>
    </row>
    <row r="716" spans="1:6" x14ac:dyDescent="0.25">
      <c r="A716" s="39">
        <v>2009</v>
      </c>
      <c r="B716" s="52" t="s">
        <v>1247</v>
      </c>
      <c r="C716" s="1">
        <f t="shared" si="11"/>
        <v>36</v>
      </c>
      <c r="D716" s="41">
        <v>1.9999999999999999E-11</v>
      </c>
      <c r="E716" s="2" t="s">
        <v>1645</v>
      </c>
      <c r="F716" s="2" t="s">
        <v>1646</v>
      </c>
    </row>
    <row r="717" spans="1:6" x14ac:dyDescent="0.25">
      <c r="A717" s="39">
        <v>2112</v>
      </c>
      <c r="B717" s="52" t="s">
        <v>1276</v>
      </c>
      <c r="C717" s="1">
        <f t="shared" si="11"/>
        <v>36</v>
      </c>
      <c r="D717" s="41">
        <v>2.0000000000000001E-10</v>
      </c>
      <c r="E717" s="2" t="s">
        <v>1645</v>
      </c>
      <c r="F717" s="2" t="s">
        <v>1646</v>
      </c>
    </row>
    <row r="718" spans="1:6" x14ac:dyDescent="0.25">
      <c r="A718" s="4">
        <v>936</v>
      </c>
      <c r="B718" s="51" t="s">
        <v>883</v>
      </c>
      <c r="C718" s="1">
        <f t="shared" si="11"/>
        <v>36</v>
      </c>
      <c r="D718" s="41">
        <v>3E-9</v>
      </c>
      <c r="E718" s="2" t="s">
        <v>1645</v>
      </c>
      <c r="F718" s="2" t="s">
        <v>1646</v>
      </c>
    </row>
    <row r="719" spans="1:6" x14ac:dyDescent="0.25">
      <c r="A719" s="39">
        <v>2405</v>
      </c>
      <c r="B719" s="52" t="s">
        <v>1848</v>
      </c>
      <c r="C719" s="1">
        <f t="shared" si="11"/>
        <v>38</v>
      </c>
      <c r="D719" s="41">
        <v>3E-9</v>
      </c>
      <c r="E719" s="2" t="s">
        <v>1645</v>
      </c>
      <c r="F719" s="2" t="s">
        <v>1646</v>
      </c>
    </row>
    <row r="720" spans="1:6" x14ac:dyDescent="0.25">
      <c r="A720" s="23" t="s">
        <v>400</v>
      </c>
      <c r="B720" s="1" t="s">
        <v>112</v>
      </c>
      <c r="C720" s="1">
        <f t="shared" si="11"/>
        <v>36</v>
      </c>
      <c r="D720" s="41">
        <v>3.9999999999999998E-7</v>
      </c>
      <c r="E720" s="2" t="s">
        <v>1645</v>
      </c>
      <c r="F720" s="2" t="s">
        <v>1646</v>
      </c>
    </row>
    <row r="721" spans="1:6" x14ac:dyDescent="0.25">
      <c r="A721" s="4">
        <v>862</v>
      </c>
      <c r="B721" s="51" t="s">
        <v>852</v>
      </c>
      <c r="C721" s="1">
        <f t="shared" si="11"/>
        <v>36</v>
      </c>
      <c r="D721" s="41">
        <v>2E-12</v>
      </c>
      <c r="E721" s="2" t="s">
        <v>1582</v>
      </c>
      <c r="F721" s="2" t="s">
        <v>1583</v>
      </c>
    </row>
    <row r="722" spans="1:6" x14ac:dyDescent="0.25">
      <c r="A722" s="39">
        <v>2273</v>
      </c>
      <c r="B722" s="52" t="s">
        <v>1333</v>
      </c>
      <c r="C722" s="1">
        <f t="shared" si="11"/>
        <v>36</v>
      </c>
      <c r="D722" s="41">
        <v>2E-12</v>
      </c>
      <c r="E722" s="2" t="s">
        <v>1582</v>
      </c>
      <c r="F722" s="2" t="s">
        <v>1583</v>
      </c>
    </row>
    <row r="723" spans="1:6" x14ac:dyDescent="0.25">
      <c r="A723" s="4">
        <v>405</v>
      </c>
      <c r="B723" s="51" t="s">
        <v>655</v>
      </c>
      <c r="C723" s="1">
        <f t="shared" si="11"/>
        <v>36</v>
      </c>
      <c r="D723" s="41">
        <v>8.0000000000000003E-10</v>
      </c>
      <c r="E723" s="2" t="s">
        <v>1582</v>
      </c>
      <c r="F723" s="2" t="s">
        <v>1583</v>
      </c>
    </row>
    <row r="724" spans="1:6" x14ac:dyDescent="0.25">
      <c r="A724" s="4">
        <v>508</v>
      </c>
      <c r="B724" s="51" t="s">
        <v>706</v>
      </c>
      <c r="C724" s="1">
        <f t="shared" si="11"/>
        <v>36</v>
      </c>
      <c r="D724" s="41">
        <v>8.0000000000000003E-10</v>
      </c>
      <c r="E724" s="2" t="s">
        <v>1582</v>
      </c>
      <c r="F724" s="4" t="s">
        <v>1583</v>
      </c>
    </row>
    <row r="725" spans="1:6" x14ac:dyDescent="0.25">
      <c r="A725" s="4">
        <v>607</v>
      </c>
      <c r="B725" s="51" t="s">
        <v>743</v>
      </c>
      <c r="C725" s="1">
        <f t="shared" si="11"/>
        <v>36</v>
      </c>
      <c r="D725" s="41">
        <v>8.0000000000000003E-10</v>
      </c>
      <c r="E725" s="2" t="s">
        <v>1582</v>
      </c>
      <c r="F725" s="2" t="s">
        <v>1583</v>
      </c>
    </row>
    <row r="726" spans="1:6" x14ac:dyDescent="0.25">
      <c r="A726" s="39">
        <v>2254</v>
      </c>
      <c r="B726" s="52" t="s">
        <v>1329</v>
      </c>
      <c r="C726" s="1">
        <f t="shared" si="11"/>
        <v>37</v>
      </c>
      <c r="D726" s="41">
        <v>8.0000000000000003E-10</v>
      </c>
      <c r="E726" s="2" t="s">
        <v>1582</v>
      </c>
      <c r="F726" s="2" t="s">
        <v>1583</v>
      </c>
    </row>
    <row r="727" spans="1:6" x14ac:dyDescent="0.25">
      <c r="A727" s="4">
        <v>829</v>
      </c>
      <c r="B727" s="51" t="s">
        <v>844</v>
      </c>
      <c r="C727" s="1">
        <f t="shared" si="11"/>
        <v>33</v>
      </c>
      <c r="D727" s="41">
        <v>8.0000000000000005E-9</v>
      </c>
      <c r="E727" s="2" t="s">
        <v>1582</v>
      </c>
      <c r="F727" s="2" t="s">
        <v>1583</v>
      </c>
    </row>
    <row r="728" spans="1:6" x14ac:dyDescent="0.25">
      <c r="A728" s="39">
        <v>1997</v>
      </c>
      <c r="B728" s="52" t="s">
        <v>1243</v>
      </c>
      <c r="C728" s="1">
        <f t="shared" si="11"/>
        <v>37</v>
      </c>
      <c r="D728" s="41">
        <v>3.9999999999999998E-7</v>
      </c>
      <c r="E728" s="2" t="s">
        <v>1582</v>
      </c>
      <c r="F728" s="2" t="s">
        <v>1583</v>
      </c>
    </row>
    <row r="729" spans="1:6" x14ac:dyDescent="0.25">
      <c r="A729" s="2">
        <v>2176</v>
      </c>
      <c r="B729" s="53" t="s">
        <v>199</v>
      </c>
      <c r="C729" s="1">
        <f t="shared" si="11"/>
        <v>37</v>
      </c>
      <c r="D729" s="41">
        <v>3.9999999999999998E-7</v>
      </c>
      <c r="E729" s="2" t="s">
        <v>1582</v>
      </c>
      <c r="F729" s="2" t="s">
        <v>1583</v>
      </c>
    </row>
    <row r="730" spans="1:6" x14ac:dyDescent="0.25">
      <c r="A730" s="29" t="s">
        <v>323</v>
      </c>
      <c r="B730" s="8" t="s">
        <v>79</v>
      </c>
      <c r="C730" s="1">
        <f t="shared" si="11"/>
        <v>36</v>
      </c>
      <c r="D730" s="41">
        <v>3.9999999999999998E-7</v>
      </c>
      <c r="E730" s="2" t="s">
        <v>1582</v>
      </c>
      <c r="F730" s="2" t="s">
        <v>1583</v>
      </c>
    </row>
    <row r="731" spans="1:6" x14ac:dyDescent="0.25">
      <c r="A731" s="7" t="s">
        <v>324</v>
      </c>
      <c r="B731" s="8" t="s">
        <v>237</v>
      </c>
      <c r="C731" s="1">
        <f t="shared" si="11"/>
        <v>36</v>
      </c>
      <c r="D731" s="41">
        <v>3.9999999999999998E-7</v>
      </c>
      <c r="E731" s="2" t="s">
        <v>1582</v>
      </c>
      <c r="F731" s="2" t="s">
        <v>1583</v>
      </c>
    </row>
    <row r="732" spans="1:6" x14ac:dyDescent="0.25">
      <c r="A732" s="2">
        <v>2175</v>
      </c>
      <c r="B732" s="53" t="s">
        <v>247</v>
      </c>
      <c r="C732" s="1">
        <f t="shared" si="11"/>
        <v>41</v>
      </c>
      <c r="D732" s="41">
        <v>4.9999999999999998E-7</v>
      </c>
      <c r="E732" s="2" t="s">
        <v>1582</v>
      </c>
      <c r="F732" s="2" t="s">
        <v>1583</v>
      </c>
    </row>
    <row r="733" spans="1:6" x14ac:dyDescent="0.25">
      <c r="A733" s="19" t="s">
        <v>410</v>
      </c>
      <c r="B733" s="1" t="s">
        <v>65</v>
      </c>
      <c r="C733" s="1">
        <f t="shared" si="11"/>
        <v>36</v>
      </c>
      <c r="D733" s="41">
        <v>2E-12</v>
      </c>
      <c r="E733" s="2" t="s">
        <v>1785</v>
      </c>
      <c r="F733" s="2" t="s">
        <v>1469</v>
      </c>
    </row>
    <row r="734" spans="1:6" x14ac:dyDescent="0.25">
      <c r="A734" s="4">
        <v>102</v>
      </c>
      <c r="B734" s="51" t="s">
        <v>498</v>
      </c>
      <c r="C734" s="1">
        <f t="shared" si="11"/>
        <v>29</v>
      </c>
      <c r="D734" s="41">
        <v>3E-11</v>
      </c>
      <c r="E734" s="2" t="s">
        <v>1468</v>
      </c>
      <c r="F734" s="2" t="s">
        <v>1469</v>
      </c>
    </row>
    <row r="735" spans="1:6" x14ac:dyDescent="0.25">
      <c r="A735" s="4">
        <v>106</v>
      </c>
      <c r="B735" s="51" t="s">
        <v>500</v>
      </c>
      <c r="C735" s="1">
        <f t="shared" si="11"/>
        <v>28</v>
      </c>
      <c r="D735" s="41">
        <v>2E-8</v>
      </c>
      <c r="E735" s="2" t="s">
        <v>1468</v>
      </c>
      <c r="F735" s="2" t="s">
        <v>1469</v>
      </c>
    </row>
    <row r="736" spans="1:6" x14ac:dyDescent="0.25">
      <c r="A736" s="4">
        <v>598</v>
      </c>
      <c r="B736" s="51" t="s">
        <v>738</v>
      </c>
      <c r="C736" s="1">
        <f t="shared" si="11"/>
        <v>28</v>
      </c>
      <c r="D736" s="41">
        <v>2E-8</v>
      </c>
      <c r="E736" s="2" t="s">
        <v>1468</v>
      </c>
      <c r="F736" s="2" t="s">
        <v>1469</v>
      </c>
    </row>
    <row r="737" spans="1:6" x14ac:dyDescent="0.25">
      <c r="A737" s="4">
        <v>599</v>
      </c>
      <c r="B737" s="51" t="s">
        <v>739</v>
      </c>
      <c r="C737" s="1">
        <f t="shared" si="11"/>
        <v>29</v>
      </c>
      <c r="D737" s="41">
        <v>2.9999999999999997E-8</v>
      </c>
      <c r="E737" s="2" t="s">
        <v>1468</v>
      </c>
      <c r="F737" s="2" t="s">
        <v>1469</v>
      </c>
    </row>
    <row r="738" spans="1:6" x14ac:dyDescent="0.25">
      <c r="A738" s="4">
        <v>912</v>
      </c>
      <c r="B738" s="51" t="s">
        <v>870</v>
      </c>
      <c r="C738" s="1">
        <f t="shared" si="11"/>
        <v>29</v>
      </c>
      <c r="D738" s="41">
        <v>9.9999999999999995E-7</v>
      </c>
      <c r="E738" s="2" t="s">
        <v>1690</v>
      </c>
      <c r="F738" s="2" t="s">
        <v>1691</v>
      </c>
    </row>
    <row r="739" spans="1:6" x14ac:dyDescent="0.25">
      <c r="A739" s="4">
        <v>914</v>
      </c>
      <c r="B739" s="51" t="s">
        <v>872</v>
      </c>
      <c r="C739" s="1">
        <f t="shared" si="11"/>
        <v>29</v>
      </c>
      <c r="D739" s="41">
        <v>9.9999999999999995E-7</v>
      </c>
      <c r="E739" s="2" t="s">
        <v>1690</v>
      </c>
      <c r="F739" s="2" t="s">
        <v>1691</v>
      </c>
    </row>
    <row r="740" spans="1:6" x14ac:dyDescent="0.25">
      <c r="A740" s="4">
        <v>381</v>
      </c>
      <c r="B740" s="51" t="s">
        <v>642</v>
      </c>
      <c r="C740" s="1">
        <f t="shared" si="11"/>
        <v>32</v>
      </c>
      <c r="D740" s="41">
        <v>9.9999999999999995E-8</v>
      </c>
      <c r="E740" s="2" t="s">
        <v>1573</v>
      </c>
      <c r="F740" s="2" t="s">
        <v>1519</v>
      </c>
    </row>
    <row r="741" spans="1:6" x14ac:dyDescent="0.25">
      <c r="A741" s="39">
        <v>1964</v>
      </c>
      <c r="B741" s="52" t="s">
        <v>1232</v>
      </c>
      <c r="C741" s="1">
        <f t="shared" si="11"/>
        <v>33</v>
      </c>
      <c r="D741" s="41">
        <v>9.9999999999999995E-8</v>
      </c>
      <c r="E741" s="2" t="s">
        <v>1573</v>
      </c>
      <c r="F741" s="2" t="s">
        <v>1519</v>
      </c>
    </row>
    <row r="742" spans="1:6" x14ac:dyDescent="0.25">
      <c r="A742" s="4">
        <v>376</v>
      </c>
      <c r="B742" s="51" t="s">
        <v>638</v>
      </c>
      <c r="C742" s="1">
        <f t="shared" si="11"/>
        <v>31</v>
      </c>
      <c r="D742" s="41">
        <v>2.9999999999999999E-7</v>
      </c>
      <c r="E742" s="2" t="s">
        <v>1573</v>
      </c>
      <c r="F742" s="2" t="s">
        <v>1519</v>
      </c>
    </row>
    <row r="743" spans="1:6" x14ac:dyDescent="0.25">
      <c r="A743" s="4">
        <v>219</v>
      </c>
      <c r="B743" s="51" t="s">
        <v>559</v>
      </c>
      <c r="C743" s="1">
        <f t="shared" si="11"/>
        <v>35</v>
      </c>
      <c r="D743" s="41">
        <v>3.9999999999999998E-7</v>
      </c>
      <c r="E743" s="2" t="s">
        <v>1518</v>
      </c>
      <c r="F743" s="2" t="s">
        <v>1519</v>
      </c>
    </row>
    <row r="744" spans="1:6" x14ac:dyDescent="0.25">
      <c r="A744" s="4">
        <v>193</v>
      </c>
      <c r="B744" s="51" t="s">
        <v>543</v>
      </c>
      <c r="C744" s="1">
        <f t="shared" si="11"/>
        <v>35</v>
      </c>
      <c r="D744" s="41">
        <v>3.9999999999999998E-7</v>
      </c>
      <c r="E744" s="2" t="s">
        <v>1506</v>
      </c>
      <c r="F744" s="2" t="s">
        <v>1507</v>
      </c>
    </row>
    <row r="745" spans="1:6" x14ac:dyDescent="0.25">
      <c r="A745" s="4">
        <v>1037</v>
      </c>
      <c r="B745" s="51" t="s">
        <v>928</v>
      </c>
      <c r="C745" s="1">
        <f t="shared" si="11"/>
        <v>32</v>
      </c>
      <c r="D745" s="41">
        <v>9.9999999999999995E-7</v>
      </c>
      <c r="E745" s="2" t="s">
        <v>1670</v>
      </c>
      <c r="F745" s="41" t="s">
        <v>1671</v>
      </c>
    </row>
    <row r="746" spans="1:6" x14ac:dyDescent="0.25">
      <c r="A746" s="9" t="s">
        <v>363</v>
      </c>
      <c r="B746" s="60" t="s">
        <v>41</v>
      </c>
      <c r="C746" s="1">
        <f t="shared" si="11"/>
        <v>32</v>
      </c>
      <c r="D746" s="41">
        <v>3.9999999999999998E-6</v>
      </c>
      <c r="E746" s="2" t="s">
        <v>1670</v>
      </c>
      <c r="F746" s="41" t="s">
        <v>1671</v>
      </c>
    </row>
    <row r="747" spans="1:6" x14ac:dyDescent="0.25">
      <c r="A747" s="2">
        <v>2279</v>
      </c>
      <c r="B747" s="53" t="s">
        <v>121</v>
      </c>
      <c r="C747" s="1">
        <f t="shared" si="11"/>
        <v>33</v>
      </c>
      <c r="D747" s="41">
        <v>5.9999999999999995E-4</v>
      </c>
      <c r="E747" s="2" t="s">
        <v>1670</v>
      </c>
      <c r="F747" s="41" t="s">
        <v>1671</v>
      </c>
    </row>
    <row r="748" spans="1:6" x14ac:dyDescent="0.25">
      <c r="A748" s="31" t="s">
        <v>330</v>
      </c>
      <c r="B748" s="8" t="s">
        <v>76</v>
      </c>
      <c r="C748" s="1">
        <f t="shared" si="11"/>
        <v>32</v>
      </c>
      <c r="D748" s="41">
        <v>5.9999999999999995E-4</v>
      </c>
      <c r="E748" s="2" t="s">
        <v>1670</v>
      </c>
      <c r="F748" s="41" t="s">
        <v>1671</v>
      </c>
    </row>
    <row r="749" spans="1:6" x14ac:dyDescent="0.25">
      <c r="A749" s="9" t="s">
        <v>331</v>
      </c>
      <c r="B749" s="8" t="s">
        <v>120</v>
      </c>
      <c r="C749" s="1">
        <f t="shared" si="11"/>
        <v>32</v>
      </c>
      <c r="D749" s="41">
        <v>5.9999999999999995E-4</v>
      </c>
      <c r="E749" s="2" t="s">
        <v>1670</v>
      </c>
      <c r="F749" s="41" t="s">
        <v>1671</v>
      </c>
    </row>
    <row r="750" spans="1:6" x14ac:dyDescent="0.25">
      <c r="A750" s="4">
        <v>815</v>
      </c>
      <c r="B750" s="51" t="s">
        <v>838</v>
      </c>
      <c r="C750" s="1">
        <f t="shared" si="11"/>
        <v>35</v>
      </c>
      <c r="D750" s="41">
        <v>6.9999999999999999E-4</v>
      </c>
      <c r="E750" s="2" t="s">
        <v>1670</v>
      </c>
      <c r="F750" s="41" t="s">
        <v>1671</v>
      </c>
    </row>
    <row r="751" spans="1:6" x14ac:dyDescent="0.25">
      <c r="A751" s="2">
        <v>1475</v>
      </c>
      <c r="B751" s="53" t="s">
        <v>201</v>
      </c>
      <c r="C751" s="1">
        <f t="shared" si="11"/>
        <v>36</v>
      </c>
      <c r="D751" s="41">
        <v>9.9999999999999995E-7</v>
      </c>
      <c r="E751" s="2" t="s">
        <v>1754</v>
      </c>
      <c r="F751" s="2" t="s">
        <v>1755</v>
      </c>
    </row>
    <row r="752" spans="1:6" x14ac:dyDescent="0.25">
      <c r="A752" s="2">
        <v>1478</v>
      </c>
      <c r="B752" s="53" t="s">
        <v>222</v>
      </c>
      <c r="C752" s="1">
        <f t="shared" si="11"/>
        <v>36</v>
      </c>
      <c r="D752" s="41">
        <v>9.9999999999999995E-7</v>
      </c>
      <c r="E752" s="2" t="s">
        <v>1754</v>
      </c>
      <c r="F752" s="2" t="s">
        <v>1755</v>
      </c>
    </row>
    <row r="753" spans="1:6" x14ac:dyDescent="0.25">
      <c r="A753" s="2">
        <v>1502</v>
      </c>
      <c r="B753" s="53" t="s">
        <v>223</v>
      </c>
      <c r="C753" s="1">
        <f t="shared" si="11"/>
        <v>34</v>
      </c>
      <c r="D753" s="41">
        <v>9.9999999999999995E-7</v>
      </c>
      <c r="E753" s="2" t="s">
        <v>1754</v>
      </c>
      <c r="F753" s="2" t="s">
        <v>1755</v>
      </c>
    </row>
    <row r="754" spans="1:6" x14ac:dyDescent="0.25">
      <c r="A754" s="2">
        <v>1504</v>
      </c>
      <c r="B754" s="53" t="s">
        <v>178</v>
      </c>
      <c r="C754" s="1">
        <f t="shared" si="11"/>
        <v>32</v>
      </c>
      <c r="D754" s="41">
        <v>9.9999999999999995E-7</v>
      </c>
      <c r="E754" s="2" t="s">
        <v>1754</v>
      </c>
      <c r="F754" s="2" t="s">
        <v>1755</v>
      </c>
    </row>
    <row r="755" spans="1:6" x14ac:dyDescent="0.25">
      <c r="A755" s="19" t="s">
        <v>298</v>
      </c>
      <c r="B755" s="8" t="s">
        <v>62</v>
      </c>
      <c r="C755" s="1">
        <f t="shared" si="11"/>
        <v>33</v>
      </c>
      <c r="D755" s="41">
        <v>9.9999999999999995E-7</v>
      </c>
      <c r="E755" s="2" t="s">
        <v>1754</v>
      </c>
      <c r="F755" s="2" t="s">
        <v>1755</v>
      </c>
    </row>
    <row r="756" spans="1:6" x14ac:dyDescent="0.25">
      <c r="A756" s="4">
        <v>718</v>
      </c>
      <c r="B756" s="51" t="s">
        <v>791</v>
      </c>
      <c r="C756" s="1">
        <f t="shared" si="11"/>
        <v>32</v>
      </c>
      <c r="D756" s="41">
        <v>2.0000000000000001E-10</v>
      </c>
      <c r="E756" s="2" t="s">
        <v>1418</v>
      </c>
      <c r="F756" s="4" t="s">
        <v>1419</v>
      </c>
    </row>
    <row r="757" spans="1:6" x14ac:dyDescent="0.25">
      <c r="A757" s="4">
        <v>719</v>
      </c>
      <c r="B757" s="51" t="s">
        <v>792</v>
      </c>
      <c r="C757" s="1">
        <f t="shared" si="11"/>
        <v>34</v>
      </c>
      <c r="D757" s="41">
        <v>2.0000000000000001E-10</v>
      </c>
      <c r="E757" s="2" t="s">
        <v>1418</v>
      </c>
      <c r="F757" s="4" t="s">
        <v>1419</v>
      </c>
    </row>
    <row r="758" spans="1:6" x14ac:dyDescent="0.25">
      <c r="A758" s="2">
        <v>2437</v>
      </c>
      <c r="B758" s="59" t="s">
        <v>220</v>
      </c>
      <c r="C758" s="1">
        <f t="shared" si="11"/>
        <v>33</v>
      </c>
      <c r="D758" s="41">
        <v>2.9999999999999997E-8</v>
      </c>
      <c r="E758" s="2" t="s">
        <v>1418</v>
      </c>
      <c r="F758" s="2" t="s">
        <v>1419</v>
      </c>
    </row>
    <row r="759" spans="1:6" x14ac:dyDescent="0.25">
      <c r="A759" s="33" t="s">
        <v>339</v>
      </c>
      <c r="B759" s="60" t="s">
        <v>241</v>
      </c>
      <c r="C759" s="1">
        <f t="shared" si="11"/>
        <v>32</v>
      </c>
      <c r="D759" s="41">
        <v>2.9999999999999997E-8</v>
      </c>
      <c r="E759" s="2" t="s">
        <v>1418</v>
      </c>
      <c r="F759" s="2" t="s">
        <v>1419</v>
      </c>
    </row>
    <row r="760" spans="1:6" x14ac:dyDescent="0.25">
      <c r="A760" s="7" t="s">
        <v>340</v>
      </c>
      <c r="B760" s="60" t="s">
        <v>103</v>
      </c>
      <c r="C760" s="1">
        <f t="shared" si="11"/>
        <v>32</v>
      </c>
      <c r="D760" s="41">
        <v>2.9999999999999997E-8</v>
      </c>
      <c r="E760" s="2" t="s">
        <v>1418</v>
      </c>
      <c r="F760" s="2" t="s">
        <v>1419</v>
      </c>
    </row>
    <row r="761" spans="1:6" x14ac:dyDescent="0.25">
      <c r="A761" s="4">
        <v>21</v>
      </c>
      <c r="B761" s="51" t="s">
        <v>443</v>
      </c>
      <c r="C761" s="1">
        <f t="shared" si="11"/>
        <v>32</v>
      </c>
      <c r="D761" s="41">
        <v>9.9999999999999995E-8</v>
      </c>
      <c r="E761" s="2" t="s">
        <v>1418</v>
      </c>
      <c r="F761" s="2" t="s">
        <v>1419</v>
      </c>
    </row>
    <row r="762" spans="1:6" x14ac:dyDescent="0.25">
      <c r="A762" s="4">
        <v>161</v>
      </c>
      <c r="B762" s="51" t="s">
        <v>530</v>
      </c>
      <c r="C762" s="1">
        <f t="shared" si="11"/>
        <v>33</v>
      </c>
      <c r="D762" s="41">
        <v>5.0000000000000002E-5</v>
      </c>
      <c r="E762" s="2" t="s">
        <v>1493</v>
      </c>
      <c r="F762" s="2" t="s">
        <v>1494</v>
      </c>
    </row>
    <row r="763" spans="1:6" x14ac:dyDescent="0.25">
      <c r="A763" s="2">
        <v>1830</v>
      </c>
      <c r="B763" s="8" t="s">
        <v>2285</v>
      </c>
      <c r="C763" s="1">
        <f t="shared" si="11"/>
        <v>30</v>
      </c>
      <c r="D763" s="41">
        <v>2.0000000000000001E-4</v>
      </c>
      <c r="E763" s="2" t="s">
        <v>1561</v>
      </c>
      <c r="F763" s="2" t="s">
        <v>1640</v>
      </c>
    </row>
    <row r="764" spans="1:6" x14ac:dyDescent="0.25">
      <c r="A764" s="4">
        <v>611</v>
      </c>
      <c r="B764" s="51" t="s">
        <v>745</v>
      </c>
      <c r="C764" s="1">
        <f t="shared" si="11"/>
        <v>32</v>
      </c>
      <c r="D764" s="41">
        <v>5.9999999999999995E-4</v>
      </c>
      <c r="E764" s="2" t="s">
        <v>1639</v>
      </c>
      <c r="F764" s="2" t="s">
        <v>1640</v>
      </c>
    </row>
    <row r="765" spans="1:6" x14ac:dyDescent="0.25">
      <c r="A765" s="15" t="s">
        <v>288</v>
      </c>
      <c r="B765" s="8" t="s">
        <v>84</v>
      </c>
      <c r="C765" s="1">
        <f t="shared" si="11"/>
        <v>33</v>
      </c>
      <c r="D765" s="41">
        <v>8.0000000000000005E-9</v>
      </c>
      <c r="E765" s="2" t="s">
        <v>1464</v>
      </c>
      <c r="F765" s="2" t="s">
        <v>1465</v>
      </c>
    </row>
    <row r="766" spans="1:6" x14ac:dyDescent="0.25">
      <c r="A766" s="13" t="s">
        <v>289</v>
      </c>
      <c r="B766" s="8" t="s">
        <v>100</v>
      </c>
      <c r="C766" s="1">
        <f t="shared" si="11"/>
        <v>33</v>
      </c>
      <c r="D766" s="41">
        <v>8.0000000000000005E-9</v>
      </c>
      <c r="E766" s="2" t="s">
        <v>1464</v>
      </c>
      <c r="F766" s="2" t="s">
        <v>1465</v>
      </c>
    </row>
    <row r="767" spans="1:6" x14ac:dyDescent="0.25">
      <c r="A767" s="2">
        <v>1051</v>
      </c>
      <c r="B767" s="53" t="s">
        <v>42</v>
      </c>
      <c r="C767" s="1">
        <f t="shared" si="11"/>
        <v>36</v>
      </c>
      <c r="D767" s="41">
        <v>8.9999999999999995E-9</v>
      </c>
      <c r="E767" s="2" t="s">
        <v>1464</v>
      </c>
      <c r="F767" s="2" t="s">
        <v>1465</v>
      </c>
    </row>
    <row r="768" spans="1:6" x14ac:dyDescent="0.25">
      <c r="A768" s="2">
        <v>1058</v>
      </c>
      <c r="B768" s="53" t="s">
        <v>43</v>
      </c>
      <c r="C768" s="1">
        <f t="shared" si="11"/>
        <v>35</v>
      </c>
      <c r="D768" s="41">
        <v>8.9999999999999995E-9</v>
      </c>
      <c r="E768" s="2" t="s">
        <v>1464</v>
      </c>
      <c r="F768" s="2" t="s">
        <v>1465</v>
      </c>
    </row>
    <row r="769" spans="1:6" x14ac:dyDescent="0.25">
      <c r="A769" s="2">
        <v>1080</v>
      </c>
      <c r="B769" s="53" t="s">
        <v>101</v>
      </c>
      <c r="C769" s="1">
        <f t="shared" si="11"/>
        <v>34</v>
      </c>
      <c r="D769" s="41">
        <v>8.9999999999999995E-9</v>
      </c>
      <c r="E769" s="2" t="s">
        <v>1464</v>
      </c>
      <c r="F769" s="2" t="s">
        <v>1465</v>
      </c>
    </row>
    <row r="770" spans="1:6" x14ac:dyDescent="0.25">
      <c r="A770" s="2">
        <v>1032</v>
      </c>
      <c r="B770" s="53" t="s">
        <v>239</v>
      </c>
      <c r="C770" s="1">
        <f t="shared" si="11"/>
        <v>38</v>
      </c>
      <c r="D770" s="41">
        <v>1E-8</v>
      </c>
      <c r="E770" s="2" t="s">
        <v>1464</v>
      </c>
      <c r="F770" s="2" t="s">
        <v>1465</v>
      </c>
    </row>
    <row r="771" spans="1:6" x14ac:dyDescent="0.25">
      <c r="A771" s="4">
        <v>100</v>
      </c>
      <c r="B771" s="51" t="s">
        <v>496</v>
      </c>
      <c r="C771" s="1">
        <f t="shared" si="11"/>
        <v>29</v>
      </c>
      <c r="D771" s="41">
        <v>2.9999999999999999E-7</v>
      </c>
      <c r="E771" s="2" t="s">
        <v>1464</v>
      </c>
      <c r="F771" s="2" t="s">
        <v>1465</v>
      </c>
    </row>
    <row r="772" spans="1:6" x14ac:dyDescent="0.25">
      <c r="A772" s="39">
        <v>2393</v>
      </c>
      <c r="B772" s="52" t="s">
        <v>1369</v>
      </c>
      <c r="C772" s="1">
        <f t="shared" ref="C772:C835" si="12">LEN(B772)</f>
        <v>28</v>
      </c>
      <c r="D772" s="41">
        <v>2.9999999999999999E-7</v>
      </c>
      <c r="E772" s="2" t="s">
        <v>1464</v>
      </c>
      <c r="F772" s="2" t="s">
        <v>1465</v>
      </c>
    </row>
    <row r="773" spans="1:6" x14ac:dyDescent="0.25">
      <c r="A773" s="16" t="s">
        <v>341</v>
      </c>
      <c r="B773" s="60" t="s">
        <v>12</v>
      </c>
      <c r="C773" s="1">
        <f t="shared" si="12"/>
        <v>32</v>
      </c>
      <c r="D773" s="41">
        <v>1.0000000000000001E-5</v>
      </c>
      <c r="E773" s="2" t="s">
        <v>1793</v>
      </c>
      <c r="F773" s="2" t="s">
        <v>1794</v>
      </c>
    </row>
    <row r="774" spans="1:6" x14ac:dyDescent="0.25">
      <c r="A774" s="27" t="s">
        <v>342</v>
      </c>
      <c r="B774" s="60" t="s">
        <v>86</v>
      </c>
      <c r="C774" s="1">
        <f t="shared" si="12"/>
        <v>32</v>
      </c>
      <c r="D774" s="41">
        <v>1.0000000000000001E-5</v>
      </c>
      <c r="E774" s="2" t="s">
        <v>1793</v>
      </c>
      <c r="F774" s="2" t="s">
        <v>1794</v>
      </c>
    </row>
    <row r="775" spans="1:6" x14ac:dyDescent="0.25">
      <c r="A775" s="4">
        <v>1332</v>
      </c>
      <c r="B775" s="51" t="s">
        <v>1040</v>
      </c>
      <c r="C775" s="1">
        <f t="shared" si="12"/>
        <v>28</v>
      </c>
      <c r="D775" s="41">
        <v>4.0000000000000003E-5</v>
      </c>
      <c r="E775" s="2" t="s">
        <v>1740</v>
      </c>
      <c r="F775" s="2" t="s">
        <v>1736</v>
      </c>
    </row>
    <row r="776" spans="1:6" x14ac:dyDescent="0.25">
      <c r="A776" s="4">
        <v>1312</v>
      </c>
      <c r="B776" s="51" t="s">
        <v>1033</v>
      </c>
      <c r="C776" s="1">
        <f t="shared" si="12"/>
        <v>29</v>
      </c>
      <c r="D776" s="41">
        <v>5.0000000000000002E-5</v>
      </c>
      <c r="E776" s="2" t="s">
        <v>1737</v>
      </c>
      <c r="F776" s="2" t="s">
        <v>1736</v>
      </c>
    </row>
    <row r="777" spans="1:6" x14ac:dyDescent="0.25">
      <c r="A777" s="4">
        <v>422</v>
      </c>
      <c r="B777" s="51" t="s">
        <v>666</v>
      </c>
      <c r="C777" s="1">
        <f t="shared" si="12"/>
        <v>29</v>
      </c>
      <c r="D777" s="41">
        <v>5.0000000000000002E-5</v>
      </c>
      <c r="E777" s="2" t="s">
        <v>1586</v>
      </c>
      <c r="F777" s="2" t="s">
        <v>1587</v>
      </c>
    </row>
    <row r="778" spans="1:6" x14ac:dyDescent="0.25">
      <c r="A778" s="4">
        <v>87</v>
      </c>
      <c r="B778" s="51" t="s">
        <v>488</v>
      </c>
      <c r="C778" s="1">
        <f t="shared" si="12"/>
        <v>29</v>
      </c>
      <c r="D778" s="41">
        <v>5.0000000000000002E-11</v>
      </c>
      <c r="E778" s="2" t="s">
        <v>1457</v>
      </c>
      <c r="F778" s="2" t="s">
        <v>1458</v>
      </c>
    </row>
    <row r="779" spans="1:6" x14ac:dyDescent="0.25">
      <c r="A779" s="4">
        <v>112</v>
      </c>
      <c r="B779" s="51" t="s">
        <v>504</v>
      </c>
      <c r="C779" s="1">
        <f t="shared" si="12"/>
        <v>29</v>
      </c>
      <c r="D779" s="41">
        <v>5.0000000000000002E-11</v>
      </c>
      <c r="E779" s="2" t="s">
        <v>1457</v>
      </c>
      <c r="F779" s="2" t="s">
        <v>1458</v>
      </c>
    </row>
    <row r="780" spans="1:6" x14ac:dyDescent="0.25">
      <c r="A780" s="4">
        <v>330</v>
      </c>
      <c r="B780" s="51" t="s">
        <v>615</v>
      </c>
      <c r="C780" s="1">
        <f t="shared" si="12"/>
        <v>29</v>
      </c>
      <c r="D780" s="41">
        <v>2.0000000000000001E-10</v>
      </c>
      <c r="E780" s="2" t="s">
        <v>1457</v>
      </c>
      <c r="F780" s="2" t="s">
        <v>1458</v>
      </c>
    </row>
    <row r="781" spans="1:6" x14ac:dyDescent="0.25">
      <c r="A781" s="39">
        <v>2356</v>
      </c>
      <c r="B781" s="52" t="s">
        <v>1352</v>
      </c>
      <c r="C781" s="1">
        <f t="shared" si="12"/>
        <v>28</v>
      </c>
      <c r="D781" s="41">
        <v>2.0000000000000001E-10</v>
      </c>
      <c r="E781" s="2" t="s">
        <v>1457</v>
      </c>
      <c r="F781" s="2" t="s">
        <v>1458</v>
      </c>
    </row>
    <row r="782" spans="1:6" x14ac:dyDescent="0.25">
      <c r="A782" s="39">
        <v>2022</v>
      </c>
      <c r="B782" s="52" t="s">
        <v>1253</v>
      </c>
      <c r="C782" s="1">
        <f t="shared" si="12"/>
        <v>30</v>
      </c>
      <c r="D782" s="41">
        <v>1.9999999999999999E-11</v>
      </c>
      <c r="E782" s="2" t="s">
        <v>1459</v>
      </c>
      <c r="F782" s="2" t="s">
        <v>1460</v>
      </c>
    </row>
    <row r="783" spans="1:6" x14ac:dyDescent="0.25">
      <c r="A783" s="4">
        <v>88</v>
      </c>
      <c r="B783" s="51" t="s">
        <v>489</v>
      </c>
      <c r="C783" s="1">
        <f t="shared" si="12"/>
        <v>29</v>
      </c>
      <c r="D783" s="41">
        <v>5.0000000000000002E-11</v>
      </c>
      <c r="E783" s="2" t="s">
        <v>1459</v>
      </c>
      <c r="F783" s="2" t="s">
        <v>1460</v>
      </c>
    </row>
    <row r="784" spans="1:6" x14ac:dyDescent="0.25">
      <c r="A784" s="4">
        <v>133</v>
      </c>
      <c r="B784" s="51" t="s">
        <v>513</v>
      </c>
      <c r="C784" s="1">
        <f t="shared" si="12"/>
        <v>29</v>
      </c>
      <c r="D784" s="41">
        <v>5.0000000000000002E-11</v>
      </c>
      <c r="E784" s="2" t="s">
        <v>1459</v>
      </c>
      <c r="F784" s="2" t="s">
        <v>1460</v>
      </c>
    </row>
    <row r="785" spans="1:6" x14ac:dyDescent="0.25">
      <c r="A785" s="4">
        <v>875</v>
      </c>
      <c r="B785" s="51" t="s">
        <v>856</v>
      </c>
      <c r="C785" s="1">
        <f t="shared" si="12"/>
        <v>28</v>
      </c>
      <c r="D785" s="41">
        <v>2.0000000000000001E-10</v>
      </c>
      <c r="E785" s="2" t="s">
        <v>1459</v>
      </c>
      <c r="F785" s="2" t="s">
        <v>1460</v>
      </c>
    </row>
    <row r="786" spans="1:6" x14ac:dyDescent="0.25">
      <c r="A786" s="4">
        <v>1052</v>
      </c>
      <c r="B786" s="51" t="s">
        <v>936</v>
      </c>
      <c r="C786" s="1">
        <f t="shared" si="12"/>
        <v>28</v>
      </c>
      <c r="D786" s="41">
        <v>2.0000000000000001E-10</v>
      </c>
      <c r="E786" s="2" t="s">
        <v>1459</v>
      </c>
      <c r="F786" s="2" t="s">
        <v>1460</v>
      </c>
    </row>
    <row r="787" spans="1:6" x14ac:dyDescent="0.25">
      <c r="A787" s="4">
        <v>819</v>
      </c>
      <c r="B787" s="51" t="s">
        <v>839</v>
      </c>
      <c r="C787" s="1">
        <f t="shared" si="12"/>
        <v>29</v>
      </c>
      <c r="D787" s="41">
        <v>2.0000000000000001E-9</v>
      </c>
      <c r="E787" s="2" t="s">
        <v>1459</v>
      </c>
      <c r="F787" s="2" t="s">
        <v>1460</v>
      </c>
    </row>
    <row r="788" spans="1:6" x14ac:dyDescent="0.25">
      <c r="A788" s="2">
        <v>1665</v>
      </c>
      <c r="B788" s="53" t="s">
        <v>151</v>
      </c>
      <c r="C788" s="1">
        <f t="shared" si="12"/>
        <v>34</v>
      </c>
      <c r="D788" s="41">
        <v>9.9999999999999995E-7</v>
      </c>
      <c r="E788" s="2" t="s">
        <v>1762</v>
      </c>
      <c r="F788" s="2" t="s">
        <v>1763</v>
      </c>
    </row>
    <row r="789" spans="1:6" x14ac:dyDescent="0.25">
      <c r="A789" s="23" t="s">
        <v>303</v>
      </c>
      <c r="B789" s="8" t="s">
        <v>89</v>
      </c>
      <c r="C789" s="1">
        <f t="shared" si="12"/>
        <v>33</v>
      </c>
      <c r="D789" s="41">
        <v>9.9999999999999995E-7</v>
      </c>
      <c r="E789" s="2" t="s">
        <v>1762</v>
      </c>
      <c r="F789" s="2" t="s">
        <v>1763</v>
      </c>
    </row>
    <row r="790" spans="1:6" x14ac:dyDescent="0.25">
      <c r="A790" s="19" t="s">
        <v>304</v>
      </c>
      <c r="B790" s="1" t="s">
        <v>64</v>
      </c>
      <c r="C790" s="1">
        <f t="shared" si="12"/>
        <v>33</v>
      </c>
      <c r="D790" s="41">
        <v>9.9999999999999995E-7</v>
      </c>
      <c r="E790" s="2" t="s">
        <v>1762</v>
      </c>
      <c r="F790" s="2" t="s">
        <v>1763</v>
      </c>
    </row>
    <row r="791" spans="1:6" x14ac:dyDescent="0.25">
      <c r="A791" s="4">
        <v>1071</v>
      </c>
      <c r="B791" s="51" t="s">
        <v>945</v>
      </c>
      <c r="C791" s="1">
        <f t="shared" si="12"/>
        <v>36</v>
      </c>
      <c r="D791" s="41">
        <v>1E-14</v>
      </c>
      <c r="E791" s="2" t="s">
        <v>1539</v>
      </c>
      <c r="F791" s="2" t="s">
        <v>1540</v>
      </c>
    </row>
    <row r="792" spans="1:6" x14ac:dyDescent="0.25">
      <c r="A792" s="4">
        <v>272</v>
      </c>
      <c r="B792" s="51" t="s">
        <v>583</v>
      </c>
      <c r="C792" s="1">
        <f t="shared" si="12"/>
        <v>36</v>
      </c>
      <c r="D792" s="41">
        <v>2.9999999999999997E-8</v>
      </c>
      <c r="E792" s="2" t="s">
        <v>1539</v>
      </c>
      <c r="F792" s="2" t="s">
        <v>1540</v>
      </c>
    </row>
    <row r="793" spans="1:6" x14ac:dyDescent="0.25">
      <c r="A793" s="4">
        <v>1519</v>
      </c>
      <c r="B793" s="51" t="s">
        <v>1102</v>
      </c>
      <c r="C793" s="1">
        <f t="shared" si="12"/>
        <v>36</v>
      </c>
      <c r="D793" s="41">
        <v>2.9999999999999997E-8</v>
      </c>
      <c r="E793" s="2" t="s">
        <v>1539</v>
      </c>
      <c r="F793" s="2" t="s">
        <v>1540</v>
      </c>
    </row>
    <row r="794" spans="1:6" x14ac:dyDescent="0.25">
      <c r="A794" s="4">
        <v>270</v>
      </c>
      <c r="B794" s="51" t="s">
        <v>581</v>
      </c>
      <c r="C794" s="1">
        <f t="shared" si="12"/>
        <v>38</v>
      </c>
      <c r="D794" s="41">
        <v>4.0000000000000001E-8</v>
      </c>
      <c r="E794" s="2" t="s">
        <v>1539</v>
      </c>
      <c r="F794" s="2" t="s">
        <v>1540</v>
      </c>
    </row>
    <row r="795" spans="1:6" x14ac:dyDescent="0.25">
      <c r="A795" s="4">
        <v>271</v>
      </c>
      <c r="B795" s="51" t="s">
        <v>582</v>
      </c>
      <c r="C795" s="1">
        <f t="shared" si="12"/>
        <v>42</v>
      </c>
      <c r="D795" s="41">
        <v>4.0000000000000001E-8</v>
      </c>
      <c r="E795" s="2" t="s">
        <v>1539</v>
      </c>
      <c r="F795" s="2" t="s">
        <v>1540</v>
      </c>
    </row>
    <row r="796" spans="1:6" x14ac:dyDescent="0.25">
      <c r="A796" s="4">
        <v>263</v>
      </c>
      <c r="B796" s="51" t="s">
        <v>579</v>
      </c>
      <c r="C796" s="1">
        <f t="shared" si="12"/>
        <v>36</v>
      </c>
      <c r="D796" s="41">
        <v>9.9999999999999995E-7</v>
      </c>
      <c r="E796" s="2" t="s">
        <v>1539</v>
      </c>
      <c r="F796" s="2" t="s">
        <v>1540</v>
      </c>
    </row>
    <row r="797" spans="1:6" x14ac:dyDescent="0.25">
      <c r="A797" s="4">
        <v>343</v>
      </c>
      <c r="B797" s="51" t="s">
        <v>621</v>
      </c>
      <c r="C797" s="1">
        <f t="shared" si="12"/>
        <v>32</v>
      </c>
      <c r="D797" s="41">
        <v>9.9999999999999998E-13</v>
      </c>
      <c r="E797" s="2" t="s">
        <v>1559</v>
      </c>
      <c r="F797" s="2" t="s">
        <v>1558</v>
      </c>
    </row>
    <row r="798" spans="1:6" x14ac:dyDescent="0.25">
      <c r="A798" s="4">
        <v>349</v>
      </c>
      <c r="B798" s="51" t="s">
        <v>624</v>
      </c>
      <c r="C798" s="1">
        <f t="shared" si="12"/>
        <v>32</v>
      </c>
      <c r="D798" s="41">
        <v>9.9999999999999998E-13</v>
      </c>
      <c r="E798" s="2" t="s">
        <v>1559</v>
      </c>
      <c r="F798" s="2" t="s">
        <v>1558</v>
      </c>
    </row>
    <row r="799" spans="1:6" x14ac:dyDescent="0.25">
      <c r="A799" s="4">
        <v>546</v>
      </c>
      <c r="B799" s="51" t="s">
        <v>721</v>
      </c>
      <c r="C799" s="1">
        <f t="shared" si="12"/>
        <v>36</v>
      </c>
      <c r="D799" s="41">
        <v>2E-12</v>
      </c>
      <c r="E799" s="2" t="s">
        <v>1623</v>
      </c>
      <c r="F799" s="2" t="s">
        <v>1415</v>
      </c>
    </row>
    <row r="800" spans="1:6" x14ac:dyDescent="0.25">
      <c r="A800" s="39">
        <v>1658</v>
      </c>
      <c r="B800" s="52" t="s">
        <v>1151</v>
      </c>
      <c r="C800" s="1">
        <f t="shared" si="12"/>
        <v>37</v>
      </c>
      <c r="D800" s="41">
        <v>2E-12</v>
      </c>
      <c r="E800" s="2" t="s">
        <v>1623</v>
      </c>
      <c r="F800" s="2" t="s">
        <v>1415</v>
      </c>
    </row>
    <row r="801" spans="1:6" x14ac:dyDescent="0.25">
      <c r="A801" s="2">
        <v>3126</v>
      </c>
      <c r="B801" s="8" t="s">
        <v>431</v>
      </c>
      <c r="C801" s="1">
        <f t="shared" si="12"/>
        <v>30</v>
      </c>
      <c r="D801" s="41">
        <v>1.9999999999999999E-11</v>
      </c>
      <c r="E801" s="2" t="s">
        <v>2241</v>
      </c>
      <c r="F801" s="2" t="s">
        <v>1415</v>
      </c>
    </row>
    <row r="802" spans="1:6" x14ac:dyDescent="0.25">
      <c r="A802" s="4">
        <v>18</v>
      </c>
      <c r="B802" s="51" t="s">
        <v>440</v>
      </c>
      <c r="C802" s="1">
        <f t="shared" si="12"/>
        <v>29</v>
      </c>
      <c r="D802" s="41">
        <v>5.0000000000000002E-11</v>
      </c>
      <c r="E802" s="2" t="s">
        <v>1414</v>
      </c>
      <c r="F802" s="2" t="s">
        <v>1415</v>
      </c>
    </row>
    <row r="803" spans="1:6" x14ac:dyDescent="0.25">
      <c r="A803" s="4">
        <v>380</v>
      </c>
      <c r="B803" s="51" t="s">
        <v>641</v>
      </c>
      <c r="C803" s="1">
        <f t="shared" si="12"/>
        <v>30</v>
      </c>
      <c r="D803" s="41">
        <v>5.0000000000000002E-11</v>
      </c>
      <c r="E803" s="2" t="s">
        <v>1414</v>
      </c>
      <c r="F803" s="2" t="s">
        <v>1415</v>
      </c>
    </row>
    <row r="804" spans="1:6" x14ac:dyDescent="0.25">
      <c r="A804" s="4">
        <v>593</v>
      </c>
      <c r="B804" s="51" t="s">
        <v>737</v>
      </c>
      <c r="C804" s="1">
        <f t="shared" si="12"/>
        <v>29</v>
      </c>
      <c r="D804" s="41">
        <v>5.0000000000000002E-11</v>
      </c>
      <c r="E804" s="2" t="s">
        <v>1414</v>
      </c>
      <c r="F804" s="4" t="s">
        <v>1415</v>
      </c>
    </row>
    <row r="805" spans="1:6" x14ac:dyDescent="0.25">
      <c r="A805" s="4">
        <v>1288</v>
      </c>
      <c r="B805" s="51" t="s">
        <v>1025</v>
      </c>
      <c r="C805" s="1">
        <f t="shared" si="12"/>
        <v>31</v>
      </c>
      <c r="D805" s="41">
        <v>5.0000000000000002E-11</v>
      </c>
      <c r="E805" s="2" t="s">
        <v>1433</v>
      </c>
      <c r="F805" s="2" t="s">
        <v>1415</v>
      </c>
    </row>
    <row r="806" spans="1:6" x14ac:dyDescent="0.25">
      <c r="A806" s="4">
        <v>1325</v>
      </c>
      <c r="B806" s="51" t="s">
        <v>1035</v>
      </c>
      <c r="C806" s="1">
        <f t="shared" si="12"/>
        <v>29</v>
      </c>
      <c r="D806" s="41">
        <v>5.0000000000000002E-11</v>
      </c>
      <c r="E806" s="2" t="s">
        <v>1433</v>
      </c>
      <c r="F806" s="2" t="s">
        <v>1415</v>
      </c>
    </row>
    <row r="807" spans="1:6" x14ac:dyDescent="0.25">
      <c r="A807" s="39">
        <v>1992</v>
      </c>
      <c r="B807" s="52" t="s">
        <v>1240</v>
      </c>
      <c r="C807" s="1">
        <f t="shared" si="12"/>
        <v>32</v>
      </c>
      <c r="D807" s="41">
        <v>5.0000000000000002E-11</v>
      </c>
      <c r="E807" s="2" t="s">
        <v>1414</v>
      </c>
      <c r="F807" s="2" t="s">
        <v>1415</v>
      </c>
    </row>
    <row r="808" spans="1:6" x14ac:dyDescent="0.25">
      <c r="A808" s="39">
        <v>2447</v>
      </c>
      <c r="B808" s="52" t="s">
        <v>1387</v>
      </c>
      <c r="C808" s="1">
        <f t="shared" si="12"/>
        <v>32</v>
      </c>
      <c r="D808" s="41">
        <v>5.0000000000000002E-11</v>
      </c>
      <c r="E808" s="2" t="s">
        <v>1414</v>
      </c>
      <c r="F808" s="2" t="s">
        <v>1415</v>
      </c>
    </row>
    <row r="809" spans="1:6" x14ac:dyDescent="0.25">
      <c r="A809" s="2">
        <v>3107</v>
      </c>
      <c r="B809" s="8" t="s">
        <v>2239</v>
      </c>
      <c r="C809" s="1">
        <f t="shared" si="12"/>
        <v>31</v>
      </c>
      <c r="D809" s="41">
        <v>5.0000000000000002E-11</v>
      </c>
      <c r="E809" s="2" t="s">
        <v>1433</v>
      </c>
      <c r="F809" s="2" t="s">
        <v>1415</v>
      </c>
    </row>
    <row r="810" spans="1:6" x14ac:dyDescent="0.25">
      <c r="A810" s="2">
        <v>3108</v>
      </c>
      <c r="B810" s="8" t="s">
        <v>2240</v>
      </c>
      <c r="C810" s="1">
        <f t="shared" si="12"/>
        <v>30</v>
      </c>
      <c r="D810" s="41">
        <v>5.0000000000000002E-11</v>
      </c>
      <c r="E810" s="2" t="s">
        <v>2241</v>
      </c>
      <c r="F810" s="2" t="s">
        <v>1415</v>
      </c>
    </row>
    <row r="811" spans="1:6" x14ac:dyDescent="0.25">
      <c r="A811" s="2">
        <v>3120</v>
      </c>
      <c r="B811" s="8" t="s">
        <v>440</v>
      </c>
      <c r="C811" s="1">
        <f t="shared" si="12"/>
        <v>29</v>
      </c>
      <c r="D811" s="41">
        <v>5.0000000000000002E-11</v>
      </c>
      <c r="E811" s="2" t="s">
        <v>2241</v>
      </c>
      <c r="F811" s="2" t="s">
        <v>1415</v>
      </c>
    </row>
    <row r="812" spans="1:6" x14ac:dyDescent="0.25">
      <c r="A812" s="4">
        <v>917</v>
      </c>
      <c r="B812" s="51" t="s">
        <v>873</v>
      </c>
      <c r="C812" s="1">
        <f t="shared" si="12"/>
        <v>29</v>
      </c>
      <c r="D812" s="41">
        <v>2.0000000000000001E-9</v>
      </c>
      <c r="E812" s="2" t="s">
        <v>1414</v>
      </c>
      <c r="F812" s="4" t="s">
        <v>1415</v>
      </c>
    </row>
    <row r="813" spans="1:6" x14ac:dyDescent="0.25">
      <c r="A813" s="4">
        <v>1019</v>
      </c>
      <c r="B813" s="51" t="s">
        <v>921</v>
      </c>
      <c r="C813" s="1">
        <f t="shared" si="12"/>
        <v>30</v>
      </c>
      <c r="D813" s="41">
        <v>2.0000000000000001E-9</v>
      </c>
      <c r="E813" s="2" t="s">
        <v>1433</v>
      </c>
      <c r="F813" s="2" t="s">
        <v>1415</v>
      </c>
    </row>
    <row r="814" spans="1:6" x14ac:dyDescent="0.25">
      <c r="A814" s="4">
        <v>1022</v>
      </c>
      <c r="B814" s="51" t="s">
        <v>922</v>
      </c>
      <c r="C814" s="1">
        <f t="shared" si="12"/>
        <v>26</v>
      </c>
      <c r="D814" s="41">
        <v>2.0000000000000001E-9</v>
      </c>
      <c r="E814" s="2" t="s">
        <v>1414</v>
      </c>
      <c r="F814" s="2" t="s">
        <v>1415</v>
      </c>
    </row>
    <row r="815" spans="1:6" x14ac:dyDescent="0.25">
      <c r="A815" s="39">
        <v>2338</v>
      </c>
      <c r="B815" s="52" t="s">
        <v>1349</v>
      </c>
      <c r="C815" s="1">
        <f t="shared" si="12"/>
        <v>29</v>
      </c>
      <c r="D815" s="41">
        <v>2.0000000000000001E-9</v>
      </c>
      <c r="E815" s="2" t="s">
        <v>1433</v>
      </c>
      <c r="F815" s="2" t="s">
        <v>1415</v>
      </c>
    </row>
    <row r="816" spans="1:6" x14ac:dyDescent="0.25">
      <c r="A816" s="4">
        <v>84</v>
      </c>
      <c r="B816" s="51" t="s">
        <v>486</v>
      </c>
      <c r="C816" s="1">
        <f t="shared" si="12"/>
        <v>29</v>
      </c>
      <c r="D816" s="41">
        <v>6.9999999999999998E-9</v>
      </c>
      <c r="E816" s="2" t="s">
        <v>1433</v>
      </c>
      <c r="F816" s="2" t="s">
        <v>1415</v>
      </c>
    </row>
    <row r="817" spans="1:6" x14ac:dyDescent="0.25">
      <c r="A817" s="4">
        <v>1308</v>
      </c>
      <c r="B817" s="51" t="s">
        <v>1031</v>
      </c>
      <c r="C817" s="1">
        <f t="shared" si="12"/>
        <v>29</v>
      </c>
      <c r="D817" s="41">
        <v>6.9999999999999998E-9</v>
      </c>
      <c r="E817" s="2" t="s">
        <v>1433</v>
      </c>
      <c r="F817" s="2" t="s">
        <v>1415</v>
      </c>
    </row>
    <row r="818" spans="1:6" x14ac:dyDescent="0.25">
      <c r="A818" s="39">
        <v>2450</v>
      </c>
      <c r="B818" s="52" t="s">
        <v>1389</v>
      </c>
      <c r="C818" s="1">
        <f t="shared" si="12"/>
        <v>29</v>
      </c>
      <c r="D818" s="41">
        <v>6.9999999999999998E-9</v>
      </c>
      <c r="E818" s="2" t="s">
        <v>1414</v>
      </c>
      <c r="F818" s="2" t="s">
        <v>1415</v>
      </c>
    </row>
    <row r="819" spans="1:6" x14ac:dyDescent="0.25">
      <c r="A819" s="4">
        <v>908</v>
      </c>
      <c r="B819" s="51" t="s">
        <v>869</v>
      </c>
      <c r="C819" s="1">
        <f t="shared" si="12"/>
        <v>30</v>
      </c>
      <c r="D819" s="41">
        <v>8.0000000000000005E-9</v>
      </c>
      <c r="E819" s="2" t="s">
        <v>1433</v>
      </c>
      <c r="F819" s="2" t="s">
        <v>1415</v>
      </c>
    </row>
    <row r="820" spans="1:6" x14ac:dyDescent="0.25">
      <c r="A820" s="4">
        <v>42</v>
      </c>
      <c r="B820" s="51" t="s">
        <v>458</v>
      </c>
      <c r="C820" s="1">
        <f t="shared" si="12"/>
        <v>29</v>
      </c>
      <c r="D820" s="41">
        <v>2.9999999999999997E-8</v>
      </c>
      <c r="E820" s="2" t="s">
        <v>1433</v>
      </c>
      <c r="F820" s="2" t="s">
        <v>1415</v>
      </c>
    </row>
    <row r="821" spans="1:6" x14ac:dyDescent="0.25">
      <c r="A821" s="4">
        <v>43</v>
      </c>
      <c r="B821" s="51" t="s">
        <v>459</v>
      </c>
      <c r="C821" s="1">
        <f t="shared" si="12"/>
        <v>30</v>
      </c>
      <c r="D821" s="41">
        <v>2.9999999999999997E-8</v>
      </c>
      <c r="E821" s="2" t="s">
        <v>1433</v>
      </c>
      <c r="F821" s="2" t="s">
        <v>1415</v>
      </c>
    </row>
    <row r="822" spans="1:6" x14ac:dyDescent="0.25">
      <c r="A822" s="4">
        <v>57</v>
      </c>
      <c r="B822" s="51" t="s">
        <v>467</v>
      </c>
      <c r="C822" s="1">
        <f t="shared" si="12"/>
        <v>33</v>
      </c>
      <c r="D822" s="41">
        <v>2.9999999999999997E-8</v>
      </c>
      <c r="E822" s="2" t="s">
        <v>1433</v>
      </c>
      <c r="F822" s="2" t="s">
        <v>1415</v>
      </c>
    </row>
    <row r="823" spans="1:6" x14ac:dyDescent="0.25">
      <c r="A823" s="4">
        <v>972</v>
      </c>
      <c r="B823" s="51" t="s">
        <v>903</v>
      </c>
      <c r="C823" s="1">
        <f t="shared" si="12"/>
        <v>32</v>
      </c>
      <c r="D823" s="41">
        <v>2.9999999999999999E-7</v>
      </c>
      <c r="E823" s="2" t="s">
        <v>1433</v>
      </c>
      <c r="F823" s="2" t="s">
        <v>1415</v>
      </c>
    </row>
    <row r="824" spans="1:6" x14ac:dyDescent="0.25">
      <c r="A824" s="4">
        <v>1345</v>
      </c>
      <c r="B824" s="51" t="s">
        <v>1048</v>
      </c>
      <c r="C824" s="1">
        <f t="shared" si="12"/>
        <v>29</v>
      </c>
      <c r="D824" s="41">
        <v>9.9999999999999995E-7</v>
      </c>
      <c r="E824" s="2" t="s">
        <v>1433</v>
      </c>
      <c r="F824" s="2" t="s">
        <v>1415</v>
      </c>
    </row>
    <row r="825" spans="1:6" x14ac:dyDescent="0.25">
      <c r="A825" s="39">
        <v>1842</v>
      </c>
      <c r="B825" s="52" t="s">
        <v>1200</v>
      </c>
      <c r="C825" s="1">
        <f t="shared" si="12"/>
        <v>29</v>
      </c>
      <c r="D825" s="41">
        <v>9.9999999999999995E-7</v>
      </c>
      <c r="E825" s="2" t="s">
        <v>1433</v>
      </c>
      <c r="F825" s="2" t="s">
        <v>1415</v>
      </c>
    </row>
    <row r="826" spans="1:6" x14ac:dyDescent="0.25">
      <c r="A826" s="4">
        <v>382</v>
      </c>
      <c r="B826" s="51" t="s">
        <v>643</v>
      </c>
      <c r="C826" s="1">
        <f t="shared" si="12"/>
        <v>29</v>
      </c>
      <c r="D826" s="41">
        <v>5.9999999999999995E-4</v>
      </c>
      <c r="E826" s="2" t="s">
        <v>1433</v>
      </c>
      <c r="F826" s="2" t="s">
        <v>1415</v>
      </c>
    </row>
    <row r="827" spans="1:6" x14ac:dyDescent="0.25">
      <c r="A827" s="4">
        <v>1180</v>
      </c>
      <c r="B827" s="51" t="s">
        <v>981</v>
      </c>
      <c r="C827" s="1">
        <f t="shared" si="12"/>
        <v>29</v>
      </c>
      <c r="D827" s="41">
        <v>5.9999999999999995E-4</v>
      </c>
      <c r="E827" s="2" t="s">
        <v>1433</v>
      </c>
      <c r="F827" s="2" t="s">
        <v>1415</v>
      </c>
    </row>
    <row r="828" spans="1:6" x14ac:dyDescent="0.25">
      <c r="A828" s="4">
        <v>1372</v>
      </c>
      <c r="B828" s="51" t="s">
        <v>1057</v>
      </c>
      <c r="C828" s="1">
        <f t="shared" si="12"/>
        <v>24</v>
      </c>
      <c r="D828" s="41">
        <v>5.0000000000000001E-3</v>
      </c>
      <c r="E828" s="2" t="s">
        <v>1433</v>
      </c>
      <c r="F828" s="2" t="s">
        <v>1415</v>
      </c>
    </row>
    <row r="829" spans="1:6" x14ac:dyDescent="0.25">
      <c r="A829" s="4">
        <v>749</v>
      </c>
      <c r="B829" s="51" t="s">
        <v>811</v>
      </c>
      <c r="C829" s="1">
        <f t="shared" si="12"/>
        <v>36</v>
      </c>
      <c r="D829" s="41">
        <v>1E-14</v>
      </c>
      <c r="E829" s="2" t="s">
        <v>1503</v>
      </c>
      <c r="F829" s="2" t="s">
        <v>1443</v>
      </c>
    </row>
    <row r="830" spans="1:6" x14ac:dyDescent="0.25">
      <c r="A830" s="4">
        <v>751</v>
      </c>
      <c r="B830" s="51" t="s">
        <v>813</v>
      </c>
      <c r="C830" s="1">
        <f t="shared" si="12"/>
        <v>36</v>
      </c>
      <c r="D830" s="41">
        <v>1E-14</v>
      </c>
      <c r="E830" s="2" t="s">
        <v>1503</v>
      </c>
      <c r="F830" s="2" t="s">
        <v>1443</v>
      </c>
    </row>
    <row r="831" spans="1:6" x14ac:dyDescent="0.25">
      <c r="A831" s="39">
        <v>1929</v>
      </c>
      <c r="B831" s="52" t="s">
        <v>1222</v>
      </c>
      <c r="C831" s="1">
        <f t="shared" si="12"/>
        <v>36</v>
      </c>
      <c r="D831" s="41">
        <v>2E-12</v>
      </c>
      <c r="E831" s="2" t="s">
        <v>1503</v>
      </c>
      <c r="F831" s="2" t="s">
        <v>1443</v>
      </c>
    </row>
    <row r="832" spans="1:6" x14ac:dyDescent="0.25">
      <c r="A832" s="4">
        <v>67</v>
      </c>
      <c r="B832" s="51" t="s">
        <v>475</v>
      </c>
      <c r="C832" s="1">
        <f t="shared" si="12"/>
        <v>32</v>
      </c>
      <c r="D832" s="41">
        <v>2.0000000000000001E-10</v>
      </c>
      <c r="E832" s="2" t="s">
        <v>1444</v>
      </c>
      <c r="F832" s="2" t="s">
        <v>1443</v>
      </c>
    </row>
    <row r="833" spans="1:6" x14ac:dyDescent="0.25">
      <c r="A833" s="4">
        <v>1381</v>
      </c>
      <c r="B833" s="51" t="s">
        <v>1060</v>
      </c>
      <c r="C833" s="1">
        <f t="shared" si="12"/>
        <v>32</v>
      </c>
      <c r="D833" s="41">
        <v>2.0000000000000001E-10</v>
      </c>
      <c r="E833" s="2" t="s">
        <v>1444</v>
      </c>
      <c r="F833" s="2" t="s">
        <v>1443</v>
      </c>
    </row>
    <row r="834" spans="1:6" x14ac:dyDescent="0.25">
      <c r="A834" s="7" t="s">
        <v>286</v>
      </c>
      <c r="B834" s="8" t="s">
        <v>73</v>
      </c>
      <c r="C834" s="1">
        <f t="shared" si="12"/>
        <v>36</v>
      </c>
      <c r="D834" s="41">
        <v>2.9999999999999997E-8</v>
      </c>
      <c r="E834" s="2" t="s">
        <v>1503</v>
      </c>
      <c r="F834" s="2" t="s">
        <v>1443</v>
      </c>
    </row>
    <row r="835" spans="1:6" x14ac:dyDescent="0.25">
      <c r="A835" s="6" t="s">
        <v>287</v>
      </c>
      <c r="B835" s="1" t="s">
        <v>31</v>
      </c>
      <c r="C835" s="1">
        <f t="shared" si="12"/>
        <v>36</v>
      </c>
      <c r="D835" s="41">
        <v>2.9999999999999997E-8</v>
      </c>
      <c r="E835" s="2" t="s">
        <v>1503</v>
      </c>
      <c r="F835" s="2" t="s">
        <v>1443</v>
      </c>
    </row>
    <row r="836" spans="1:6" x14ac:dyDescent="0.25">
      <c r="A836" s="2">
        <v>980</v>
      </c>
      <c r="B836" s="53" t="s">
        <v>213</v>
      </c>
      <c r="C836" s="1">
        <f t="shared" ref="C836:C899" si="13">LEN(B836)</f>
        <v>38</v>
      </c>
      <c r="D836" s="41">
        <v>4.0000000000000001E-8</v>
      </c>
      <c r="E836" s="2" t="s">
        <v>1503</v>
      </c>
      <c r="F836" s="2" t="s">
        <v>1443</v>
      </c>
    </row>
    <row r="837" spans="1:6" x14ac:dyDescent="0.25">
      <c r="A837" s="2">
        <v>992</v>
      </c>
      <c r="B837" s="53" t="s">
        <v>59</v>
      </c>
      <c r="C837" s="1">
        <f t="shared" si="13"/>
        <v>38</v>
      </c>
      <c r="D837" s="41">
        <v>4.0000000000000001E-8</v>
      </c>
      <c r="E837" s="2" t="s">
        <v>1503</v>
      </c>
      <c r="F837" s="2" t="s">
        <v>1443</v>
      </c>
    </row>
    <row r="838" spans="1:6" x14ac:dyDescent="0.25">
      <c r="A838" s="4">
        <v>186</v>
      </c>
      <c r="B838" s="51" t="s">
        <v>538</v>
      </c>
      <c r="C838" s="1">
        <f t="shared" si="13"/>
        <v>36</v>
      </c>
      <c r="D838" s="41">
        <v>5.0000000000000004E-6</v>
      </c>
      <c r="E838" s="2" t="s">
        <v>1503</v>
      </c>
      <c r="F838" s="2" t="s">
        <v>1443</v>
      </c>
    </row>
    <row r="839" spans="1:6" x14ac:dyDescent="0.25">
      <c r="A839" s="4">
        <v>187</v>
      </c>
      <c r="B839" s="51" t="s">
        <v>539</v>
      </c>
      <c r="C839" s="1">
        <f t="shared" si="13"/>
        <v>37</v>
      </c>
      <c r="D839" s="41">
        <v>5.0000000000000004E-6</v>
      </c>
      <c r="E839" s="2" t="s">
        <v>1503</v>
      </c>
      <c r="F839" s="2" t="s">
        <v>1443</v>
      </c>
    </row>
    <row r="840" spans="1:6" x14ac:dyDescent="0.25">
      <c r="A840" s="4">
        <v>417</v>
      </c>
      <c r="B840" s="51" t="s">
        <v>663</v>
      </c>
      <c r="C840" s="1">
        <f t="shared" si="13"/>
        <v>36</v>
      </c>
      <c r="D840" s="41">
        <v>6.9999999999999999E-4</v>
      </c>
      <c r="E840" s="2" t="s">
        <v>1503</v>
      </c>
      <c r="F840" s="4" t="s">
        <v>1443</v>
      </c>
    </row>
    <row r="841" spans="1:6" x14ac:dyDescent="0.25">
      <c r="A841" s="4">
        <v>1036</v>
      </c>
      <c r="B841" s="51" t="s">
        <v>927</v>
      </c>
      <c r="C841" s="1">
        <f t="shared" si="13"/>
        <v>36</v>
      </c>
      <c r="D841" s="41">
        <v>8.9999999999999993E-3</v>
      </c>
      <c r="E841" s="2" t="s">
        <v>1444</v>
      </c>
      <c r="F841" s="2" t="s">
        <v>1443</v>
      </c>
    </row>
    <row r="842" spans="1:6" x14ac:dyDescent="0.25">
      <c r="A842" s="2">
        <v>1592</v>
      </c>
      <c r="B842" s="53" t="s">
        <v>54</v>
      </c>
      <c r="C842" s="1">
        <f t="shared" si="13"/>
        <v>33</v>
      </c>
      <c r="D842" s="41">
        <v>2.0000000000000001E-10</v>
      </c>
      <c r="E842" s="2" t="s">
        <v>1758</v>
      </c>
      <c r="F842" s="2" t="s">
        <v>1655</v>
      </c>
    </row>
    <row r="843" spans="1:6" x14ac:dyDescent="0.25">
      <c r="A843" s="39">
        <v>1607</v>
      </c>
      <c r="B843" s="52" t="s">
        <v>1133</v>
      </c>
      <c r="C843" s="1">
        <f t="shared" si="13"/>
        <v>28</v>
      </c>
      <c r="D843" s="41">
        <v>2.0000000000000001E-10</v>
      </c>
      <c r="E843" s="2" t="s">
        <v>1654</v>
      </c>
      <c r="F843" s="2" t="s">
        <v>1655</v>
      </c>
    </row>
    <row r="844" spans="1:6" x14ac:dyDescent="0.25">
      <c r="A844" s="39">
        <v>1659</v>
      </c>
      <c r="B844" s="52" t="s">
        <v>1152</v>
      </c>
      <c r="C844" s="1">
        <f t="shared" si="13"/>
        <v>28</v>
      </c>
      <c r="D844" s="41">
        <v>2.0000000000000001E-10</v>
      </c>
      <c r="E844" s="2" t="s">
        <v>1654</v>
      </c>
      <c r="F844" s="2" t="s">
        <v>1655</v>
      </c>
    </row>
    <row r="845" spans="1:6" x14ac:dyDescent="0.25">
      <c r="A845" s="39">
        <v>1669</v>
      </c>
      <c r="B845" s="52" t="s">
        <v>1156</v>
      </c>
      <c r="C845" s="1">
        <f t="shared" si="13"/>
        <v>29</v>
      </c>
      <c r="D845" s="41">
        <v>2.0000000000000001E-10</v>
      </c>
      <c r="E845" s="2" t="s">
        <v>1654</v>
      </c>
      <c r="F845" s="2" t="s">
        <v>1655</v>
      </c>
    </row>
    <row r="846" spans="1:6" x14ac:dyDescent="0.25">
      <c r="A846" s="25" t="s">
        <v>301</v>
      </c>
      <c r="B846" s="1" t="s">
        <v>48</v>
      </c>
      <c r="C846" s="1">
        <f t="shared" si="13"/>
        <v>32</v>
      </c>
      <c r="D846" s="41">
        <v>2.0000000000000001E-10</v>
      </c>
      <c r="E846" s="2" t="s">
        <v>1758</v>
      </c>
      <c r="F846" s="2" t="s">
        <v>1655</v>
      </c>
    </row>
    <row r="847" spans="1:6" x14ac:dyDescent="0.25">
      <c r="A847" s="7" t="s">
        <v>302</v>
      </c>
      <c r="B847" s="8" t="s">
        <v>4</v>
      </c>
      <c r="C847" s="1">
        <f t="shared" si="13"/>
        <v>32</v>
      </c>
      <c r="D847" s="41">
        <v>2.0000000000000001E-10</v>
      </c>
      <c r="E847" s="2" t="s">
        <v>1758</v>
      </c>
      <c r="F847" s="2" t="s">
        <v>1655</v>
      </c>
    </row>
    <row r="848" spans="1:6" x14ac:dyDescent="0.25">
      <c r="A848" s="39">
        <v>1636</v>
      </c>
      <c r="B848" s="52" t="s">
        <v>1144</v>
      </c>
      <c r="C848" s="1">
        <f t="shared" si="13"/>
        <v>31</v>
      </c>
      <c r="D848" s="41">
        <v>2.0000000000000001E-9</v>
      </c>
      <c r="E848" s="2" t="s">
        <v>1436</v>
      </c>
      <c r="F848" s="2" t="s">
        <v>1655</v>
      </c>
    </row>
    <row r="849" spans="1:6" x14ac:dyDescent="0.25">
      <c r="A849" s="39">
        <v>1676</v>
      </c>
      <c r="B849" s="52" t="s">
        <v>1157</v>
      </c>
      <c r="C849" s="1">
        <f t="shared" si="13"/>
        <v>26</v>
      </c>
      <c r="D849" s="41">
        <v>2.0000000000000001E-9</v>
      </c>
      <c r="E849" s="2" t="s">
        <v>1654</v>
      </c>
      <c r="F849" s="2" t="s">
        <v>1655</v>
      </c>
    </row>
    <row r="850" spans="1:6" x14ac:dyDescent="0.25">
      <c r="A850" s="4">
        <v>706</v>
      </c>
      <c r="B850" s="51" t="s">
        <v>783</v>
      </c>
      <c r="C850" s="1">
        <f t="shared" si="13"/>
        <v>28</v>
      </c>
      <c r="D850" s="41">
        <v>2E-8</v>
      </c>
      <c r="E850" s="2" t="s">
        <v>1654</v>
      </c>
      <c r="F850" s="2" t="s">
        <v>1655</v>
      </c>
    </row>
    <row r="851" spans="1:6" x14ac:dyDescent="0.25">
      <c r="A851" s="4">
        <v>741</v>
      </c>
      <c r="B851" s="51" t="s">
        <v>805</v>
      </c>
      <c r="C851" s="1">
        <f t="shared" si="13"/>
        <v>28</v>
      </c>
      <c r="D851" s="41">
        <v>2E-8</v>
      </c>
      <c r="E851" s="2" t="s">
        <v>1654</v>
      </c>
      <c r="F851" s="2" t="s">
        <v>1655</v>
      </c>
    </row>
    <row r="852" spans="1:6" x14ac:dyDescent="0.25">
      <c r="A852" s="4">
        <v>699</v>
      </c>
      <c r="B852" s="51" t="s">
        <v>777</v>
      </c>
      <c r="C852" s="1">
        <f t="shared" si="13"/>
        <v>27</v>
      </c>
      <c r="D852" s="41">
        <v>8.0000000000000002E-8</v>
      </c>
      <c r="E852" s="2" t="s">
        <v>1654</v>
      </c>
      <c r="F852" s="2" t="s">
        <v>1655</v>
      </c>
    </row>
    <row r="853" spans="1:6" x14ac:dyDescent="0.25">
      <c r="A853" s="2">
        <v>1656</v>
      </c>
      <c r="B853" s="8" t="s">
        <v>2273</v>
      </c>
      <c r="C853" s="1">
        <f t="shared" si="13"/>
        <v>20</v>
      </c>
      <c r="D853" s="45">
        <v>1.9999999999999999E-6</v>
      </c>
      <c r="E853" s="2" t="s">
        <v>1654</v>
      </c>
      <c r="F853" s="2" t="s">
        <v>1655</v>
      </c>
    </row>
    <row r="854" spans="1:6" x14ac:dyDescent="0.25">
      <c r="A854" s="39">
        <v>1657</v>
      </c>
      <c r="B854" s="52" t="s">
        <v>1150</v>
      </c>
      <c r="C854" s="1">
        <f t="shared" si="13"/>
        <v>29</v>
      </c>
      <c r="D854" s="41">
        <v>1.9999999999999999E-6</v>
      </c>
      <c r="E854" s="2" t="s">
        <v>1654</v>
      </c>
      <c r="F854" s="2" t="s">
        <v>1655</v>
      </c>
    </row>
    <row r="855" spans="1:6" x14ac:dyDescent="0.25">
      <c r="A855" s="4">
        <v>1235</v>
      </c>
      <c r="B855" s="51" t="s">
        <v>1010</v>
      </c>
      <c r="C855" s="1">
        <f t="shared" si="13"/>
        <v>31</v>
      </c>
      <c r="D855" s="41">
        <v>2.9999999999999997E-8</v>
      </c>
      <c r="E855" s="2" t="s">
        <v>1641</v>
      </c>
      <c r="F855" s="2" t="s">
        <v>1642</v>
      </c>
    </row>
    <row r="856" spans="1:6" x14ac:dyDescent="0.25">
      <c r="A856" s="4">
        <v>612</v>
      </c>
      <c r="B856" s="51" t="s">
        <v>746</v>
      </c>
      <c r="C856" s="1">
        <f t="shared" si="13"/>
        <v>32</v>
      </c>
      <c r="D856" s="41">
        <v>9.9999999999999995E-8</v>
      </c>
      <c r="E856" s="2" t="s">
        <v>1641</v>
      </c>
      <c r="F856" s="2" t="s">
        <v>1642</v>
      </c>
    </row>
    <row r="857" spans="1:6" x14ac:dyDescent="0.25">
      <c r="A857" s="4">
        <v>412</v>
      </c>
      <c r="B857" s="51" t="s">
        <v>659</v>
      </c>
      <c r="C857" s="1">
        <f t="shared" si="13"/>
        <v>28</v>
      </c>
      <c r="D857" s="41">
        <v>2.0000000000000001E-10</v>
      </c>
      <c r="E857" s="2" t="s">
        <v>1431</v>
      </c>
      <c r="F857" s="4" t="s">
        <v>1432</v>
      </c>
    </row>
    <row r="858" spans="1:6" x14ac:dyDescent="0.25">
      <c r="A858" s="4">
        <v>630</v>
      </c>
      <c r="B858" s="51" t="s">
        <v>757</v>
      </c>
      <c r="C858" s="1">
        <f t="shared" si="13"/>
        <v>28</v>
      </c>
      <c r="D858" s="41">
        <v>2.0000000000000001E-10</v>
      </c>
      <c r="E858" s="2" t="s">
        <v>1431</v>
      </c>
      <c r="F858" s="2" t="s">
        <v>1432</v>
      </c>
    </row>
    <row r="859" spans="1:6" x14ac:dyDescent="0.25">
      <c r="A859" s="2">
        <v>1739</v>
      </c>
      <c r="B859" s="8" t="s">
        <v>2280</v>
      </c>
      <c r="C859" s="1">
        <f t="shared" si="13"/>
        <v>29</v>
      </c>
      <c r="D859" s="41">
        <v>2.0000000000000001E-10</v>
      </c>
      <c r="E859" s="56" t="s">
        <v>1431</v>
      </c>
      <c r="F859" s="2" t="s">
        <v>1432</v>
      </c>
    </row>
    <row r="860" spans="1:6" x14ac:dyDescent="0.25">
      <c r="A860" s="39">
        <v>1744</v>
      </c>
      <c r="B860" s="52" t="s">
        <v>1172</v>
      </c>
      <c r="C860" s="1">
        <f t="shared" si="13"/>
        <v>36</v>
      </c>
      <c r="D860" s="41">
        <v>2.0000000000000001E-10</v>
      </c>
      <c r="E860" s="2" t="s">
        <v>1431</v>
      </c>
      <c r="F860" s="2" t="s">
        <v>1432</v>
      </c>
    </row>
    <row r="861" spans="1:6" x14ac:dyDescent="0.25">
      <c r="A861" s="39">
        <v>2021</v>
      </c>
      <c r="B861" s="52" t="s">
        <v>1252</v>
      </c>
      <c r="C861" s="1">
        <f t="shared" si="13"/>
        <v>29</v>
      </c>
      <c r="D861" s="41">
        <v>2.0000000000000001E-10</v>
      </c>
      <c r="E861" s="2" t="s">
        <v>1431</v>
      </c>
      <c r="F861" s="2" t="s">
        <v>1432</v>
      </c>
    </row>
    <row r="862" spans="1:6" x14ac:dyDescent="0.25">
      <c r="A862" s="2">
        <v>3112</v>
      </c>
      <c r="B862" s="8" t="s">
        <v>2246</v>
      </c>
      <c r="C862" s="1">
        <f t="shared" si="13"/>
        <v>31</v>
      </c>
      <c r="D862" s="41">
        <v>2.0000000000000001E-10</v>
      </c>
      <c r="E862" s="56" t="s">
        <v>1431</v>
      </c>
      <c r="F862" s="2" t="s">
        <v>1432</v>
      </c>
    </row>
    <row r="863" spans="1:6" x14ac:dyDescent="0.25">
      <c r="A863" s="2">
        <v>3119</v>
      </c>
      <c r="B863" s="8" t="s">
        <v>659</v>
      </c>
      <c r="C863" s="1">
        <f t="shared" si="13"/>
        <v>28</v>
      </c>
      <c r="D863" s="41">
        <v>2.0000000000000001E-10</v>
      </c>
      <c r="E863" s="56" t="s">
        <v>1431</v>
      </c>
      <c r="F863" s="2" t="s">
        <v>1432</v>
      </c>
    </row>
    <row r="864" spans="1:6" x14ac:dyDescent="0.25">
      <c r="A864" s="2">
        <v>3121</v>
      </c>
      <c r="B864" s="8" t="s">
        <v>659</v>
      </c>
      <c r="C864" s="1">
        <f t="shared" si="13"/>
        <v>28</v>
      </c>
      <c r="D864" s="41">
        <v>2.0000000000000001E-10</v>
      </c>
      <c r="E864" s="56" t="s">
        <v>1431</v>
      </c>
      <c r="F864" s="2" t="s">
        <v>1432</v>
      </c>
    </row>
    <row r="865" spans="1:6" x14ac:dyDescent="0.25">
      <c r="A865" s="2">
        <v>3146</v>
      </c>
      <c r="B865" s="8" t="s">
        <v>1252</v>
      </c>
      <c r="C865" s="1">
        <f t="shared" si="13"/>
        <v>29</v>
      </c>
      <c r="D865" s="41">
        <v>2.0000000000000001E-10</v>
      </c>
      <c r="E865" s="56" t="s">
        <v>1431</v>
      </c>
      <c r="F865" s="2" t="s">
        <v>1432</v>
      </c>
    </row>
    <row r="866" spans="1:6" x14ac:dyDescent="0.25">
      <c r="A866" s="2">
        <v>3150</v>
      </c>
      <c r="B866" s="8" t="s">
        <v>757</v>
      </c>
      <c r="C866" s="1">
        <f t="shared" si="13"/>
        <v>28</v>
      </c>
      <c r="D866" s="41">
        <v>2.0000000000000001E-10</v>
      </c>
      <c r="E866" s="56" t="s">
        <v>1431</v>
      </c>
      <c r="F866" s="2" t="s">
        <v>1432</v>
      </c>
    </row>
    <row r="867" spans="1:6" x14ac:dyDescent="0.25">
      <c r="A867" s="39">
        <v>2431</v>
      </c>
      <c r="B867" s="52" t="s">
        <v>1381</v>
      </c>
      <c r="C867" s="1">
        <f t="shared" si="13"/>
        <v>26</v>
      </c>
      <c r="D867" s="41">
        <v>2.0000000000000001E-9</v>
      </c>
      <c r="E867" s="2" t="s">
        <v>1431</v>
      </c>
      <c r="F867" s="2" t="s">
        <v>1432</v>
      </c>
    </row>
    <row r="868" spans="1:6" x14ac:dyDescent="0.25">
      <c r="A868" s="4">
        <v>1241</v>
      </c>
      <c r="B868" s="51" t="s">
        <v>1013</v>
      </c>
      <c r="C868" s="1">
        <f t="shared" si="13"/>
        <v>28</v>
      </c>
      <c r="D868" s="41">
        <v>6.9999999999999998E-9</v>
      </c>
      <c r="E868" s="2" t="s">
        <v>1431</v>
      </c>
      <c r="F868" s="2" t="s">
        <v>1432</v>
      </c>
    </row>
    <row r="869" spans="1:6" x14ac:dyDescent="0.25">
      <c r="A869" s="39">
        <v>2119</v>
      </c>
      <c r="B869" s="52" t="s">
        <v>1279</v>
      </c>
      <c r="C869" s="1">
        <f t="shared" si="13"/>
        <v>29</v>
      </c>
      <c r="D869" s="41">
        <v>6.9999999999999998E-9</v>
      </c>
      <c r="E869" s="2" t="s">
        <v>1431</v>
      </c>
      <c r="F869" s="2" t="s">
        <v>1432</v>
      </c>
    </row>
    <row r="870" spans="1:6" x14ac:dyDescent="0.25">
      <c r="A870" s="39">
        <v>2246</v>
      </c>
      <c r="B870" s="52" t="s">
        <v>1328</v>
      </c>
      <c r="C870" s="1">
        <f t="shared" si="13"/>
        <v>28</v>
      </c>
      <c r="D870" s="41">
        <v>6.9999999999999998E-9</v>
      </c>
      <c r="E870" s="2" t="s">
        <v>1431</v>
      </c>
      <c r="F870" s="2" t="s">
        <v>1432</v>
      </c>
    </row>
    <row r="871" spans="1:6" x14ac:dyDescent="0.25">
      <c r="A871" s="4">
        <v>35</v>
      </c>
      <c r="B871" s="51" t="s">
        <v>453</v>
      </c>
      <c r="C871" s="1">
        <f t="shared" si="13"/>
        <v>28</v>
      </c>
      <c r="D871" s="41">
        <v>2E-8</v>
      </c>
      <c r="E871" s="2" t="s">
        <v>1431</v>
      </c>
      <c r="F871" s="2" t="s">
        <v>1432</v>
      </c>
    </row>
    <row r="872" spans="1:6" x14ac:dyDescent="0.25">
      <c r="A872" s="4">
        <v>69</v>
      </c>
      <c r="B872" s="51" t="s">
        <v>477</v>
      </c>
      <c r="C872" s="1">
        <f t="shared" si="13"/>
        <v>28</v>
      </c>
      <c r="D872" s="41">
        <v>2E-8</v>
      </c>
      <c r="E872" s="2" t="s">
        <v>1431</v>
      </c>
      <c r="F872" s="2" t="s">
        <v>1432</v>
      </c>
    </row>
    <row r="873" spans="1:6" x14ac:dyDescent="0.25">
      <c r="A873" s="4">
        <v>34</v>
      </c>
      <c r="B873" s="51" t="s">
        <v>452</v>
      </c>
      <c r="C873" s="1">
        <f t="shared" si="13"/>
        <v>31</v>
      </c>
      <c r="D873" s="41">
        <v>2.9999999999999997E-8</v>
      </c>
      <c r="E873" s="2" t="s">
        <v>1431</v>
      </c>
      <c r="F873" s="2" t="s">
        <v>1432</v>
      </c>
    </row>
    <row r="874" spans="1:6" x14ac:dyDescent="0.25">
      <c r="A874" s="4">
        <v>36</v>
      </c>
      <c r="B874" s="51" t="s">
        <v>454</v>
      </c>
      <c r="C874" s="1">
        <f t="shared" si="13"/>
        <v>31</v>
      </c>
      <c r="D874" s="41">
        <v>2.9999999999999997E-8</v>
      </c>
      <c r="E874" s="2" t="s">
        <v>1431</v>
      </c>
      <c r="F874" s="2" t="s">
        <v>1432</v>
      </c>
    </row>
    <row r="875" spans="1:6" x14ac:dyDescent="0.25">
      <c r="A875" s="4">
        <v>413</v>
      </c>
      <c r="B875" s="51" t="s">
        <v>660</v>
      </c>
      <c r="C875" s="1">
        <f t="shared" si="13"/>
        <v>29</v>
      </c>
      <c r="D875" s="41">
        <v>2.9999999999999997E-8</v>
      </c>
      <c r="E875" s="2" t="s">
        <v>1431</v>
      </c>
      <c r="F875" s="4" t="s">
        <v>1432</v>
      </c>
    </row>
    <row r="876" spans="1:6" x14ac:dyDescent="0.25">
      <c r="A876" s="4">
        <v>942</v>
      </c>
      <c r="B876" s="51" t="s">
        <v>887</v>
      </c>
      <c r="C876" s="1">
        <f t="shared" si="13"/>
        <v>30</v>
      </c>
      <c r="D876" s="41">
        <v>2.9999999999999997E-8</v>
      </c>
      <c r="E876" s="2" t="s">
        <v>1431</v>
      </c>
      <c r="F876" s="4" t="s">
        <v>1432</v>
      </c>
    </row>
    <row r="877" spans="1:6" x14ac:dyDescent="0.25">
      <c r="A877" s="4">
        <v>951</v>
      </c>
      <c r="B877" s="51" t="s">
        <v>891</v>
      </c>
      <c r="C877" s="1">
        <f t="shared" si="13"/>
        <v>32</v>
      </c>
      <c r="D877" s="41">
        <v>2.9999999999999997E-8</v>
      </c>
      <c r="E877" s="2" t="s">
        <v>1431</v>
      </c>
      <c r="F877" s="4" t="s">
        <v>1432</v>
      </c>
    </row>
    <row r="878" spans="1:6" x14ac:dyDescent="0.25">
      <c r="A878" s="4">
        <v>954</v>
      </c>
      <c r="B878" s="51" t="s">
        <v>893</v>
      </c>
      <c r="C878" s="1">
        <f t="shared" si="13"/>
        <v>29</v>
      </c>
      <c r="D878" s="41">
        <v>2.9999999999999997E-8</v>
      </c>
      <c r="E878" s="2" t="s">
        <v>1431</v>
      </c>
      <c r="F878" s="4" t="s">
        <v>1432</v>
      </c>
    </row>
    <row r="879" spans="1:6" x14ac:dyDescent="0.25">
      <c r="A879" s="4">
        <v>1068</v>
      </c>
      <c r="B879" s="51" t="s">
        <v>943</v>
      </c>
      <c r="C879" s="1">
        <f t="shared" si="13"/>
        <v>31</v>
      </c>
      <c r="D879" s="41">
        <v>2.9999999999999997E-8</v>
      </c>
      <c r="E879" s="2" t="s">
        <v>1431</v>
      </c>
      <c r="F879" s="2" t="s">
        <v>1432</v>
      </c>
    </row>
    <row r="880" spans="1:6" x14ac:dyDescent="0.25">
      <c r="A880" s="4">
        <v>1076</v>
      </c>
      <c r="B880" s="51" t="s">
        <v>946</v>
      </c>
      <c r="C880" s="1">
        <f t="shared" si="13"/>
        <v>32</v>
      </c>
      <c r="D880" s="41">
        <v>2.9999999999999997E-8</v>
      </c>
      <c r="E880" s="2" t="s">
        <v>1431</v>
      </c>
      <c r="F880" s="2" t="s">
        <v>1432</v>
      </c>
    </row>
    <row r="881" spans="1:6" x14ac:dyDescent="0.25">
      <c r="A881" s="4">
        <v>1102</v>
      </c>
      <c r="B881" s="51" t="s">
        <v>957</v>
      </c>
      <c r="C881" s="1">
        <f t="shared" si="13"/>
        <v>29</v>
      </c>
      <c r="D881" s="41">
        <v>2.9999999999999997E-8</v>
      </c>
      <c r="E881" s="2" t="s">
        <v>1431</v>
      </c>
      <c r="F881" s="2" t="s">
        <v>1432</v>
      </c>
    </row>
    <row r="882" spans="1:6" x14ac:dyDescent="0.25">
      <c r="A882" s="39">
        <v>1627</v>
      </c>
      <c r="B882" s="52" t="s">
        <v>1140</v>
      </c>
      <c r="C882" s="1">
        <f t="shared" si="13"/>
        <v>29</v>
      </c>
      <c r="D882" s="41">
        <v>2.9999999999999997E-8</v>
      </c>
      <c r="E882" s="2" t="s">
        <v>1431</v>
      </c>
      <c r="F882" s="2" t="s">
        <v>1432</v>
      </c>
    </row>
    <row r="883" spans="1:6" x14ac:dyDescent="0.25">
      <c r="A883" s="2">
        <v>3106</v>
      </c>
      <c r="B883" s="8" t="s">
        <v>2238</v>
      </c>
      <c r="C883" s="1">
        <f t="shared" si="13"/>
        <v>29</v>
      </c>
      <c r="D883" s="41">
        <v>2.9999999999999997E-8</v>
      </c>
      <c r="E883" s="56" t="s">
        <v>1431</v>
      </c>
      <c r="F883" s="2" t="s">
        <v>1432</v>
      </c>
    </row>
    <row r="884" spans="1:6" x14ac:dyDescent="0.25">
      <c r="A884" s="4">
        <v>644</v>
      </c>
      <c r="B884" s="51" t="s">
        <v>760</v>
      </c>
      <c r="C884" s="1">
        <f t="shared" si="13"/>
        <v>28</v>
      </c>
      <c r="D884" s="41">
        <v>8.0000000000000002E-8</v>
      </c>
      <c r="E884" s="2" t="s">
        <v>1431</v>
      </c>
      <c r="F884" s="4" t="s">
        <v>1432</v>
      </c>
    </row>
    <row r="885" spans="1:6" x14ac:dyDescent="0.25">
      <c r="A885" s="39">
        <v>2400</v>
      </c>
      <c r="B885" s="52" t="s">
        <v>1372</v>
      </c>
      <c r="C885" s="1">
        <f t="shared" si="13"/>
        <v>28</v>
      </c>
      <c r="D885" s="41">
        <v>8.0000000000000002E-8</v>
      </c>
      <c r="E885" s="2" t="s">
        <v>1431</v>
      </c>
      <c r="F885" s="2" t="s">
        <v>1432</v>
      </c>
    </row>
    <row r="886" spans="1:6" x14ac:dyDescent="0.25">
      <c r="A886" s="39">
        <v>2116</v>
      </c>
      <c r="B886" s="52" t="s">
        <v>1278</v>
      </c>
      <c r="C886" s="1">
        <f t="shared" si="13"/>
        <v>25</v>
      </c>
      <c r="D886" s="41">
        <v>1.9999999999999999E-7</v>
      </c>
      <c r="E886" s="2" t="s">
        <v>1431</v>
      </c>
      <c r="F886" s="2" t="s">
        <v>1432</v>
      </c>
    </row>
    <row r="887" spans="1:6" x14ac:dyDescent="0.25">
      <c r="A887" s="39">
        <v>1653</v>
      </c>
      <c r="B887" s="52" t="s">
        <v>1148</v>
      </c>
      <c r="C887" s="1">
        <f t="shared" si="13"/>
        <v>29</v>
      </c>
      <c r="D887" s="41">
        <v>2.9999999999999999E-7</v>
      </c>
      <c r="E887" s="2" t="s">
        <v>1431</v>
      </c>
      <c r="F887" s="2" t="s">
        <v>1432</v>
      </c>
    </row>
    <row r="888" spans="1:6" x14ac:dyDescent="0.25">
      <c r="A888" s="4">
        <v>465</v>
      </c>
      <c r="B888" s="51" t="s">
        <v>690</v>
      </c>
      <c r="C888" s="1">
        <f t="shared" si="13"/>
        <v>36</v>
      </c>
      <c r="D888" s="41">
        <v>1E-14</v>
      </c>
      <c r="E888" s="2" t="s">
        <v>1485</v>
      </c>
      <c r="F888" s="2" t="s">
        <v>1486</v>
      </c>
    </row>
    <row r="889" spans="1:6" x14ac:dyDescent="0.25">
      <c r="A889" s="4">
        <v>1395</v>
      </c>
      <c r="B889" s="51" t="s">
        <v>1063</v>
      </c>
      <c r="C889" s="1">
        <f t="shared" si="13"/>
        <v>34</v>
      </c>
      <c r="D889" s="41">
        <v>9.9999999999999998E-13</v>
      </c>
      <c r="E889" s="2" t="s">
        <v>1485</v>
      </c>
      <c r="F889" s="2" t="s">
        <v>1486</v>
      </c>
    </row>
    <row r="890" spans="1:6" x14ac:dyDescent="0.25">
      <c r="A890" s="39">
        <v>2155</v>
      </c>
      <c r="B890" s="52" t="s">
        <v>1293</v>
      </c>
      <c r="C890" s="1">
        <f t="shared" si="13"/>
        <v>36</v>
      </c>
      <c r="D890" s="41">
        <v>2E-12</v>
      </c>
      <c r="E890" s="2" t="s">
        <v>1485</v>
      </c>
      <c r="F890" s="2" t="s">
        <v>1486</v>
      </c>
    </row>
    <row r="891" spans="1:6" x14ac:dyDescent="0.25">
      <c r="A891" s="4">
        <v>578</v>
      </c>
      <c r="B891" s="51" t="s">
        <v>730</v>
      </c>
      <c r="C891" s="1">
        <f t="shared" si="13"/>
        <v>36</v>
      </c>
      <c r="D891" s="41">
        <v>2.0000000000000001E-10</v>
      </c>
      <c r="E891" s="2" t="s">
        <v>1485</v>
      </c>
      <c r="F891" s="2" t="s">
        <v>1486</v>
      </c>
    </row>
    <row r="892" spans="1:6" x14ac:dyDescent="0.25">
      <c r="A892" s="39">
        <v>1870</v>
      </c>
      <c r="B892" s="52" t="s">
        <v>1210</v>
      </c>
      <c r="C892" s="1">
        <f t="shared" si="13"/>
        <v>36</v>
      </c>
      <c r="D892" s="41">
        <v>8.0000000000000003E-10</v>
      </c>
      <c r="E892" s="2" t="s">
        <v>1485</v>
      </c>
      <c r="F892" s="2" t="s">
        <v>1486</v>
      </c>
    </row>
    <row r="893" spans="1:6" x14ac:dyDescent="0.25">
      <c r="A893" s="13" t="s">
        <v>373</v>
      </c>
      <c r="B893" s="60" t="s">
        <v>153</v>
      </c>
      <c r="C893" s="1">
        <f t="shared" si="13"/>
        <v>36</v>
      </c>
      <c r="D893" s="41">
        <v>8.9999999999999995E-9</v>
      </c>
      <c r="E893" s="2" t="s">
        <v>1485</v>
      </c>
      <c r="F893" s="2" t="s">
        <v>1486</v>
      </c>
    </row>
    <row r="894" spans="1:6" x14ac:dyDescent="0.25">
      <c r="A894" s="4">
        <v>141</v>
      </c>
      <c r="B894" s="51" t="s">
        <v>519</v>
      </c>
      <c r="C894" s="1">
        <f t="shared" si="13"/>
        <v>36</v>
      </c>
      <c r="D894" s="41">
        <v>2.9999999999999997E-8</v>
      </c>
      <c r="E894" s="2" t="s">
        <v>1485</v>
      </c>
      <c r="F894" s="2" t="s">
        <v>1486</v>
      </c>
    </row>
    <row r="895" spans="1:6" x14ac:dyDescent="0.25">
      <c r="A895" s="39">
        <v>2055</v>
      </c>
      <c r="B895" s="52" t="s">
        <v>1264</v>
      </c>
      <c r="C895" s="1">
        <f t="shared" si="13"/>
        <v>36</v>
      </c>
      <c r="D895" s="41">
        <v>2.9999999999999997E-8</v>
      </c>
      <c r="E895" s="2" t="s">
        <v>1485</v>
      </c>
      <c r="F895" s="2" t="s">
        <v>1486</v>
      </c>
    </row>
    <row r="896" spans="1:6" x14ac:dyDescent="0.25">
      <c r="A896" s="4">
        <v>143</v>
      </c>
      <c r="B896" s="51" t="s">
        <v>520</v>
      </c>
      <c r="C896" s="1">
        <f t="shared" si="13"/>
        <v>38</v>
      </c>
      <c r="D896" s="41">
        <v>4.0000000000000001E-8</v>
      </c>
      <c r="E896" s="2" t="s">
        <v>1485</v>
      </c>
      <c r="F896" s="2" t="s">
        <v>1486</v>
      </c>
    </row>
    <row r="897" spans="1:6" x14ac:dyDescent="0.25">
      <c r="A897" s="4">
        <v>435</v>
      </c>
      <c r="B897" s="51" t="s">
        <v>673</v>
      </c>
      <c r="C897" s="1">
        <f t="shared" si="13"/>
        <v>26</v>
      </c>
      <c r="D897" s="41">
        <v>1.0000000000000001E-5</v>
      </c>
      <c r="E897" s="2" t="s">
        <v>1485</v>
      </c>
      <c r="F897" s="2" t="s">
        <v>1486</v>
      </c>
    </row>
    <row r="898" spans="1:6" x14ac:dyDescent="0.25">
      <c r="A898" s="4">
        <v>418</v>
      </c>
      <c r="B898" s="51" t="s">
        <v>664</v>
      </c>
      <c r="C898" s="1">
        <f t="shared" si="13"/>
        <v>37</v>
      </c>
      <c r="D898" s="41">
        <v>2.0000000000000002E-5</v>
      </c>
      <c r="E898" s="2" t="s">
        <v>1485</v>
      </c>
      <c r="F898" s="2" t="s">
        <v>1486</v>
      </c>
    </row>
    <row r="899" spans="1:6" x14ac:dyDescent="0.25">
      <c r="A899" s="4">
        <v>436</v>
      </c>
      <c r="B899" s="51" t="s">
        <v>674</v>
      </c>
      <c r="C899" s="1">
        <f t="shared" si="13"/>
        <v>36</v>
      </c>
      <c r="D899" s="41">
        <v>2.0000000000000002E-5</v>
      </c>
      <c r="E899" s="2" t="s">
        <v>1485</v>
      </c>
      <c r="F899" s="4" t="s">
        <v>1486</v>
      </c>
    </row>
    <row r="900" spans="1:6" x14ac:dyDescent="0.25">
      <c r="A900" s="39">
        <v>2213</v>
      </c>
      <c r="B900" s="52" t="s">
        <v>1322</v>
      </c>
      <c r="C900" s="1">
        <f t="shared" ref="C900:C963" si="14">LEN(B900)</f>
        <v>36</v>
      </c>
      <c r="D900" s="41">
        <v>2.0000000000000002E-5</v>
      </c>
      <c r="E900" s="2" t="s">
        <v>1485</v>
      </c>
      <c r="F900" s="2" t="s">
        <v>1486</v>
      </c>
    </row>
    <row r="901" spans="1:6" x14ac:dyDescent="0.25">
      <c r="A901" s="39">
        <v>2412</v>
      </c>
      <c r="B901" s="52" t="s">
        <v>1373</v>
      </c>
      <c r="C901" s="1">
        <f t="shared" si="14"/>
        <v>36</v>
      </c>
      <c r="D901" s="41">
        <v>2.0000000000000002E-5</v>
      </c>
      <c r="E901" s="2" t="s">
        <v>1485</v>
      </c>
      <c r="F901" s="2" t="s">
        <v>1486</v>
      </c>
    </row>
    <row r="902" spans="1:6" x14ac:dyDescent="0.25">
      <c r="A902" s="4">
        <v>1108</v>
      </c>
      <c r="B902" s="51" t="s">
        <v>958</v>
      </c>
      <c r="C902" s="1">
        <f t="shared" si="14"/>
        <v>36</v>
      </c>
      <c r="D902" s="41">
        <v>6.9999999999999999E-4</v>
      </c>
      <c r="E902" s="2" t="s">
        <v>1485</v>
      </c>
      <c r="F902" s="2" t="s">
        <v>1486</v>
      </c>
    </row>
    <row r="903" spans="1:6" x14ac:dyDescent="0.25">
      <c r="A903" s="2">
        <v>1700</v>
      </c>
      <c r="B903" s="53" t="s">
        <v>205</v>
      </c>
      <c r="C903" s="1">
        <f t="shared" si="14"/>
        <v>40</v>
      </c>
      <c r="D903" s="41">
        <v>9.9999999999999995E-8</v>
      </c>
      <c r="E903" s="2" t="s">
        <v>1537</v>
      </c>
      <c r="F903" s="2" t="s">
        <v>1538</v>
      </c>
    </row>
    <row r="904" spans="1:6" x14ac:dyDescent="0.25">
      <c r="A904" s="2">
        <v>1709</v>
      </c>
      <c r="B904" s="53" t="s">
        <v>154</v>
      </c>
      <c r="C904" s="1">
        <f t="shared" si="14"/>
        <v>37</v>
      </c>
      <c r="D904" s="41">
        <v>9.9999999999999995E-8</v>
      </c>
      <c r="E904" s="2" t="s">
        <v>1537</v>
      </c>
      <c r="F904" s="2" t="s">
        <v>1538</v>
      </c>
    </row>
    <row r="905" spans="1:6" x14ac:dyDescent="0.25">
      <c r="A905" s="19" t="s">
        <v>305</v>
      </c>
      <c r="B905" s="1" t="s">
        <v>21</v>
      </c>
      <c r="C905" s="1">
        <f t="shared" si="14"/>
        <v>37</v>
      </c>
      <c r="D905" s="41">
        <v>9.9999999999999995E-8</v>
      </c>
      <c r="E905" s="2" t="s">
        <v>1537</v>
      </c>
      <c r="F905" s="2" t="s">
        <v>1538</v>
      </c>
    </row>
    <row r="906" spans="1:6" x14ac:dyDescent="0.25">
      <c r="A906" s="24" t="s">
        <v>306</v>
      </c>
      <c r="B906" s="8" t="s">
        <v>63</v>
      </c>
      <c r="C906" s="1">
        <f t="shared" si="14"/>
        <v>36</v>
      </c>
      <c r="D906" s="41">
        <v>9.9999999999999995E-8</v>
      </c>
      <c r="E906" s="2" t="s">
        <v>1537</v>
      </c>
      <c r="F906" s="2" t="s">
        <v>1538</v>
      </c>
    </row>
    <row r="907" spans="1:6" x14ac:dyDescent="0.25">
      <c r="A907" s="7" t="s">
        <v>307</v>
      </c>
      <c r="B907" s="8" t="s">
        <v>96</v>
      </c>
      <c r="C907" s="1">
        <f t="shared" si="14"/>
        <v>36</v>
      </c>
      <c r="D907" s="41">
        <v>9.9999999999999995E-8</v>
      </c>
      <c r="E907" s="2" t="s">
        <v>1537</v>
      </c>
      <c r="F907" s="2" t="s">
        <v>1538</v>
      </c>
    </row>
    <row r="908" spans="1:6" x14ac:dyDescent="0.25">
      <c r="A908" s="4">
        <v>369</v>
      </c>
      <c r="B908" s="51" t="s">
        <v>635</v>
      </c>
      <c r="C908" s="1">
        <f t="shared" si="14"/>
        <v>35</v>
      </c>
      <c r="D908" s="41">
        <v>3.9999999999999998E-7</v>
      </c>
      <c r="E908" s="2" t="s">
        <v>1537</v>
      </c>
      <c r="F908" s="2" t="s">
        <v>1538</v>
      </c>
    </row>
    <row r="909" spans="1:6" x14ac:dyDescent="0.25">
      <c r="A909" s="4">
        <v>262</v>
      </c>
      <c r="B909" s="51" t="s">
        <v>578</v>
      </c>
      <c r="C909" s="1">
        <f t="shared" si="14"/>
        <v>36</v>
      </c>
      <c r="D909" s="41">
        <v>5.0000000000000004E-6</v>
      </c>
      <c r="E909" s="2" t="s">
        <v>1537</v>
      </c>
      <c r="F909" s="2" t="s">
        <v>1538</v>
      </c>
    </row>
    <row r="910" spans="1:6" x14ac:dyDescent="0.25">
      <c r="A910" s="4">
        <v>802</v>
      </c>
      <c r="B910" s="51" t="s">
        <v>832</v>
      </c>
      <c r="C910" s="1">
        <f t="shared" si="14"/>
        <v>36</v>
      </c>
      <c r="D910" s="41">
        <v>2.0000000000000002E-5</v>
      </c>
      <c r="E910" s="2" t="s">
        <v>1537</v>
      </c>
      <c r="F910" s="2" t="s">
        <v>1538</v>
      </c>
    </row>
    <row r="911" spans="1:6" x14ac:dyDescent="0.25">
      <c r="A911" s="39">
        <v>1837</v>
      </c>
      <c r="B911" s="52" t="s">
        <v>1199</v>
      </c>
      <c r="C911" s="1">
        <f t="shared" si="14"/>
        <v>36</v>
      </c>
      <c r="D911" s="41">
        <v>2.0000000000000002E-5</v>
      </c>
      <c r="E911" s="2" t="s">
        <v>1537</v>
      </c>
      <c r="F911" s="2" t="s">
        <v>1538</v>
      </c>
    </row>
    <row r="912" spans="1:6" x14ac:dyDescent="0.25">
      <c r="A912" s="4">
        <v>471</v>
      </c>
      <c r="B912" s="51" t="s">
        <v>691</v>
      </c>
      <c r="C912" s="1">
        <f t="shared" si="14"/>
        <v>36</v>
      </c>
      <c r="D912" s="41">
        <v>2.0000000000000001E-4</v>
      </c>
      <c r="E912" s="2" t="s">
        <v>1537</v>
      </c>
      <c r="F912" s="2" t="s">
        <v>1538</v>
      </c>
    </row>
    <row r="913" spans="1:6" x14ac:dyDescent="0.25">
      <c r="A913" s="39">
        <v>1962</v>
      </c>
      <c r="B913" s="52" t="s">
        <v>1230</v>
      </c>
      <c r="C913" s="1">
        <f t="shared" si="14"/>
        <v>36</v>
      </c>
      <c r="D913" s="41">
        <v>3.0000000000000001E-3</v>
      </c>
      <c r="E913" s="2" t="s">
        <v>1537</v>
      </c>
      <c r="F913" s="2" t="s">
        <v>1538</v>
      </c>
    </row>
    <row r="914" spans="1:6" x14ac:dyDescent="0.25">
      <c r="A914" s="39">
        <v>2297</v>
      </c>
      <c r="B914" s="52" t="s">
        <v>1343</v>
      </c>
      <c r="C914" s="1">
        <f t="shared" si="14"/>
        <v>36</v>
      </c>
      <c r="D914" s="41">
        <v>3.0000000000000001E-3</v>
      </c>
      <c r="E914" s="2" t="s">
        <v>1537</v>
      </c>
      <c r="F914" s="2" t="s">
        <v>1538</v>
      </c>
    </row>
    <row r="915" spans="1:6" x14ac:dyDescent="0.25">
      <c r="A915" s="28" t="s">
        <v>391</v>
      </c>
      <c r="B915" s="1" t="s">
        <v>194</v>
      </c>
      <c r="C915" s="1">
        <f t="shared" si="14"/>
        <v>36</v>
      </c>
      <c r="D915" s="41">
        <v>3.0000000000000001E-3</v>
      </c>
      <c r="E915" s="2" t="s">
        <v>1537</v>
      </c>
      <c r="F915" s="2" t="s">
        <v>1538</v>
      </c>
    </row>
    <row r="916" spans="1:6" x14ac:dyDescent="0.25">
      <c r="A916" s="4">
        <v>211</v>
      </c>
      <c r="B916" s="51" t="s">
        <v>553</v>
      </c>
      <c r="C916" s="1">
        <f t="shared" si="14"/>
        <v>29</v>
      </c>
      <c r="D916" s="41">
        <v>2.9999999999999997E-8</v>
      </c>
      <c r="E916" s="2" t="s">
        <v>1514</v>
      </c>
      <c r="F916" s="2" t="s">
        <v>1515</v>
      </c>
    </row>
    <row r="917" spans="1:6" x14ac:dyDescent="0.25">
      <c r="A917" s="4">
        <v>876</v>
      </c>
      <c r="B917" s="51" t="s">
        <v>857</v>
      </c>
      <c r="C917" s="1">
        <f t="shared" si="14"/>
        <v>29</v>
      </c>
      <c r="D917" s="41">
        <v>2.0000000000000001E-4</v>
      </c>
      <c r="E917" s="2" t="s">
        <v>1684</v>
      </c>
      <c r="F917" s="2" t="s">
        <v>1685</v>
      </c>
    </row>
    <row r="918" spans="1:6" x14ac:dyDescent="0.25">
      <c r="A918" s="39">
        <v>1602</v>
      </c>
      <c r="B918" s="52" t="s">
        <v>1131</v>
      </c>
      <c r="C918" s="1">
        <f t="shared" si="14"/>
        <v>29</v>
      </c>
      <c r="D918" s="41">
        <v>2.0000000000000001E-4</v>
      </c>
      <c r="E918" s="2" t="s">
        <v>1684</v>
      </c>
      <c r="F918" s="2" t="s">
        <v>1685</v>
      </c>
    </row>
    <row r="919" spans="1:6" x14ac:dyDescent="0.25">
      <c r="A919" s="4">
        <v>239</v>
      </c>
      <c r="B919" s="51" t="s">
        <v>569</v>
      </c>
      <c r="C919" s="1">
        <f t="shared" si="14"/>
        <v>29</v>
      </c>
      <c r="D919" s="41">
        <v>2.0000000000000001E-4</v>
      </c>
      <c r="E919" s="2" t="s">
        <v>1532</v>
      </c>
      <c r="F919" s="2" t="s">
        <v>1531</v>
      </c>
    </row>
    <row r="920" spans="1:6" x14ac:dyDescent="0.25">
      <c r="A920" s="4">
        <v>120</v>
      </c>
      <c r="B920" s="51" t="s">
        <v>508</v>
      </c>
      <c r="C920" s="1">
        <f t="shared" si="14"/>
        <v>33</v>
      </c>
      <c r="D920" s="41">
        <v>2.9999999999999997E-8</v>
      </c>
      <c r="E920" s="2" t="s">
        <v>1475</v>
      </c>
      <c r="F920" s="2" t="s">
        <v>1476</v>
      </c>
    </row>
    <row r="921" spans="1:6" x14ac:dyDescent="0.25">
      <c r="A921" s="39">
        <v>2430</v>
      </c>
      <c r="B921" s="52" t="s">
        <v>1380</v>
      </c>
      <c r="C921" s="1">
        <f t="shared" si="14"/>
        <v>35</v>
      </c>
      <c r="D921" s="41">
        <v>2.9999999999999997E-8</v>
      </c>
      <c r="E921" s="2" t="s">
        <v>1475</v>
      </c>
      <c r="F921" s="2" t="s">
        <v>1476</v>
      </c>
    </row>
    <row r="922" spans="1:6" x14ac:dyDescent="0.25">
      <c r="A922" s="4">
        <v>975</v>
      </c>
      <c r="B922" s="51" t="s">
        <v>904</v>
      </c>
      <c r="C922" s="1">
        <f t="shared" si="14"/>
        <v>37</v>
      </c>
      <c r="D922" s="41">
        <v>3E-9</v>
      </c>
      <c r="E922" s="2" t="s">
        <v>1699</v>
      </c>
      <c r="F922" s="2" t="s">
        <v>1700</v>
      </c>
    </row>
    <row r="923" spans="1:6" x14ac:dyDescent="0.25">
      <c r="A923" s="4">
        <v>981</v>
      </c>
      <c r="B923" s="51" t="s">
        <v>906</v>
      </c>
      <c r="C923" s="1">
        <f t="shared" si="14"/>
        <v>37</v>
      </c>
      <c r="D923" s="41">
        <v>2.9999999999999997E-8</v>
      </c>
      <c r="E923" s="2" t="s">
        <v>1699</v>
      </c>
      <c r="F923" s="2" t="s">
        <v>1700</v>
      </c>
    </row>
    <row r="924" spans="1:6" x14ac:dyDescent="0.25">
      <c r="A924" s="4">
        <v>927</v>
      </c>
      <c r="B924" s="51" t="s">
        <v>877</v>
      </c>
      <c r="C924" s="1">
        <f t="shared" si="14"/>
        <v>36</v>
      </c>
      <c r="D924" s="41">
        <v>3.0000000000000001E-3</v>
      </c>
      <c r="E924" s="2" t="s">
        <v>1694</v>
      </c>
      <c r="F924" s="2" t="s">
        <v>1695</v>
      </c>
    </row>
    <row r="925" spans="1:6" x14ac:dyDescent="0.25">
      <c r="A925" s="4">
        <v>1298</v>
      </c>
      <c r="B925" s="51" t="s">
        <v>1029</v>
      </c>
      <c r="C925" s="1">
        <f t="shared" si="14"/>
        <v>37</v>
      </c>
      <c r="D925" s="41">
        <v>8.0000000000000004E-4</v>
      </c>
      <c r="E925" s="2" t="s">
        <v>1734</v>
      </c>
      <c r="F925" s="2" t="s">
        <v>1735</v>
      </c>
    </row>
    <row r="926" spans="1:6" x14ac:dyDescent="0.25">
      <c r="A926" s="4">
        <v>474</v>
      </c>
      <c r="B926" s="51" t="s">
        <v>694</v>
      </c>
      <c r="C926" s="1">
        <f t="shared" si="14"/>
        <v>28</v>
      </c>
      <c r="D926" s="41">
        <v>2.0000000000000001E-10</v>
      </c>
      <c r="E926" s="2" t="s">
        <v>1612</v>
      </c>
      <c r="F926" s="2" t="s">
        <v>1611</v>
      </c>
    </row>
    <row r="927" spans="1:6" x14ac:dyDescent="0.25">
      <c r="A927" s="39">
        <v>2125</v>
      </c>
      <c r="B927" s="52" t="s">
        <v>1282</v>
      </c>
      <c r="C927" s="1">
        <f t="shared" si="14"/>
        <v>29</v>
      </c>
      <c r="D927" s="41">
        <v>2.9999999999999997E-8</v>
      </c>
      <c r="E927" s="2" t="s">
        <v>1612</v>
      </c>
      <c r="F927" s="2" t="s">
        <v>1611</v>
      </c>
    </row>
    <row r="928" spans="1:6" x14ac:dyDescent="0.25">
      <c r="A928" s="4">
        <v>448</v>
      </c>
      <c r="B928" s="51" t="s">
        <v>681</v>
      </c>
      <c r="C928" s="1">
        <f t="shared" si="14"/>
        <v>28</v>
      </c>
      <c r="D928" s="41">
        <v>2.0000000000000001E-10</v>
      </c>
      <c r="E928" s="2" t="s">
        <v>1603</v>
      </c>
      <c r="F928" s="2" t="s">
        <v>1604</v>
      </c>
    </row>
    <row r="929" spans="1:6" x14ac:dyDescent="0.25">
      <c r="A929" s="4">
        <v>1013</v>
      </c>
      <c r="B929" s="51" t="s">
        <v>917</v>
      </c>
      <c r="C929" s="1">
        <f t="shared" si="14"/>
        <v>28</v>
      </c>
      <c r="D929" s="41">
        <v>6E-10</v>
      </c>
      <c r="E929" s="2" t="s">
        <v>1707</v>
      </c>
      <c r="F929" s="2" t="s">
        <v>1706</v>
      </c>
    </row>
    <row r="930" spans="1:6" x14ac:dyDescent="0.25">
      <c r="A930" s="4">
        <v>197</v>
      </c>
      <c r="B930" s="51" t="s">
        <v>546</v>
      </c>
      <c r="C930" s="1">
        <f t="shared" si="14"/>
        <v>36</v>
      </c>
      <c r="D930" s="41">
        <v>6.0000000000000002E-5</v>
      </c>
      <c r="E930" s="2" t="s">
        <v>1508</v>
      </c>
      <c r="F930" s="2" t="s">
        <v>1509</v>
      </c>
    </row>
    <row r="931" spans="1:6" x14ac:dyDescent="0.25">
      <c r="A931" s="4">
        <v>629</v>
      </c>
      <c r="B931" s="51" t="s">
        <v>756</v>
      </c>
      <c r="C931" s="1">
        <f t="shared" si="14"/>
        <v>31</v>
      </c>
      <c r="D931" s="41">
        <v>6E-10</v>
      </c>
      <c r="E931" s="2" t="s">
        <v>1580</v>
      </c>
      <c r="F931" s="2" t="s">
        <v>1581</v>
      </c>
    </row>
    <row r="932" spans="1:6" x14ac:dyDescent="0.25">
      <c r="A932" s="4">
        <v>679</v>
      </c>
      <c r="B932" s="51" t="s">
        <v>772</v>
      </c>
      <c r="C932" s="1">
        <f t="shared" si="14"/>
        <v>33</v>
      </c>
      <c r="D932" s="41">
        <v>6.9999999999999996E-10</v>
      </c>
      <c r="E932" s="2" t="s">
        <v>1580</v>
      </c>
      <c r="F932" s="2" t="s">
        <v>1581</v>
      </c>
    </row>
    <row r="933" spans="1:6" x14ac:dyDescent="0.25">
      <c r="A933" s="4">
        <v>648</v>
      </c>
      <c r="B933" s="51" t="s">
        <v>762</v>
      </c>
      <c r="C933" s="1">
        <f t="shared" si="14"/>
        <v>30</v>
      </c>
      <c r="D933" s="41">
        <v>2.9999999999999997E-8</v>
      </c>
      <c r="E933" s="2" t="s">
        <v>1580</v>
      </c>
      <c r="F933" s="2" t="s">
        <v>1581</v>
      </c>
    </row>
    <row r="934" spans="1:6" x14ac:dyDescent="0.25">
      <c r="A934" s="39">
        <v>2343</v>
      </c>
      <c r="B934" s="52" t="s">
        <v>1350</v>
      </c>
      <c r="C934" s="1">
        <f t="shared" si="14"/>
        <v>28</v>
      </c>
      <c r="D934" s="41">
        <v>8.0000000000000002E-8</v>
      </c>
      <c r="E934" s="2" t="s">
        <v>1580</v>
      </c>
      <c r="F934" s="2" t="s">
        <v>1581</v>
      </c>
    </row>
    <row r="935" spans="1:6" x14ac:dyDescent="0.25">
      <c r="A935" s="4">
        <v>1510</v>
      </c>
      <c r="B935" s="51" t="s">
        <v>1097</v>
      </c>
      <c r="C935" s="1">
        <f t="shared" si="14"/>
        <v>31</v>
      </c>
      <c r="D935" s="41">
        <v>8.9999999999999999E-8</v>
      </c>
      <c r="E935" s="2" t="s">
        <v>1580</v>
      </c>
      <c r="F935" s="2" t="s">
        <v>1581</v>
      </c>
    </row>
    <row r="936" spans="1:6" x14ac:dyDescent="0.25">
      <c r="A936" s="4">
        <v>394</v>
      </c>
      <c r="B936" s="51" t="s">
        <v>651</v>
      </c>
      <c r="C936" s="1">
        <f t="shared" si="14"/>
        <v>30</v>
      </c>
      <c r="D936" s="41">
        <v>2.9999999999999999E-7</v>
      </c>
      <c r="E936" s="2" t="s">
        <v>1580</v>
      </c>
      <c r="F936" s="2" t="s">
        <v>1581</v>
      </c>
    </row>
    <row r="937" spans="1:6" x14ac:dyDescent="0.25">
      <c r="A937" s="4">
        <v>431</v>
      </c>
      <c r="B937" s="51" t="s">
        <v>670</v>
      </c>
      <c r="C937" s="1">
        <f t="shared" si="14"/>
        <v>28</v>
      </c>
      <c r="D937" s="41">
        <v>2.0000000000000001E-10</v>
      </c>
      <c r="E937" s="2" t="s">
        <v>1590</v>
      </c>
      <c r="F937" s="2" t="s">
        <v>1589</v>
      </c>
    </row>
    <row r="938" spans="1:6" x14ac:dyDescent="0.25">
      <c r="A938" s="4">
        <v>433</v>
      </c>
      <c r="B938" s="51" t="s">
        <v>671</v>
      </c>
      <c r="C938" s="1">
        <f t="shared" si="14"/>
        <v>28</v>
      </c>
      <c r="D938" s="41">
        <v>2.0000000000000001E-10</v>
      </c>
      <c r="E938" s="2" t="s">
        <v>1591</v>
      </c>
      <c r="F938" s="2" t="s">
        <v>1589</v>
      </c>
    </row>
    <row r="939" spans="1:6" x14ac:dyDescent="0.25">
      <c r="A939" s="4">
        <v>430</v>
      </c>
      <c r="B939" s="51" t="s">
        <v>669</v>
      </c>
      <c r="C939" s="1">
        <f t="shared" si="14"/>
        <v>28</v>
      </c>
      <c r="D939" s="41">
        <v>2E-8</v>
      </c>
      <c r="E939" s="2" t="s">
        <v>1588</v>
      </c>
      <c r="F939" s="2" t="s">
        <v>1589</v>
      </c>
    </row>
    <row r="940" spans="1:6" x14ac:dyDescent="0.25">
      <c r="A940" s="4">
        <v>993</v>
      </c>
      <c r="B940" s="51" t="s">
        <v>909</v>
      </c>
      <c r="C940" s="1">
        <f t="shared" si="14"/>
        <v>28</v>
      </c>
      <c r="D940" s="41">
        <v>2.0000000000000001E-10</v>
      </c>
      <c r="E940" s="2" t="s">
        <v>1703</v>
      </c>
      <c r="F940" s="2" t="s">
        <v>1704</v>
      </c>
    </row>
    <row r="941" spans="1:6" x14ac:dyDescent="0.25">
      <c r="A941" s="4">
        <v>416</v>
      </c>
      <c r="B941" s="51" t="s">
        <v>662</v>
      </c>
      <c r="C941" s="1">
        <f t="shared" si="14"/>
        <v>29</v>
      </c>
      <c r="D941" s="41">
        <v>2.0000000000000001E-4</v>
      </c>
      <c r="E941" s="2" t="s">
        <v>1584</v>
      </c>
      <c r="F941" s="2" t="s">
        <v>1585</v>
      </c>
    </row>
    <row r="942" spans="1:6" x14ac:dyDescent="0.25">
      <c r="A942" s="39">
        <v>2144</v>
      </c>
      <c r="B942" s="52" t="s">
        <v>1287</v>
      </c>
      <c r="C942" s="1">
        <f t="shared" si="14"/>
        <v>29</v>
      </c>
      <c r="D942" s="41">
        <v>2.0000000000000001E-9</v>
      </c>
      <c r="E942" s="2" t="s">
        <v>1715</v>
      </c>
      <c r="F942" s="2" t="s">
        <v>1716</v>
      </c>
    </row>
    <row r="943" spans="1:6" x14ac:dyDescent="0.25">
      <c r="A943" s="4">
        <v>1157</v>
      </c>
      <c r="B943" s="51" t="s">
        <v>968</v>
      </c>
      <c r="C943" s="1">
        <f t="shared" si="14"/>
        <v>29</v>
      </c>
      <c r="D943" s="41">
        <v>5.0000000000000002E-5</v>
      </c>
      <c r="E943" s="2" t="s">
        <v>1715</v>
      </c>
      <c r="F943" s="2" t="s">
        <v>1716</v>
      </c>
    </row>
    <row r="944" spans="1:6" x14ac:dyDescent="0.25">
      <c r="A944" s="4">
        <v>389</v>
      </c>
      <c r="B944" s="51" t="s">
        <v>648</v>
      </c>
      <c r="C944" s="1">
        <f t="shared" si="14"/>
        <v>38</v>
      </c>
      <c r="D944" s="41">
        <v>2.0000000000000001E-10</v>
      </c>
      <c r="E944" s="2" t="s">
        <v>1578</v>
      </c>
      <c r="F944" s="2" t="s">
        <v>1579</v>
      </c>
    </row>
    <row r="945" spans="1:6" x14ac:dyDescent="0.25">
      <c r="A945" s="2">
        <v>2232</v>
      </c>
      <c r="B945" s="53" t="s">
        <v>1847</v>
      </c>
      <c r="C945" s="1">
        <f t="shared" si="14"/>
        <v>38</v>
      </c>
      <c r="D945" s="41">
        <v>8.0000000000000003E-10</v>
      </c>
      <c r="E945" s="2" t="s">
        <v>1692</v>
      </c>
      <c r="F945" s="2" t="s">
        <v>1693</v>
      </c>
    </row>
    <row r="946" spans="1:6" x14ac:dyDescent="0.25">
      <c r="A946" s="2">
        <v>2252</v>
      </c>
      <c r="B946" s="53" t="s">
        <v>109</v>
      </c>
      <c r="C946" s="1">
        <f t="shared" si="14"/>
        <v>36</v>
      </c>
      <c r="D946" s="41">
        <v>8.0000000000000003E-10</v>
      </c>
      <c r="E946" s="2" t="s">
        <v>1692</v>
      </c>
      <c r="F946" s="2" t="s">
        <v>1693</v>
      </c>
    </row>
    <row r="947" spans="1:6" x14ac:dyDescent="0.25">
      <c r="A947" s="30" t="s">
        <v>326</v>
      </c>
      <c r="B947" s="8" t="s">
        <v>109</v>
      </c>
      <c r="C947" s="1">
        <f t="shared" si="14"/>
        <v>36</v>
      </c>
      <c r="D947" s="41">
        <v>8.0000000000000003E-10</v>
      </c>
      <c r="E947" s="2" t="s">
        <v>1692</v>
      </c>
      <c r="F947" s="2" t="s">
        <v>1693</v>
      </c>
    </row>
    <row r="948" spans="1:6" x14ac:dyDescent="0.25">
      <c r="A948" s="7" t="s">
        <v>328</v>
      </c>
      <c r="B948" s="8" t="s">
        <v>75</v>
      </c>
      <c r="C948" s="1">
        <f t="shared" si="14"/>
        <v>36</v>
      </c>
      <c r="D948" s="41">
        <v>8.0000000000000003E-10</v>
      </c>
      <c r="E948" s="2" t="s">
        <v>1692</v>
      </c>
      <c r="F948" s="2" t="s">
        <v>1693</v>
      </c>
    </row>
    <row r="949" spans="1:6" x14ac:dyDescent="0.25">
      <c r="A949" s="13" t="s">
        <v>378</v>
      </c>
      <c r="B949" s="60" t="s">
        <v>191</v>
      </c>
      <c r="C949" s="1">
        <f t="shared" si="14"/>
        <v>36</v>
      </c>
      <c r="D949" s="41">
        <v>8.0000000000000003E-10</v>
      </c>
      <c r="E949" s="2" t="s">
        <v>1692</v>
      </c>
      <c r="F949" s="2" t="s">
        <v>1693</v>
      </c>
    </row>
    <row r="950" spans="1:6" x14ac:dyDescent="0.25">
      <c r="A950" s="6" t="s">
        <v>379</v>
      </c>
      <c r="B950" s="60" t="s">
        <v>56</v>
      </c>
      <c r="C950" s="1">
        <f t="shared" si="14"/>
        <v>36</v>
      </c>
      <c r="D950" s="41">
        <v>8.0000000000000003E-10</v>
      </c>
      <c r="E950" s="2" t="s">
        <v>1692</v>
      </c>
      <c r="F950" s="2" t="s">
        <v>1693</v>
      </c>
    </row>
    <row r="951" spans="1:6" x14ac:dyDescent="0.25">
      <c r="A951" s="4">
        <v>926</v>
      </c>
      <c r="B951" s="51" t="s">
        <v>876</v>
      </c>
      <c r="C951" s="1">
        <f t="shared" si="14"/>
        <v>35</v>
      </c>
      <c r="D951" s="41">
        <v>3E-9</v>
      </c>
      <c r="E951" s="2" t="s">
        <v>1692</v>
      </c>
      <c r="F951" s="2" t="s">
        <v>1693</v>
      </c>
    </row>
    <row r="952" spans="1:6" x14ac:dyDescent="0.25">
      <c r="A952" s="16" t="s">
        <v>327</v>
      </c>
      <c r="B952" s="8" t="s">
        <v>122</v>
      </c>
      <c r="C952" s="1">
        <f t="shared" si="14"/>
        <v>36</v>
      </c>
      <c r="D952" s="41">
        <v>3E-9</v>
      </c>
      <c r="E952" s="2" t="s">
        <v>1692</v>
      </c>
      <c r="F952" s="2" t="s">
        <v>1693</v>
      </c>
    </row>
    <row r="953" spans="1:6" x14ac:dyDescent="0.25">
      <c r="A953" s="24" t="s">
        <v>329</v>
      </c>
      <c r="B953" s="8" t="s">
        <v>67</v>
      </c>
      <c r="C953" s="1">
        <f t="shared" si="14"/>
        <v>35</v>
      </c>
      <c r="D953" s="41">
        <v>3E-9</v>
      </c>
      <c r="E953" s="2" t="s">
        <v>1692</v>
      </c>
      <c r="F953" s="2" t="s">
        <v>1693</v>
      </c>
    </row>
    <row r="954" spans="1:6" x14ac:dyDescent="0.25">
      <c r="A954" s="35" t="s">
        <v>349</v>
      </c>
      <c r="B954" s="60" t="s">
        <v>148</v>
      </c>
      <c r="C954" s="1">
        <f t="shared" si="14"/>
        <v>36</v>
      </c>
      <c r="D954" s="41">
        <v>2.9999999999999997E-8</v>
      </c>
      <c r="E954" s="2" t="s">
        <v>1692</v>
      </c>
      <c r="F954" s="2" t="s">
        <v>1693</v>
      </c>
    </row>
    <row r="955" spans="1:6" x14ac:dyDescent="0.25">
      <c r="A955" s="22" t="s">
        <v>350</v>
      </c>
      <c r="B955" s="60" t="s">
        <v>157</v>
      </c>
      <c r="C955" s="1">
        <f t="shared" si="14"/>
        <v>36</v>
      </c>
      <c r="D955" s="41">
        <v>2.9999999999999997E-8</v>
      </c>
      <c r="E955" s="2" t="s">
        <v>1692</v>
      </c>
      <c r="F955" s="2" t="s">
        <v>1693</v>
      </c>
    </row>
    <row r="956" spans="1:6" x14ac:dyDescent="0.25">
      <c r="A956" s="39">
        <v>2243</v>
      </c>
      <c r="B956" s="52" t="s">
        <v>1327</v>
      </c>
      <c r="C956" s="1">
        <f t="shared" si="14"/>
        <v>36</v>
      </c>
      <c r="D956" s="41">
        <v>9.9999999999999995E-8</v>
      </c>
      <c r="E956" s="2" t="s">
        <v>1692</v>
      </c>
      <c r="F956" s="2" t="s">
        <v>1693</v>
      </c>
    </row>
    <row r="957" spans="1:6" x14ac:dyDescent="0.25">
      <c r="A957" s="2">
        <v>3003</v>
      </c>
      <c r="B957" s="59" t="s">
        <v>143</v>
      </c>
      <c r="C957" s="1">
        <f t="shared" si="14"/>
        <v>35</v>
      </c>
      <c r="D957" s="41">
        <v>9.9999999999999995E-8</v>
      </c>
      <c r="E957" s="2" t="s">
        <v>1692</v>
      </c>
      <c r="F957" s="2" t="s">
        <v>1693</v>
      </c>
    </row>
    <row r="958" spans="1:6" x14ac:dyDescent="0.25">
      <c r="A958" s="31" t="s">
        <v>354</v>
      </c>
      <c r="B958" s="60" t="s">
        <v>184</v>
      </c>
      <c r="C958" s="1">
        <f t="shared" si="14"/>
        <v>36</v>
      </c>
      <c r="D958" s="41">
        <v>9.9999999999999995E-8</v>
      </c>
      <c r="E958" s="2" t="s">
        <v>1692</v>
      </c>
      <c r="F958" s="2" t="s">
        <v>1693</v>
      </c>
    </row>
    <row r="959" spans="1:6" x14ac:dyDescent="0.25">
      <c r="A959" s="15" t="s">
        <v>355</v>
      </c>
      <c r="B959" s="60" t="s">
        <v>206</v>
      </c>
      <c r="C959" s="1">
        <f t="shared" si="14"/>
        <v>36</v>
      </c>
      <c r="D959" s="41">
        <v>9.9999999999999995E-8</v>
      </c>
      <c r="E959" s="2" t="s">
        <v>1692</v>
      </c>
      <c r="F959" s="2" t="s">
        <v>1693</v>
      </c>
    </row>
    <row r="960" spans="1:6" x14ac:dyDescent="0.25">
      <c r="A960" s="2">
        <v>3111</v>
      </c>
      <c r="B960" s="8" t="s">
        <v>2245</v>
      </c>
      <c r="C960" s="1">
        <f t="shared" si="14"/>
        <v>36</v>
      </c>
      <c r="D960" s="41">
        <v>2.0000000000000002E-5</v>
      </c>
      <c r="E960" s="2" t="s">
        <v>1692</v>
      </c>
      <c r="F960" s="2" t="s">
        <v>1693</v>
      </c>
    </row>
    <row r="961" spans="1:6" x14ac:dyDescent="0.25">
      <c r="A961" s="39">
        <v>2258</v>
      </c>
      <c r="B961" s="52" t="s">
        <v>1330</v>
      </c>
      <c r="C961" s="1">
        <f t="shared" si="14"/>
        <v>36</v>
      </c>
      <c r="D961" s="41">
        <v>8.9999999999999993E-3</v>
      </c>
      <c r="E961" s="2" t="s">
        <v>1692</v>
      </c>
      <c r="F961" s="2" t="s">
        <v>1693</v>
      </c>
    </row>
    <row r="962" spans="1:6" x14ac:dyDescent="0.25">
      <c r="A962" s="4">
        <v>772</v>
      </c>
      <c r="B962" s="51" t="s">
        <v>822</v>
      </c>
      <c r="C962" s="1">
        <f t="shared" si="14"/>
        <v>30</v>
      </c>
      <c r="D962" s="41">
        <v>2E-3</v>
      </c>
      <c r="E962" s="2" t="s">
        <v>1661</v>
      </c>
      <c r="F962" s="2" t="s">
        <v>1662</v>
      </c>
    </row>
    <row r="963" spans="1:6" x14ac:dyDescent="0.25">
      <c r="A963" s="4">
        <v>1380</v>
      </c>
      <c r="B963" s="51" t="s">
        <v>1059</v>
      </c>
      <c r="C963" s="1">
        <f t="shared" si="14"/>
        <v>30</v>
      </c>
      <c r="D963" s="41">
        <v>2E-3</v>
      </c>
      <c r="E963" s="2" t="s">
        <v>1661</v>
      </c>
      <c r="F963" s="2" t="s">
        <v>1662</v>
      </c>
    </row>
    <row r="964" spans="1:6" x14ac:dyDescent="0.25">
      <c r="A964" s="4">
        <v>450</v>
      </c>
      <c r="B964" s="51" t="s">
        <v>683</v>
      </c>
      <c r="C964" s="1">
        <f t="shared" ref="C964:C1027" si="15">LEN(B964)</f>
        <v>33</v>
      </c>
      <c r="D964" s="41">
        <v>2.0000000000000001E-9</v>
      </c>
      <c r="E964" s="2" t="s">
        <v>1605</v>
      </c>
      <c r="F964" s="2" t="s">
        <v>1606</v>
      </c>
    </row>
    <row r="965" spans="1:6" x14ac:dyDescent="0.25">
      <c r="A965" s="4">
        <v>841</v>
      </c>
      <c r="B965" s="51" t="s">
        <v>848</v>
      </c>
      <c r="C965" s="1">
        <f t="shared" si="15"/>
        <v>28</v>
      </c>
      <c r="D965" s="41">
        <v>3.9999999999999998E-6</v>
      </c>
      <c r="E965" s="2" t="s">
        <v>1678</v>
      </c>
      <c r="F965" s="2" t="s">
        <v>1679</v>
      </c>
    </row>
    <row r="966" spans="1:6" x14ac:dyDescent="0.25">
      <c r="A966" s="4">
        <v>1469</v>
      </c>
      <c r="B966" s="51" t="s">
        <v>1087</v>
      </c>
      <c r="C966" s="1">
        <f t="shared" si="15"/>
        <v>31</v>
      </c>
      <c r="D966" s="41">
        <v>3.9999999999999999E-12</v>
      </c>
      <c r="E966" s="2" t="s">
        <v>1436</v>
      </c>
      <c r="F966" s="2" t="s">
        <v>1405</v>
      </c>
    </row>
    <row r="967" spans="1:6" x14ac:dyDescent="0.25">
      <c r="A967" s="4">
        <v>4</v>
      </c>
      <c r="B967" s="54" t="s">
        <v>430</v>
      </c>
      <c r="C967" s="1">
        <f t="shared" si="15"/>
        <v>31</v>
      </c>
      <c r="D967" s="41">
        <v>9.9999999999999994E-12</v>
      </c>
      <c r="E967" s="2" t="s">
        <v>1407</v>
      </c>
      <c r="F967" s="2" t="s">
        <v>1405</v>
      </c>
    </row>
    <row r="968" spans="1:6" x14ac:dyDescent="0.25">
      <c r="A968" s="4">
        <v>538</v>
      </c>
      <c r="B968" s="51" t="s">
        <v>716</v>
      </c>
      <c r="C968" s="1">
        <f t="shared" si="15"/>
        <v>31</v>
      </c>
      <c r="D968" s="41">
        <v>9.9999999999999994E-12</v>
      </c>
      <c r="E968" s="2" t="s">
        <v>1442</v>
      </c>
      <c r="F968" s="2" t="s">
        <v>1405</v>
      </c>
    </row>
    <row r="969" spans="1:6" x14ac:dyDescent="0.25">
      <c r="A969" s="4">
        <v>605</v>
      </c>
      <c r="B969" s="51" t="s">
        <v>742</v>
      </c>
      <c r="C969" s="1">
        <f t="shared" si="15"/>
        <v>31</v>
      </c>
      <c r="D969" s="41">
        <v>9.9999999999999994E-12</v>
      </c>
      <c r="E969" s="2" t="s">
        <v>1407</v>
      </c>
      <c r="F969" s="2" t="s">
        <v>1405</v>
      </c>
    </row>
    <row r="970" spans="1:6" x14ac:dyDescent="0.25">
      <c r="A970" s="4">
        <v>1044</v>
      </c>
      <c r="B970" s="51" t="s">
        <v>931</v>
      </c>
      <c r="C970" s="1">
        <f t="shared" si="15"/>
        <v>31</v>
      </c>
      <c r="D970" s="41">
        <v>9.9999999999999994E-12</v>
      </c>
      <c r="E970" s="2" t="s">
        <v>1442</v>
      </c>
      <c r="F970" s="2" t="s">
        <v>1405</v>
      </c>
    </row>
    <row r="971" spans="1:6" x14ac:dyDescent="0.25">
      <c r="A971" s="4">
        <v>1424</v>
      </c>
      <c r="B971" s="51" t="s">
        <v>1071</v>
      </c>
      <c r="C971" s="1">
        <f t="shared" si="15"/>
        <v>31</v>
      </c>
      <c r="D971" s="41">
        <v>9.9999999999999994E-12</v>
      </c>
      <c r="E971" s="2" t="s">
        <v>1407</v>
      </c>
      <c r="F971" s="2" t="s">
        <v>1405</v>
      </c>
    </row>
    <row r="972" spans="1:6" x14ac:dyDescent="0.25">
      <c r="A972" s="4">
        <v>1491</v>
      </c>
      <c r="B972" s="51" t="s">
        <v>1093</v>
      </c>
      <c r="C972" s="1">
        <f t="shared" si="15"/>
        <v>31</v>
      </c>
      <c r="D972" s="41">
        <v>9.9999999999999994E-12</v>
      </c>
      <c r="E972" s="2" t="s">
        <v>1407</v>
      </c>
      <c r="F972" s="2" t="s">
        <v>1405</v>
      </c>
    </row>
    <row r="973" spans="1:6" x14ac:dyDescent="0.25">
      <c r="A973" s="39">
        <v>1548</v>
      </c>
      <c r="B973" s="52" t="s">
        <v>1112</v>
      </c>
      <c r="C973" s="1">
        <f t="shared" si="15"/>
        <v>31</v>
      </c>
      <c r="D973" s="41">
        <v>9.9999999999999994E-12</v>
      </c>
      <c r="E973" s="2" t="s">
        <v>1407</v>
      </c>
      <c r="F973" s="2" t="s">
        <v>1405</v>
      </c>
    </row>
    <row r="974" spans="1:6" x14ac:dyDescent="0.25">
      <c r="A974" s="39">
        <v>1638</v>
      </c>
      <c r="B974" s="52" t="s">
        <v>1145</v>
      </c>
      <c r="C974" s="1">
        <f t="shared" si="15"/>
        <v>31</v>
      </c>
      <c r="D974" s="41">
        <v>9.9999999999999994E-12</v>
      </c>
      <c r="E974" s="2" t="s">
        <v>1407</v>
      </c>
      <c r="F974" s="2" t="s">
        <v>1405</v>
      </c>
    </row>
    <row r="975" spans="1:6" x14ac:dyDescent="0.25">
      <c r="A975" s="4">
        <v>3</v>
      </c>
      <c r="B975" s="54" t="s">
        <v>429</v>
      </c>
      <c r="C975" s="1">
        <f t="shared" si="15"/>
        <v>30</v>
      </c>
      <c r="D975" s="41">
        <v>1.9999999999999999E-11</v>
      </c>
      <c r="E975" s="2" t="s">
        <v>1407</v>
      </c>
      <c r="F975" s="2" t="s">
        <v>1405</v>
      </c>
    </row>
    <row r="976" spans="1:6" x14ac:dyDescent="0.25">
      <c r="A976" s="4">
        <v>5</v>
      </c>
      <c r="B976" s="54" t="s">
        <v>431</v>
      </c>
      <c r="C976" s="1">
        <f t="shared" si="15"/>
        <v>30</v>
      </c>
      <c r="D976" s="41">
        <v>1.9999999999999999E-11</v>
      </c>
      <c r="E976" s="2" t="s">
        <v>1407</v>
      </c>
      <c r="F976" s="2" t="s">
        <v>1405</v>
      </c>
    </row>
    <row r="977" spans="1:6" x14ac:dyDescent="0.25">
      <c r="A977" s="4">
        <v>46</v>
      </c>
      <c r="B977" s="51" t="s">
        <v>462</v>
      </c>
      <c r="C977" s="1">
        <f t="shared" si="15"/>
        <v>30</v>
      </c>
      <c r="D977" s="41">
        <v>1.9999999999999999E-11</v>
      </c>
      <c r="E977" s="2" t="s">
        <v>1436</v>
      </c>
      <c r="F977" s="2" t="s">
        <v>1405</v>
      </c>
    </row>
    <row r="978" spans="1:6" x14ac:dyDescent="0.25">
      <c r="A978" s="4">
        <v>62</v>
      </c>
      <c r="B978" s="51" t="s">
        <v>471</v>
      </c>
      <c r="C978" s="1">
        <f t="shared" si="15"/>
        <v>30</v>
      </c>
      <c r="D978" s="41">
        <v>1.9999999999999999E-11</v>
      </c>
      <c r="E978" s="2" t="s">
        <v>1442</v>
      </c>
      <c r="F978" s="2" t="s">
        <v>1405</v>
      </c>
    </row>
    <row r="979" spans="1:6" x14ac:dyDescent="0.25">
      <c r="A979" s="4">
        <v>302</v>
      </c>
      <c r="B979" s="51" t="s">
        <v>599</v>
      </c>
      <c r="C979" s="1">
        <f t="shared" si="15"/>
        <v>30</v>
      </c>
      <c r="D979" s="41">
        <v>1.9999999999999999E-11</v>
      </c>
      <c r="E979" s="2" t="s">
        <v>1442</v>
      </c>
      <c r="F979" s="2" t="s">
        <v>1405</v>
      </c>
    </row>
    <row r="980" spans="1:6" x14ac:dyDescent="0.25">
      <c r="A980" s="4">
        <v>545</v>
      </c>
      <c r="B980" s="51" t="s">
        <v>720</v>
      </c>
      <c r="C980" s="1">
        <f t="shared" si="15"/>
        <v>32</v>
      </c>
      <c r="D980" s="41">
        <v>1.9999999999999999E-11</v>
      </c>
      <c r="E980" s="2" t="s">
        <v>1442</v>
      </c>
      <c r="F980" s="2" t="s">
        <v>1405</v>
      </c>
    </row>
    <row r="981" spans="1:6" x14ac:dyDescent="0.25">
      <c r="A981" s="4">
        <v>554</v>
      </c>
      <c r="B981" s="51" t="s">
        <v>723</v>
      </c>
      <c r="C981" s="1">
        <f t="shared" si="15"/>
        <v>30</v>
      </c>
      <c r="D981" s="41">
        <v>1.9999999999999999E-11</v>
      </c>
      <c r="E981" s="2" t="s">
        <v>1436</v>
      </c>
      <c r="F981" s="4" t="s">
        <v>1405</v>
      </c>
    </row>
    <row r="982" spans="1:6" x14ac:dyDescent="0.25">
      <c r="A982" s="4">
        <v>1040</v>
      </c>
      <c r="B982" s="51" t="s">
        <v>930</v>
      </c>
      <c r="C982" s="1">
        <f t="shared" si="15"/>
        <v>30</v>
      </c>
      <c r="D982" s="41">
        <v>1.9999999999999999E-11</v>
      </c>
      <c r="E982" s="2" t="s">
        <v>1708</v>
      </c>
      <c r="F982" s="2" t="s">
        <v>1405</v>
      </c>
    </row>
    <row r="983" spans="1:6" x14ac:dyDescent="0.25">
      <c r="A983" s="4">
        <v>1324</v>
      </c>
      <c r="B983" s="51" t="s">
        <v>1034</v>
      </c>
      <c r="C983" s="1">
        <f t="shared" si="15"/>
        <v>30</v>
      </c>
      <c r="D983" s="41">
        <v>1.9999999999999999E-11</v>
      </c>
      <c r="E983" s="2" t="s">
        <v>1708</v>
      </c>
      <c r="F983" s="2" t="s">
        <v>1405</v>
      </c>
    </row>
    <row r="984" spans="1:6" x14ac:dyDescent="0.25">
      <c r="A984" s="4">
        <v>1439</v>
      </c>
      <c r="B984" s="51" t="s">
        <v>1079</v>
      </c>
      <c r="C984" s="1">
        <f t="shared" si="15"/>
        <v>37</v>
      </c>
      <c r="D984" s="41">
        <v>1.9999999999999999E-11</v>
      </c>
      <c r="E984" s="2" t="s">
        <v>1407</v>
      </c>
      <c r="F984" s="2" t="s">
        <v>1405</v>
      </c>
    </row>
    <row r="985" spans="1:6" x14ac:dyDescent="0.25">
      <c r="A985" s="4">
        <v>1503</v>
      </c>
      <c r="B985" s="51" t="s">
        <v>1095</v>
      </c>
      <c r="C985" s="1">
        <f t="shared" si="15"/>
        <v>32</v>
      </c>
      <c r="D985" s="41">
        <v>1.9999999999999999E-11</v>
      </c>
      <c r="E985" s="2" t="s">
        <v>1442</v>
      </c>
      <c r="F985" s="2" t="s">
        <v>1405</v>
      </c>
    </row>
    <row r="986" spans="1:6" x14ac:dyDescent="0.25">
      <c r="A986" s="39">
        <v>1567</v>
      </c>
      <c r="B986" s="52" t="s">
        <v>1117</v>
      </c>
      <c r="C986" s="1">
        <f t="shared" si="15"/>
        <v>32</v>
      </c>
      <c r="D986" s="41">
        <v>1.9999999999999999E-11</v>
      </c>
      <c r="E986" s="2" t="s">
        <v>1407</v>
      </c>
      <c r="F986" s="2" t="s">
        <v>1405</v>
      </c>
    </row>
    <row r="987" spans="1:6" x14ac:dyDescent="0.25">
      <c r="A987" s="2">
        <v>3118</v>
      </c>
      <c r="B987" s="8" t="s">
        <v>431</v>
      </c>
      <c r="C987" s="1">
        <f t="shared" si="15"/>
        <v>30</v>
      </c>
      <c r="D987" s="41">
        <v>1.9999999999999999E-11</v>
      </c>
      <c r="E987" s="2" t="s">
        <v>1407</v>
      </c>
      <c r="F987" s="2" t="s">
        <v>1405</v>
      </c>
    </row>
    <row r="988" spans="1:6" x14ac:dyDescent="0.25">
      <c r="A988" s="2">
        <v>3157</v>
      </c>
      <c r="B988" s="8" t="s">
        <v>462</v>
      </c>
      <c r="C988" s="1">
        <f t="shared" si="15"/>
        <v>30</v>
      </c>
      <c r="D988" s="41">
        <v>1.9999999999999999E-11</v>
      </c>
      <c r="E988" s="2" t="s">
        <v>1436</v>
      </c>
      <c r="F988" s="2" t="s">
        <v>1405</v>
      </c>
    </row>
    <row r="989" spans="1:6" x14ac:dyDescent="0.25">
      <c r="A989" s="2">
        <v>3159</v>
      </c>
      <c r="B989" s="8" t="s">
        <v>431</v>
      </c>
      <c r="C989" s="1">
        <f t="shared" si="15"/>
        <v>30</v>
      </c>
      <c r="D989" s="41">
        <v>1.9999999999999999E-11</v>
      </c>
      <c r="E989" s="2" t="s">
        <v>1407</v>
      </c>
      <c r="F989" s="2" t="s">
        <v>1405</v>
      </c>
    </row>
    <row r="990" spans="1:6" x14ac:dyDescent="0.25">
      <c r="A990" s="2">
        <v>3160</v>
      </c>
      <c r="B990" s="8" t="s">
        <v>599</v>
      </c>
      <c r="C990" s="1">
        <f t="shared" si="15"/>
        <v>30</v>
      </c>
      <c r="D990" s="41">
        <v>1.9999999999999999E-11</v>
      </c>
      <c r="E990" s="2" t="s">
        <v>1442</v>
      </c>
      <c r="F990" s="2" t="s">
        <v>1405</v>
      </c>
    </row>
    <row r="991" spans="1:6" x14ac:dyDescent="0.25">
      <c r="A991" s="2">
        <v>3165</v>
      </c>
      <c r="B991" s="8" t="s">
        <v>471</v>
      </c>
      <c r="C991" s="1">
        <f t="shared" si="15"/>
        <v>30</v>
      </c>
      <c r="D991" s="41">
        <v>1.9999999999999999E-11</v>
      </c>
      <c r="E991" s="2" t="s">
        <v>1442</v>
      </c>
      <c r="F991" s="2" t="s">
        <v>1405</v>
      </c>
    </row>
    <row r="992" spans="1:6" x14ac:dyDescent="0.25">
      <c r="A992" s="4">
        <v>6</v>
      </c>
      <c r="B992" s="54" t="s">
        <v>432</v>
      </c>
      <c r="C992" s="1">
        <f t="shared" si="15"/>
        <v>30</v>
      </c>
      <c r="D992" s="41">
        <v>5.0000000000000002E-11</v>
      </c>
      <c r="E992" s="2" t="s">
        <v>1407</v>
      </c>
      <c r="F992" s="2" t="s">
        <v>1405</v>
      </c>
    </row>
    <row r="993" spans="1:6" x14ac:dyDescent="0.25">
      <c r="A993" s="4">
        <v>1129</v>
      </c>
      <c r="B993" s="51" t="s">
        <v>961</v>
      </c>
      <c r="C993" s="1">
        <f t="shared" si="15"/>
        <v>29</v>
      </c>
      <c r="D993" s="41">
        <v>5.0000000000000002E-11</v>
      </c>
      <c r="E993" s="2" t="s">
        <v>1407</v>
      </c>
      <c r="F993" s="2" t="s">
        <v>1405</v>
      </c>
    </row>
    <row r="994" spans="1:6" x14ac:dyDescent="0.25">
      <c r="A994" s="4">
        <v>1435</v>
      </c>
      <c r="B994" s="51" t="s">
        <v>1077</v>
      </c>
      <c r="C994" s="1">
        <f t="shared" si="15"/>
        <v>29</v>
      </c>
      <c r="D994" s="41">
        <v>5.0000000000000002E-11</v>
      </c>
      <c r="E994" s="2" t="s">
        <v>1407</v>
      </c>
      <c r="F994" s="2" t="s">
        <v>1405</v>
      </c>
    </row>
    <row r="995" spans="1:6" x14ac:dyDescent="0.25">
      <c r="A995" s="4">
        <v>1436</v>
      </c>
      <c r="B995" s="51" t="s">
        <v>1078</v>
      </c>
      <c r="C995" s="1">
        <f t="shared" si="15"/>
        <v>30</v>
      </c>
      <c r="D995" s="41">
        <v>5.0000000000000002E-11</v>
      </c>
      <c r="E995" s="2" t="s">
        <v>1407</v>
      </c>
      <c r="F995" s="2" t="s">
        <v>1405</v>
      </c>
    </row>
    <row r="996" spans="1:6" x14ac:dyDescent="0.25">
      <c r="A996" s="4">
        <v>296</v>
      </c>
      <c r="B996" s="51" t="s">
        <v>595</v>
      </c>
      <c r="C996" s="1">
        <f t="shared" si="15"/>
        <v>28</v>
      </c>
      <c r="D996" s="41">
        <v>2.0000000000000001E-10</v>
      </c>
      <c r="E996" s="2" t="s">
        <v>1436</v>
      </c>
      <c r="F996" s="2" t="s">
        <v>1405</v>
      </c>
    </row>
    <row r="997" spans="1:6" x14ac:dyDescent="0.25">
      <c r="A997" s="39">
        <v>2085</v>
      </c>
      <c r="B997" s="52" t="s">
        <v>1269</v>
      </c>
      <c r="C997" s="1">
        <f t="shared" si="15"/>
        <v>27</v>
      </c>
      <c r="D997" s="41">
        <v>5.0000000000000003E-10</v>
      </c>
      <c r="E997" s="2" t="s">
        <v>1436</v>
      </c>
      <c r="F997" s="2" t="s">
        <v>1405</v>
      </c>
    </row>
    <row r="998" spans="1:6" x14ac:dyDescent="0.25">
      <c r="A998" s="4">
        <v>507</v>
      </c>
      <c r="B998" s="51" t="s">
        <v>705</v>
      </c>
      <c r="C998" s="1">
        <f t="shared" si="15"/>
        <v>30</v>
      </c>
      <c r="D998" s="41">
        <v>2.0000000000000001E-9</v>
      </c>
      <c r="E998" s="2" t="s">
        <v>1436</v>
      </c>
      <c r="F998" s="4" t="s">
        <v>1405</v>
      </c>
    </row>
    <row r="999" spans="1:6" x14ac:dyDescent="0.25">
      <c r="A999" s="4">
        <v>1190</v>
      </c>
      <c r="B999" s="51" t="s">
        <v>984</v>
      </c>
      <c r="C999" s="1">
        <f t="shared" si="15"/>
        <v>30</v>
      </c>
      <c r="D999" s="41">
        <v>2.0000000000000001E-9</v>
      </c>
      <c r="E999" s="2" t="s">
        <v>1407</v>
      </c>
      <c r="F999" s="2" t="s">
        <v>1405</v>
      </c>
    </row>
    <row r="1000" spans="1:6" x14ac:dyDescent="0.25">
      <c r="A1000" s="4">
        <v>1430</v>
      </c>
      <c r="B1000" s="51" t="s">
        <v>1074</v>
      </c>
      <c r="C1000" s="1">
        <f t="shared" si="15"/>
        <v>30</v>
      </c>
      <c r="D1000" s="41">
        <v>2.0000000000000001E-9</v>
      </c>
      <c r="E1000" s="2" t="s">
        <v>1436</v>
      </c>
      <c r="F1000" s="2" t="s">
        <v>1405</v>
      </c>
    </row>
    <row r="1001" spans="1:6" x14ac:dyDescent="0.25">
      <c r="A1001" s="4">
        <v>1432</v>
      </c>
      <c r="B1001" s="51" t="s">
        <v>1075</v>
      </c>
      <c r="C1001" s="1">
        <f t="shared" si="15"/>
        <v>34</v>
      </c>
      <c r="D1001" s="41">
        <v>2.0000000000000001E-9</v>
      </c>
      <c r="E1001" s="2" t="s">
        <v>1436</v>
      </c>
      <c r="F1001" s="2" t="s">
        <v>1405</v>
      </c>
    </row>
    <row r="1002" spans="1:6" x14ac:dyDescent="0.25">
      <c r="A1002" s="4">
        <v>370</v>
      </c>
      <c r="B1002" s="51" t="s">
        <v>636</v>
      </c>
      <c r="C1002" s="1">
        <f t="shared" si="15"/>
        <v>30</v>
      </c>
      <c r="D1002" s="41">
        <v>5.0000000000000002E-5</v>
      </c>
      <c r="E1002" s="2" t="s">
        <v>1436</v>
      </c>
      <c r="F1002" s="4" t="s">
        <v>1405</v>
      </c>
    </row>
    <row r="1003" spans="1:6" x14ac:dyDescent="0.25">
      <c r="A1003" s="4">
        <v>377</v>
      </c>
      <c r="B1003" s="51" t="s">
        <v>639</v>
      </c>
      <c r="C1003" s="1">
        <f t="shared" si="15"/>
        <v>31</v>
      </c>
      <c r="D1003" s="41">
        <v>5.0000000000000002E-5</v>
      </c>
      <c r="E1003" s="2" t="s">
        <v>1436</v>
      </c>
      <c r="F1003" s="4" t="s">
        <v>1405</v>
      </c>
    </row>
    <row r="1004" spans="1:6" x14ac:dyDescent="0.25">
      <c r="A1004" s="4">
        <v>379</v>
      </c>
      <c r="B1004" s="51" t="s">
        <v>640</v>
      </c>
      <c r="C1004" s="1">
        <f t="shared" si="15"/>
        <v>30</v>
      </c>
      <c r="D1004" s="41">
        <v>5.0000000000000002E-5</v>
      </c>
      <c r="E1004" s="2" t="s">
        <v>1436</v>
      </c>
      <c r="F1004" s="4" t="s">
        <v>1405</v>
      </c>
    </row>
    <row r="1005" spans="1:6" x14ac:dyDescent="0.25">
      <c r="A1005" s="4">
        <v>137</v>
      </c>
      <c r="B1005" s="51" t="s">
        <v>516</v>
      </c>
      <c r="C1005" s="1">
        <f t="shared" si="15"/>
        <v>31</v>
      </c>
      <c r="D1005" s="41">
        <v>5.9999999999999995E-4</v>
      </c>
      <c r="E1005" s="2" t="s">
        <v>1436</v>
      </c>
      <c r="F1005" s="2" t="s">
        <v>1405</v>
      </c>
    </row>
    <row r="1006" spans="1:6" x14ac:dyDescent="0.25">
      <c r="A1006" s="4">
        <v>1</v>
      </c>
      <c r="B1006" s="54" t="s">
        <v>1838</v>
      </c>
      <c r="C1006" s="1">
        <f t="shared" si="15"/>
        <v>30</v>
      </c>
      <c r="D1006" s="41">
        <v>7.0000000000000001E-3</v>
      </c>
      <c r="E1006" s="2" t="s">
        <v>1404</v>
      </c>
      <c r="F1006" s="2" t="s">
        <v>1405</v>
      </c>
    </row>
    <row r="1007" spans="1:6" x14ac:dyDescent="0.25">
      <c r="A1007" s="4">
        <v>1048</v>
      </c>
      <c r="B1007" s="51" t="s">
        <v>933</v>
      </c>
      <c r="C1007" s="1">
        <f t="shared" si="15"/>
        <v>30</v>
      </c>
      <c r="D1007" s="41">
        <v>7.0000000000000001E-3</v>
      </c>
      <c r="E1007" s="2" t="s">
        <v>1709</v>
      </c>
      <c r="F1007" s="2" t="s">
        <v>1405</v>
      </c>
    </row>
    <row r="1008" spans="1:6" x14ac:dyDescent="0.25">
      <c r="A1008" s="4">
        <v>1412</v>
      </c>
      <c r="B1008" s="51" t="s">
        <v>1069</v>
      </c>
      <c r="C1008" s="1">
        <f t="shared" si="15"/>
        <v>30</v>
      </c>
      <c r="D1008" s="41">
        <v>7.0000000000000001E-3</v>
      </c>
      <c r="E1008" s="2" t="s">
        <v>1709</v>
      </c>
      <c r="F1008" s="2" t="s">
        <v>1405</v>
      </c>
    </row>
    <row r="1009" spans="1:6" x14ac:dyDescent="0.25">
      <c r="A1009" s="4">
        <v>1434</v>
      </c>
      <c r="B1009" s="51" t="s">
        <v>1076</v>
      </c>
      <c r="C1009" s="1">
        <f t="shared" si="15"/>
        <v>32</v>
      </c>
      <c r="D1009" s="41">
        <v>7.0000000000000001E-3</v>
      </c>
      <c r="E1009" s="2" t="s">
        <v>1709</v>
      </c>
      <c r="F1009" s="2" t="s">
        <v>1405</v>
      </c>
    </row>
    <row r="1010" spans="1:6" x14ac:dyDescent="0.25">
      <c r="A1010" s="39">
        <v>1778</v>
      </c>
      <c r="B1010" s="52" t="s">
        <v>1182</v>
      </c>
      <c r="C1010" s="1">
        <f t="shared" si="15"/>
        <v>30</v>
      </c>
      <c r="D1010" s="41">
        <v>7.0000000000000001E-3</v>
      </c>
      <c r="E1010" s="2" t="s">
        <v>1709</v>
      </c>
      <c r="F1010" s="2" t="s">
        <v>1405</v>
      </c>
    </row>
    <row r="1011" spans="1:6" x14ac:dyDescent="0.25">
      <c r="A1011" s="2">
        <v>3161</v>
      </c>
      <c r="B1011" s="8" t="s">
        <v>2263</v>
      </c>
      <c r="C1011" s="1">
        <f t="shared" si="15"/>
        <v>30</v>
      </c>
      <c r="D1011" s="41">
        <v>7.0000000000000001E-3</v>
      </c>
      <c r="E1011" s="2" t="s">
        <v>1709</v>
      </c>
      <c r="F1011" s="2" t="s">
        <v>1405</v>
      </c>
    </row>
    <row r="1012" spans="1:6" x14ac:dyDescent="0.25">
      <c r="A1012" s="4">
        <v>1214</v>
      </c>
      <c r="B1012" s="51" t="s">
        <v>1000</v>
      </c>
      <c r="C1012" s="1">
        <f t="shared" si="15"/>
        <v>31</v>
      </c>
      <c r="D1012" s="41">
        <v>3.9999999999999999E-12</v>
      </c>
      <c r="E1012" s="2" t="s">
        <v>1721</v>
      </c>
      <c r="F1012" s="2" t="s">
        <v>1722</v>
      </c>
    </row>
    <row r="1013" spans="1:6" x14ac:dyDescent="0.25">
      <c r="A1013" s="4">
        <v>1234</v>
      </c>
      <c r="B1013" s="51" t="s">
        <v>1009</v>
      </c>
      <c r="C1013" s="1">
        <f t="shared" si="15"/>
        <v>32</v>
      </c>
      <c r="D1013" s="41">
        <v>3.9999999999999999E-12</v>
      </c>
      <c r="E1013" s="2" t="s">
        <v>1721</v>
      </c>
      <c r="F1013" s="2" t="s">
        <v>1722</v>
      </c>
    </row>
    <row r="1014" spans="1:6" x14ac:dyDescent="0.25">
      <c r="A1014" s="4">
        <v>1213</v>
      </c>
      <c r="B1014" s="51" t="s">
        <v>999</v>
      </c>
      <c r="C1014" s="1">
        <f t="shared" si="15"/>
        <v>34</v>
      </c>
      <c r="D1014" s="41">
        <v>4.9999999999999997E-12</v>
      </c>
      <c r="E1014" s="2" t="s">
        <v>1721</v>
      </c>
      <c r="F1014" s="2" t="s">
        <v>1722</v>
      </c>
    </row>
    <row r="1015" spans="1:6" x14ac:dyDescent="0.25">
      <c r="A1015" s="15" t="s">
        <v>416</v>
      </c>
      <c r="B1015" s="1" t="s">
        <v>34</v>
      </c>
      <c r="C1015" s="1">
        <f t="shared" si="15"/>
        <v>35</v>
      </c>
      <c r="D1015" s="41">
        <v>4.9999999999999997E-12</v>
      </c>
      <c r="E1015" s="2" t="s">
        <v>1786</v>
      </c>
      <c r="F1015" s="2" t="s">
        <v>1722</v>
      </c>
    </row>
    <row r="1016" spans="1:6" x14ac:dyDescent="0.25">
      <c r="A1016" s="4">
        <v>213</v>
      </c>
      <c r="B1016" s="51" t="s">
        <v>555</v>
      </c>
      <c r="C1016" s="1">
        <f t="shared" si="15"/>
        <v>32</v>
      </c>
      <c r="D1016" s="41">
        <v>9.9999999999999998E-13</v>
      </c>
      <c r="E1016" s="2" t="s">
        <v>1423</v>
      </c>
      <c r="F1016" s="2" t="s">
        <v>2307</v>
      </c>
    </row>
    <row r="1017" spans="1:6" x14ac:dyDescent="0.25">
      <c r="A1017" s="4">
        <v>575</v>
      </c>
      <c r="B1017" s="51" t="s">
        <v>728</v>
      </c>
      <c r="C1017" s="1">
        <f t="shared" si="15"/>
        <v>32</v>
      </c>
      <c r="D1017" s="41">
        <v>9.9999999999999998E-13</v>
      </c>
      <c r="E1017" s="2" t="s">
        <v>1423</v>
      </c>
      <c r="F1017" s="2" t="s">
        <v>1424</v>
      </c>
    </row>
    <row r="1018" spans="1:6" x14ac:dyDescent="0.25">
      <c r="A1018" s="4">
        <v>1175</v>
      </c>
      <c r="B1018" s="51" t="s">
        <v>978</v>
      </c>
      <c r="C1018" s="1">
        <f t="shared" si="15"/>
        <v>34</v>
      </c>
      <c r="D1018" s="41">
        <v>9.9999999999999998E-13</v>
      </c>
      <c r="E1018" s="2" t="s">
        <v>1423</v>
      </c>
      <c r="F1018" s="2" t="s">
        <v>1424</v>
      </c>
    </row>
    <row r="1019" spans="1:6" x14ac:dyDescent="0.25">
      <c r="A1019" s="4">
        <v>26</v>
      </c>
      <c r="B1019" s="51" t="s">
        <v>447</v>
      </c>
      <c r="C1019" s="1">
        <f t="shared" si="15"/>
        <v>33</v>
      </c>
      <c r="D1019" s="41">
        <v>2.0000000000000001E-10</v>
      </c>
      <c r="E1019" s="2" t="s">
        <v>1423</v>
      </c>
      <c r="F1019" s="2" t="s">
        <v>1424</v>
      </c>
    </row>
    <row r="1020" spans="1:6" x14ac:dyDescent="0.25">
      <c r="A1020" s="39">
        <v>2398</v>
      </c>
      <c r="B1020" s="52" t="s">
        <v>1371</v>
      </c>
      <c r="C1020" s="1">
        <f t="shared" si="15"/>
        <v>31</v>
      </c>
      <c r="D1020" s="41">
        <v>2.0000000000000001E-10</v>
      </c>
      <c r="E1020" s="2" t="s">
        <v>1423</v>
      </c>
      <c r="F1020" s="2" t="s">
        <v>1424</v>
      </c>
    </row>
    <row r="1021" spans="1:6" x14ac:dyDescent="0.25">
      <c r="A1021" s="39">
        <v>2416</v>
      </c>
      <c r="B1021" s="52" t="s">
        <v>1374</v>
      </c>
      <c r="C1021" s="1">
        <f t="shared" si="15"/>
        <v>31</v>
      </c>
      <c r="D1021" s="41">
        <v>2.0000000000000001E-10</v>
      </c>
      <c r="E1021" s="2" t="s">
        <v>1423</v>
      </c>
      <c r="F1021" s="2" t="s">
        <v>1424</v>
      </c>
    </row>
    <row r="1022" spans="1:6" x14ac:dyDescent="0.25">
      <c r="A1022" s="4">
        <v>733</v>
      </c>
      <c r="B1022" s="51" t="s">
        <v>800</v>
      </c>
      <c r="C1022" s="1">
        <f t="shared" si="15"/>
        <v>32</v>
      </c>
      <c r="D1022" s="41">
        <v>9.9999999999999995E-8</v>
      </c>
      <c r="E1022" s="2" t="s">
        <v>1423</v>
      </c>
      <c r="F1022" s="2" t="s">
        <v>1424</v>
      </c>
    </row>
    <row r="1023" spans="1:6" x14ac:dyDescent="0.25">
      <c r="A1023" s="4">
        <v>701</v>
      </c>
      <c r="B1023" s="51" t="s">
        <v>779</v>
      </c>
      <c r="C1023" s="1">
        <f t="shared" si="15"/>
        <v>32</v>
      </c>
      <c r="D1023" s="41">
        <v>1.0000000000000001E-5</v>
      </c>
      <c r="E1023" s="2" t="s">
        <v>1423</v>
      </c>
      <c r="F1023" s="2" t="s">
        <v>1424</v>
      </c>
    </row>
    <row r="1024" spans="1:6" x14ac:dyDescent="0.25">
      <c r="A1024" s="4">
        <v>44</v>
      </c>
      <c r="B1024" s="51" t="s">
        <v>460</v>
      </c>
      <c r="C1024" s="1">
        <f t="shared" si="15"/>
        <v>28</v>
      </c>
      <c r="D1024" s="41">
        <v>1.0000000000000001E-5</v>
      </c>
      <c r="E1024" s="41" t="s">
        <v>1434</v>
      </c>
      <c r="F1024" s="2" t="s">
        <v>1435</v>
      </c>
    </row>
    <row r="1025" spans="1:6" x14ac:dyDescent="0.25">
      <c r="A1025" s="4">
        <v>45</v>
      </c>
      <c r="B1025" s="51" t="s">
        <v>461</v>
      </c>
      <c r="C1025" s="1">
        <f t="shared" si="15"/>
        <v>29</v>
      </c>
      <c r="D1025" s="41">
        <v>1.0000000000000001E-5</v>
      </c>
      <c r="E1025" s="41" t="s">
        <v>1434</v>
      </c>
      <c r="F1025" s="2" t="s">
        <v>1435</v>
      </c>
    </row>
    <row r="1026" spans="1:6" x14ac:dyDescent="0.25">
      <c r="A1026" s="4">
        <v>736</v>
      </c>
      <c r="B1026" s="51" t="s">
        <v>801</v>
      </c>
      <c r="C1026" s="1">
        <f t="shared" si="15"/>
        <v>28</v>
      </c>
      <c r="D1026" s="41">
        <v>1.0000000000000001E-5</v>
      </c>
      <c r="E1026" s="2" t="s">
        <v>1434</v>
      </c>
      <c r="F1026" s="2" t="s">
        <v>1435</v>
      </c>
    </row>
    <row r="1027" spans="1:6" x14ac:dyDescent="0.25">
      <c r="A1027" s="4">
        <v>877</v>
      </c>
      <c r="B1027" s="51" t="s">
        <v>858</v>
      </c>
      <c r="C1027" s="1">
        <f t="shared" si="15"/>
        <v>29</v>
      </c>
      <c r="D1027" s="41">
        <v>1.0000000000000001E-5</v>
      </c>
      <c r="E1027" s="2" t="s">
        <v>1434</v>
      </c>
      <c r="F1027" s="2" t="s">
        <v>1435</v>
      </c>
    </row>
    <row r="1028" spans="1:6" x14ac:dyDescent="0.25">
      <c r="A1028" s="39">
        <v>1596</v>
      </c>
      <c r="B1028" s="52" t="s">
        <v>1127</v>
      </c>
      <c r="C1028" s="1">
        <f t="shared" ref="C1028:C1091" si="16">LEN(B1028)</f>
        <v>31</v>
      </c>
      <c r="D1028" s="41">
        <v>1.0000000000000001E-5</v>
      </c>
      <c r="E1028" s="2" t="s">
        <v>1434</v>
      </c>
      <c r="F1028" s="2" t="s">
        <v>1435</v>
      </c>
    </row>
    <row r="1029" spans="1:6" x14ac:dyDescent="0.25">
      <c r="A1029" s="4">
        <v>542</v>
      </c>
      <c r="B1029" s="51" t="s">
        <v>719</v>
      </c>
      <c r="C1029" s="1">
        <f t="shared" si="16"/>
        <v>46</v>
      </c>
      <c r="D1029" s="41">
        <v>3E-11</v>
      </c>
      <c r="E1029" s="2" t="s">
        <v>1621</v>
      </c>
      <c r="F1029" s="2" t="s">
        <v>1622</v>
      </c>
    </row>
    <row r="1030" spans="1:6" x14ac:dyDescent="0.25">
      <c r="A1030" s="4">
        <v>94</v>
      </c>
      <c r="B1030" s="51" t="s">
        <v>493</v>
      </c>
      <c r="C1030" s="1">
        <f t="shared" si="16"/>
        <v>33</v>
      </c>
      <c r="D1030" s="41">
        <v>2.0000000000000001E-10</v>
      </c>
      <c r="E1030" s="2" t="s">
        <v>1461</v>
      </c>
      <c r="F1030" s="2" t="s">
        <v>1462</v>
      </c>
    </row>
    <row r="1031" spans="1:6" x14ac:dyDescent="0.25">
      <c r="A1031" s="4">
        <v>237</v>
      </c>
      <c r="B1031" s="51" t="s">
        <v>567</v>
      </c>
      <c r="C1031" s="1">
        <f t="shared" si="16"/>
        <v>35</v>
      </c>
      <c r="D1031" s="41">
        <v>2.0000000000000001E-10</v>
      </c>
      <c r="E1031" s="2" t="s">
        <v>1461</v>
      </c>
      <c r="F1031" s="4" t="s">
        <v>1462</v>
      </c>
    </row>
    <row r="1032" spans="1:6" x14ac:dyDescent="0.25">
      <c r="A1032" s="4">
        <v>384</v>
      </c>
      <c r="B1032" s="51" t="s">
        <v>644</v>
      </c>
      <c r="C1032" s="1">
        <f t="shared" si="16"/>
        <v>32</v>
      </c>
      <c r="D1032" s="41">
        <v>2.0000000000000001E-10</v>
      </c>
      <c r="E1032" s="2" t="s">
        <v>1461</v>
      </c>
      <c r="F1032" s="2" t="s">
        <v>1462</v>
      </c>
    </row>
    <row r="1033" spans="1:6" x14ac:dyDescent="0.25">
      <c r="A1033" s="4">
        <v>518</v>
      </c>
      <c r="B1033" s="51" t="s">
        <v>710</v>
      </c>
      <c r="C1033" s="1">
        <f t="shared" si="16"/>
        <v>38</v>
      </c>
      <c r="D1033" s="41">
        <v>2.0000000000000001E-10</v>
      </c>
      <c r="E1033" s="2" t="s">
        <v>1461</v>
      </c>
      <c r="F1033" s="4" t="s">
        <v>1462</v>
      </c>
    </row>
    <row r="1034" spans="1:6" x14ac:dyDescent="0.25">
      <c r="A1034" s="39">
        <v>2147</v>
      </c>
      <c r="B1034" s="52" t="s">
        <v>1290</v>
      </c>
      <c r="C1034" s="1">
        <f t="shared" si="16"/>
        <v>37</v>
      </c>
      <c r="D1034" s="41">
        <v>2.9999999999999997E-8</v>
      </c>
      <c r="E1034" s="2" t="s">
        <v>1461</v>
      </c>
      <c r="F1034" s="2" t="s">
        <v>1462</v>
      </c>
    </row>
    <row r="1035" spans="1:6" x14ac:dyDescent="0.25">
      <c r="A1035" s="39">
        <v>2173</v>
      </c>
      <c r="B1035" s="52" t="s">
        <v>1306</v>
      </c>
      <c r="C1035" s="1">
        <f t="shared" si="16"/>
        <v>32</v>
      </c>
      <c r="D1035" s="41">
        <v>2.9999999999999997E-8</v>
      </c>
      <c r="E1035" s="2" t="s">
        <v>1461</v>
      </c>
      <c r="F1035" s="2" t="s">
        <v>1462</v>
      </c>
    </row>
    <row r="1036" spans="1:6" x14ac:dyDescent="0.25">
      <c r="A1036" s="2">
        <v>3149</v>
      </c>
      <c r="B1036" s="8" t="s">
        <v>2261</v>
      </c>
      <c r="C1036" s="1">
        <f t="shared" si="16"/>
        <v>35</v>
      </c>
      <c r="D1036" s="41">
        <v>9.9999999999999995E-8</v>
      </c>
      <c r="E1036" s="2" t="s">
        <v>1461</v>
      </c>
      <c r="F1036" s="2" t="s">
        <v>1462</v>
      </c>
    </row>
    <row r="1037" spans="1:6" x14ac:dyDescent="0.25">
      <c r="A1037" s="7" t="s">
        <v>362</v>
      </c>
      <c r="B1037" s="60" t="s">
        <v>204</v>
      </c>
      <c r="C1037" s="1">
        <f t="shared" si="16"/>
        <v>32</v>
      </c>
      <c r="D1037" s="41">
        <v>9.9999999999999995E-8</v>
      </c>
      <c r="E1037" s="2" t="s">
        <v>1461</v>
      </c>
      <c r="F1037" s="2" t="s">
        <v>1462</v>
      </c>
    </row>
    <row r="1038" spans="1:6" x14ac:dyDescent="0.25">
      <c r="A1038" s="30" t="s">
        <v>424</v>
      </c>
      <c r="B1038" s="1" t="s">
        <v>36</v>
      </c>
      <c r="C1038" s="1">
        <f t="shared" si="16"/>
        <v>32</v>
      </c>
      <c r="D1038" s="41">
        <v>2.0000000000000001E-10</v>
      </c>
      <c r="E1038" s="2" t="s">
        <v>1789</v>
      </c>
      <c r="F1038" s="2" t="s">
        <v>1790</v>
      </c>
    </row>
    <row r="1039" spans="1:6" x14ac:dyDescent="0.25">
      <c r="A1039" s="4">
        <v>440</v>
      </c>
      <c r="B1039" s="51" t="s">
        <v>676</v>
      </c>
      <c r="C1039" s="1">
        <f t="shared" si="16"/>
        <v>31</v>
      </c>
      <c r="D1039" s="41">
        <v>1.0000000000000001E-5</v>
      </c>
      <c r="E1039" s="2" t="s">
        <v>1595</v>
      </c>
      <c r="F1039" s="2" t="s">
        <v>1596</v>
      </c>
    </row>
    <row r="1040" spans="1:6" x14ac:dyDescent="0.25">
      <c r="A1040" s="38" t="s">
        <v>427</v>
      </c>
      <c r="B1040" s="1" t="s">
        <v>81</v>
      </c>
      <c r="C1040" s="1">
        <f t="shared" si="16"/>
        <v>32</v>
      </c>
      <c r="D1040" s="41">
        <v>9.9999999999999998E-13</v>
      </c>
      <c r="E1040" s="2" t="s">
        <v>1791</v>
      </c>
      <c r="F1040" s="2" t="s">
        <v>1792</v>
      </c>
    </row>
    <row r="1041" spans="1:6" x14ac:dyDescent="0.25">
      <c r="A1041" s="4">
        <v>1271</v>
      </c>
      <c r="B1041" s="51" t="s">
        <v>1021</v>
      </c>
      <c r="C1041" s="1">
        <f t="shared" si="16"/>
        <v>43</v>
      </c>
      <c r="D1041" s="41">
        <v>1.9999999999999999E-7</v>
      </c>
      <c r="E1041" s="2" t="s">
        <v>1728</v>
      </c>
      <c r="F1041" s="2" t="s">
        <v>1438</v>
      </c>
    </row>
    <row r="1042" spans="1:6" x14ac:dyDescent="0.25">
      <c r="A1042" s="4">
        <v>216</v>
      </c>
      <c r="B1042" s="51" t="s">
        <v>557</v>
      </c>
      <c r="C1042" s="1">
        <f t="shared" si="16"/>
        <v>35</v>
      </c>
      <c r="D1042" s="41">
        <v>3.9999999999999998E-7</v>
      </c>
      <c r="E1042" s="2" t="s">
        <v>1437</v>
      </c>
      <c r="F1042" s="2" t="s">
        <v>1438</v>
      </c>
    </row>
    <row r="1043" spans="1:6" x14ac:dyDescent="0.25">
      <c r="A1043" s="4">
        <v>334</v>
      </c>
      <c r="B1043" s="51" t="s">
        <v>618</v>
      </c>
      <c r="C1043" s="1">
        <f t="shared" si="16"/>
        <v>31</v>
      </c>
      <c r="D1043" s="41">
        <v>9.9999999999999995E-7</v>
      </c>
      <c r="E1043" s="2" t="s">
        <v>1437</v>
      </c>
      <c r="F1043" s="2" t="s">
        <v>1438</v>
      </c>
    </row>
    <row r="1044" spans="1:6" x14ac:dyDescent="0.25">
      <c r="A1044" s="4">
        <v>1236</v>
      </c>
      <c r="B1044" s="51" t="s">
        <v>1011</v>
      </c>
      <c r="C1044" s="1">
        <f t="shared" si="16"/>
        <v>36</v>
      </c>
      <c r="D1044" s="41">
        <v>6.0000000000000002E-5</v>
      </c>
      <c r="E1044" s="2" t="s">
        <v>1728</v>
      </c>
      <c r="F1044" s="2" t="s">
        <v>1438</v>
      </c>
    </row>
    <row r="1045" spans="1:6" x14ac:dyDescent="0.25">
      <c r="A1045" s="4">
        <v>47</v>
      </c>
      <c r="B1045" s="51" t="s">
        <v>463</v>
      </c>
      <c r="C1045" s="1">
        <f t="shared" si="16"/>
        <v>28</v>
      </c>
      <c r="D1045" s="41">
        <v>2.0000000000000001E-4</v>
      </c>
      <c r="E1045" s="2" t="s">
        <v>1437</v>
      </c>
      <c r="F1045" s="2" t="s">
        <v>1438</v>
      </c>
    </row>
    <row r="1046" spans="1:6" x14ac:dyDescent="0.25">
      <c r="A1046" s="39">
        <v>1764</v>
      </c>
      <c r="B1046" s="52" t="s">
        <v>1178</v>
      </c>
      <c r="C1046" s="1">
        <f t="shared" si="16"/>
        <v>23</v>
      </c>
      <c r="D1046" s="41">
        <v>1E-3</v>
      </c>
      <c r="E1046" s="2" t="s">
        <v>1728</v>
      </c>
      <c r="F1046" s="2" t="s">
        <v>1438</v>
      </c>
    </row>
    <row r="1047" spans="1:6" x14ac:dyDescent="0.25">
      <c r="A1047" s="2">
        <v>2318</v>
      </c>
      <c r="B1047" s="8" t="s">
        <v>2288</v>
      </c>
      <c r="C1047" s="1">
        <f t="shared" si="16"/>
        <v>24</v>
      </c>
      <c r="D1047" s="41">
        <v>1E-3</v>
      </c>
      <c r="E1047" s="2" t="s">
        <v>1728</v>
      </c>
      <c r="F1047" s="2" t="s">
        <v>1438</v>
      </c>
    </row>
    <row r="1048" spans="1:6" x14ac:dyDescent="0.25">
      <c r="A1048" s="39">
        <v>1921</v>
      </c>
      <c r="B1048" s="52" t="s">
        <v>1218</v>
      </c>
      <c r="C1048" s="1">
        <f t="shared" si="16"/>
        <v>26</v>
      </c>
      <c r="D1048" s="41">
        <v>2E-3</v>
      </c>
      <c r="E1048" s="2" t="s">
        <v>1728</v>
      </c>
      <c r="F1048" s="2" t="s">
        <v>1438</v>
      </c>
    </row>
    <row r="1049" spans="1:6" x14ac:dyDescent="0.25">
      <c r="A1049" s="39">
        <v>2295</v>
      </c>
      <c r="B1049" s="52" t="s">
        <v>1342</v>
      </c>
      <c r="C1049" s="1">
        <f t="shared" si="16"/>
        <v>27</v>
      </c>
      <c r="D1049" s="41">
        <v>2E-3</v>
      </c>
      <c r="E1049" s="2" t="s">
        <v>1728</v>
      </c>
      <c r="F1049" s="2" t="s">
        <v>1438</v>
      </c>
    </row>
    <row r="1050" spans="1:6" x14ac:dyDescent="0.25">
      <c r="A1050" s="4">
        <v>903</v>
      </c>
      <c r="B1050" s="51" t="s">
        <v>868</v>
      </c>
      <c r="C1050" s="1">
        <f t="shared" si="16"/>
        <v>29</v>
      </c>
      <c r="D1050" s="41">
        <v>2.9999999999999997E-8</v>
      </c>
      <c r="E1050" s="2" t="s">
        <v>1687</v>
      </c>
      <c r="F1050" s="2" t="s">
        <v>1688</v>
      </c>
    </row>
    <row r="1051" spans="1:6" x14ac:dyDescent="0.25">
      <c r="A1051" s="4">
        <v>1232</v>
      </c>
      <c r="B1051" s="51" t="s">
        <v>1008</v>
      </c>
      <c r="C1051" s="1">
        <f t="shared" si="16"/>
        <v>29</v>
      </c>
      <c r="D1051" s="41">
        <v>2.9999999999999997E-8</v>
      </c>
      <c r="E1051" s="2" t="s">
        <v>1687</v>
      </c>
      <c r="F1051" s="2" t="s">
        <v>1688</v>
      </c>
    </row>
    <row r="1052" spans="1:6" x14ac:dyDescent="0.25">
      <c r="A1052" s="39">
        <v>2174</v>
      </c>
      <c r="B1052" s="52" t="s">
        <v>1307</v>
      </c>
      <c r="C1052" s="1">
        <f t="shared" si="16"/>
        <v>28</v>
      </c>
      <c r="D1052" s="41">
        <v>9.9999999999999995E-7</v>
      </c>
      <c r="E1052" s="2" t="s">
        <v>1687</v>
      </c>
      <c r="F1052" s="2" t="s">
        <v>1688</v>
      </c>
    </row>
    <row r="1053" spans="1:6" x14ac:dyDescent="0.25">
      <c r="A1053" s="4">
        <v>1464</v>
      </c>
      <c r="B1053" s="51" t="s">
        <v>1084</v>
      </c>
      <c r="C1053" s="1">
        <f t="shared" si="16"/>
        <v>36</v>
      </c>
      <c r="D1053" s="41">
        <v>9.9999999999999995E-8</v>
      </c>
      <c r="E1053" s="2" t="s">
        <v>1750</v>
      </c>
      <c r="F1053" s="2" t="s">
        <v>1751</v>
      </c>
    </row>
    <row r="1054" spans="1:6" x14ac:dyDescent="0.25">
      <c r="A1054" s="39">
        <v>1731</v>
      </c>
      <c r="B1054" s="52" t="s">
        <v>1168</v>
      </c>
      <c r="C1054" s="1">
        <f t="shared" si="16"/>
        <v>36</v>
      </c>
      <c r="D1054" s="41">
        <v>2.0000000000000001E-4</v>
      </c>
      <c r="E1054" s="2" t="s">
        <v>1750</v>
      </c>
      <c r="F1054" s="2" t="s">
        <v>1751</v>
      </c>
    </row>
    <row r="1055" spans="1:6" x14ac:dyDescent="0.25">
      <c r="A1055" s="2">
        <v>2182</v>
      </c>
      <c r="B1055" s="53" t="s">
        <v>260</v>
      </c>
      <c r="C1055" s="1">
        <f t="shared" si="16"/>
        <v>40</v>
      </c>
      <c r="D1055" s="41">
        <v>2.0000000000000001E-4</v>
      </c>
      <c r="E1055" s="2" t="s">
        <v>1750</v>
      </c>
      <c r="F1055" s="2" t="s">
        <v>1751</v>
      </c>
    </row>
    <row r="1056" spans="1:6" x14ac:dyDescent="0.25">
      <c r="A1056" s="2">
        <v>2186</v>
      </c>
      <c r="B1056" s="53" t="s">
        <v>172</v>
      </c>
      <c r="C1056" s="1">
        <f t="shared" si="16"/>
        <v>37</v>
      </c>
      <c r="D1056" s="41">
        <v>2.0000000000000001E-4</v>
      </c>
      <c r="E1056" s="2" t="s">
        <v>1750</v>
      </c>
      <c r="F1056" s="2" t="s">
        <v>1751</v>
      </c>
    </row>
    <row r="1057" spans="1:6" x14ac:dyDescent="0.25">
      <c r="A1057" s="2">
        <v>2193</v>
      </c>
      <c r="B1057" s="53" t="s">
        <v>261</v>
      </c>
      <c r="C1057" s="1">
        <f t="shared" si="16"/>
        <v>37</v>
      </c>
      <c r="D1057" s="45">
        <v>2.0000000000000001E-4</v>
      </c>
      <c r="E1057" s="2" t="s">
        <v>1750</v>
      </c>
      <c r="F1057" s="2" t="s">
        <v>1751</v>
      </c>
    </row>
    <row r="1058" spans="1:6" x14ac:dyDescent="0.25">
      <c r="A1058" s="2">
        <v>2195</v>
      </c>
      <c r="B1058" s="53" t="s">
        <v>78</v>
      </c>
      <c r="C1058" s="1">
        <f t="shared" si="16"/>
        <v>37</v>
      </c>
      <c r="D1058" s="41">
        <v>2.0000000000000001E-4</v>
      </c>
      <c r="E1058" s="2" t="s">
        <v>1750</v>
      </c>
      <c r="F1058" s="2" t="s">
        <v>1751</v>
      </c>
    </row>
    <row r="1059" spans="1:6" x14ac:dyDescent="0.25">
      <c r="A1059" s="2">
        <v>2203</v>
      </c>
      <c r="B1059" s="53" t="s">
        <v>262</v>
      </c>
      <c r="C1059" s="1">
        <f t="shared" si="16"/>
        <v>36</v>
      </c>
      <c r="D1059" s="41">
        <v>2.0000000000000001E-4</v>
      </c>
      <c r="E1059" s="2" t="s">
        <v>1750</v>
      </c>
      <c r="F1059" s="2" t="s">
        <v>1751</v>
      </c>
    </row>
    <row r="1060" spans="1:6" x14ac:dyDescent="0.25">
      <c r="A1060" s="7" t="s">
        <v>325</v>
      </c>
      <c r="B1060" s="8" t="s">
        <v>72</v>
      </c>
      <c r="C1060" s="1">
        <f t="shared" si="16"/>
        <v>36</v>
      </c>
      <c r="D1060" s="41">
        <v>2.0000000000000001E-4</v>
      </c>
      <c r="E1060" s="2" t="s">
        <v>1750</v>
      </c>
      <c r="F1060" s="2" t="s">
        <v>1751</v>
      </c>
    </row>
    <row r="1061" spans="1:6" x14ac:dyDescent="0.25">
      <c r="A1061" s="4">
        <v>724</v>
      </c>
      <c r="B1061" s="51" t="s">
        <v>795</v>
      </c>
      <c r="C1061" s="1">
        <f t="shared" si="16"/>
        <v>32</v>
      </c>
      <c r="D1061" s="41">
        <v>7.0000000000000001E-3</v>
      </c>
      <c r="E1061" s="2" t="s">
        <v>1658</v>
      </c>
      <c r="F1061" s="2" t="s">
        <v>1659</v>
      </c>
    </row>
    <row r="1062" spans="1:6" x14ac:dyDescent="0.25">
      <c r="A1062" s="4">
        <v>1338</v>
      </c>
      <c r="B1062" s="51" t="s">
        <v>1045</v>
      </c>
      <c r="C1062" s="1">
        <f t="shared" si="16"/>
        <v>29</v>
      </c>
      <c r="D1062" s="41">
        <v>5.0000000000000002E-5</v>
      </c>
      <c r="E1062" s="2" t="s">
        <v>1743</v>
      </c>
      <c r="F1062" s="2" t="s">
        <v>1648</v>
      </c>
    </row>
    <row r="1063" spans="1:6" x14ac:dyDescent="0.25">
      <c r="A1063" s="4">
        <v>653</v>
      </c>
      <c r="B1063" s="51" t="s">
        <v>763</v>
      </c>
      <c r="C1063" s="1">
        <f t="shared" si="16"/>
        <v>28</v>
      </c>
      <c r="D1063" s="41">
        <v>7.0000000000000001E-3</v>
      </c>
      <c r="E1063" s="2" t="s">
        <v>1647</v>
      </c>
      <c r="F1063" s="2" t="s">
        <v>1648</v>
      </c>
    </row>
    <row r="1064" spans="1:6" x14ac:dyDescent="0.25">
      <c r="A1064" s="4">
        <v>714</v>
      </c>
      <c r="B1064" s="51" t="s">
        <v>789</v>
      </c>
      <c r="C1064" s="1">
        <f t="shared" si="16"/>
        <v>31</v>
      </c>
      <c r="D1064" s="41">
        <v>7.0000000000000001E-3</v>
      </c>
      <c r="E1064" s="2" t="s">
        <v>1647</v>
      </c>
      <c r="F1064" s="2" t="s">
        <v>1648</v>
      </c>
    </row>
    <row r="1065" spans="1:6" x14ac:dyDescent="0.25">
      <c r="A1065" s="4">
        <v>715</v>
      </c>
      <c r="B1065" s="51" t="s">
        <v>790</v>
      </c>
      <c r="C1065" s="1">
        <f t="shared" si="16"/>
        <v>30</v>
      </c>
      <c r="D1065" s="41">
        <v>7.0000000000000001E-3</v>
      </c>
      <c r="E1065" s="2" t="s">
        <v>1647</v>
      </c>
      <c r="F1065" s="2" t="s">
        <v>1648</v>
      </c>
    </row>
    <row r="1066" spans="1:6" x14ac:dyDescent="0.25">
      <c r="A1066" s="4">
        <v>584</v>
      </c>
      <c r="B1066" s="51" t="s">
        <v>734</v>
      </c>
      <c r="C1066" s="1">
        <f t="shared" si="16"/>
        <v>35</v>
      </c>
      <c r="D1066" s="41">
        <v>2.0000000000000001E-10</v>
      </c>
      <c r="E1066" s="2" t="s">
        <v>1628</v>
      </c>
      <c r="F1066" s="2" t="s">
        <v>1629</v>
      </c>
    </row>
    <row r="1067" spans="1:6" x14ac:dyDescent="0.25">
      <c r="A1067" s="39">
        <v>1938</v>
      </c>
      <c r="B1067" s="52" t="s">
        <v>1224</v>
      </c>
      <c r="C1067" s="1">
        <f t="shared" si="16"/>
        <v>31</v>
      </c>
      <c r="D1067" s="41">
        <v>9.9999999999999994E-12</v>
      </c>
      <c r="E1067" s="2" t="s">
        <v>1548</v>
      </c>
      <c r="F1067" s="2" t="s">
        <v>1547</v>
      </c>
    </row>
    <row r="1068" spans="1:6" x14ac:dyDescent="0.25">
      <c r="A1068" s="4">
        <v>312</v>
      </c>
      <c r="B1068" s="51" t="s">
        <v>605</v>
      </c>
      <c r="C1068" s="1">
        <f t="shared" si="16"/>
        <v>30</v>
      </c>
      <c r="D1068" s="41">
        <v>1.9999999999999999E-11</v>
      </c>
      <c r="E1068" s="2" t="s">
        <v>1548</v>
      </c>
      <c r="F1068" s="2" t="s">
        <v>1547</v>
      </c>
    </row>
    <row r="1069" spans="1:6" x14ac:dyDescent="0.25">
      <c r="A1069" s="4">
        <v>319</v>
      </c>
      <c r="B1069" s="51" t="s">
        <v>610</v>
      </c>
      <c r="C1069" s="1">
        <f t="shared" si="16"/>
        <v>33</v>
      </c>
      <c r="D1069" s="41">
        <v>1.9999999999999999E-11</v>
      </c>
      <c r="E1069" s="2" t="s">
        <v>1548</v>
      </c>
      <c r="F1069" s="2" t="s">
        <v>1547</v>
      </c>
    </row>
    <row r="1070" spans="1:6" x14ac:dyDescent="0.25">
      <c r="A1070" s="4">
        <v>1109</v>
      </c>
      <c r="B1070" s="51" t="s">
        <v>959</v>
      </c>
      <c r="C1070" s="1">
        <f t="shared" si="16"/>
        <v>30</v>
      </c>
      <c r="D1070" s="41">
        <v>1.9999999999999999E-11</v>
      </c>
      <c r="E1070" s="2" t="s">
        <v>1548</v>
      </c>
      <c r="F1070" s="2" t="s">
        <v>1547</v>
      </c>
    </row>
    <row r="1071" spans="1:6" x14ac:dyDescent="0.25">
      <c r="A1071" s="4">
        <v>1250</v>
      </c>
      <c r="B1071" s="51" t="s">
        <v>1017</v>
      </c>
      <c r="C1071" s="1">
        <f t="shared" si="16"/>
        <v>33</v>
      </c>
      <c r="D1071" s="41">
        <v>1.9999999999999999E-11</v>
      </c>
      <c r="E1071" s="2" t="s">
        <v>1548</v>
      </c>
      <c r="F1071" s="2" t="s">
        <v>1547</v>
      </c>
    </row>
    <row r="1072" spans="1:6" x14ac:dyDescent="0.25">
      <c r="A1072" s="39">
        <v>1598</v>
      </c>
      <c r="B1072" s="52" t="s">
        <v>1128</v>
      </c>
      <c r="C1072" s="1">
        <f t="shared" si="16"/>
        <v>34</v>
      </c>
      <c r="D1072" s="41">
        <v>1.9999999999999999E-11</v>
      </c>
      <c r="E1072" s="2" t="s">
        <v>1548</v>
      </c>
      <c r="F1072" s="2" t="s">
        <v>1547</v>
      </c>
    </row>
    <row r="1073" spans="1:6" x14ac:dyDescent="0.25">
      <c r="A1073" s="39">
        <v>2457</v>
      </c>
      <c r="B1073" s="52" t="s">
        <v>1394</v>
      </c>
      <c r="C1073" s="1">
        <f t="shared" si="16"/>
        <v>32</v>
      </c>
      <c r="D1073" s="41">
        <v>1.9999999999999999E-11</v>
      </c>
      <c r="E1073" s="2" t="s">
        <v>1548</v>
      </c>
      <c r="F1073" s="2" t="s">
        <v>1547</v>
      </c>
    </row>
    <row r="1074" spans="1:6" x14ac:dyDescent="0.25">
      <c r="A1074" s="4">
        <v>311</v>
      </c>
      <c r="B1074" s="51" t="s">
        <v>604</v>
      </c>
      <c r="C1074" s="1">
        <f t="shared" si="16"/>
        <v>30</v>
      </c>
      <c r="D1074" s="41">
        <v>5.0000000000000002E-11</v>
      </c>
      <c r="E1074" s="2" t="s">
        <v>1548</v>
      </c>
      <c r="F1074" s="2" t="s">
        <v>1547</v>
      </c>
    </row>
    <row r="1075" spans="1:6" x14ac:dyDescent="0.25">
      <c r="A1075" s="4">
        <v>322</v>
      </c>
      <c r="B1075" s="51" t="s">
        <v>612</v>
      </c>
      <c r="C1075" s="1">
        <f t="shared" si="16"/>
        <v>32</v>
      </c>
      <c r="D1075" s="41">
        <v>2E-3</v>
      </c>
      <c r="E1075" s="2" t="s">
        <v>1548</v>
      </c>
      <c r="F1075" s="2" t="s">
        <v>1547</v>
      </c>
    </row>
    <row r="1076" spans="1:6" x14ac:dyDescent="0.25">
      <c r="A1076" s="4">
        <v>228</v>
      </c>
      <c r="B1076" s="51" t="s">
        <v>564</v>
      </c>
      <c r="C1076" s="1">
        <f t="shared" si="16"/>
        <v>34</v>
      </c>
      <c r="D1076" s="41">
        <v>5.0000000000000002E-5</v>
      </c>
      <c r="E1076" s="2" t="s">
        <v>1525</v>
      </c>
      <c r="F1076" s="2" t="s">
        <v>1526</v>
      </c>
    </row>
    <row r="1077" spans="1:6" x14ac:dyDescent="0.25">
      <c r="A1077" s="4">
        <v>943</v>
      </c>
      <c r="B1077" s="51" t="s">
        <v>888</v>
      </c>
      <c r="C1077" s="1">
        <f t="shared" si="16"/>
        <v>36</v>
      </c>
      <c r="D1077" s="41">
        <v>8.9999999999999993E-3</v>
      </c>
      <c r="E1077" s="2" t="s">
        <v>1697</v>
      </c>
      <c r="F1077" s="2" t="s">
        <v>1698</v>
      </c>
    </row>
    <row r="1078" spans="1:6" x14ac:dyDescent="0.25">
      <c r="A1078" s="4">
        <v>663</v>
      </c>
      <c r="B1078" s="51" t="s">
        <v>768</v>
      </c>
      <c r="C1078" s="1">
        <f t="shared" si="16"/>
        <v>31</v>
      </c>
      <c r="D1078" s="41">
        <v>5.9999999999999995E-4</v>
      </c>
      <c r="E1078" s="2" t="s">
        <v>1406</v>
      </c>
      <c r="F1078" s="2" t="s">
        <v>1420</v>
      </c>
    </row>
    <row r="1079" spans="1:6" x14ac:dyDescent="0.25">
      <c r="A1079" s="39">
        <v>2066</v>
      </c>
      <c r="B1079" s="52" t="s">
        <v>1266</v>
      </c>
      <c r="C1079" s="1">
        <f t="shared" si="16"/>
        <v>31</v>
      </c>
      <c r="D1079" s="41">
        <v>5.9999999999999995E-4</v>
      </c>
      <c r="E1079" s="2" t="s">
        <v>1406</v>
      </c>
      <c r="F1079" s="2" t="s">
        <v>2308</v>
      </c>
    </row>
    <row r="1080" spans="1:6" x14ac:dyDescent="0.25">
      <c r="A1080" s="4">
        <v>2</v>
      </c>
      <c r="B1080" s="54" t="s">
        <v>428</v>
      </c>
      <c r="C1080" s="1">
        <f t="shared" si="16"/>
        <v>32</v>
      </c>
      <c r="D1080" s="41">
        <v>2E-3</v>
      </c>
      <c r="E1080" s="2" t="s">
        <v>1406</v>
      </c>
      <c r="F1080" s="2" t="s">
        <v>1420</v>
      </c>
    </row>
    <row r="1081" spans="1:6" x14ac:dyDescent="0.25">
      <c r="A1081" s="4">
        <v>32</v>
      </c>
      <c r="B1081" s="51" t="s">
        <v>3</v>
      </c>
      <c r="C1081" s="1">
        <f t="shared" si="16"/>
        <v>32</v>
      </c>
      <c r="D1081" s="41">
        <v>9.9999999999999998E-13</v>
      </c>
      <c r="E1081" s="2" t="s">
        <v>1429</v>
      </c>
      <c r="F1081" s="2" t="s">
        <v>1430</v>
      </c>
    </row>
    <row r="1082" spans="1:6" x14ac:dyDescent="0.25">
      <c r="A1082" s="2">
        <v>1299</v>
      </c>
      <c r="B1082" s="53" t="s">
        <v>232</v>
      </c>
      <c r="C1082" s="1">
        <f t="shared" si="16"/>
        <v>34</v>
      </c>
      <c r="D1082" s="41">
        <v>9.9999999999999998E-13</v>
      </c>
      <c r="E1082" s="2" t="s">
        <v>1429</v>
      </c>
      <c r="F1082" s="2" t="s">
        <v>1430</v>
      </c>
    </row>
    <row r="1083" spans="1:6" x14ac:dyDescent="0.25">
      <c r="A1083" s="2">
        <v>1361</v>
      </c>
      <c r="B1083" s="53" t="s">
        <v>266</v>
      </c>
      <c r="C1083" s="1">
        <f t="shared" si="16"/>
        <v>34</v>
      </c>
      <c r="D1083" s="41">
        <v>9.9999999999999998E-13</v>
      </c>
      <c r="E1083" s="2" t="s">
        <v>1429</v>
      </c>
      <c r="F1083" s="2" t="s">
        <v>1430</v>
      </c>
    </row>
    <row r="1084" spans="1:6" x14ac:dyDescent="0.25">
      <c r="A1084" s="2">
        <v>1362</v>
      </c>
      <c r="B1084" s="53" t="s">
        <v>203</v>
      </c>
      <c r="C1084" s="1">
        <f t="shared" si="16"/>
        <v>33</v>
      </c>
      <c r="D1084" s="41">
        <v>9.9999999999999998E-13</v>
      </c>
      <c r="E1084" s="2" t="s">
        <v>1429</v>
      </c>
      <c r="F1084" s="2" t="s">
        <v>1430</v>
      </c>
    </row>
    <row r="1085" spans="1:6" x14ac:dyDescent="0.25">
      <c r="A1085" s="2">
        <v>1388</v>
      </c>
      <c r="B1085" s="53" t="s">
        <v>115</v>
      </c>
      <c r="C1085" s="1">
        <f t="shared" si="16"/>
        <v>33</v>
      </c>
      <c r="D1085" s="41">
        <v>9.9999999999999998E-13</v>
      </c>
      <c r="E1085" s="2" t="s">
        <v>1429</v>
      </c>
      <c r="F1085" s="2" t="s">
        <v>1430</v>
      </c>
    </row>
    <row r="1086" spans="1:6" x14ac:dyDescent="0.25">
      <c r="A1086" s="15" t="s">
        <v>293</v>
      </c>
      <c r="B1086" s="1" t="s">
        <v>3</v>
      </c>
      <c r="C1086" s="1">
        <f t="shared" si="16"/>
        <v>32</v>
      </c>
      <c r="D1086" s="41">
        <v>9.9999999999999998E-13</v>
      </c>
      <c r="E1086" s="2" t="s">
        <v>1429</v>
      </c>
      <c r="F1086" s="2" t="s">
        <v>1430</v>
      </c>
    </row>
    <row r="1087" spans="1:6" x14ac:dyDescent="0.25">
      <c r="A1087" s="7" t="s">
        <v>294</v>
      </c>
      <c r="B1087" s="8" t="s">
        <v>68</v>
      </c>
      <c r="C1087" s="1">
        <f t="shared" si="16"/>
        <v>32</v>
      </c>
      <c r="D1087" s="41">
        <v>9.9999999999999998E-13</v>
      </c>
      <c r="E1087" s="2" t="s">
        <v>1429</v>
      </c>
      <c r="F1087" s="2" t="s">
        <v>1430</v>
      </c>
    </row>
    <row r="1088" spans="1:6" x14ac:dyDescent="0.25">
      <c r="A1088" s="4">
        <v>1087</v>
      </c>
      <c r="B1088" s="51" t="s">
        <v>950</v>
      </c>
      <c r="C1088" s="1">
        <f t="shared" si="16"/>
        <v>32</v>
      </c>
      <c r="D1088" s="41">
        <v>2.0000000000000001E-10</v>
      </c>
      <c r="E1088" s="2" t="s">
        <v>1429</v>
      </c>
      <c r="F1088" s="2" t="s">
        <v>1430</v>
      </c>
    </row>
    <row r="1089" spans="1:6" x14ac:dyDescent="0.25">
      <c r="A1089" s="9" t="s">
        <v>384</v>
      </c>
      <c r="B1089" s="60" t="s">
        <v>49</v>
      </c>
      <c r="C1089" s="1">
        <f t="shared" si="16"/>
        <v>32</v>
      </c>
      <c r="D1089" s="41">
        <v>6E-10</v>
      </c>
      <c r="E1089" s="2" t="s">
        <v>1429</v>
      </c>
      <c r="F1089" s="2" t="s">
        <v>1430</v>
      </c>
    </row>
    <row r="1090" spans="1:6" x14ac:dyDescent="0.25">
      <c r="A1090" s="2">
        <v>3110</v>
      </c>
      <c r="B1090" s="8" t="s">
        <v>2242</v>
      </c>
      <c r="C1090" s="1">
        <f t="shared" si="16"/>
        <v>32</v>
      </c>
      <c r="D1090" s="41">
        <v>9.9999999999999995E-8</v>
      </c>
      <c r="E1090" s="2" t="s">
        <v>2243</v>
      </c>
      <c r="F1090" s="2" t="s">
        <v>2309</v>
      </c>
    </row>
    <row r="1091" spans="1:6" x14ac:dyDescent="0.25">
      <c r="A1091" s="4">
        <v>267</v>
      </c>
      <c r="B1091" s="51" t="s">
        <v>580</v>
      </c>
      <c r="C1091" s="1">
        <f t="shared" si="16"/>
        <v>28</v>
      </c>
      <c r="D1091" s="41">
        <v>2.0000000000000001E-10</v>
      </c>
      <c r="E1091" s="2" t="s">
        <v>1542</v>
      </c>
      <c r="F1091" s="2" t="s">
        <v>1541</v>
      </c>
    </row>
    <row r="1092" spans="1:6" x14ac:dyDescent="0.25">
      <c r="A1092" s="4">
        <v>1220</v>
      </c>
      <c r="B1092" s="51" t="s">
        <v>1002</v>
      </c>
      <c r="C1092" s="1">
        <f t="shared" ref="C1092:C1155" si="17">LEN(B1092)</f>
        <v>28</v>
      </c>
      <c r="D1092" s="41">
        <v>2E-8</v>
      </c>
      <c r="E1092" s="2" t="s">
        <v>1723</v>
      </c>
      <c r="F1092" s="2" t="s">
        <v>1724</v>
      </c>
    </row>
    <row r="1093" spans="1:6" x14ac:dyDescent="0.25">
      <c r="A1093" s="39">
        <v>2462</v>
      </c>
      <c r="B1093" s="52" t="s">
        <v>1397</v>
      </c>
      <c r="C1093" s="1">
        <f t="shared" si="17"/>
        <v>28</v>
      </c>
      <c r="D1093" s="41">
        <v>2E-8</v>
      </c>
      <c r="E1093" s="2" t="s">
        <v>1782</v>
      </c>
      <c r="F1093" s="2" t="s">
        <v>1783</v>
      </c>
    </row>
    <row r="1094" spans="1:6" x14ac:dyDescent="0.25">
      <c r="A1094" s="4">
        <v>794</v>
      </c>
      <c r="B1094" s="51" t="s">
        <v>104</v>
      </c>
      <c r="C1094" s="1">
        <f t="shared" si="17"/>
        <v>36</v>
      </c>
      <c r="D1094" s="41">
        <v>6.0000000000000002E-5</v>
      </c>
      <c r="E1094" s="2" t="s">
        <v>1666</v>
      </c>
      <c r="F1094" s="2" t="s">
        <v>1667</v>
      </c>
    </row>
    <row r="1095" spans="1:6" x14ac:dyDescent="0.25">
      <c r="A1095" s="4">
        <v>660</v>
      </c>
      <c r="B1095" s="51" t="s">
        <v>767</v>
      </c>
      <c r="C1095" s="1">
        <f t="shared" si="17"/>
        <v>33</v>
      </c>
      <c r="D1095" s="41">
        <v>6E-11</v>
      </c>
      <c r="E1095" s="2" t="s">
        <v>1651</v>
      </c>
      <c r="F1095" s="2" t="s">
        <v>1652</v>
      </c>
    </row>
    <row r="1096" spans="1:6" x14ac:dyDescent="0.25">
      <c r="A1096" s="2">
        <v>1902</v>
      </c>
      <c r="B1096" s="53" t="s">
        <v>183</v>
      </c>
      <c r="C1096" s="1">
        <f t="shared" si="17"/>
        <v>34</v>
      </c>
      <c r="D1096" s="41">
        <v>6E-11</v>
      </c>
      <c r="E1096" s="2" t="s">
        <v>1651</v>
      </c>
      <c r="F1096" s="2" t="s">
        <v>1652</v>
      </c>
    </row>
    <row r="1097" spans="1:6" x14ac:dyDescent="0.25">
      <c r="A1097" s="13" t="s">
        <v>314</v>
      </c>
      <c r="B1097" s="8" t="s">
        <v>182</v>
      </c>
      <c r="C1097" s="1">
        <f t="shared" si="17"/>
        <v>33</v>
      </c>
      <c r="D1097" s="41">
        <v>6E-11</v>
      </c>
      <c r="E1097" s="2" t="s">
        <v>1651</v>
      </c>
      <c r="F1097" s="2" t="s">
        <v>1652</v>
      </c>
    </row>
    <row r="1098" spans="1:6" x14ac:dyDescent="0.25">
      <c r="A1098" s="7" t="s">
        <v>315</v>
      </c>
      <c r="B1098" s="8" t="s">
        <v>186</v>
      </c>
      <c r="C1098" s="1">
        <f t="shared" si="17"/>
        <v>34</v>
      </c>
      <c r="D1098" s="41">
        <v>6E-11</v>
      </c>
      <c r="E1098" s="2" t="s">
        <v>1651</v>
      </c>
      <c r="F1098" s="2" t="s">
        <v>1652</v>
      </c>
    </row>
    <row r="1099" spans="1:6" x14ac:dyDescent="0.25">
      <c r="A1099" s="4">
        <v>1034</v>
      </c>
      <c r="B1099" s="51" t="s">
        <v>926</v>
      </c>
      <c r="C1099" s="1">
        <f t="shared" si="17"/>
        <v>32</v>
      </c>
      <c r="D1099" s="41">
        <v>6E-10</v>
      </c>
      <c r="E1099" s="2" t="s">
        <v>1651</v>
      </c>
      <c r="F1099" s="2" t="s">
        <v>1652</v>
      </c>
    </row>
    <row r="1100" spans="1:6" x14ac:dyDescent="0.25">
      <c r="A1100" s="15" t="s">
        <v>395</v>
      </c>
      <c r="B1100" s="1" t="s">
        <v>198</v>
      </c>
      <c r="C1100" s="1">
        <f t="shared" si="17"/>
        <v>37</v>
      </c>
      <c r="D1100" s="41">
        <v>2.0000000000000002E-5</v>
      </c>
      <c r="E1100" s="2" t="s">
        <v>1617</v>
      </c>
      <c r="F1100" s="2" t="s">
        <v>1618</v>
      </c>
    </row>
    <row r="1101" spans="1:6" x14ac:dyDescent="0.25">
      <c r="A1101" s="4">
        <v>1282</v>
      </c>
      <c r="B1101" s="51" t="s">
        <v>1024</v>
      </c>
      <c r="C1101" s="1">
        <f t="shared" si="17"/>
        <v>37</v>
      </c>
      <c r="D1101" s="41">
        <v>2.0000000000000001E-4</v>
      </c>
      <c r="E1101" s="2" t="s">
        <v>1617</v>
      </c>
      <c r="F1101" s="2" t="s">
        <v>1618</v>
      </c>
    </row>
    <row r="1102" spans="1:6" x14ac:dyDescent="0.25">
      <c r="A1102" s="4">
        <v>531</v>
      </c>
      <c r="B1102" s="51" t="s">
        <v>712</v>
      </c>
      <c r="C1102" s="1">
        <f t="shared" si="17"/>
        <v>37</v>
      </c>
      <c r="D1102" s="41">
        <v>8.0000000000000004E-4</v>
      </c>
      <c r="E1102" s="2" t="s">
        <v>1617</v>
      </c>
      <c r="F1102" s="2" t="s">
        <v>1618</v>
      </c>
    </row>
    <row r="1103" spans="1:6" x14ac:dyDescent="0.25">
      <c r="A1103" s="4">
        <v>534</v>
      </c>
      <c r="B1103" s="51" t="s">
        <v>714</v>
      </c>
      <c r="C1103" s="1">
        <f t="shared" si="17"/>
        <v>37</v>
      </c>
      <c r="D1103" s="41">
        <v>8.0000000000000004E-4</v>
      </c>
      <c r="E1103" s="2" t="s">
        <v>1617</v>
      </c>
      <c r="F1103" s="2" t="s">
        <v>1618</v>
      </c>
    </row>
    <row r="1104" spans="1:6" x14ac:dyDescent="0.25">
      <c r="A1104" s="2">
        <v>2305</v>
      </c>
      <c r="B1104" s="59" t="s">
        <v>249</v>
      </c>
      <c r="C1104" s="1">
        <f t="shared" si="17"/>
        <v>35</v>
      </c>
      <c r="D1104" s="41">
        <v>2E-3</v>
      </c>
      <c r="E1104" s="2" t="s">
        <v>1617</v>
      </c>
      <c r="F1104" s="2" t="s">
        <v>1618</v>
      </c>
    </row>
    <row r="1105" spans="1:6" x14ac:dyDescent="0.25">
      <c r="A1105" s="2">
        <v>2328</v>
      </c>
      <c r="B1105" s="59" t="s">
        <v>117</v>
      </c>
      <c r="C1105" s="1">
        <f t="shared" si="17"/>
        <v>34</v>
      </c>
      <c r="D1105" s="41">
        <v>2E-3</v>
      </c>
      <c r="E1105" s="2" t="s">
        <v>1617</v>
      </c>
      <c r="F1105" s="2" t="s">
        <v>1618</v>
      </c>
    </row>
    <row r="1106" spans="1:6" x14ac:dyDescent="0.25">
      <c r="A1106" s="7" t="s">
        <v>332</v>
      </c>
      <c r="B1106" s="60" t="s">
        <v>118</v>
      </c>
      <c r="C1106" s="1">
        <f t="shared" si="17"/>
        <v>35</v>
      </c>
      <c r="D1106" s="41">
        <v>2E-3</v>
      </c>
      <c r="E1106" s="2" t="s">
        <v>1617</v>
      </c>
      <c r="F1106" s="2" t="s">
        <v>1618</v>
      </c>
    </row>
    <row r="1107" spans="1:6" x14ac:dyDescent="0.25">
      <c r="A1107" s="39">
        <v>1848</v>
      </c>
      <c r="B1107" s="52" t="s">
        <v>1204</v>
      </c>
      <c r="C1107" s="1">
        <f t="shared" si="17"/>
        <v>40</v>
      </c>
      <c r="D1107" s="41">
        <v>3.0000000000000001E-3</v>
      </c>
      <c r="E1107" s="2" t="s">
        <v>1617</v>
      </c>
      <c r="F1107" s="2" t="s">
        <v>1618</v>
      </c>
    </row>
    <row r="1108" spans="1:6" x14ac:dyDescent="0.25">
      <c r="A1108" s="2">
        <v>2293</v>
      </c>
      <c r="B1108" s="59" t="s">
        <v>116</v>
      </c>
      <c r="C1108" s="1">
        <f t="shared" si="17"/>
        <v>36</v>
      </c>
      <c r="D1108" s="41">
        <v>3.0000000000000001E-3</v>
      </c>
      <c r="E1108" s="2" t="s">
        <v>1617</v>
      </c>
      <c r="F1108" s="2" t="s">
        <v>1618</v>
      </c>
    </row>
    <row r="1109" spans="1:6" x14ac:dyDescent="0.25">
      <c r="A1109" s="39">
        <v>1925</v>
      </c>
      <c r="B1109" s="52" t="s">
        <v>1220</v>
      </c>
      <c r="C1109" s="1">
        <f t="shared" si="17"/>
        <v>33</v>
      </c>
      <c r="D1109" s="41">
        <v>8.0000000000000002E-3</v>
      </c>
      <c r="E1109" s="2" t="s">
        <v>1617</v>
      </c>
      <c r="F1109" s="2" t="s">
        <v>1618</v>
      </c>
    </row>
    <row r="1110" spans="1:6" x14ac:dyDescent="0.25">
      <c r="A1110" s="7" t="s">
        <v>372</v>
      </c>
      <c r="B1110" s="60" t="s">
        <v>10</v>
      </c>
      <c r="C1110" s="1">
        <f t="shared" si="17"/>
        <v>36</v>
      </c>
      <c r="D1110" s="41">
        <v>3.9999999999999998E-7</v>
      </c>
      <c r="E1110" s="2" t="s">
        <v>1795</v>
      </c>
      <c r="F1110" s="2" t="s">
        <v>1796</v>
      </c>
    </row>
    <row r="1111" spans="1:6" x14ac:dyDescent="0.25">
      <c r="A1111" s="4">
        <v>205</v>
      </c>
      <c r="B1111" s="51" t="s">
        <v>550</v>
      </c>
      <c r="C1111" s="1">
        <f t="shared" si="17"/>
        <v>28</v>
      </c>
      <c r="D1111" s="41">
        <v>2.0000000000000001E-9</v>
      </c>
      <c r="E1111" s="2" t="s">
        <v>1451</v>
      </c>
      <c r="F1111" s="2" t="s">
        <v>1452</v>
      </c>
    </row>
    <row r="1112" spans="1:6" x14ac:dyDescent="0.25">
      <c r="A1112" s="4">
        <v>579</v>
      </c>
      <c r="B1112" s="51" t="s">
        <v>731</v>
      </c>
      <c r="C1112" s="1">
        <f t="shared" si="17"/>
        <v>28</v>
      </c>
      <c r="D1112" s="41">
        <v>2.0000000000000001E-9</v>
      </c>
      <c r="E1112" s="2" t="s">
        <v>1451</v>
      </c>
      <c r="F1112" s="2" t="s">
        <v>1452</v>
      </c>
    </row>
    <row r="1113" spans="1:6" x14ac:dyDescent="0.25">
      <c r="A1113" s="4">
        <v>1070</v>
      </c>
      <c r="B1113" s="51" t="s">
        <v>944</v>
      </c>
      <c r="C1113" s="1">
        <f t="shared" si="17"/>
        <v>33</v>
      </c>
      <c r="D1113" s="41">
        <v>2.0000000000000001E-9</v>
      </c>
      <c r="E1113" s="2" t="s">
        <v>1451</v>
      </c>
      <c r="F1113" s="2" t="s">
        <v>1452</v>
      </c>
    </row>
    <row r="1114" spans="1:6" x14ac:dyDescent="0.25">
      <c r="A1114" s="4">
        <v>1273</v>
      </c>
      <c r="B1114" s="51" t="s">
        <v>1022</v>
      </c>
      <c r="C1114" s="1">
        <f t="shared" si="17"/>
        <v>31</v>
      </c>
      <c r="D1114" s="41">
        <v>2.0000000000000001E-9</v>
      </c>
      <c r="E1114" s="2" t="s">
        <v>1451</v>
      </c>
      <c r="F1114" s="2" t="s">
        <v>1452</v>
      </c>
    </row>
    <row r="1115" spans="1:6" x14ac:dyDescent="0.25">
      <c r="A1115" s="39">
        <v>1923</v>
      </c>
      <c r="B1115" s="52" t="s">
        <v>1219</v>
      </c>
      <c r="C1115" s="1">
        <f t="shared" si="17"/>
        <v>33</v>
      </c>
      <c r="D1115" s="41">
        <v>2.0000000000000001E-9</v>
      </c>
      <c r="E1115" s="2" t="s">
        <v>1451</v>
      </c>
      <c r="F1115" s="2" t="s">
        <v>1452</v>
      </c>
    </row>
    <row r="1116" spans="1:6" x14ac:dyDescent="0.25">
      <c r="A1116" s="39">
        <v>1980</v>
      </c>
      <c r="B1116" s="52" t="s">
        <v>1236</v>
      </c>
      <c r="C1116" s="1">
        <f t="shared" si="17"/>
        <v>32</v>
      </c>
      <c r="D1116" s="41">
        <v>2.0000000000000001E-9</v>
      </c>
      <c r="E1116" s="2" t="s">
        <v>1451</v>
      </c>
      <c r="F1116" s="2" t="s">
        <v>1452</v>
      </c>
    </row>
    <row r="1117" spans="1:6" x14ac:dyDescent="0.25">
      <c r="A1117" s="4">
        <v>79</v>
      </c>
      <c r="B1117" s="51" t="s">
        <v>482</v>
      </c>
      <c r="C1117" s="1">
        <f t="shared" si="17"/>
        <v>28</v>
      </c>
      <c r="D1117" s="41">
        <v>2E-8</v>
      </c>
      <c r="E1117" s="2" t="s">
        <v>1451</v>
      </c>
      <c r="F1117" s="2" t="s">
        <v>1452</v>
      </c>
    </row>
    <row r="1118" spans="1:6" x14ac:dyDescent="0.25">
      <c r="A1118" s="4">
        <v>125</v>
      </c>
      <c r="B1118" s="51" t="s">
        <v>509</v>
      </c>
      <c r="C1118" s="1">
        <f t="shared" si="17"/>
        <v>28</v>
      </c>
      <c r="D1118" s="41">
        <v>2E-8</v>
      </c>
      <c r="E1118" s="2" t="s">
        <v>1451</v>
      </c>
      <c r="F1118" s="2" t="s">
        <v>1452</v>
      </c>
    </row>
    <row r="1119" spans="1:6" x14ac:dyDescent="0.25">
      <c r="A1119" s="4">
        <v>260</v>
      </c>
      <c r="B1119" s="51" t="s">
        <v>577</v>
      </c>
      <c r="C1119" s="1">
        <f t="shared" si="17"/>
        <v>28</v>
      </c>
      <c r="D1119" s="41">
        <v>2E-8</v>
      </c>
      <c r="E1119" s="2" t="s">
        <v>1451</v>
      </c>
      <c r="F1119" s="2" t="s">
        <v>1452</v>
      </c>
    </row>
    <row r="1120" spans="1:6" x14ac:dyDescent="0.25">
      <c r="A1120" s="39">
        <v>2451</v>
      </c>
      <c r="B1120" s="52" t="s">
        <v>1390</v>
      </c>
      <c r="C1120" s="1">
        <f t="shared" si="17"/>
        <v>28</v>
      </c>
      <c r="D1120" s="41">
        <v>2E-8</v>
      </c>
      <c r="E1120" s="2" t="s">
        <v>1451</v>
      </c>
      <c r="F1120" s="2" t="s">
        <v>1452</v>
      </c>
    </row>
    <row r="1121" spans="1:6" x14ac:dyDescent="0.25">
      <c r="A1121" s="4">
        <v>1171</v>
      </c>
      <c r="B1121" s="51" t="s">
        <v>975</v>
      </c>
      <c r="C1121" s="1">
        <f t="shared" si="17"/>
        <v>30</v>
      </c>
      <c r="D1121" s="41">
        <v>2.9999999999999997E-8</v>
      </c>
      <c r="E1121" s="2" t="s">
        <v>1451</v>
      </c>
      <c r="F1121" s="2" t="s">
        <v>1452</v>
      </c>
    </row>
    <row r="1122" spans="1:6" x14ac:dyDescent="0.25">
      <c r="A1122" s="2">
        <v>375</v>
      </c>
      <c r="B1122" s="59" t="s">
        <v>105</v>
      </c>
      <c r="C1122" s="1">
        <f t="shared" si="17"/>
        <v>36</v>
      </c>
      <c r="D1122" s="41">
        <v>3.9999999999999998E-7</v>
      </c>
      <c r="E1122" s="2" t="s">
        <v>1479</v>
      </c>
      <c r="F1122" s="2" t="s">
        <v>1480</v>
      </c>
    </row>
    <row r="1123" spans="1:6" x14ac:dyDescent="0.25">
      <c r="A1123" s="33" t="s">
        <v>356</v>
      </c>
      <c r="B1123" s="60" t="s">
        <v>119</v>
      </c>
      <c r="C1123" s="1">
        <f t="shared" si="17"/>
        <v>33</v>
      </c>
      <c r="D1123" s="41">
        <v>3.9999999999999998E-7</v>
      </c>
      <c r="E1123" s="2" t="s">
        <v>1479</v>
      </c>
      <c r="F1123" s="2" t="s">
        <v>1480</v>
      </c>
    </row>
    <row r="1124" spans="1:6" x14ac:dyDescent="0.25">
      <c r="A1124" s="39">
        <v>2418</v>
      </c>
      <c r="B1124" s="52" t="s">
        <v>1375</v>
      </c>
      <c r="C1124" s="1">
        <f t="shared" si="17"/>
        <v>20</v>
      </c>
      <c r="D1124" s="41">
        <v>2.9999999999999997E-4</v>
      </c>
      <c r="E1124" s="2" t="s">
        <v>1479</v>
      </c>
      <c r="F1124" s="2" t="s">
        <v>1480</v>
      </c>
    </row>
    <row r="1125" spans="1:6" x14ac:dyDescent="0.25">
      <c r="A1125" s="4">
        <v>128</v>
      </c>
      <c r="B1125" s="51" t="s">
        <v>511</v>
      </c>
      <c r="C1125" s="1">
        <f t="shared" si="17"/>
        <v>37</v>
      </c>
      <c r="D1125" s="41">
        <v>6.9999999999999999E-4</v>
      </c>
      <c r="E1125" s="2" t="s">
        <v>1479</v>
      </c>
      <c r="F1125" s="2" t="s">
        <v>1480</v>
      </c>
    </row>
    <row r="1126" spans="1:6" x14ac:dyDescent="0.25">
      <c r="A1126" s="4">
        <v>602</v>
      </c>
      <c r="B1126" s="51" t="s">
        <v>741</v>
      </c>
      <c r="C1126" s="1">
        <f t="shared" si="17"/>
        <v>33</v>
      </c>
      <c r="D1126" s="41">
        <v>9.9999999999999998E-13</v>
      </c>
      <c r="E1126" s="2" t="s">
        <v>1635</v>
      </c>
      <c r="F1126" s="2" t="s">
        <v>1636</v>
      </c>
    </row>
    <row r="1127" spans="1:6" x14ac:dyDescent="0.25">
      <c r="A1127" s="4">
        <v>238</v>
      </c>
      <c r="B1127" s="51" t="s">
        <v>568</v>
      </c>
      <c r="C1127" s="1">
        <f t="shared" si="17"/>
        <v>28</v>
      </c>
      <c r="D1127" s="41">
        <v>9.9999999999999995E-7</v>
      </c>
      <c r="E1127" s="2" t="s">
        <v>1529</v>
      </c>
      <c r="F1127" s="2" t="s">
        <v>1530</v>
      </c>
    </row>
    <row r="1128" spans="1:6" x14ac:dyDescent="0.25">
      <c r="A1128" s="39">
        <v>1792</v>
      </c>
      <c r="B1128" s="52" t="s">
        <v>1186</v>
      </c>
      <c r="C1128" s="1">
        <f t="shared" si="17"/>
        <v>28</v>
      </c>
      <c r="D1128" s="41">
        <v>9.9999999999999995E-7</v>
      </c>
      <c r="E1128" s="2" t="s">
        <v>1529</v>
      </c>
      <c r="F1128" s="2" t="s">
        <v>1530</v>
      </c>
    </row>
    <row r="1129" spans="1:6" x14ac:dyDescent="0.25">
      <c r="A1129" s="4">
        <v>810</v>
      </c>
      <c r="B1129" s="51" t="s">
        <v>836</v>
      </c>
      <c r="C1129" s="1">
        <f t="shared" si="17"/>
        <v>33</v>
      </c>
      <c r="D1129" s="41">
        <v>8.0000000000000002E-3</v>
      </c>
      <c r="E1129" s="2" t="s">
        <v>1668</v>
      </c>
      <c r="F1129" s="2" t="s">
        <v>1669</v>
      </c>
    </row>
    <row r="1130" spans="1:6" x14ac:dyDescent="0.25">
      <c r="A1130" s="4">
        <v>1176</v>
      </c>
      <c r="B1130" s="51" t="s">
        <v>979</v>
      </c>
      <c r="C1130" s="1">
        <f t="shared" si="17"/>
        <v>33</v>
      </c>
      <c r="D1130" s="2">
        <v>8.0000000000000002E-3</v>
      </c>
      <c r="E1130" s="41" t="s">
        <v>1668</v>
      </c>
      <c r="F1130" s="2" t="s">
        <v>1669</v>
      </c>
    </row>
    <row r="1131" spans="1:6" x14ac:dyDescent="0.25">
      <c r="A1131" s="4">
        <v>331</v>
      </c>
      <c r="B1131" s="51" t="s">
        <v>616</v>
      </c>
      <c r="C1131" s="1">
        <f t="shared" si="17"/>
        <v>30</v>
      </c>
      <c r="D1131" s="41">
        <v>5.0000000000000002E-5</v>
      </c>
      <c r="E1131" s="2" t="s">
        <v>1555</v>
      </c>
      <c r="F1131" s="2" t="s">
        <v>1556</v>
      </c>
    </row>
    <row r="1132" spans="1:6" x14ac:dyDescent="0.25">
      <c r="A1132" s="4">
        <v>340</v>
      </c>
      <c r="B1132" s="51" t="s">
        <v>620</v>
      </c>
      <c r="C1132" s="1">
        <f t="shared" si="17"/>
        <v>30</v>
      </c>
      <c r="D1132" s="41">
        <v>5.0000000000000002E-5</v>
      </c>
      <c r="E1132" s="2" t="s">
        <v>1555</v>
      </c>
      <c r="F1132" s="2" t="s">
        <v>1556</v>
      </c>
    </row>
    <row r="1133" spans="1:6" x14ac:dyDescent="0.25">
      <c r="A1133" s="4">
        <v>617</v>
      </c>
      <c r="B1133" s="51" t="s">
        <v>748</v>
      </c>
      <c r="C1133" s="1">
        <f t="shared" si="17"/>
        <v>33</v>
      </c>
      <c r="D1133" s="41">
        <v>5.0000000000000002E-5</v>
      </c>
      <c r="E1133" s="2" t="s">
        <v>1555</v>
      </c>
      <c r="F1133" s="2" t="s">
        <v>1556</v>
      </c>
    </row>
    <row r="1134" spans="1:6" x14ac:dyDescent="0.25">
      <c r="A1134" s="39">
        <v>2097</v>
      </c>
      <c r="B1134" s="52" t="s">
        <v>1272</v>
      </c>
      <c r="C1134" s="1">
        <f t="shared" si="17"/>
        <v>34</v>
      </c>
      <c r="D1134" s="41">
        <v>5.0000000000000002E-5</v>
      </c>
      <c r="E1134" s="2" t="s">
        <v>1555</v>
      </c>
      <c r="F1134" s="2" t="s">
        <v>1556</v>
      </c>
    </row>
    <row r="1135" spans="1:6" x14ac:dyDescent="0.25">
      <c r="A1135" s="4">
        <v>156</v>
      </c>
      <c r="B1135" s="51" t="s">
        <v>528</v>
      </c>
      <c r="C1135" s="1">
        <f t="shared" si="17"/>
        <v>35</v>
      </c>
      <c r="D1135" s="41">
        <v>5.0000000000000004E-6</v>
      </c>
      <c r="E1135" s="2" t="s">
        <v>1491</v>
      </c>
      <c r="F1135" s="2" t="s">
        <v>1492</v>
      </c>
    </row>
    <row r="1136" spans="1:6" x14ac:dyDescent="0.25">
      <c r="A1136" s="39">
        <v>1765</v>
      </c>
      <c r="B1136" s="52" t="s">
        <v>1179</v>
      </c>
      <c r="C1136" s="1">
        <f t="shared" si="17"/>
        <v>27</v>
      </c>
      <c r="D1136" s="41">
        <v>5.0000000000000001E-4</v>
      </c>
      <c r="E1136" s="2" t="s">
        <v>1761</v>
      </c>
      <c r="F1136" s="2" t="s">
        <v>1492</v>
      </c>
    </row>
    <row r="1137" spans="1:6" x14ac:dyDescent="0.25">
      <c r="A1137" s="39">
        <v>2313</v>
      </c>
      <c r="B1137" s="52" t="s">
        <v>1346</v>
      </c>
      <c r="C1137" s="1">
        <f t="shared" si="17"/>
        <v>26</v>
      </c>
      <c r="D1137" s="41">
        <v>5.0000000000000001E-4</v>
      </c>
      <c r="E1137" s="2" t="s">
        <v>1761</v>
      </c>
      <c r="F1137" s="2" t="s">
        <v>1492</v>
      </c>
    </row>
    <row r="1138" spans="1:6" x14ac:dyDescent="0.25">
      <c r="A1138" s="39">
        <v>1614</v>
      </c>
      <c r="B1138" s="52" t="s">
        <v>1137</v>
      </c>
      <c r="C1138" s="1">
        <f t="shared" si="17"/>
        <v>29</v>
      </c>
      <c r="D1138" s="41">
        <v>5.9999999999999995E-4</v>
      </c>
      <c r="E1138" s="2" t="s">
        <v>1761</v>
      </c>
      <c r="F1138" s="2" t="s">
        <v>1492</v>
      </c>
    </row>
    <row r="1139" spans="1:6" x14ac:dyDescent="0.25">
      <c r="A1139" s="39">
        <v>2286</v>
      </c>
      <c r="B1139" s="52" t="s">
        <v>1338</v>
      </c>
      <c r="C1139" s="1">
        <f t="shared" si="17"/>
        <v>33</v>
      </c>
      <c r="D1139" s="41">
        <v>4.0000000000000001E-13</v>
      </c>
      <c r="E1139" s="2" t="s">
        <v>1520</v>
      </c>
      <c r="F1139" s="2" t="s">
        <v>1521</v>
      </c>
    </row>
    <row r="1140" spans="1:6" x14ac:dyDescent="0.25">
      <c r="A1140" s="4">
        <v>1143</v>
      </c>
      <c r="B1140" s="51" t="s">
        <v>965</v>
      </c>
      <c r="C1140" s="1">
        <f t="shared" si="17"/>
        <v>31</v>
      </c>
      <c r="D1140" s="41">
        <v>6E-10</v>
      </c>
      <c r="E1140" s="2" t="s">
        <v>1520</v>
      </c>
      <c r="F1140" s="2" t="s">
        <v>1521</v>
      </c>
    </row>
    <row r="1141" spans="1:6" x14ac:dyDescent="0.25">
      <c r="A1141" s="4">
        <v>1138</v>
      </c>
      <c r="B1141" s="51" t="s">
        <v>962</v>
      </c>
      <c r="C1141" s="1">
        <f t="shared" si="17"/>
        <v>34</v>
      </c>
      <c r="D1141" s="41">
        <v>6.9999999999999996E-10</v>
      </c>
      <c r="E1141" s="2" t="s">
        <v>1520</v>
      </c>
      <c r="F1141" s="2" t="s">
        <v>1521</v>
      </c>
    </row>
    <row r="1142" spans="1:6" x14ac:dyDescent="0.25">
      <c r="A1142" s="4">
        <v>221</v>
      </c>
      <c r="B1142" s="51" t="s">
        <v>560</v>
      </c>
      <c r="C1142" s="1">
        <f t="shared" si="17"/>
        <v>22</v>
      </c>
      <c r="D1142" s="41">
        <v>1.9999999999999999E-6</v>
      </c>
      <c r="E1142" s="2" t="s">
        <v>1520</v>
      </c>
      <c r="F1142" s="2" t="s">
        <v>1521</v>
      </c>
    </row>
    <row r="1143" spans="1:6" x14ac:dyDescent="0.25">
      <c r="A1143" s="4">
        <v>781</v>
      </c>
      <c r="B1143" s="51" t="s">
        <v>826</v>
      </c>
      <c r="C1143" s="1">
        <f t="shared" si="17"/>
        <v>33</v>
      </c>
      <c r="D1143" s="41">
        <v>9.9999999999999995E-8</v>
      </c>
      <c r="E1143" s="2" t="s">
        <v>1481</v>
      </c>
      <c r="F1143" s="2" t="s">
        <v>1482</v>
      </c>
    </row>
    <row r="1144" spans="1:6" x14ac:dyDescent="0.25">
      <c r="A1144" s="4">
        <v>134</v>
      </c>
      <c r="B1144" s="51" t="s">
        <v>514</v>
      </c>
      <c r="C1144" s="1">
        <f t="shared" si="17"/>
        <v>33</v>
      </c>
      <c r="D1144" s="41">
        <v>5.0000000000000002E-5</v>
      </c>
      <c r="E1144" s="2" t="s">
        <v>1481</v>
      </c>
      <c r="F1144" s="2" t="s">
        <v>1482</v>
      </c>
    </row>
    <row r="1145" spans="1:6" x14ac:dyDescent="0.25">
      <c r="A1145" s="39">
        <v>1664</v>
      </c>
      <c r="B1145" s="52" t="s">
        <v>1154</v>
      </c>
      <c r="C1145" s="1">
        <f t="shared" si="17"/>
        <v>35</v>
      </c>
      <c r="D1145" s="41">
        <v>6.9999999999999999E-4</v>
      </c>
      <c r="E1145" s="2" t="s">
        <v>1481</v>
      </c>
      <c r="F1145" s="2" t="s">
        <v>1482</v>
      </c>
    </row>
    <row r="1146" spans="1:6" x14ac:dyDescent="0.25">
      <c r="A1146" s="4">
        <v>1222</v>
      </c>
      <c r="B1146" s="51" t="s">
        <v>1003</v>
      </c>
      <c r="C1146" s="1">
        <f t="shared" si="17"/>
        <v>30</v>
      </c>
      <c r="D1146" s="41">
        <v>9.9999999999999995E-8</v>
      </c>
      <c r="E1146" s="2" t="s">
        <v>1725</v>
      </c>
      <c r="F1146" s="2" t="s">
        <v>1726</v>
      </c>
    </row>
    <row r="1147" spans="1:6" x14ac:dyDescent="0.25">
      <c r="A1147" s="39">
        <v>1963</v>
      </c>
      <c r="B1147" s="52" t="s">
        <v>1231</v>
      </c>
      <c r="C1147" s="1">
        <f t="shared" si="17"/>
        <v>30</v>
      </c>
      <c r="D1147" s="41">
        <v>9.9999999999999995E-8</v>
      </c>
      <c r="E1147" s="2" t="s">
        <v>1725</v>
      </c>
      <c r="F1147" s="2" t="s">
        <v>1726</v>
      </c>
    </row>
    <row r="1148" spans="1:6" x14ac:dyDescent="0.25">
      <c r="A1148" s="4">
        <v>1429</v>
      </c>
      <c r="B1148" s="51" t="s">
        <v>1073</v>
      </c>
      <c r="C1148" s="1">
        <f t="shared" si="17"/>
        <v>29</v>
      </c>
      <c r="D1148" s="41">
        <v>9.9999999999999995E-7</v>
      </c>
      <c r="E1148" s="2" t="s">
        <v>1725</v>
      </c>
      <c r="F1148" s="2" t="s">
        <v>1726</v>
      </c>
    </row>
    <row r="1149" spans="1:6" x14ac:dyDescent="0.25">
      <c r="A1149" s="4">
        <v>1446</v>
      </c>
      <c r="B1149" s="51" t="s">
        <v>1080</v>
      </c>
      <c r="C1149" s="1">
        <f t="shared" si="17"/>
        <v>29</v>
      </c>
      <c r="D1149" s="41">
        <v>9.9999999999999995E-7</v>
      </c>
      <c r="E1149" s="2" t="s">
        <v>1725</v>
      </c>
      <c r="F1149" s="2" t="s">
        <v>1726</v>
      </c>
    </row>
    <row r="1150" spans="1:6" x14ac:dyDescent="0.25">
      <c r="A1150" s="39">
        <v>1794</v>
      </c>
      <c r="B1150" s="52" t="s">
        <v>1187</v>
      </c>
      <c r="C1150" s="1">
        <f t="shared" si="17"/>
        <v>30</v>
      </c>
      <c r="D1150" s="41">
        <v>9.9999999999999995E-7</v>
      </c>
      <c r="E1150" s="2" t="s">
        <v>1725</v>
      </c>
      <c r="F1150" s="2" t="s">
        <v>1726</v>
      </c>
    </row>
    <row r="1151" spans="1:6" x14ac:dyDescent="0.25">
      <c r="A1151" s="4">
        <v>1262</v>
      </c>
      <c r="B1151" s="51" t="s">
        <v>1020</v>
      </c>
      <c r="C1151" s="1">
        <f t="shared" si="17"/>
        <v>37</v>
      </c>
      <c r="D1151" s="41">
        <v>2.0000000000000001E-4</v>
      </c>
      <c r="E1151" s="2" t="s">
        <v>1731</v>
      </c>
      <c r="F1151" s="2" t="s">
        <v>1726</v>
      </c>
    </row>
    <row r="1152" spans="1:6" x14ac:dyDescent="0.25">
      <c r="A1152" s="7" t="s">
        <v>369</v>
      </c>
      <c r="B1152" s="60" t="s">
        <v>253</v>
      </c>
      <c r="C1152" s="1">
        <f t="shared" si="17"/>
        <v>37</v>
      </c>
      <c r="D1152" s="41">
        <v>3.0000000000000001E-3</v>
      </c>
      <c r="E1152" s="2" t="s">
        <v>1731</v>
      </c>
      <c r="F1152" s="2" t="s">
        <v>1726</v>
      </c>
    </row>
    <row r="1153" spans="1:6 16381:16381" x14ac:dyDescent="0.25">
      <c r="A1153" s="33" t="s">
        <v>394</v>
      </c>
      <c r="B1153" s="1" t="s">
        <v>137</v>
      </c>
      <c r="C1153" s="1">
        <f t="shared" si="17"/>
        <v>37</v>
      </c>
      <c r="D1153" s="41">
        <v>3.0000000000000001E-3</v>
      </c>
      <c r="E1153" s="2" t="s">
        <v>1731</v>
      </c>
      <c r="F1153" s="2" t="s">
        <v>1726</v>
      </c>
    </row>
    <row r="1154" spans="1:6 16381:16381" x14ac:dyDescent="0.25">
      <c r="A1154" s="4">
        <v>1212</v>
      </c>
      <c r="B1154" s="51" t="s">
        <v>998</v>
      </c>
      <c r="C1154" s="1">
        <f t="shared" si="17"/>
        <v>28</v>
      </c>
      <c r="D1154" s="41">
        <v>9.9999999999999995E-7</v>
      </c>
      <c r="E1154" s="2" t="s">
        <v>1626</v>
      </c>
      <c r="F1154" s="2" t="s">
        <v>1627</v>
      </c>
    </row>
    <row r="1155" spans="1:6 16381:16381" x14ac:dyDescent="0.25">
      <c r="A1155" s="4">
        <v>1215</v>
      </c>
      <c r="B1155" s="51" t="s">
        <v>1001</v>
      </c>
      <c r="C1155" s="1">
        <f t="shared" si="17"/>
        <v>29</v>
      </c>
      <c r="D1155" s="41">
        <v>9.9999999999999995E-7</v>
      </c>
      <c r="E1155" s="2" t="s">
        <v>1626</v>
      </c>
      <c r="F1155" s="2" t="s">
        <v>1627</v>
      </c>
    </row>
    <row r="1156" spans="1:6 16381:16381" x14ac:dyDescent="0.25">
      <c r="A1156" s="4">
        <v>581</v>
      </c>
      <c r="B1156" s="51" t="s">
        <v>733</v>
      </c>
      <c r="C1156" s="1">
        <f t="shared" ref="C1156:C1219" si="18">LEN(B1156)</f>
        <v>28</v>
      </c>
      <c r="D1156" s="41">
        <v>1.0000000000000001E-5</v>
      </c>
      <c r="E1156" s="2" t="s">
        <v>1626</v>
      </c>
      <c r="F1156" s="2" t="s">
        <v>1627</v>
      </c>
    </row>
    <row r="1157" spans="1:6 16381:16381" x14ac:dyDescent="0.25">
      <c r="A1157" s="4">
        <v>588</v>
      </c>
      <c r="B1157" s="51" t="s">
        <v>735</v>
      </c>
      <c r="C1157" s="1">
        <f t="shared" si="18"/>
        <v>28</v>
      </c>
      <c r="D1157" s="41">
        <v>1.0000000000000001E-5</v>
      </c>
      <c r="E1157" s="2" t="s">
        <v>1630</v>
      </c>
      <c r="F1157" s="2" t="s">
        <v>1627</v>
      </c>
    </row>
    <row r="1158" spans="1:6 16381:16381" x14ac:dyDescent="0.25">
      <c r="A1158" s="39">
        <v>1807</v>
      </c>
      <c r="B1158" s="52" t="s">
        <v>1190</v>
      </c>
      <c r="C1158" s="1">
        <f t="shared" si="18"/>
        <v>28</v>
      </c>
      <c r="D1158" s="41">
        <v>2.0000000000000001E-4</v>
      </c>
      <c r="E1158" s="2" t="s">
        <v>1765</v>
      </c>
      <c r="F1158" s="2" t="s">
        <v>1627</v>
      </c>
    </row>
    <row r="1159" spans="1:6 16381:16381" x14ac:dyDescent="0.25">
      <c r="A1159" s="39">
        <v>1808</v>
      </c>
      <c r="B1159" s="52" t="s">
        <v>1191</v>
      </c>
      <c r="C1159" s="1">
        <f t="shared" si="18"/>
        <v>30</v>
      </c>
      <c r="D1159" s="41">
        <v>2.0000000000000001E-4</v>
      </c>
      <c r="E1159" s="2" t="s">
        <v>1765</v>
      </c>
      <c r="F1159" s="2" t="s">
        <v>1627</v>
      </c>
    </row>
    <row r="1160" spans="1:6 16381:16381" x14ac:dyDescent="0.25">
      <c r="A1160" s="4">
        <v>16</v>
      </c>
      <c r="B1160" s="51" t="s">
        <v>438</v>
      </c>
      <c r="C1160" s="1">
        <f t="shared" si="18"/>
        <v>28</v>
      </c>
      <c r="D1160" s="41">
        <v>9.9999999999999994E-12</v>
      </c>
      <c r="E1160" s="2" t="s">
        <v>1412</v>
      </c>
      <c r="F1160" s="2" t="s">
        <v>1413</v>
      </c>
    </row>
    <row r="1161" spans="1:6 16381:16381" x14ac:dyDescent="0.25">
      <c r="A1161" s="4">
        <v>995</v>
      </c>
      <c r="B1161" s="51" t="s">
        <v>910</v>
      </c>
      <c r="C1161" s="1">
        <f t="shared" si="18"/>
        <v>28</v>
      </c>
      <c r="D1161" s="41">
        <v>6.9999999999999998E-9</v>
      </c>
      <c r="E1161" s="2" t="s">
        <v>1705</v>
      </c>
      <c r="F1161" s="2" t="s">
        <v>1413</v>
      </c>
      <c r="XFA1161" s="2"/>
    </row>
    <row r="1162" spans="1:6 16381:16381" x14ac:dyDescent="0.25">
      <c r="A1162" s="39">
        <v>1724</v>
      </c>
      <c r="B1162" s="52" t="s">
        <v>1165</v>
      </c>
      <c r="C1162" s="1">
        <f t="shared" si="18"/>
        <v>28</v>
      </c>
      <c r="D1162" s="41">
        <v>6.9999999999999998E-9</v>
      </c>
      <c r="E1162" s="2" t="s">
        <v>1705</v>
      </c>
      <c r="F1162" s="2" t="s">
        <v>1413</v>
      </c>
    </row>
    <row r="1163" spans="1:6 16381:16381" x14ac:dyDescent="0.25">
      <c r="A1163" s="39">
        <v>1714</v>
      </c>
      <c r="B1163" s="52" t="s">
        <v>1163</v>
      </c>
      <c r="C1163" s="1">
        <f t="shared" si="18"/>
        <v>25</v>
      </c>
      <c r="D1163" s="41">
        <v>1.9999999999999999E-7</v>
      </c>
      <c r="E1163" s="2" t="s">
        <v>1705</v>
      </c>
      <c r="F1163" s="2" t="s">
        <v>1413</v>
      </c>
    </row>
    <row r="1164" spans="1:6 16381:16381" x14ac:dyDescent="0.25">
      <c r="A1164" s="4">
        <v>17</v>
      </c>
      <c r="B1164" s="51" t="s">
        <v>439</v>
      </c>
      <c r="C1164" s="1">
        <f t="shared" si="18"/>
        <v>28</v>
      </c>
      <c r="D1164" s="41">
        <v>9.9999999999999995E-7</v>
      </c>
      <c r="E1164" s="2" t="s">
        <v>1412</v>
      </c>
      <c r="F1164" s="2" t="s">
        <v>1413</v>
      </c>
    </row>
    <row r="1165" spans="1:6 16381:16381" x14ac:dyDescent="0.25">
      <c r="A1165" s="4">
        <v>609</v>
      </c>
      <c r="B1165" s="51" t="s">
        <v>744</v>
      </c>
      <c r="C1165" s="1">
        <f t="shared" si="18"/>
        <v>30</v>
      </c>
      <c r="D1165" s="41">
        <v>2.0000000000000001E-4</v>
      </c>
      <c r="E1165" s="2" t="s">
        <v>1637</v>
      </c>
      <c r="F1165" s="2" t="s">
        <v>1638</v>
      </c>
    </row>
    <row r="1166" spans="1:6 16381:16381" x14ac:dyDescent="0.25">
      <c r="A1166" s="4">
        <v>1517</v>
      </c>
      <c r="B1166" s="51" t="s">
        <v>1101</v>
      </c>
      <c r="C1166" s="1">
        <f t="shared" si="18"/>
        <v>28</v>
      </c>
      <c r="D1166" s="41">
        <v>1.0000000000000001E-5</v>
      </c>
      <c r="E1166" s="2" t="s">
        <v>1756</v>
      </c>
      <c r="F1166" s="2" t="s">
        <v>1757</v>
      </c>
    </row>
    <row r="1167" spans="1:6 16381:16381" x14ac:dyDescent="0.25">
      <c r="A1167" s="4">
        <v>443</v>
      </c>
      <c r="B1167" s="51" t="s">
        <v>678</v>
      </c>
      <c r="C1167" s="1">
        <f t="shared" si="18"/>
        <v>33</v>
      </c>
      <c r="D1167" s="41">
        <v>9.9999999999999995E-7</v>
      </c>
      <c r="E1167" s="2" t="s">
        <v>1597</v>
      </c>
      <c r="F1167" s="2" t="s">
        <v>1598</v>
      </c>
    </row>
    <row r="1168" spans="1:6 16381:16381" x14ac:dyDescent="0.25">
      <c r="A1168" s="4">
        <v>690</v>
      </c>
      <c r="B1168" s="51" t="s">
        <v>773</v>
      </c>
      <c r="C1168" s="1">
        <f t="shared" si="18"/>
        <v>28</v>
      </c>
      <c r="D1168" s="41">
        <v>2.0000000000000001E-10</v>
      </c>
      <c r="E1168" s="2" t="s">
        <v>1653</v>
      </c>
      <c r="F1168" s="2" t="s">
        <v>1625</v>
      </c>
    </row>
    <row r="1169" spans="1:6" x14ac:dyDescent="0.25">
      <c r="A1169" s="4">
        <v>859</v>
      </c>
      <c r="B1169" s="51" t="s">
        <v>851</v>
      </c>
      <c r="C1169" s="1">
        <f t="shared" si="18"/>
        <v>29</v>
      </c>
      <c r="D1169" s="41">
        <v>2.0000000000000001E-10</v>
      </c>
      <c r="E1169" s="2" t="s">
        <v>1653</v>
      </c>
      <c r="F1169" s="2" t="s">
        <v>1625</v>
      </c>
    </row>
    <row r="1170" spans="1:6" x14ac:dyDescent="0.25">
      <c r="A1170" s="4">
        <v>1150</v>
      </c>
      <c r="B1170" s="51" t="s">
        <v>967</v>
      </c>
      <c r="C1170" s="1">
        <f t="shared" si="18"/>
        <v>28</v>
      </c>
      <c r="D1170" s="41">
        <v>2.0000000000000001E-10</v>
      </c>
      <c r="E1170" s="2" t="s">
        <v>1653</v>
      </c>
      <c r="F1170" s="2" t="s">
        <v>1625</v>
      </c>
    </row>
    <row r="1171" spans="1:6" x14ac:dyDescent="0.25">
      <c r="A1171" s="4">
        <v>580</v>
      </c>
      <c r="B1171" s="51" t="s">
        <v>732</v>
      </c>
      <c r="C1171" s="1">
        <f t="shared" si="18"/>
        <v>29</v>
      </c>
      <c r="D1171" s="41">
        <v>3.9999999999999998E-6</v>
      </c>
      <c r="E1171" s="2" t="s">
        <v>1624</v>
      </c>
      <c r="F1171" s="2" t="s">
        <v>1625</v>
      </c>
    </row>
    <row r="1172" spans="1:6" x14ac:dyDescent="0.25">
      <c r="A1172" s="4">
        <v>1077</v>
      </c>
      <c r="B1172" s="51" t="s">
        <v>947</v>
      </c>
      <c r="C1172" s="1">
        <f t="shared" si="18"/>
        <v>30</v>
      </c>
      <c r="D1172" s="41">
        <v>3.9999999999999998E-6</v>
      </c>
      <c r="E1172" s="2" t="s">
        <v>1624</v>
      </c>
      <c r="F1172" s="2" t="s">
        <v>1625</v>
      </c>
    </row>
    <row r="1173" spans="1:6" x14ac:dyDescent="0.25">
      <c r="A1173" s="4">
        <v>1063</v>
      </c>
      <c r="B1173" s="51" t="s">
        <v>942</v>
      </c>
      <c r="C1173" s="1">
        <f t="shared" si="18"/>
        <v>28</v>
      </c>
      <c r="D1173" s="41">
        <v>1.0000000000000001E-5</v>
      </c>
      <c r="E1173" s="2" t="s">
        <v>1624</v>
      </c>
      <c r="F1173" s="2" t="s">
        <v>1625</v>
      </c>
    </row>
    <row r="1174" spans="1:6" x14ac:dyDescent="0.25">
      <c r="A1174" s="4">
        <v>888</v>
      </c>
      <c r="B1174" s="51" t="s">
        <v>862</v>
      </c>
      <c r="C1174" s="1">
        <f t="shared" si="18"/>
        <v>31</v>
      </c>
      <c r="D1174" s="41">
        <v>5.0000000000000002E-11</v>
      </c>
      <c r="E1174" s="2" t="s">
        <v>1472</v>
      </c>
      <c r="F1174" s="2" t="s">
        <v>1473</v>
      </c>
    </row>
    <row r="1175" spans="1:6" x14ac:dyDescent="0.25">
      <c r="A1175" s="4">
        <v>114</v>
      </c>
      <c r="B1175" s="51" t="s">
        <v>506</v>
      </c>
      <c r="C1175" s="1">
        <f t="shared" si="18"/>
        <v>31</v>
      </c>
      <c r="D1175" s="41">
        <v>6.9999999999999998E-9</v>
      </c>
      <c r="E1175" s="2" t="s">
        <v>1472</v>
      </c>
      <c r="F1175" s="2" t="s">
        <v>1473</v>
      </c>
    </row>
    <row r="1176" spans="1:6" x14ac:dyDescent="0.25">
      <c r="A1176" s="4">
        <v>700</v>
      </c>
      <c r="B1176" s="51" t="s">
        <v>778</v>
      </c>
      <c r="C1176" s="1">
        <f t="shared" si="18"/>
        <v>31</v>
      </c>
      <c r="D1176" s="41">
        <v>6.9999999999999998E-9</v>
      </c>
      <c r="E1176" s="2" t="s">
        <v>1472</v>
      </c>
      <c r="F1176" s="2" t="s">
        <v>1473</v>
      </c>
    </row>
    <row r="1177" spans="1:6" x14ac:dyDescent="0.25">
      <c r="A1177" s="4">
        <v>1399</v>
      </c>
      <c r="B1177" s="51" t="s">
        <v>1065</v>
      </c>
      <c r="C1177" s="1">
        <f t="shared" si="18"/>
        <v>30</v>
      </c>
      <c r="D1177" s="41">
        <v>2.9999999999999997E-8</v>
      </c>
      <c r="E1177" s="2" t="s">
        <v>1472</v>
      </c>
      <c r="F1177" s="2" t="s">
        <v>1473</v>
      </c>
    </row>
    <row r="1178" spans="1:6" x14ac:dyDescent="0.25">
      <c r="A1178" s="4">
        <v>280</v>
      </c>
      <c r="B1178" s="51" t="s">
        <v>587</v>
      </c>
      <c r="C1178" s="1">
        <f t="shared" si="18"/>
        <v>33</v>
      </c>
      <c r="D1178" s="41">
        <v>2E-3</v>
      </c>
      <c r="E1178" s="2" t="s">
        <v>1472</v>
      </c>
      <c r="F1178" s="2" t="s">
        <v>1473</v>
      </c>
    </row>
    <row r="1179" spans="1:6" x14ac:dyDescent="0.25">
      <c r="A1179" s="6" t="s">
        <v>388</v>
      </c>
      <c r="B1179" s="60" t="s">
        <v>87</v>
      </c>
      <c r="C1179" s="1">
        <f t="shared" si="18"/>
        <v>34</v>
      </c>
      <c r="D1179" s="41">
        <v>2.0000000000000001E-9</v>
      </c>
      <c r="E1179" s="2" t="s">
        <v>1801</v>
      </c>
      <c r="F1179" s="2" t="s">
        <v>1802</v>
      </c>
    </row>
    <row r="1180" spans="1:6" x14ac:dyDescent="0.25">
      <c r="A1180" s="17" t="s">
        <v>389</v>
      </c>
      <c r="B1180" s="60" t="s">
        <v>88</v>
      </c>
      <c r="C1180" s="1">
        <f t="shared" si="18"/>
        <v>33</v>
      </c>
      <c r="D1180" s="41">
        <v>8.0000000000000005E-9</v>
      </c>
      <c r="E1180" s="2" t="s">
        <v>1801</v>
      </c>
      <c r="F1180" s="2" t="s">
        <v>1802</v>
      </c>
    </row>
    <row r="1181" spans="1:6" x14ac:dyDescent="0.25">
      <c r="A1181" s="15" t="s">
        <v>316</v>
      </c>
      <c r="B1181" s="1" t="s">
        <v>50</v>
      </c>
      <c r="C1181" s="1">
        <f t="shared" si="18"/>
        <v>32</v>
      </c>
      <c r="D1181" s="41">
        <v>3.9999999999999999E-12</v>
      </c>
      <c r="E1181" s="2" t="s">
        <v>1574</v>
      </c>
      <c r="F1181" s="2" t="s">
        <v>1575</v>
      </c>
    </row>
    <row r="1182" spans="1:6" x14ac:dyDescent="0.25">
      <c r="A1182" s="24" t="s">
        <v>317</v>
      </c>
      <c r="B1182" s="8" t="s">
        <v>51</v>
      </c>
      <c r="C1182" s="1">
        <f t="shared" si="18"/>
        <v>32</v>
      </c>
      <c r="D1182" s="41">
        <v>3.9999999999999999E-12</v>
      </c>
      <c r="E1182" s="2" t="s">
        <v>1574</v>
      </c>
      <c r="F1182" s="2" t="s">
        <v>1575</v>
      </c>
    </row>
    <row r="1183" spans="1:6" x14ac:dyDescent="0.25">
      <c r="A1183" s="4">
        <v>386</v>
      </c>
      <c r="B1183" s="51" t="s">
        <v>645</v>
      </c>
      <c r="C1183" s="1">
        <f t="shared" si="18"/>
        <v>32</v>
      </c>
      <c r="D1183" s="41">
        <v>6E-10</v>
      </c>
      <c r="E1183" s="2" t="s">
        <v>1574</v>
      </c>
      <c r="F1183" s="2" t="s">
        <v>1575</v>
      </c>
    </row>
    <row r="1184" spans="1:6" x14ac:dyDescent="0.25">
      <c r="A1184" s="19" t="s">
        <v>423</v>
      </c>
      <c r="B1184" s="1" t="s">
        <v>228</v>
      </c>
      <c r="C1184" s="1">
        <f t="shared" si="18"/>
        <v>32</v>
      </c>
      <c r="D1184" s="41">
        <v>6E-10</v>
      </c>
      <c r="E1184" s="2" t="s">
        <v>1574</v>
      </c>
      <c r="F1184" s="2" t="s">
        <v>1575</v>
      </c>
    </row>
    <row r="1185" spans="1:6" x14ac:dyDescent="0.25">
      <c r="A1185" s="39">
        <v>1593</v>
      </c>
      <c r="B1185" s="52" t="s">
        <v>1126</v>
      </c>
      <c r="C1185" s="1">
        <f t="shared" si="18"/>
        <v>20</v>
      </c>
      <c r="D1185" s="41">
        <v>6.0000000000000002E-6</v>
      </c>
      <c r="E1185" s="2" t="s">
        <v>1759</v>
      </c>
      <c r="F1185" s="2" t="s">
        <v>1760</v>
      </c>
    </row>
    <row r="1186" spans="1:6" x14ac:dyDescent="0.25">
      <c r="A1186" s="27" t="s">
        <v>376</v>
      </c>
      <c r="B1186" s="60" t="s">
        <v>189</v>
      </c>
      <c r="C1186" s="1">
        <f t="shared" si="18"/>
        <v>36</v>
      </c>
      <c r="D1186" s="41">
        <v>2.0000000000000001E-4</v>
      </c>
      <c r="E1186" s="2" t="s">
        <v>1797</v>
      </c>
      <c r="F1186" s="2" t="s">
        <v>1798</v>
      </c>
    </row>
    <row r="1187" spans="1:6" x14ac:dyDescent="0.25">
      <c r="A1187" s="7" t="s">
        <v>377</v>
      </c>
      <c r="B1187" s="60" t="s">
        <v>202</v>
      </c>
      <c r="C1187" s="1">
        <f t="shared" si="18"/>
        <v>36</v>
      </c>
      <c r="D1187" s="41">
        <v>2.0000000000000001E-4</v>
      </c>
      <c r="E1187" s="2" t="s">
        <v>1797</v>
      </c>
      <c r="F1187" s="2" t="s">
        <v>1798</v>
      </c>
    </row>
    <row r="1188" spans="1:6" x14ac:dyDescent="0.25">
      <c r="A1188" s="39">
        <v>2159</v>
      </c>
      <c r="B1188" s="52" t="s">
        <v>1295</v>
      </c>
      <c r="C1188" s="1">
        <f t="shared" si="18"/>
        <v>36</v>
      </c>
      <c r="D1188" s="41">
        <v>9.9999999999999995E-7</v>
      </c>
      <c r="E1188" s="2" t="s">
        <v>1607</v>
      </c>
      <c r="F1188" s="2" t="s">
        <v>1608</v>
      </c>
    </row>
    <row r="1189" spans="1:6" x14ac:dyDescent="0.25">
      <c r="A1189" s="39">
        <v>2163</v>
      </c>
      <c r="B1189" s="52" t="s">
        <v>1299</v>
      </c>
      <c r="C1189" s="1">
        <f t="shared" si="18"/>
        <v>36</v>
      </c>
      <c r="D1189" s="41">
        <v>9.9999999999999995E-7</v>
      </c>
      <c r="E1189" s="2" t="s">
        <v>1607</v>
      </c>
      <c r="F1189" s="2" t="s">
        <v>1608</v>
      </c>
    </row>
    <row r="1190" spans="1:6" x14ac:dyDescent="0.25">
      <c r="A1190" s="4">
        <v>472</v>
      </c>
      <c r="B1190" s="51" t="s">
        <v>692</v>
      </c>
      <c r="C1190" s="1">
        <f t="shared" si="18"/>
        <v>36</v>
      </c>
      <c r="D1190" s="41">
        <v>3.0000000000000001E-3</v>
      </c>
      <c r="E1190" s="2" t="s">
        <v>1607</v>
      </c>
      <c r="F1190" s="2" t="s">
        <v>1608</v>
      </c>
    </row>
    <row r="1191" spans="1:6" x14ac:dyDescent="0.25">
      <c r="A1191" s="4">
        <v>281</v>
      </c>
      <c r="B1191" s="51" t="s">
        <v>588</v>
      </c>
      <c r="C1191" s="1">
        <f t="shared" si="18"/>
        <v>36</v>
      </c>
      <c r="D1191" s="41">
        <v>8.9999999999999993E-3</v>
      </c>
      <c r="E1191" s="2" t="s">
        <v>1543</v>
      </c>
      <c r="F1191" s="2" t="s">
        <v>1544</v>
      </c>
    </row>
    <row r="1192" spans="1:6" x14ac:dyDescent="0.25">
      <c r="A1192" s="4">
        <v>457</v>
      </c>
      <c r="B1192" s="51" t="s">
        <v>688</v>
      </c>
      <c r="C1192" s="1">
        <f t="shared" si="18"/>
        <v>37</v>
      </c>
      <c r="D1192" s="41">
        <v>8.9999999999999993E-3</v>
      </c>
      <c r="E1192" s="2" t="s">
        <v>1543</v>
      </c>
      <c r="F1192" s="2" t="s">
        <v>1544</v>
      </c>
    </row>
    <row r="1193" spans="1:6" x14ac:dyDescent="0.25">
      <c r="A1193" s="4">
        <v>1002</v>
      </c>
      <c r="B1193" s="51" t="s">
        <v>912</v>
      </c>
      <c r="C1193" s="1">
        <f t="shared" si="18"/>
        <v>36</v>
      </c>
      <c r="D1193" s="41">
        <v>8.9999999999999993E-3</v>
      </c>
      <c r="E1193" s="2" t="s">
        <v>1543</v>
      </c>
      <c r="F1193" s="2" t="s">
        <v>1544</v>
      </c>
    </row>
    <row r="1194" spans="1:6" x14ac:dyDescent="0.25">
      <c r="A1194" s="19" t="s">
        <v>385</v>
      </c>
      <c r="B1194" s="60" t="s">
        <v>162</v>
      </c>
      <c r="C1194" s="1">
        <f t="shared" si="18"/>
        <v>33</v>
      </c>
      <c r="D1194" s="41">
        <v>9.9999999999999995E-7</v>
      </c>
      <c r="E1194" s="2" t="s">
        <v>1799</v>
      </c>
      <c r="F1194" s="2" t="s">
        <v>1800</v>
      </c>
    </row>
    <row r="1195" spans="1:6" x14ac:dyDescent="0.25">
      <c r="A1195" s="4">
        <v>834</v>
      </c>
      <c r="B1195" s="51" t="s">
        <v>845</v>
      </c>
      <c r="C1195" s="1">
        <f t="shared" si="18"/>
        <v>28</v>
      </c>
      <c r="D1195" s="41">
        <v>8.0000000000000002E-8</v>
      </c>
      <c r="E1195" s="2" t="s">
        <v>1672</v>
      </c>
      <c r="F1195" s="2" t="s">
        <v>1673</v>
      </c>
    </row>
    <row r="1196" spans="1:6" x14ac:dyDescent="0.25">
      <c r="A1196" s="4">
        <v>821</v>
      </c>
      <c r="B1196" s="51" t="s">
        <v>841</v>
      </c>
      <c r="C1196" s="1">
        <f t="shared" si="18"/>
        <v>28</v>
      </c>
      <c r="D1196" s="41">
        <v>1.0000000000000001E-5</v>
      </c>
      <c r="E1196" s="2" t="s">
        <v>1672</v>
      </c>
      <c r="F1196" s="2" t="s">
        <v>1673</v>
      </c>
    </row>
    <row r="1197" spans="1:6" x14ac:dyDescent="0.25">
      <c r="A1197" s="39">
        <v>2208</v>
      </c>
      <c r="B1197" s="52" t="s">
        <v>1320</v>
      </c>
      <c r="C1197" s="1">
        <f t="shared" si="18"/>
        <v>36</v>
      </c>
      <c r="D1197" s="41">
        <v>1E-14</v>
      </c>
      <c r="E1197" s="2" t="s">
        <v>1773</v>
      </c>
      <c r="F1197" s="2" t="s">
        <v>1774</v>
      </c>
    </row>
    <row r="1198" spans="1:6" x14ac:dyDescent="0.25">
      <c r="A1198" s="19" t="s">
        <v>337</v>
      </c>
      <c r="B1198" s="60" t="s">
        <v>141</v>
      </c>
      <c r="C1198" s="1">
        <f t="shared" si="18"/>
        <v>33</v>
      </c>
      <c r="D1198" s="41">
        <v>1.9999999999999999E-11</v>
      </c>
      <c r="E1198" s="2" t="s">
        <v>1779</v>
      </c>
      <c r="F1198" s="2" t="s">
        <v>1780</v>
      </c>
    </row>
    <row r="1199" spans="1:6" x14ac:dyDescent="0.25">
      <c r="A1199" s="32" t="s">
        <v>338</v>
      </c>
      <c r="B1199" s="60" t="s">
        <v>107</v>
      </c>
      <c r="C1199" s="1">
        <f t="shared" si="18"/>
        <v>33</v>
      </c>
      <c r="D1199" s="41">
        <v>1.9999999999999999E-11</v>
      </c>
      <c r="E1199" s="2" t="s">
        <v>1779</v>
      </c>
      <c r="F1199" s="2" t="s">
        <v>1780</v>
      </c>
    </row>
    <row r="1200" spans="1:6" x14ac:dyDescent="0.25">
      <c r="A1200" s="39">
        <v>2424</v>
      </c>
      <c r="B1200" s="52" t="s">
        <v>1377</v>
      </c>
      <c r="C1200" s="1">
        <f t="shared" si="18"/>
        <v>33</v>
      </c>
      <c r="D1200" s="41">
        <v>8.0000000000000005E-9</v>
      </c>
      <c r="E1200" s="2" t="s">
        <v>1779</v>
      </c>
      <c r="F1200" s="2" t="s">
        <v>1780</v>
      </c>
    </row>
    <row r="1201" spans="1:6 16381:16381" x14ac:dyDescent="0.25">
      <c r="A1201" s="39">
        <v>2425</v>
      </c>
      <c r="B1201" s="52" t="s">
        <v>1378</v>
      </c>
      <c r="C1201" s="1">
        <f t="shared" si="18"/>
        <v>34</v>
      </c>
      <c r="D1201" s="41">
        <v>8.9999999999999995E-9</v>
      </c>
      <c r="E1201" s="2" t="s">
        <v>1779</v>
      </c>
      <c r="F1201" s="2" t="s">
        <v>1780</v>
      </c>
    </row>
    <row r="1202" spans="1:6 16381:16381" x14ac:dyDescent="0.25">
      <c r="A1202" s="39">
        <v>2014</v>
      </c>
      <c r="B1202" s="52" t="s">
        <v>1249</v>
      </c>
      <c r="C1202" s="1">
        <f t="shared" si="18"/>
        <v>29</v>
      </c>
      <c r="D1202" s="41">
        <v>6.9999999999999998E-9</v>
      </c>
      <c r="E1202" s="2" t="s">
        <v>1613</v>
      </c>
      <c r="F1202" s="2" t="s">
        <v>1614</v>
      </c>
    </row>
    <row r="1203" spans="1:6 16381:16381" x14ac:dyDescent="0.25">
      <c r="A1203" s="39">
        <v>2378</v>
      </c>
      <c r="B1203" s="52" t="s">
        <v>1364</v>
      </c>
      <c r="C1203" s="1">
        <f t="shared" si="18"/>
        <v>29</v>
      </c>
      <c r="D1203" s="41">
        <v>6.9999999999999998E-9</v>
      </c>
      <c r="E1203" s="2" t="s">
        <v>1613</v>
      </c>
      <c r="F1203" s="2" t="s">
        <v>1614</v>
      </c>
    </row>
    <row r="1204" spans="1:6 16381:16381" x14ac:dyDescent="0.25">
      <c r="A1204" s="39">
        <v>2013</v>
      </c>
      <c r="B1204" s="52" t="s">
        <v>1248</v>
      </c>
      <c r="C1204" s="1">
        <f t="shared" si="18"/>
        <v>30</v>
      </c>
      <c r="D1204" s="41">
        <v>8.0000000000000005E-9</v>
      </c>
      <c r="E1204" s="2" t="s">
        <v>1613</v>
      </c>
      <c r="F1204" s="2" t="s">
        <v>1614</v>
      </c>
    </row>
    <row r="1205" spans="1:6 16381:16381" x14ac:dyDescent="0.25">
      <c r="A1205" s="4">
        <v>481</v>
      </c>
      <c r="B1205" s="51" t="s">
        <v>699</v>
      </c>
      <c r="C1205" s="1">
        <f t="shared" si="18"/>
        <v>31</v>
      </c>
      <c r="D1205" s="41">
        <v>9.9999999999999995E-7</v>
      </c>
      <c r="E1205" s="2" t="s">
        <v>1613</v>
      </c>
      <c r="F1205" s="2" t="s">
        <v>1614</v>
      </c>
    </row>
    <row r="1206" spans="1:6 16381:16381" x14ac:dyDescent="0.25">
      <c r="A1206" s="39">
        <v>1610</v>
      </c>
      <c r="B1206" s="52" t="s">
        <v>1135</v>
      </c>
      <c r="C1206" s="1">
        <f t="shared" si="18"/>
        <v>29</v>
      </c>
      <c r="D1206" s="41">
        <v>9.9999999999999995E-7</v>
      </c>
      <c r="E1206" s="2" t="s">
        <v>1613</v>
      </c>
      <c r="F1206" s="2" t="s">
        <v>1614</v>
      </c>
    </row>
    <row r="1207" spans="1:6 16381:16381" x14ac:dyDescent="0.25">
      <c r="A1207" s="39">
        <v>2153</v>
      </c>
      <c r="B1207" s="52" t="s">
        <v>1292</v>
      </c>
      <c r="C1207" s="1">
        <f t="shared" si="18"/>
        <v>37</v>
      </c>
      <c r="D1207" s="41">
        <v>1E-14</v>
      </c>
      <c r="E1207" s="2" t="s">
        <v>1769</v>
      </c>
      <c r="F1207" s="2" t="s">
        <v>1522</v>
      </c>
      <c r="XFA1207" s="2"/>
    </row>
    <row r="1208" spans="1:6 16381:16381" x14ac:dyDescent="0.25">
      <c r="A1208" s="39">
        <v>2146</v>
      </c>
      <c r="B1208" s="52" t="s">
        <v>1289</v>
      </c>
      <c r="C1208" s="1">
        <f t="shared" si="18"/>
        <v>37</v>
      </c>
      <c r="D1208" s="41">
        <v>2E-12</v>
      </c>
      <c r="E1208" s="2" t="s">
        <v>1769</v>
      </c>
      <c r="F1208" s="2" t="s">
        <v>1522</v>
      </c>
    </row>
    <row r="1209" spans="1:6 16381:16381" x14ac:dyDescent="0.25">
      <c r="A1209" s="39">
        <v>2145</v>
      </c>
      <c r="B1209" s="52" t="s">
        <v>1288</v>
      </c>
      <c r="C1209" s="1">
        <f t="shared" si="18"/>
        <v>36</v>
      </c>
      <c r="D1209" s="41">
        <v>4.9999999999999997E-12</v>
      </c>
      <c r="E1209" s="2" t="s">
        <v>1769</v>
      </c>
      <c r="F1209" s="2" t="s">
        <v>1522</v>
      </c>
    </row>
    <row r="1210" spans="1:6 16381:16381" x14ac:dyDescent="0.25">
      <c r="A1210" s="2">
        <v>3138</v>
      </c>
      <c r="B1210" s="8" t="s">
        <v>2257</v>
      </c>
      <c r="C1210" s="1">
        <f t="shared" si="18"/>
        <v>40</v>
      </c>
      <c r="D1210" s="41">
        <v>6.0000000000000003E-12</v>
      </c>
      <c r="E1210" s="2" t="s">
        <v>2258</v>
      </c>
      <c r="F1210" s="2" t="s">
        <v>2272</v>
      </c>
    </row>
    <row r="1211" spans="1:6 16381:16381" x14ac:dyDescent="0.25">
      <c r="A1211" s="4">
        <v>222</v>
      </c>
      <c r="B1211" s="51" t="s">
        <v>561</v>
      </c>
      <c r="C1211" s="1">
        <f t="shared" si="18"/>
        <v>41</v>
      </c>
      <c r="D1211" s="41">
        <v>1E-14</v>
      </c>
      <c r="E1211" s="2" t="s">
        <v>1523</v>
      </c>
      <c r="F1211" s="2" t="s">
        <v>1524</v>
      </c>
    </row>
    <row r="1212" spans="1:6 16381:16381" x14ac:dyDescent="0.25">
      <c r="A1212" s="4">
        <v>223</v>
      </c>
      <c r="B1212" s="51" t="s">
        <v>562</v>
      </c>
      <c r="C1212" s="1">
        <f t="shared" si="18"/>
        <v>36</v>
      </c>
      <c r="D1212" s="41">
        <v>1E-14</v>
      </c>
      <c r="E1212" s="2" t="s">
        <v>1523</v>
      </c>
      <c r="F1212" s="2" t="s">
        <v>1524</v>
      </c>
    </row>
    <row r="1213" spans="1:6 16381:16381" x14ac:dyDescent="0.25">
      <c r="A1213" s="39">
        <v>2168</v>
      </c>
      <c r="B1213" s="52" t="s">
        <v>1302</v>
      </c>
      <c r="C1213" s="1">
        <f t="shared" si="18"/>
        <v>36</v>
      </c>
      <c r="D1213" s="41">
        <v>1E-14</v>
      </c>
      <c r="E1213" s="2" t="s">
        <v>1523</v>
      </c>
      <c r="F1213" s="2" t="s">
        <v>1524</v>
      </c>
    </row>
    <row r="1214" spans="1:6 16381:16381" x14ac:dyDescent="0.25">
      <c r="A1214" s="4">
        <v>212</v>
      </c>
      <c r="B1214" s="51" t="s">
        <v>554</v>
      </c>
      <c r="C1214" s="1">
        <f t="shared" si="18"/>
        <v>29</v>
      </c>
      <c r="D1214" s="41">
        <v>3.9999999999999998E-6</v>
      </c>
      <c r="E1214" s="2" t="s">
        <v>1516</v>
      </c>
      <c r="F1214" s="2" t="s">
        <v>1517</v>
      </c>
    </row>
    <row r="1215" spans="1:6 16381:16381" x14ac:dyDescent="0.25">
      <c r="A1215" s="4">
        <v>226</v>
      </c>
      <c r="B1215" s="51" t="s">
        <v>563</v>
      </c>
      <c r="C1215" s="1">
        <f t="shared" si="18"/>
        <v>28</v>
      </c>
      <c r="D1215" s="41">
        <v>3.9999999999999998E-6</v>
      </c>
      <c r="E1215" s="2" t="s">
        <v>1516</v>
      </c>
      <c r="F1215" s="2" t="s">
        <v>1517</v>
      </c>
    </row>
    <row r="1216" spans="1:6 16381:16381" x14ac:dyDescent="0.25">
      <c r="A1216" s="4">
        <v>645</v>
      </c>
      <c r="B1216" s="51" t="s">
        <v>761</v>
      </c>
      <c r="C1216" s="1">
        <f t="shared" si="18"/>
        <v>33</v>
      </c>
      <c r="D1216" s="41">
        <v>6E-11</v>
      </c>
      <c r="E1216" s="2" t="s">
        <v>1445</v>
      </c>
      <c r="F1216" s="2" t="s">
        <v>1446</v>
      </c>
    </row>
    <row r="1217" spans="1:6" x14ac:dyDescent="0.25">
      <c r="A1217" s="4">
        <v>775</v>
      </c>
      <c r="B1217" s="51" t="s">
        <v>824</v>
      </c>
      <c r="C1217" s="1">
        <f t="shared" si="18"/>
        <v>33</v>
      </c>
      <c r="D1217" s="41">
        <v>6E-11</v>
      </c>
      <c r="E1217" s="2" t="s">
        <v>1445</v>
      </c>
      <c r="F1217" s="2" t="s">
        <v>1446</v>
      </c>
    </row>
    <row r="1218" spans="1:6" x14ac:dyDescent="0.25">
      <c r="A1218" s="39">
        <v>1984</v>
      </c>
      <c r="B1218" s="52" t="s">
        <v>1238</v>
      </c>
      <c r="C1218" s="1">
        <f t="shared" si="18"/>
        <v>33</v>
      </c>
      <c r="D1218" s="41">
        <v>6E-11</v>
      </c>
      <c r="E1218" s="2" t="s">
        <v>1445</v>
      </c>
      <c r="F1218" s="2" t="s">
        <v>1446</v>
      </c>
    </row>
    <row r="1219" spans="1:6" x14ac:dyDescent="0.25">
      <c r="A1219" s="39">
        <v>1999</v>
      </c>
      <c r="B1219" s="52" t="s">
        <v>1244</v>
      </c>
      <c r="C1219" s="1">
        <f t="shared" si="18"/>
        <v>33</v>
      </c>
      <c r="D1219" s="41">
        <v>6E-11</v>
      </c>
      <c r="E1219" s="2" t="s">
        <v>1445</v>
      </c>
      <c r="F1219" s="2" t="s">
        <v>1446</v>
      </c>
    </row>
    <row r="1220" spans="1:6" x14ac:dyDescent="0.25">
      <c r="A1220" s="4">
        <v>68</v>
      </c>
      <c r="B1220" s="51" t="s">
        <v>476</v>
      </c>
      <c r="C1220" s="1">
        <f t="shared" ref="C1220:C1283" si="19">LEN(B1220)</f>
        <v>33</v>
      </c>
      <c r="D1220" s="41">
        <v>8.0000000000000005E-9</v>
      </c>
      <c r="E1220" s="2" t="s">
        <v>1445</v>
      </c>
      <c r="F1220" s="2" t="s">
        <v>1446</v>
      </c>
    </row>
    <row r="1221" spans="1:6" x14ac:dyDescent="0.25">
      <c r="A1221" s="2">
        <v>1790</v>
      </c>
      <c r="B1221" s="8" t="s">
        <v>2282</v>
      </c>
      <c r="C1221" s="1">
        <f t="shared" si="19"/>
        <v>30</v>
      </c>
      <c r="D1221" s="41">
        <v>2.9999999999999997E-8</v>
      </c>
      <c r="E1221" s="2" t="s">
        <v>2283</v>
      </c>
      <c r="F1221" s="2" t="s">
        <v>1446</v>
      </c>
    </row>
    <row r="1222" spans="1:6" x14ac:dyDescent="0.25">
      <c r="A1222" s="4">
        <v>1244</v>
      </c>
      <c r="B1222" s="51" t="s">
        <v>1014</v>
      </c>
      <c r="C1222" s="1">
        <f t="shared" si="19"/>
        <v>19</v>
      </c>
      <c r="D1222" s="41">
        <v>6.9999999999999999E-6</v>
      </c>
      <c r="E1222" s="2" t="s">
        <v>1445</v>
      </c>
      <c r="F1222" s="2" t="s">
        <v>1446</v>
      </c>
    </row>
    <row r="1223" spans="1:6" x14ac:dyDescent="0.25">
      <c r="A1223" s="4">
        <v>229</v>
      </c>
      <c r="B1223" s="51" t="s">
        <v>565</v>
      </c>
      <c r="C1223" s="1">
        <f t="shared" si="19"/>
        <v>36</v>
      </c>
      <c r="D1223" s="41">
        <v>2.0000000000000002E-5</v>
      </c>
      <c r="E1223" s="2" t="s">
        <v>1527</v>
      </c>
      <c r="F1223" s="2" t="s">
        <v>1528</v>
      </c>
    </row>
    <row r="1224" spans="1:6" x14ac:dyDescent="0.25">
      <c r="A1224" s="4">
        <v>712</v>
      </c>
      <c r="B1224" s="51" t="s">
        <v>787</v>
      </c>
      <c r="C1224" s="1">
        <f t="shared" si="19"/>
        <v>33</v>
      </c>
      <c r="D1224" s="41">
        <v>8.0000000000000005E-9</v>
      </c>
      <c r="E1224" s="2" t="s">
        <v>1656</v>
      </c>
      <c r="F1224" s="2" t="s">
        <v>1657</v>
      </c>
    </row>
    <row r="1225" spans="1:6" x14ac:dyDescent="0.25">
      <c r="A1225" s="4">
        <v>767</v>
      </c>
      <c r="B1225" s="51" t="s">
        <v>819</v>
      </c>
      <c r="C1225" s="1">
        <f t="shared" si="19"/>
        <v>33</v>
      </c>
      <c r="D1225" s="41">
        <v>8.0000000000000005E-9</v>
      </c>
      <c r="E1225" s="2" t="s">
        <v>1656</v>
      </c>
      <c r="F1225" s="2" t="s">
        <v>1657</v>
      </c>
    </row>
    <row r="1226" spans="1:6" x14ac:dyDescent="0.25">
      <c r="A1226" s="4">
        <v>804</v>
      </c>
      <c r="B1226" s="51" t="s">
        <v>833</v>
      </c>
      <c r="C1226" s="1">
        <f t="shared" si="19"/>
        <v>33</v>
      </c>
      <c r="D1226" s="41">
        <v>5.9999999999999995E-4</v>
      </c>
      <c r="E1226" s="2" t="s">
        <v>1656</v>
      </c>
      <c r="F1226" s="2" t="s">
        <v>1657</v>
      </c>
    </row>
    <row r="1227" spans="1:6" x14ac:dyDescent="0.25">
      <c r="A1227" s="39">
        <v>2453</v>
      </c>
      <c r="B1227" s="52" t="s">
        <v>1392</v>
      </c>
      <c r="C1227" s="1">
        <f t="shared" si="19"/>
        <v>33</v>
      </c>
      <c r="D1227" s="41">
        <v>5.9999999999999995E-4</v>
      </c>
      <c r="E1227" s="2" t="s">
        <v>1656</v>
      </c>
      <c r="F1227" s="2" t="s">
        <v>1657</v>
      </c>
    </row>
    <row r="1228" spans="1:6" x14ac:dyDescent="0.25">
      <c r="A1228" s="4">
        <v>358</v>
      </c>
      <c r="B1228" s="51" t="s">
        <v>629</v>
      </c>
      <c r="C1228" s="1">
        <f t="shared" si="19"/>
        <v>30</v>
      </c>
      <c r="D1228" s="41">
        <v>3.9999999999999998E-6</v>
      </c>
      <c r="E1228" s="2" t="s">
        <v>1564</v>
      </c>
      <c r="F1228" s="2" t="s">
        <v>1563</v>
      </c>
    </row>
    <row r="1229" spans="1:6" x14ac:dyDescent="0.25">
      <c r="A1229" s="4">
        <v>853</v>
      </c>
      <c r="B1229" s="51" t="s">
        <v>849</v>
      </c>
      <c r="C1229" s="1">
        <f t="shared" si="19"/>
        <v>30</v>
      </c>
      <c r="D1229" s="41">
        <v>9.9999999999999995E-7</v>
      </c>
      <c r="E1229" s="2" t="s">
        <v>1680</v>
      </c>
      <c r="F1229" s="2" t="s">
        <v>1681</v>
      </c>
    </row>
    <row r="1230" spans="1:6" x14ac:dyDescent="0.25">
      <c r="A1230" s="27" t="s">
        <v>370</v>
      </c>
      <c r="B1230" s="60" t="s">
        <v>69</v>
      </c>
      <c r="C1230" s="1">
        <f t="shared" si="19"/>
        <v>32</v>
      </c>
      <c r="D1230" s="41">
        <v>9.9999999999999998E-13</v>
      </c>
      <c r="E1230" s="2" t="s">
        <v>1665</v>
      </c>
      <c r="F1230" s="41" t="s">
        <v>1478</v>
      </c>
    </row>
    <row r="1231" spans="1:6" x14ac:dyDescent="0.25">
      <c r="A1231" s="4">
        <v>1466</v>
      </c>
      <c r="B1231" s="51" t="s">
        <v>1085</v>
      </c>
      <c r="C1231" s="1">
        <f t="shared" si="19"/>
        <v>32</v>
      </c>
      <c r="D1231" s="41">
        <v>2.0000000000000001E-10</v>
      </c>
      <c r="E1231" s="2" t="s">
        <v>1665</v>
      </c>
      <c r="F1231" s="41" t="s">
        <v>1478</v>
      </c>
    </row>
    <row r="1232" spans="1:6" x14ac:dyDescent="0.25">
      <c r="A1232" s="4">
        <v>785</v>
      </c>
      <c r="B1232" s="51" t="s">
        <v>827</v>
      </c>
      <c r="C1232" s="1">
        <f t="shared" si="19"/>
        <v>32</v>
      </c>
      <c r="D1232" s="41">
        <v>6E-10</v>
      </c>
      <c r="E1232" s="41" t="s">
        <v>1665</v>
      </c>
      <c r="F1232" s="41" t="s">
        <v>1478</v>
      </c>
    </row>
    <row r="1233" spans="1:6" x14ac:dyDescent="0.25">
      <c r="A1233" s="2">
        <v>2700</v>
      </c>
      <c r="B1233" s="59" t="s">
        <v>24</v>
      </c>
      <c r="C1233" s="1">
        <f t="shared" si="19"/>
        <v>32</v>
      </c>
      <c r="D1233" s="41">
        <v>2.0000000000000001E-9</v>
      </c>
      <c r="E1233" s="2" t="s">
        <v>1665</v>
      </c>
      <c r="F1233" s="41" t="s">
        <v>1478</v>
      </c>
    </row>
    <row r="1234" spans="1:6" x14ac:dyDescent="0.25">
      <c r="A1234" s="31" t="s">
        <v>343</v>
      </c>
      <c r="B1234" s="60" t="s">
        <v>22</v>
      </c>
      <c r="C1234" s="1">
        <f t="shared" si="19"/>
        <v>32</v>
      </c>
      <c r="D1234" s="41">
        <v>2.0000000000000001E-9</v>
      </c>
      <c r="E1234" s="2" t="s">
        <v>1665</v>
      </c>
      <c r="F1234" s="41" t="s">
        <v>1478</v>
      </c>
    </row>
    <row r="1235" spans="1:6" x14ac:dyDescent="0.25">
      <c r="A1235" s="4">
        <v>328</v>
      </c>
      <c r="B1235" s="51" t="s">
        <v>614</v>
      </c>
      <c r="C1235" s="1">
        <f t="shared" si="19"/>
        <v>33</v>
      </c>
      <c r="D1235" s="41">
        <v>8.0000000000000005E-9</v>
      </c>
      <c r="E1235" s="2" t="s">
        <v>1477</v>
      </c>
      <c r="F1235" s="2" t="s">
        <v>1478</v>
      </c>
    </row>
    <row r="1236" spans="1:6" x14ac:dyDescent="0.25">
      <c r="A1236" s="4">
        <v>456</v>
      </c>
      <c r="B1236" s="51" t="s">
        <v>687</v>
      </c>
      <c r="C1236" s="1">
        <f t="shared" si="19"/>
        <v>35</v>
      </c>
      <c r="D1236" s="41">
        <v>8.9999999999999995E-9</v>
      </c>
      <c r="E1236" s="2" t="s">
        <v>1477</v>
      </c>
      <c r="F1236" s="2" t="s">
        <v>1478</v>
      </c>
    </row>
    <row r="1237" spans="1:6" x14ac:dyDescent="0.25">
      <c r="A1237" s="4">
        <v>455</v>
      </c>
      <c r="B1237" s="51" t="s">
        <v>686</v>
      </c>
      <c r="C1237" s="1">
        <f t="shared" si="19"/>
        <v>24</v>
      </c>
      <c r="D1237" s="41">
        <v>2E-8</v>
      </c>
      <c r="E1237" s="2" t="s">
        <v>1477</v>
      </c>
      <c r="F1237" s="2" t="s">
        <v>1478</v>
      </c>
    </row>
    <row r="1238" spans="1:6" x14ac:dyDescent="0.25">
      <c r="A1238" s="4">
        <v>126</v>
      </c>
      <c r="B1238" s="51" t="s">
        <v>510</v>
      </c>
      <c r="C1238" s="1">
        <f t="shared" si="19"/>
        <v>32</v>
      </c>
      <c r="D1238" s="41">
        <v>9.9999999999999995E-7</v>
      </c>
      <c r="E1238" s="2" t="s">
        <v>1477</v>
      </c>
      <c r="F1238" s="2" t="s">
        <v>1478</v>
      </c>
    </row>
    <row r="1239" spans="1:6" x14ac:dyDescent="0.25">
      <c r="A1239" s="4">
        <v>1246</v>
      </c>
      <c r="B1239" s="51" t="s">
        <v>1015</v>
      </c>
      <c r="C1239" s="1">
        <f t="shared" si="19"/>
        <v>31</v>
      </c>
      <c r="D1239" s="41">
        <v>9.9999999999999995E-7</v>
      </c>
      <c r="E1239" s="2" t="s">
        <v>1665</v>
      </c>
      <c r="F1239" s="2" t="s">
        <v>1478</v>
      </c>
    </row>
    <row r="1240" spans="1:6" x14ac:dyDescent="0.25">
      <c r="A1240" s="4">
        <v>1360</v>
      </c>
      <c r="B1240" s="51" t="s">
        <v>1054</v>
      </c>
      <c r="C1240" s="1">
        <f t="shared" si="19"/>
        <v>29</v>
      </c>
      <c r="D1240" s="41">
        <v>2.0000000000000001E-4</v>
      </c>
      <c r="E1240" s="2" t="s">
        <v>1744</v>
      </c>
      <c r="F1240" s="2" t="s">
        <v>1745</v>
      </c>
    </row>
    <row r="1241" spans="1:6" x14ac:dyDescent="0.25">
      <c r="A1241" s="4">
        <v>388</v>
      </c>
      <c r="B1241" s="51" t="s">
        <v>647</v>
      </c>
      <c r="C1241" s="1">
        <f t="shared" si="19"/>
        <v>32</v>
      </c>
      <c r="D1241" s="41">
        <v>7.0000000000000001E-3</v>
      </c>
      <c r="E1241" s="2" t="s">
        <v>1577</v>
      </c>
      <c r="F1241" s="2" t="s">
        <v>1576</v>
      </c>
    </row>
    <row r="1242" spans="1:6" x14ac:dyDescent="0.25">
      <c r="A1242" s="4">
        <v>1193</v>
      </c>
      <c r="B1242" s="51" t="s">
        <v>987</v>
      </c>
      <c r="C1242" s="1">
        <f t="shared" si="19"/>
        <v>30</v>
      </c>
      <c r="D1242" s="41">
        <v>5.9999999999999995E-4</v>
      </c>
      <c r="E1242" s="2" t="s">
        <v>1719</v>
      </c>
      <c r="F1242" s="2" t="s">
        <v>1720</v>
      </c>
    </row>
    <row r="1243" spans="1:6" x14ac:dyDescent="0.25">
      <c r="A1243" s="39">
        <v>2202</v>
      </c>
      <c r="B1243" s="52" t="s">
        <v>1318</v>
      </c>
      <c r="C1243" s="1">
        <f t="shared" si="19"/>
        <v>30</v>
      </c>
      <c r="D1243" s="41">
        <v>5.9999999999999995E-4</v>
      </c>
      <c r="E1243" s="2" t="s">
        <v>1719</v>
      </c>
      <c r="F1243" s="2" t="s">
        <v>1720</v>
      </c>
    </row>
    <row r="1244" spans="1:6" x14ac:dyDescent="0.25">
      <c r="A1244" s="39">
        <v>2167</v>
      </c>
      <c r="B1244" s="52" t="s">
        <v>1301</v>
      </c>
      <c r="C1244" s="1">
        <f t="shared" si="19"/>
        <v>29</v>
      </c>
      <c r="D1244" s="41">
        <v>2E-3</v>
      </c>
      <c r="E1244" s="2" t="s">
        <v>1719</v>
      </c>
      <c r="F1244" s="2" t="s">
        <v>1720</v>
      </c>
    </row>
    <row r="1245" spans="1:6" x14ac:dyDescent="0.25">
      <c r="A1245" s="39">
        <v>2207</v>
      </c>
      <c r="B1245" s="52" t="s">
        <v>1319</v>
      </c>
      <c r="C1245" s="1">
        <f t="shared" si="19"/>
        <v>30</v>
      </c>
      <c r="D1245" s="41">
        <v>2E-3</v>
      </c>
      <c r="E1245" s="2" t="s">
        <v>1719</v>
      </c>
      <c r="F1245" s="2" t="s">
        <v>1720</v>
      </c>
    </row>
    <row r="1246" spans="1:6" x14ac:dyDescent="0.25">
      <c r="A1246" s="4">
        <v>344</v>
      </c>
      <c r="B1246" s="51" t="s">
        <v>622</v>
      </c>
      <c r="C1246" s="1">
        <f t="shared" si="19"/>
        <v>32</v>
      </c>
      <c r="D1246" s="41">
        <v>7.9999999999999998E-12</v>
      </c>
      <c r="E1246" s="2" t="s">
        <v>1560</v>
      </c>
      <c r="F1246" s="2" t="s">
        <v>1550</v>
      </c>
    </row>
    <row r="1247" spans="1:6" x14ac:dyDescent="0.25">
      <c r="A1247" s="4">
        <v>485</v>
      </c>
      <c r="B1247" s="51" t="s">
        <v>66</v>
      </c>
      <c r="C1247" s="1">
        <f t="shared" si="19"/>
        <v>32</v>
      </c>
      <c r="D1247" s="41">
        <v>2.0000000000000001E-10</v>
      </c>
      <c r="E1247" s="2" t="s">
        <v>1549</v>
      </c>
      <c r="F1247" s="2" t="s">
        <v>1550</v>
      </c>
    </row>
    <row r="1248" spans="1:6" x14ac:dyDescent="0.25">
      <c r="A1248" s="4">
        <v>668</v>
      </c>
      <c r="B1248" s="51" t="s">
        <v>770</v>
      </c>
      <c r="C1248" s="1">
        <f t="shared" si="19"/>
        <v>33</v>
      </c>
      <c r="D1248" s="41">
        <v>8.0000000000000005E-9</v>
      </c>
      <c r="E1248" s="2" t="s">
        <v>1549</v>
      </c>
      <c r="F1248" s="2" t="s">
        <v>1550</v>
      </c>
    </row>
    <row r="1249" spans="1:6" x14ac:dyDescent="0.25">
      <c r="A1249" s="4">
        <v>1121</v>
      </c>
      <c r="B1249" s="51" t="s">
        <v>960</v>
      </c>
      <c r="C1249" s="1">
        <f t="shared" si="19"/>
        <v>33</v>
      </c>
      <c r="D1249" s="41">
        <v>8.0000000000000005E-9</v>
      </c>
      <c r="E1249" s="2" t="s">
        <v>1549</v>
      </c>
      <c r="F1249" s="2" t="s">
        <v>1550</v>
      </c>
    </row>
    <row r="1250" spans="1:6" x14ac:dyDescent="0.25">
      <c r="A1250" s="39">
        <v>2096</v>
      </c>
      <c r="B1250" s="52" t="s">
        <v>1271</v>
      </c>
      <c r="C1250" s="1">
        <f t="shared" si="19"/>
        <v>34</v>
      </c>
      <c r="D1250" s="41">
        <v>8.9999999999999995E-9</v>
      </c>
      <c r="E1250" s="2" t="s">
        <v>1560</v>
      </c>
      <c r="F1250" s="2" t="s">
        <v>1550</v>
      </c>
    </row>
    <row r="1251" spans="1:6" x14ac:dyDescent="0.25">
      <c r="A1251" s="39">
        <v>2307</v>
      </c>
      <c r="B1251" s="52" t="s">
        <v>1344</v>
      </c>
      <c r="C1251" s="1">
        <f t="shared" si="19"/>
        <v>34</v>
      </c>
      <c r="D1251" s="41">
        <v>8.9999999999999995E-9</v>
      </c>
      <c r="E1251" s="2" t="s">
        <v>1778</v>
      </c>
      <c r="F1251" s="2" t="s">
        <v>1550</v>
      </c>
    </row>
    <row r="1252" spans="1:6" x14ac:dyDescent="0.25">
      <c r="A1252" s="4">
        <v>362</v>
      </c>
      <c r="B1252" s="51" t="s">
        <v>632</v>
      </c>
      <c r="C1252" s="1">
        <f t="shared" si="19"/>
        <v>31</v>
      </c>
      <c r="D1252" s="41">
        <v>2.9999999999999997E-8</v>
      </c>
      <c r="E1252" s="2" t="s">
        <v>1560</v>
      </c>
      <c r="F1252" s="2" t="s">
        <v>1550</v>
      </c>
    </row>
    <row r="1253" spans="1:6" x14ac:dyDescent="0.25">
      <c r="A1253" s="2">
        <v>2345</v>
      </c>
      <c r="B1253" s="59" t="s">
        <v>144</v>
      </c>
      <c r="C1253" s="1">
        <f t="shared" si="19"/>
        <v>34</v>
      </c>
      <c r="D1253" s="41">
        <v>2.9999999999999997E-8</v>
      </c>
      <c r="E1253" s="2" t="s">
        <v>1560</v>
      </c>
      <c r="F1253" s="2" t="s">
        <v>1550</v>
      </c>
    </row>
    <row r="1254" spans="1:6" x14ac:dyDescent="0.25">
      <c r="A1254" s="2">
        <v>2346</v>
      </c>
      <c r="B1254" s="8" t="s">
        <v>2291</v>
      </c>
      <c r="C1254" s="1">
        <f t="shared" si="19"/>
        <v>33</v>
      </c>
      <c r="D1254" s="41">
        <v>2.9999999999999997E-8</v>
      </c>
      <c r="E1254" s="2" t="s">
        <v>2292</v>
      </c>
      <c r="F1254" s="2" t="s">
        <v>1550</v>
      </c>
    </row>
    <row r="1255" spans="1:6" x14ac:dyDescent="0.25">
      <c r="A1255" s="39">
        <v>2349</v>
      </c>
      <c r="B1255" s="52" t="s">
        <v>1351</v>
      </c>
      <c r="C1255" s="1">
        <f t="shared" si="19"/>
        <v>36</v>
      </c>
      <c r="D1255" s="41">
        <v>2.9999999999999997E-8</v>
      </c>
      <c r="E1255" s="41" t="s">
        <v>1560</v>
      </c>
      <c r="F1255" s="2" t="s">
        <v>1550</v>
      </c>
    </row>
    <row r="1256" spans="1:6" x14ac:dyDescent="0.25">
      <c r="A1256" s="32" t="s">
        <v>335</v>
      </c>
      <c r="B1256" s="60" t="s">
        <v>126</v>
      </c>
      <c r="C1256" s="1">
        <f t="shared" si="19"/>
        <v>32</v>
      </c>
      <c r="D1256" s="41">
        <v>2.9999999999999997E-8</v>
      </c>
      <c r="E1256" s="2" t="s">
        <v>1560</v>
      </c>
      <c r="F1256" s="4" t="s">
        <v>1550</v>
      </c>
    </row>
    <row r="1257" spans="1:6" x14ac:dyDescent="0.25">
      <c r="A1257" s="6" t="s">
        <v>336</v>
      </c>
      <c r="B1257" s="60" t="s">
        <v>145</v>
      </c>
      <c r="C1257" s="1">
        <f t="shared" si="19"/>
        <v>32</v>
      </c>
      <c r="D1257" s="41">
        <v>2.9999999999999997E-8</v>
      </c>
      <c r="E1257" s="2" t="s">
        <v>1560</v>
      </c>
      <c r="F1257" s="4" t="s">
        <v>1550</v>
      </c>
    </row>
    <row r="1258" spans="1:6" x14ac:dyDescent="0.25">
      <c r="A1258" s="4">
        <v>314</v>
      </c>
      <c r="B1258" s="51" t="s">
        <v>606</v>
      </c>
      <c r="C1258" s="1">
        <f t="shared" si="19"/>
        <v>32</v>
      </c>
      <c r="D1258" s="41">
        <v>1.0000000000000001E-5</v>
      </c>
      <c r="E1258" s="2" t="s">
        <v>1549</v>
      </c>
      <c r="F1258" s="2" t="s">
        <v>1550</v>
      </c>
    </row>
    <row r="1259" spans="1:6" x14ac:dyDescent="0.25">
      <c r="A1259" s="4">
        <v>744</v>
      </c>
      <c r="B1259" s="51" t="s">
        <v>807</v>
      </c>
      <c r="C1259" s="1">
        <f t="shared" si="19"/>
        <v>33</v>
      </c>
      <c r="D1259" s="41">
        <v>1.0000000000000001E-5</v>
      </c>
      <c r="E1259" s="2" t="s">
        <v>1549</v>
      </c>
      <c r="F1259" s="2" t="s">
        <v>1550</v>
      </c>
    </row>
    <row r="1260" spans="1:6" x14ac:dyDescent="0.25">
      <c r="A1260" s="4">
        <v>728</v>
      </c>
      <c r="B1260" s="51" t="s">
        <v>797</v>
      </c>
      <c r="C1260" s="1">
        <f t="shared" si="19"/>
        <v>32</v>
      </c>
      <c r="D1260" s="41">
        <v>5.9999999999999995E-4</v>
      </c>
      <c r="E1260" s="2" t="s">
        <v>1549</v>
      </c>
      <c r="F1260" s="2" t="s">
        <v>1550</v>
      </c>
    </row>
    <row r="1261" spans="1:6" x14ac:dyDescent="0.25">
      <c r="A1261" s="4">
        <v>360</v>
      </c>
      <c r="B1261" s="51" t="s">
        <v>631</v>
      </c>
      <c r="C1261" s="1">
        <f t="shared" si="19"/>
        <v>35</v>
      </c>
      <c r="D1261" s="41">
        <v>2.0000000000000001E-4</v>
      </c>
      <c r="E1261" s="2" t="s">
        <v>1568</v>
      </c>
      <c r="F1261" s="2" t="s">
        <v>1567</v>
      </c>
    </row>
    <row r="1262" spans="1:6" x14ac:dyDescent="0.25">
      <c r="A1262" s="4">
        <v>1053</v>
      </c>
      <c r="B1262" s="51" t="s">
        <v>937</v>
      </c>
      <c r="C1262" s="1">
        <f t="shared" si="19"/>
        <v>35</v>
      </c>
      <c r="D1262" s="41">
        <v>2.9999999999999998E-14</v>
      </c>
      <c r="E1262" s="2" t="s">
        <v>1712</v>
      </c>
      <c r="F1262" s="2" t="s">
        <v>1713</v>
      </c>
    </row>
    <row r="1263" spans="1:6" x14ac:dyDescent="0.25">
      <c r="A1263" s="4">
        <v>1449</v>
      </c>
      <c r="B1263" s="51" t="s">
        <v>1081</v>
      </c>
      <c r="C1263" s="1">
        <f t="shared" si="19"/>
        <v>35</v>
      </c>
      <c r="D1263" s="41">
        <v>2.9999999999999998E-14</v>
      </c>
      <c r="E1263" s="2" t="s">
        <v>1712</v>
      </c>
      <c r="F1263" s="2" t="s">
        <v>1713</v>
      </c>
    </row>
    <row r="1264" spans="1:6" x14ac:dyDescent="0.25">
      <c r="A1264" s="2">
        <v>2935</v>
      </c>
      <c r="B1264" s="59" t="s">
        <v>215</v>
      </c>
      <c r="C1264" s="1">
        <f t="shared" si="19"/>
        <v>37</v>
      </c>
      <c r="D1264" s="41">
        <v>2.9999999999999998E-14</v>
      </c>
      <c r="E1264" s="2" t="s">
        <v>1749</v>
      </c>
      <c r="F1264" s="2" t="s">
        <v>1713</v>
      </c>
    </row>
    <row r="1265" spans="1:6" x14ac:dyDescent="0.25">
      <c r="A1265" s="24" t="s">
        <v>348</v>
      </c>
      <c r="B1265" s="60" t="s">
        <v>216</v>
      </c>
      <c r="C1265" s="1">
        <f t="shared" si="19"/>
        <v>35</v>
      </c>
      <c r="D1265" s="41">
        <v>2.9999999999999998E-14</v>
      </c>
      <c r="E1265" s="2" t="s">
        <v>1749</v>
      </c>
      <c r="F1265" s="2" t="s">
        <v>1713</v>
      </c>
    </row>
    <row r="1266" spans="1:6" x14ac:dyDescent="0.25">
      <c r="A1266" s="39">
        <v>2188</v>
      </c>
      <c r="B1266" s="52" t="s">
        <v>1311</v>
      </c>
      <c r="C1266" s="1">
        <f t="shared" si="19"/>
        <v>36</v>
      </c>
      <c r="D1266" s="41">
        <v>4E-14</v>
      </c>
      <c r="E1266" s="2" t="s">
        <v>1770</v>
      </c>
      <c r="F1266" s="2" t="s">
        <v>1713</v>
      </c>
    </row>
    <row r="1267" spans="1:6" x14ac:dyDescent="0.25">
      <c r="A1267" s="2">
        <v>2920</v>
      </c>
      <c r="B1267" s="59" t="s">
        <v>214</v>
      </c>
      <c r="C1267" s="1">
        <f t="shared" si="19"/>
        <v>36</v>
      </c>
      <c r="D1267" s="41">
        <v>4E-14</v>
      </c>
      <c r="E1267" s="2" t="s">
        <v>1749</v>
      </c>
      <c r="F1267" s="2" t="s">
        <v>1713</v>
      </c>
    </row>
    <row r="1268" spans="1:6" x14ac:dyDescent="0.25">
      <c r="A1268" s="4">
        <v>1461</v>
      </c>
      <c r="B1268" s="51" t="s">
        <v>1083</v>
      </c>
      <c r="C1268" s="1">
        <f t="shared" si="19"/>
        <v>35</v>
      </c>
      <c r="D1268" s="41">
        <v>4.9999999999999997E-12</v>
      </c>
      <c r="E1268" s="2" t="s">
        <v>1749</v>
      </c>
      <c r="F1268" s="2" t="s">
        <v>1713</v>
      </c>
    </row>
    <row r="1269" spans="1:6" x14ac:dyDescent="0.25">
      <c r="A1269" s="2">
        <v>3115</v>
      </c>
      <c r="B1269" s="8" t="s">
        <v>2248</v>
      </c>
      <c r="C1269" s="1">
        <f t="shared" si="19"/>
        <v>35</v>
      </c>
      <c r="D1269" s="41">
        <v>6.9999999999999996E-10</v>
      </c>
      <c r="E1269" s="2" t="s">
        <v>1712</v>
      </c>
      <c r="F1269" s="2" t="s">
        <v>1713</v>
      </c>
    </row>
    <row r="1270" spans="1:6" x14ac:dyDescent="0.25">
      <c r="A1270" s="2">
        <v>3154</v>
      </c>
      <c r="B1270" s="8" t="s">
        <v>2262</v>
      </c>
      <c r="C1270" s="1">
        <f t="shared" si="19"/>
        <v>39</v>
      </c>
      <c r="D1270" s="41">
        <v>8.9999999999999999E-10</v>
      </c>
      <c r="E1270" s="2" t="s">
        <v>1712</v>
      </c>
      <c r="F1270" s="2" t="s">
        <v>1713</v>
      </c>
    </row>
    <row r="1271" spans="1:6" x14ac:dyDescent="0.25">
      <c r="A1271" s="39">
        <v>2172</v>
      </c>
      <c r="B1271" s="52" t="s">
        <v>1305</v>
      </c>
      <c r="C1271" s="1">
        <f t="shared" si="19"/>
        <v>35</v>
      </c>
      <c r="D1271" s="41">
        <v>3E-9</v>
      </c>
      <c r="E1271" s="2" t="s">
        <v>1712</v>
      </c>
      <c r="F1271" s="2" t="s">
        <v>1713</v>
      </c>
    </row>
    <row r="1272" spans="1:6" x14ac:dyDescent="0.25">
      <c r="A1272" s="39">
        <v>2194</v>
      </c>
      <c r="B1272" s="52" t="s">
        <v>1315</v>
      </c>
      <c r="C1272" s="1">
        <f t="shared" si="19"/>
        <v>35</v>
      </c>
      <c r="D1272" s="41">
        <v>3E-9</v>
      </c>
      <c r="E1272" s="2" t="s">
        <v>1712</v>
      </c>
      <c r="F1272" s="2" t="s">
        <v>1713</v>
      </c>
    </row>
    <row r="1273" spans="1:6" x14ac:dyDescent="0.25">
      <c r="A1273" s="36" t="s">
        <v>415</v>
      </c>
      <c r="B1273" s="1" t="s">
        <v>218</v>
      </c>
      <c r="C1273" s="1">
        <f t="shared" si="19"/>
        <v>35</v>
      </c>
      <c r="D1273" s="41">
        <v>3E-9</v>
      </c>
      <c r="E1273" s="2" t="s">
        <v>1712</v>
      </c>
      <c r="F1273" s="2" t="s">
        <v>1713</v>
      </c>
    </row>
    <row r="1274" spans="1:6" x14ac:dyDescent="0.25">
      <c r="A1274" s="4">
        <v>1056</v>
      </c>
      <c r="B1274" s="51" t="s">
        <v>939</v>
      </c>
      <c r="C1274" s="1">
        <f t="shared" si="19"/>
        <v>37</v>
      </c>
      <c r="D1274" s="41">
        <v>3.9999999999999998E-7</v>
      </c>
      <c r="E1274" s="2" t="s">
        <v>1712</v>
      </c>
      <c r="F1274" s="2" t="s">
        <v>1713</v>
      </c>
    </row>
    <row r="1275" spans="1:6" x14ac:dyDescent="0.25">
      <c r="A1275" s="39">
        <v>2171</v>
      </c>
      <c r="B1275" s="52" t="s">
        <v>1304</v>
      </c>
      <c r="C1275" s="1">
        <f t="shared" si="19"/>
        <v>35</v>
      </c>
      <c r="D1275" s="41">
        <v>3.9999999999999998E-7</v>
      </c>
      <c r="E1275" s="2" t="s">
        <v>1727</v>
      </c>
      <c r="F1275" s="2" t="s">
        <v>1713</v>
      </c>
    </row>
    <row r="1276" spans="1:6" x14ac:dyDescent="0.25">
      <c r="A1276" s="39">
        <v>1663</v>
      </c>
      <c r="B1276" s="52" t="s">
        <v>1153</v>
      </c>
      <c r="C1276" s="1">
        <f t="shared" si="19"/>
        <v>36</v>
      </c>
      <c r="D1276" s="41">
        <v>5.0000000000000004E-6</v>
      </c>
      <c r="E1276" s="2" t="s">
        <v>1712</v>
      </c>
      <c r="F1276" s="2" t="s">
        <v>1713</v>
      </c>
    </row>
    <row r="1277" spans="1:6" x14ac:dyDescent="0.25">
      <c r="A1277" s="4">
        <v>1055</v>
      </c>
      <c r="B1277" s="51" t="s">
        <v>938</v>
      </c>
      <c r="C1277" s="1">
        <f t="shared" si="19"/>
        <v>19</v>
      </c>
      <c r="D1277" s="41">
        <v>6.9999999999999999E-6</v>
      </c>
      <c r="E1277" s="2" t="s">
        <v>1712</v>
      </c>
      <c r="F1277" s="2" t="s">
        <v>1713</v>
      </c>
    </row>
    <row r="1278" spans="1:6" x14ac:dyDescent="0.25">
      <c r="A1278" s="4">
        <v>1057</v>
      </c>
      <c r="B1278" s="51" t="s">
        <v>940</v>
      </c>
      <c r="C1278" s="1">
        <f t="shared" si="19"/>
        <v>18</v>
      </c>
      <c r="D1278" s="41">
        <v>2.0000000000000002E-5</v>
      </c>
      <c r="E1278" s="2" t="s">
        <v>1712</v>
      </c>
      <c r="F1278" s="2" t="s">
        <v>1713</v>
      </c>
    </row>
    <row r="1279" spans="1:6" x14ac:dyDescent="0.25">
      <c r="A1279" s="39">
        <v>2015</v>
      </c>
      <c r="B1279" s="52" t="s">
        <v>1250</v>
      </c>
      <c r="C1279" s="1">
        <f t="shared" si="19"/>
        <v>36</v>
      </c>
      <c r="D1279" s="41">
        <v>2.0000000000000002E-5</v>
      </c>
      <c r="E1279" s="2" t="s">
        <v>1712</v>
      </c>
      <c r="F1279" s="2" t="s">
        <v>1713</v>
      </c>
    </row>
    <row r="1280" spans="1:6" x14ac:dyDescent="0.25">
      <c r="A1280" s="39">
        <v>2177</v>
      </c>
      <c r="B1280" s="52" t="s">
        <v>1308</v>
      </c>
      <c r="C1280" s="1">
        <f t="shared" si="19"/>
        <v>18</v>
      </c>
      <c r="D1280" s="41">
        <v>2.0000000000000002E-5</v>
      </c>
      <c r="E1280" s="2" t="s">
        <v>1712</v>
      </c>
      <c r="F1280" s="2" t="s">
        <v>1713</v>
      </c>
    </row>
    <row r="1281" spans="1:6" x14ac:dyDescent="0.25">
      <c r="A1281" s="4">
        <v>1520</v>
      </c>
      <c r="B1281" s="51" t="s">
        <v>1103</v>
      </c>
      <c r="C1281" s="1">
        <f t="shared" si="19"/>
        <v>37</v>
      </c>
      <c r="D1281" s="41">
        <v>6.0000000000000002E-5</v>
      </c>
      <c r="E1281" s="2" t="s">
        <v>1712</v>
      </c>
      <c r="F1281" s="2" t="s">
        <v>1713</v>
      </c>
    </row>
    <row r="1282" spans="1:6" x14ac:dyDescent="0.25">
      <c r="A1282" s="4">
        <v>1227</v>
      </c>
      <c r="B1282" s="51" t="s">
        <v>1005</v>
      </c>
      <c r="C1282" s="1">
        <f t="shared" si="19"/>
        <v>43</v>
      </c>
      <c r="D1282" s="41">
        <v>2.9999999999999997E-4</v>
      </c>
      <c r="E1282" s="2" t="s">
        <v>1727</v>
      </c>
      <c r="F1282" s="2" t="s">
        <v>1713</v>
      </c>
    </row>
    <row r="1283" spans="1:6" x14ac:dyDescent="0.25">
      <c r="A1283" s="4">
        <v>1089</v>
      </c>
      <c r="B1283" s="51" t="s">
        <v>951</v>
      </c>
      <c r="C1283" s="1">
        <f t="shared" si="19"/>
        <v>36</v>
      </c>
      <c r="D1283" s="41">
        <v>6.9999999999999999E-4</v>
      </c>
      <c r="E1283" s="2" t="s">
        <v>1712</v>
      </c>
      <c r="F1283" s="2" t="s">
        <v>1713</v>
      </c>
    </row>
    <row r="1284" spans="1:6" x14ac:dyDescent="0.25">
      <c r="A1284" s="39">
        <v>2262</v>
      </c>
      <c r="B1284" s="52" t="s">
        <v>1332</v>
      </c>
      <c r="C1284" s="1">
        <f t="shared" ref="C1284:C1304" si="20">LEN(B1284)</f>
        <v>36</v>
      </c>
      <c r="D1284" s="41">
        <v>6.9999999999999999E-4</v>
      </c>
      <c r="E1284" s="2" t="s">
        <v>1712</v>
      </c>
      <c r="F1284" s="2" t="s">
        <v>1713</v>
      </c>
    </row>
    <row r="1285" spans="1:6" x14ac:dyDescent="0.25">
      <c r="A1285" s="4">
        <v>184</v>
      </c>
      <c r="B1285" s="51" t="s">
        <v>536</v>
      </c>
      <c r="C1285" s="1">
        <f t="shared" si="20"/>
        <v>32</v>
      </c>
      <c r="D1285" s="41">
        <v>6E-10</v>
      </c>
      <c r="E1285" s="2" t="s">
        <v>1501</v>
      </c>
      <c r="F1285" s="2" t="s">
        <v>1502</v>
      </c>
    </row>
    <row r="1286" spans="1:6" x14ac:dyDescent="0.25">
      <c r="A1286" s="4">
        <v>185</v>
      </c>
      <c r="B1286" s="51" t="s">
        <v>537</v>
      </c>
      <c r="C1286" s="1">
        <f t="shared" si="20"/>
        <v>39</v>
      </c>
      <c r="D1286" s="41">
        <v>8.9999999999999999E-10</v>
      </c>
      <c r="E1286" s="2" t="s">
        <v>1501</v>
      </c>
      <c r="F1286" s="2" t="s">
        <v>1502</v>
      </c>
    </row>
    <row r="1287" spans="1:6" x14ac:dyDescent="0.25">
      <c r="A1287" s="2">
        <v>3102</v>
      </c>
      <c r="B1287" s="8" t="s">
        <v>2235</v>
      </c>
      <c r="C1287" s="1">
        <f t="shared" si="20"/>
        <v>16</v>
      </c>
      <c r="D1287" s="4" t="s">
        <v>267</v>
      </c>
    </row>
    <row r="1288" spans="1:6" x14ac:dyDescent="0.25">
      <c r="A1288" s="2">
        <v>3114</v>
      </c>
      <c r="B1288" s="8" t="s">
        <v>2247</v>
      </c>
      <c r="C1288" s="1">
        <f t="shared" si="20"/>
        <v>20</v>
      </c>
      <c r="D1288" s="4" t="s">
        <v>267</v>
      </c>
    </row>
    <row r="1289" spans="1:6" x14ac:dyDescent="0.25">
      <c r="A1289" s="2">
        <v>3124</v>
      </c>
      <c r="B1289" s="8" t="s">
        <v>540</v>
      </c>
      <c r="C1289" s="1">
        <f t="shared" si="20"/>
        <v>30</v>
      </c>
      <c r="D1289" s="4" t="s">
        <v>267</v>
      </c>
    </row>
    <row r="1290" spans="1:6" x14ac:dyDescent="0.25">
      <c r="A1290" s="2">
        <v>3131</v>
      </c>
      <c r="B1290" s="8" t="s">
        <v>2253</v>
      </c>
      <c r="C1290" s="1">
        <f t="shared" si="20"/>
        <v>36</v>
      </c>
      <c r="D1290" s="4" t="s">
        <v>267</v>
      </c>
    </row>
    <row r="1291" spans="1:6" x14ac:dyDescent="0.25">
      <c r="A1291" s="2">
        <v>3132</v>
      </c>
      <c r="B1291" s="8" t="s">
        <v>2254</v>
      </c>
      <c r="C1291" s="1">
        <f t="shared" si="20"/>
        <v>37</v>
      </c>
      <c r="D1291" s="4" t="s">
        <v>267</v>
      </c>
    </row>
    <row r="1292" spans="1:6" x14ac:dyDescent="0.25">
      <c r="A1292" s="2">
        <v>3133</v>
      </c>
      <c r="B1292" s="8" t="s">
        <v>2255</v>
      </c>
      <c r="C1292" s="1">
        <f t="shared" si="20"/>
        <v>36</v>
      </c>
      <c r="D1292" s="4" t="s">
        <v>267</v>
      </c>
    </row>
    <row r="1293" spans="1:6" x14ac:dyDescent="0.25">
      <c r="A1293" s="2">
        <v>3139</v>
      </c>
      <c r="B1293" s="8" t="s">
        <v>2259</v>
      </c>
      <c r="C1293" s="1">
        <f t="shared" si="20"/>
        <v>34</v>
      </c>
      <c r="D1293" s="4" t="s">
        <v>267</v>
      </c>
    </row>
    <row r="1294" spans="1:6" x14ac:dyDescent="0.25">
      <c r="A1294" s="2">
        <v>3140</v>
      </c>
      <c r="B1294" s="8" t="s">
        <v>863</v>
      </c>
      <c r="C1294" s="1">
        <f t="shared" si="20"/>
        <v>23</v>
      </c>
      <c r="D1294" s="4" t="s">
        <v>267</v>
      </c>
    </row>
    <row r="1295" spans="1:6" x14ac:dyDescent="0.25">
      <c r="A1295" s="2">
        <v>3141</v>
      </c>
      <c r="B1295" s="8" t="s">
        <v>1158</v>
      </c>
      <c r="C1295" s="1">
        <f t="shared" si="20"/>
        <v>30</v>
      </c>
      <c r="D1295" s="4" t="s">
        <v>267</v>
      </c>
    </row>
    <row r="1296" spans="1:6" x14ac:dyDescent="0.25">
      <c r="A1296" s="2">
        <v>3147</v>
      </c>
      <c r="B1296" s="8" t="s">
        <v>2260</v>
      </c>
      <c r="C1296" s="1">
        <f t="shared" si="20"/>
        <v>31</v>
      </c>
      <c r="D1296" s="4" t="s">
        <v>267</v>
      </c>
    </row>
    <row r="1297" spans="1:3" x14ac:dyDescent="0.25">
      <c r="A1297" s="2">
        <v>1703</v>
      </c>
      <c r="B1297" s="8" t="s">
        <v>2278</v>
      </c>
      <c r="C1297" s="1">
        <f t="shared" si="20"/>
        <v>20</v>
      </c>
    </row>
    <row r="1298" spans="1:3" x14ac:dyDescent="0.25">
      <c r="A1298" s="2">
        <v>1728</v>
      </c>
      <c r="B1298" s="8" t="s">
        <v>2279</v>
      </c>
      <c r="C1298" s="1">
        <f t="shared" si="20"/>
        <v>36</v>
      </c>
    </row>
    <row r="1299" spans="1:3" x14ac:dyDescent="0.25">
      <c r="A1299" s="2">
        <v>1779</v>
      </c>
      <c r="B1299" s="8" t="s">
        <v>2281</v>
      </c>
      <c r="C1299" s="1">
        <f t="shared" si="20"/>
        <v>35</v>
      </c>
    </row>
    <row r="1300" spans="1:3" x14ac:dyDescent="0.25">
      <c r="A1300" s="2">
        <v>1956</v>
      </c>
      <c r="B1300" s="8" t="s">
        <v>2286</v>
      </c>
      <c r="C1300" s="1">
        <f t="shared" si="20"/>
        <v>36</v>
      </c>
    </row>
    <row r="1301" spans="1:3" x14ac:dyDescent="0.25">
      <c r="A1301" s="2">
        <v>2068</v>
      </c>
      <c r="B1301" s="8" t="s">
        <v>2287</v>
      </c>
      <c r="C1301" s="1">
        <f t="shared" si="20"/>
        <v>38</v>
      </c>
    </row>
    <row r="1302" spans="1:3" x14ac:dyDescent="0.25">
      <c r="A1302" s="2">
        <v>2319</v>
      </c>
      <c r="B1302" s="8" t="s">
        <v>2290</v>
      </c>
      <c r="C1302" s="1">
        <f t="shared" si="20"/>
        <v>36</v>
      </c>
    </row>
    <row r="1303" spans="1:3" x14ac:dyDescent="0.25">
      <c r="A1303" s="2">
        <v>2395</v>
      </c>
      <c r="B1303" s="8" t="s">
        <v>2293</v>
      </c>
      <c r="C1303" s="1">
        <f t="shared" si="20"/>
        <v>36</v>
      </c>
    </row>
    <row r="1304" spans="1:3" x14ac:dyDescent="0.25">
      <c r="A1304" s="2">
        <v>2806</v>
      </c>
      <c r="B1304" s="8" t="s">
        <v>2294</v>
      </c>
      <c r="C1304" s="1">
        <f t="shared" si="20"/>
        <v>35</v>
      </c>
    </row>
    <row r="1305" spans="1:3" x14ac:dyDescent="0.25">
      <c r="C1305" s="1"/>
    </row>
    <row r="1306" spans="1:3" x14ac:dyDescent="0.25">
      <c r="C1306" s="1"/>
    </row>
    <row r="1307" spans="1:3" x14ac:dyDescent="0.25">
      <c r="C1307" s="1"/>
    </row>
    <row r="1308" spans="1:3" x14ac:dyDescent="0.25">
      <c r="C1308" s="1"/>
    </row>
    <row r="1309" spans="1:3" x14ac:dyDescent="0.25">
      <c r="C1309" s="1"/>
    </row>
    <row r="1310" spans="1:3" x14ac:dyDescent="0.25">
      <c r="C1310" s="1"/>
    </row>
    <row r="1311" spans="1:3" x14ac:dyDescent="0.25">
      <c r="C1311" s="1"/>
    </row>
    <row r="1312" spans="1:3" x14ac:dyDescent="0.25">
      <c r="C1312" s="1"/>
    </row>
  </sheetData>
  <sortState ref="A2:F1310">
    <sortCondition ref="F2:F1310"/>
  </sortState>
  <phoneticPr fontId="8" type="noConversion"/>
  <hyperlinks>
    <hyperlink ref="E883" r:id="rId1" display="http://crispr.u-psud.fr/crispr/crispr.php?checked%5b%5d=NC_021020_2"/>
    <hyperlink ref="E862" r:id="rId2" display="http://crispr.u-psud.fr/crispr/crispr.php?checked%5b%5d=NC_021020_2"/>
    <hyperlink ref="E863" r:id="rId3" display="http://crispr.u-psud.fr/crispr/crispr.php?checked%5b%5d=NC_021020_2"/>
    <hyperlink ref="E864" r:id="rId4" display="http://crispr.u-psud.fr/crispr/crispr.php?checked%5b%5d=NC_021020_2"/>
    <hyperlink ref="E865" r:id="rId5" display="http://crispr.u-psud.fr/crispr/crispr.php?checked%5b%5d=NC_021020_2"/>
    <hyperlink ref="E866" r:id="rId6" display="http://crispr.u-psud.fr/crispr/crispr.php?checked%5b%5d=NC_021020_2"/>
    <hyperlink ref="E859" r:id="rId7" display="http://crispr.u-psud.fr/crispr/crispr.php?checked%5b%5d=NC_021020_2"/>
  </hyperlinks>
  <pageMargins left="0.75" right="0.75" top="1" bottom="1" header="0.5" footer="0.5"/>
  <pageSetup paperSize="9" orientation="portrait" horizontalDpi="4294967292" verticalDpi="4294967292" r:id="rId8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3"/>
  <sheetViews>
    <sheetView workbookViewId="0"/>
  </sheetViews>
  <sheetFormatPr defaultColWidth="11" defaultRowHeight="15.6" x14ac:dyDescent="0.25"/>
  <cols>
    <col min="2" max="2" width="86.5" style="66" customWidth="1"/>
    <col min="3" max="3" width="32.5" style="2" customWidth="1"/>
    <col min="4" max="4" width="17.09765625" style="47" customWidth="1"/>
    <col min="7" max="7" width="49.3984375" customWidth="1"/>
    <col min="8" max="8" width="20.8984375" style="2" customWidth="1"/>
    <col min="9" max="9" width="98.59765625" style="2" bestFit="1" customWidth="1"/>
    <col min="10" max="10" width="72" style="2" bestFit="1" customWidth="1"/>
  </cols>
  <sheetData>
    <row r="1" spans="1:10" x14ac:dyDescent="0.25">
      <c r="A1" s="86" t="s">
        <v>2311</v>
      </c>
    </row>
    <row r="3" spans="1:10" ht="20.399999999999999" x14ac:dyDescent="0.25">
      <c r="B3" s="65" t="s">
        <v>268</v>
      </c>
      <c r="C3" s="3" t="s">
        <v>1807</v>
      </c>
      <c r="D3" s="46" t="s">
        <v>1826</v>
      </c>
    </row>
    <row r="4" spans="1:10" x14ac:dyDescent="0.25">
      <c r="B4" s="49" t="s">
        <v>1827</v>
      </c>
      <c r="C4" s="2">
        <v>370</v>
      </c>
      <c r="D4" s="48">
        <f>C4/1261</f>
        <v>0.29341792228390168</v>
      </c>
      <c r="G4" s="2"/>
      <c r="J4"/>
    </row>
    <row r="5" spans="1:10" x14ac:dyDescent="0.25">
      <c r="B5" s="66" t="s">
        <v>2310</v>
      </c>
      <c r="C5" s="2">
        <v>46</v>
      </c>
      <c r="D5" s="48">
        <f t="shared" ref="D5:D36" si="0">C5/1247</f>
        <v>3.6888532477947072E-2</v>
      </c>
      <c r="G5" s="2"/>
      <c r="J5"/>
    </row>
    <row r="6" spans="1:10" x14ac:dyDescent="0.25">
      <c r="B6" s="66" t="s">
        <v>1432</v>
      </c>
      <c r="C6" s="2">
        <v>31</v>
      </c>
      <c r="D6" s="48">
        <f t="shared" si="0"/>
        <v>2.4859663191659984E-2</v>
      </c>
      <c r="H6"/>
      <c r="I6"/>
      <c r="J6"/>
    </row>
    <row r="7" spans="1:10" ht="16.2" x14ac:dyDescent="0.3">
      <c r="B7" s="68" t="s">
        <v>1402</v>
      </c>
      <c r="C7" s="2">
        <v>30</v>
      </c>
      <c r="D7" s="48">
        <f t="shared" si="0"/>
        <v>2.4057738572574178E-2</v>
      </c>
      <c r="H7"/>
      <c r="I7"/>
      <c r="J7"/>
    </row>
    <row r="8" spans="1:10" x14ac:dyDescent="0.25">
      <c r="B8" s="66" t="s">
        <v>1415</v>
      </c>
      <c r="C8" s="2">
        <v>30</v>
      </c>
      <c r="D8" s="48">
        <f t="shared" si="0"/>
        <v>2.4057738572574178E-2</v>
      </c>
      <c r="H8"/>
      <c r="I8"/>
      <c r="J8"/>
    </row>
    <row r="9" spans="1:10" x14ac:dyDescent="0.25">
      <c r="B9" s="66" t="s">
        <v>1713</v>
      </c>
      <c r="C9" s="2">
        <v>23</v>
      </c>
      <c r="D9" s="48">
        <f t="shared" si="0"/>
        <v>1.8444266238973536E-2</v>
      </c>
      <c r="H9"/>
      <c r="I9"/>
      <c r="J9"/>
    </row>
    <row r="10" spans="1:10" x14ac:dyDescent="0.25">
      <c r="B10" s="66" t="s">
        <v>1817</v>
      </c>
      <c r="C10" s="2">
        <v>21</v>
      </c>
      <c r="D10" s="48">
        <f t="shared" si="0"/>
        <v>1.6840417000801924E-2</v>
      </c>
      <c r="H10"/>
      <c r="I10"/>
      <c r="J10"/>
    </row>
    <row r="11" spans="1:10" x14ac:dyDescent="0.25">
      <c r="B11" s="66" t="s">
        <v>1456</v>
      </c>
      <c r="C11" s="2">
        <v>20</v>
      </c>
      <c r="D11" s="48">
        <f t="shared" si="0"/>
        <v>1.6038492381716118E-2</v>
      </c>
      <c r="H11"/>
      <c r="I11"/>
      <c r="J11"/>
    </row>
    <row r="12" spans="1:10" x14ac:dyDescent="0.25">
      <c r="B12" s="66" t="s">
        <v>1646</v>
      </c>
      <c r="C12" s="2">
        <v>18</v>
      </c>
      <c r="D12" s="48">
        <f t="shared" si="0"/>
        <v>1.4434643143544507E-2</v>
      </c>
      <c r="H12"/>
      <c r="I12"/>
      <c r="J12"/>
    </row>
    <row r="13" spans="1:10" x14ac:dyDescent="0.25">
      <c r="B13" s="66" t="s">
        <v>1572</v>
      </c>
      <c r="C13" s="2">
        <v>17</v>
      </c>
      <c r="D13" s="48">
        <f t="shared" si="0"/>
        <v>1.3632718524458701E-2</v>
      </c>
      <c r="H13"/>
      <c r="I13"/>
      <c r="J13"/>
    </row>
    <row r="14" spans="1:10" x14ac:dyDescent="0.25">
      <c r="B14" s="66" t="s">
        <v>1693</v>
      </c>
      <c r="C14" s="2">
        <v>17</v>
      </c>
      <c r="D14" s="48">
        <f t="shared" si="0"/>
        <v>1.3632718524458701E-2</v>
      </c>
      <c r="H14"/>
      <c r="I14"/>
      <c r="J14"/>
    </row>
    <row r="15" spans="1:10" x14ac:dyDescent="0.25">
      <c r="B15" s="66" t="s">
        <v>1640</v>
      </c>
      <c r="C15" s="2">
        <v>15</v>
      </c>
      <c r="D15" s="48">
        <f t="shared" si="0"/>
        <v>1.2028869286287089E-2</v>
      </c>
      <c r="H15"/>
      <c r="I15"/>
      <c r="J15"/>
    </row>
    <row r="16" spans="1:10" x14ac:dyDescent="0.25">
      <c r="B16" s="66" t="s">
        <v>1486</v>
      </c>
      <c r="C16" s="2">
        <v>15</v>
      </c>
      <c r="D16" s="48">
        <f t="shared" si="0"/>
        <v>1.2028869286287089E-2</v>
      </c>
      <c r="H16"/>
      <c r="I16"/>
      <c r="J16"/>
    </row>
    <row r="17" spans="2:10" x14ac:dyDescent="0.25">
      <c r="B17" s="67" t="s">
        <v>1550</v>
      </c>
      <c r="C17" s="2">
        <v>15</v>
      </c>
      <c r="D17" s="48">
        <f t="shared" si="0"/>
        <v>1.2028869286287089E-2</v>
      </c>
      <c r="H17"/>
      <c r="I17"/>
      <c r="J17"/>
    </row>
    <row r="18" spans="2:10" x14ac:dyDescent="0.25">
      <c r="B18" s="66" t="s">
        <v>1440</v>
      </c>
      <c r="C18" s="2">
        <v>13</v>
      </c>
      <c r="D18" s="48">
        <f t="shared" si="0"/>
        <v>1.0425020048115477E-2</v>
      </c>
      <c r="H18"/>
      <c r="I18"/>
      <c r="J18"/>
    </row>
    <row r="19" spans="2:10" x14ac:dyDescent="0.25">
      <c r="B19" s="66" t="s">
        <v>1488</v>
      </c>
      <c r="C19" s="2">
        <v>13</v>
      </c>
      <c r="D19" s="48">
        <f t="shared" si="0"/>
        <v>1.0425020048115477E-2</v>
      </c>
      <c r="H19"/>
      <c r="I19"/>
      <c r="J19"/>
    </row>
    <row r="20" spans="2:10" x14ac:dyDescent="0.25">
      <c r="B20" s="66" t="s">
        <v>1519</v>
      </c>
      <c r="C20" s="2">
        <v>13</v>
      </c>
      <c r="D20" s="48">
        <f t="shared" si="0"/>
        <v>1.0425020048115477E-2</v>
      </c>
      <c r="H20"/>
      <c r="I20"/>
      <c r="J20"/>
    </row>
    <row r="21" spans="2:10" x14ac:dyDescent="0.25">
      <c r="B21" s="66" t="s">
        <v>1443</v>
      </c>
      <c r="C21" s="2">
        <v>13</v>
      </c>
      <c r="D21" s="48">
        <f t="shared" si="0"/>
        <v>1.0425020048115477E-2</v>
      </c>
      <c r="H21"/>
      <c r="I21"/>
      <c r="J21"/>
    </row>
    <row r="22" spans="2:10" x14ac:dyDescent="0.25">
      <c r="B22" s="66" t="s">
        <v>1655</v>
      </c>
      <c r="C22" s="2">
        <v>13</v>
      </c>
      <c r="D22" s="48">
        <f t="shared" si="0"/>
        <v>1.0425020048115477E-2</v>
      </c>
      <c r="H22"/>
      <c r="I22"/>
      <c r="J22"/>
    </row>
    <row r="23" spans="2:10" x14ac:dyDescent="0.25">
      <c r="B23" s="66" t="s">
        <v>1538</v>
      </c>
      <c r="C23" s="2">
        <v>13</v>
      </c>
      <c r="D23" s="48">
        <f t="shared" si="0"/>
        <v>1.0425020048115477E-2</v>
      </c>
      <c r="H23"/>
      <c r="I23"/>
      <c r="J23"/>
    </row>
    <row r="24" spans="2:10" x14ac:dyDescent="0.25">
      <c r="B24" s="66" t="s">
        <v>1583</v>
      </c>
      <c r="C24" s="2">
        <v>12</v>
      </c>
      <c r="D24" s="48">
        <f t="shared" si="0"/>
        <v>9.6230954290296711E-3</v>
      </c>
      <c r="H24"/>
      <c r="I24"/>
      <c r="J24"/>
    </row>
    <row r="25" spans="2:10" x14ac:dyDescent="0.25">
      <c r="B25" s="66" t="s">
        <v>1452</v>
      </c>
      <c r="C25" s="2">
        <v>11</v>
      </c>
      <c r="D25" s="48">
        <f t="shared" si="0"/>
        <v>8.8211708099438652E-3</v>
      </c>
      <c r="H25"/>
      <c r="I25"/>
      <c r="J25"/>
    </row>
    <row r="26" spans="2:10" x14ac:dyDescent="0.25">
      <c r="B26" s="66" t="s">
        <v>1446</v>
      </c>
      <c r="C26" s="2">
        <v>11</v>
      </c>
      <c r="D26" s="48">
        <f t="shared" si="0"/>
        <v>8.8211708099438652E-3</v>
      </c>
      <c r="H26"/>
      <c r="I26"/>
      <c r="J26"/>
    </row>
    <row r="27" spans="2:10" x14ac:dyDescent="0.25">
      <c r="B27" s="66" t="s">
        <v>1500</v>
      </c>
      <c r="C27" s="2">
        <v>10</v>
      </c>
      <c r="D27" s="48">
        <f t="shared" si="0"/>
        <v>8.0192461908580592E-3</v>
      </c>
      <c r="H27"/>
      <c r="I27"/>
      <c r="J27"/>
    </row>
    <row r="28" spans="2:10" x14ac:dyDescent="0.25">
      <c r="B28" s="66" t="s">
        <v>1547</v>
      </c>
      <c r="C28" s="2">
        <v>10</v>
      </c>
      <c r="D28" s="48">
        <f t="shared" si="0"/>
        <v>8.0192461908580592E-3</v>
      </c>
      <c r="H28"/>
      <c r="I28"/>
      <c r="J28"/>
    </row>
    <row r="29" spans="2:10" x14ac:dyDescent="0.25">
      <c r="B29" s="66" t="s">
        <v>1618</v>
      </c>
      <c r="C29" s="2">
        <v>10</v>
      </c>
      <c r="D29" s="48">
        <f t="shared" si="0"/>
        <v>8.0192461908580592E-3</v>
      </c>
      <c r="H29"/>
      <c r="I29"/>
      <c r="J29"/>
    </row>
    <row r="30" spans="2:10" x14ac:dyDescent="0.25">
      <c r="B30" s="69" t="s">
        <v>1478</v>
      </c>
      <c r="C30" s="2">
        <v>10</v>
      </c>
      <c r="D30" s="48">
        <f t="shared" si="0"/>
        <v>8.0192461908580592E-3</v>
      </c>
    </row>
    <row r="31" spans="2:10" x14ac:dyDescent="0.25">
      <c r="B31" s="66" t="s">
        <v>1474</v>
      </c>
      <c r="C31" s="2">
        <v>9</v>
      </c>
      <c r="D31" s="48">
        <f t="shared" si="0"/>
        <v>7.2173215717722533E-3</v>
      </c>
    </row>
    <row r="32" spans="2:10" x14ac:dyDescent="0.25">
      <c r="B32" s="66" t="s">
        <v>1616</v>
      </c>
      <c r="C32" s="2">
        <v>9</v>
      </c>
      <c r="D32" s="48">
        <f t="shared" si="0"/>
        <v>7.2173215717722533E-3</v>
      </c>
    </row>
    <row r="33" spans="2:4" x14ac:dyDescent="0.25">
      <c r="B33" s="66" t="s">
        <v>1467</v>
      </c>
      <c r="C33" s="2">
        <v>9</v>
      </c>
      <c r="D33" s="48">
        <f t="shared" si="0"/>
        <v>7.2173215717722533E-3</v>
      </c>
    </row>
    <row r="34" spans="2:4" x14ac:dyDescent="0.25">
      <c r="B34" s="66" t="s">
        <v>1422</v>
      </c>
      <c r="C34" s="2">
        <v>9</v>
      </c>
      <c r="D34" s="48">
        <f t="shared" si="0"/>
        <v>7.2173215717722533E-3</v>
      </c>
    </row>
    <row r="35" spans="2:4" x14ac:dyDescent="0.25">
      <c r="B35" s="67" t="s">
        <v>1558</v>
      </c>
      <c r="C35" s="2">
        <v>9</v>
      </c>
      <c r="D35" s="48">
        <f t="shared" si="0"/>
        <v>7.2173215717722533E-3</v>
      </c>
    </row>
    <row r="36" spans="2:4" x14ac:dyDescent="0.25">
      <c r="B36" s="66" t="s">
        <v>1438</v>
      </c>
      <c r="C36" s="2">
        <v>9</v>
      </c>
      <c r="D36" s="48">
        <f t="shared" si="0"/>
        <v>7.2173215717722533E-3</v>
      </c>
    </row>
    <row r="37" spans="2:4" x14ac:dyDescent="0.25">
      <c r="B37" s="66" t="s">
        <v>1430</v>
      </c>
      <c r="C37" s="2">
        <v>9</v>
      </c>
      <c r="D37" s="48">
        <f t="shared" ref="D37:D68" si="1">C37/1247</f>
        <v>7.2173215717722533E-3</v>
      </c>
    </row>
    <row r="38" spans="2:4" x14ac:dyDescent="0.25">
      <c r="B38" s="66" t="s">
        <v>1496</v>
      </c>
      <c r="C38" s="2">
        <v>8</v>
      </c>
      <c r="D38" s="48">
        <f t="shared" si="1"/>
        <v>6.4153969526864474E-3</v>
      </c>
    </row>
    <row r="39" spans="2:4" x14ac:dyDescent="0.25">
      <c r="B39" s="66" t="s">
        <v>1683</v>
      </c>
      <c r="C39" s="2">
        <v>8</v>
      </c>
      <c r="D39" s="48">
        <f t="shared" si="1"/>
        <v>6.4153969526864474E-3</v>
      </c>
    </row>
    <row r="40" spans="2:4" x14ac:dyDescent="0.25">
      <c r="B40" s="66" t="s">
        <v>1428</v>
      </c>
      <c r="C40" s="2">
        <v>8</v>
      </c>
      <c r="D40" s="48">
        <f t="shared" si="1"/>
        <v>6.4153969526864474E-3</v>
      </c>
    </row>
    <row r="41" spans="2:4" x14ac:dyDescent="0.25">
      <c r="B41" s="66" t="s">
        <v>1454</v>
      </c>
      <c r="C41" s="2">
        <v>8</v>
      </c>
      <c r="D41" s="48">
        <f t="shared" si="1"/>
        <v>6.4153969526864474E-3</v>
      </c>
    </row>
    <row r="42" spans="2:4" x14ac:dyDescent="0.25">
      <c r="B42" s="66" t="s">
        <v>1465</v>
      </c>
      <c r="C42" s="2">
        <v>8</v>
      </c>
      <c r="D42" s="48">
        <f t="shared" si="1"/>
        <v>6.4153969526864474E-3</v>
      </c>
    </row>
    <row r="43" spans="2:4" x14ac:dyDescent="0.25">
      <c r="B43" s="66" t="s">
        <v>1424</v>
      </c>
      <c r="C43" s="2">
        <v>8</v>
      </c>
      <c r="D43" s="48">
        <f t="shared" si="1"/>
        <v>6.4153969526864474E-3</v>
      </c>
    </row>
    <row r="44" spans="2:4" x14ac:dyDescent="0.25">
      <c r="B44" s="66" t="s">
        <v>1462</v>
      </c>
      <c r="C44" s="2">
        <v>8</v>
      </c>
      <c r="D44" s="48">
        <f t="shared" si="1"/>
        <v>6.4153969526864474E-3</v>
      </c>
    </row>
    <row r="45" spans="2:4" x14ac:dyDescent="0.25">
      <c r="B45" s="66" t="s">
        <v>1751</v>
      </c>
      <c r="C45" s="2">
        <v>8</v>
      </c>
      <c r="D45" s="48">
        <f t="shared" si="1"/>
        <v>6.4153969526864474E-3</v>
      </c>
    </row>
    <row r="46" spans="2:4" x14ac:dyDescent="0.25">
      <c r="B46" s="66" t="s">
        <v>1726</v>
      </c>
      <c r="C46" s="2">
        <v>8</v>
      </c>
      <c r="D46" s="48">
        <f t="shared" si="1"/>
        <v>6.4153969526864474E-3</v>
      </c>
    </row>
    <row r="47" spans="2:4" x14ac:dyDescent="0.25">
      <c r="B47" s="66" t="s">
        <v>1673</v>
      </c>
      <c r="C47" s="2">
        <v>8</v>
      </c>
      <c r="D47" s="48">
        <f t="shared" si="1"/>
        <v>6.4153969526864474E-3</v>
      </c>
    </row>
    <row r="48" spans="2:4" x14ac:dyDescent="0.25">
      <c r="B48" s="66" t="s">
        <v>1593</v>
      </c>
      <c r="C48" s="2">
        <v>7</v>
      </c>
      <c r="D48" s="48">
        <f t="shared" si="1"/>
        <v>5.6134723336006415E-3</v>
      </c>
    </row>
    <row r="49" spans="2:4" x14ac:dyDescent="0.25">
      <c r="B49" s="66" t="s">
        <v>1534</v>
      </c>
      <c r="C49" s="2">
        <v>6</v>
      </c>
      <c r="D49" s="48">
        <f t="shared" si="1"/>
        <v>4.8115477145148355E-3</v>
      </c>
    </row>
    <row r="50" spans="2:4" x14ac:dyDescent="0.25">
      <c r="B50" s="66" t="s">
        <v>1484</v>
      </c>
      <c r="C50" s="2">
        <v>6</v>
      </c>
      <c r="D50" s="48">
        <f t="shared" si="1"/>
        <v>4.8115477145148355E-3</v>
      </c>
    </row>
    <row r="51" spans="2:4" x14ac:dyDescent="0.25">
      <c r="B51" s="69" t="s">
        <v>1671</v>
      </c>
      <c r="C51" s="2">
        <v>6</v>
      </c>
      <c r="D51" s="48">
        <f t="shared" si="1"/>
        <v>4.8115477145148355E-3</v>
      </c>
    </row>
    <row r="52" spans="2:4" x14ac:dyDescent="0.25">
      <c r="B52" s="66" t="s">
        <v>1419</v>
      </c>
      <c r="C52" s="2">
        <v>6</v>
      </c>
      <c r="D52" s="48">
        <f t="shared" si="1"/>
        <v>4.8115477145148355E-3</v>
      </c>
    </row>
    <row r="53" spans="2:4" x14ac:dyDescent="0.25">
      <c r="B53" s="66" t="s">
        <v>2305</v>
      </c>
      <c r="C53" s="2">
        <v>6</v>
      </c>
      <c r="D53" s="48">
        <f t="shared" si="1"/>
        <v>4.8115477145148355E-3</v>
      </c>
    </row>
    <row r="54" spans="2:4" x14ac:dyDescent="0.25">
      <c r="B54" s="66" t="s">
        <v>1540</v>
      </c>
      <c r="C54" s="2">
        <v>6</v>
      </c>
      <c r="D54" s="48">
        <f t="shared" si="1"/>
        <v>4.8115477145148355E-3</v>
      </c>
    </row>
    <row r="55" spans="2:4" x14ac:dyDescent="0.25">
      <c r="B55" s="66" t="s">
        <v>1581</v>
      </c>
      <c r="C55" s="2">
        <v>6</v>
      </c>
      <c r="D55" s="48">
        <f t="shared" si="1"/>
        <v>4.8115477145148355E-3</v>
      </c>
    </row>
    <row r="56" spans="2:4" x14ac:dyDescent="0.25">
      <c r="B56" s="66" t="s">
        <v>1627</v>
      </c>
      <c r="C56" s="2">
        <v>6</v>
      </c>
      <c r="D56" s="48">
        <f t="shared" si="1"/>
        <v>4.8115477145148355E-3</v>
      </c>
    </row>
    <row r="57" spans="2:4" x14ac:dyDescent="0.25">
      <c r="B57" s="66" t="s">
        <v>1625</v>
      </c>
      <c r="C57" s="2">
        <v>6</v>
      </c>
      <c r="D57" s="48">
        <f t="shared" si="1"/>
        <v>4.8115477145148355E-3</v>
      </c>
    </row>
    <row r="58" spans="2:4" x14ac:dyDescent="0.25">
      <c r="B58" s="66" t="s">
        <v>1702</v>
      </c>
      <c r="C58" s="2">
        <v>5</v>
      </c>
      <c r="D58" s="48">
        <f t="shared" si="1"/>
        <v>4.0096230954290296E-3</v>
      </c>
    </row>
    <row r="59" spans="2:4" x14ac:dyDescent="0.25">
      <c r="B59" s="69" t="s">
        <v>1732</v>
      </c>
      <c r="C59" s="2">
        <v>5</v>
      </c>
      <c r="D59" s="48">
        <f t="shared" si="1"/>
        <v>4.0096230954290296E-3</v>
      </c>
    </row>
    <row r="60" spans="2:4" x14ac:dyDescent="0.25">
      <c r="B60" s="66" t="s">
        <v>1448</v>
      </c>
      <c r="C60" s="2">
        <v>5</v>
      </c>
      <c r="D60" s="48">
        <f t="shared" si="1"/>
        <v>4.0096230954290296E-3</v>
      </c>
    </row>
    <row r="61" spans="2:4" x14ac:dyDescent="0.25">
      <c r="B61" s="66" t="s">
        <v>1545</v>
      </c>
      <c r="C61" s="2">
        <v>5</v>
      </c>
      <c r="D61" s="48">
        <f t="shared" si="1"/>
        <v>4.0096230954290296E-3</v>
      </c>
    </row>
    <row r="62" spans="2:4" x14ac:dyDescent="0.25">
      <c r="B62" s="66" t="s">
        <v>1469</v>
      </c>
      <c r="C62" s="2">
        <v>5</v>
      </c>
      <c r="D62" s="48">
        <f t="shared" si="1"/>
        <v>4.0096230954290296E-3</v>
      </c>
    </row>
    <row r="63" spans="2:4" x14ac:dyDescent="0.25">
      <c r="B63" s="66" t="s">
        <v>1755</v>
      </c>
      <c r="C63" s="2">
        <v>5</v>
      </c>
      <c r="D63" s="48">
        <f t="shared" si="1"/>
        <v>4.0096230954290296E-3</v>
      </c>
    </row>
    <row r="64" spans="2:4" x14ac:dyDescent="0.25">
      <c r="B64" s="66" t="s">
        <v>1818</v>
      </c>
      <c r="C64" s="2">
        <v>5</v>
      </c>
      <c r="D64" s="48">
        <f t="shared" si="1"/>
        <v>4.0096230954290296E-3</v>
      </c>
    </row>
    <row r="65" spans="2:4" x14ac:dyDescent="0.25">
      <c r="B65" s="66" t="s">
        <v>1435</v>
      </c>
      <c r="C65" s="2">
        <v>5</v>
      </c>
      <c r="D65" s="48">
        <f t="shared" si="1"/>
        <v>4.0096230954290296E-3</v>
      </c>
    </row>
    <row r="66" spans="2:4" x14ac:dyDescent="0.25">
      <c r="B66" s="66" t="s">
        <v>1652</v>
      </c>
      <c r="C66" s="2">
        <v>5</v>
      </c>
      <c r="D66" s="48">
        <f t="shared" si="1"/>
        <v>4.0096230954290296E-3</v>
      </c>
    </row>
    <row r="67" spans="2:4" x14ac:dyDescent="0.25">
      <c r="B67" s="66" t="s">
        <v>1492</v>
      </c>
      <c r="C67" s="2">
        <v>5</v>
      </c>
      <c r="D67" s="48">
        <f t="shared" si="1"/>
        <v>4.0096230954290296E-3</v>
      </c>
    </row>
    <row r="68" spans="2:4" x14ac:dyDescent="0.25">
      <c r="B68" s="66" t="s">
        <v>1413</v>
      </c>
      <c r="C68" s="2">
        <v>5</v>
      </c>
      <c r="D68" s="48">
        <f t="shared" si="1"/>
        <v>4.0096230954290296E-3</v>
      </c>
    </row>
    <row r="69" spans="2:4" x14ac:dyDescent="0.25">
      <c r="B69" s="66" t="s">
        <v>1473</v>
      </c>
      <c r="C69" s="2">
        <v>5</v>
      </c>
      <c r="D69" s="48">
        <f t="shared" ref="D69:D100" si="2">C69/1247</f>
        <v>4.0096230954290296E-3</v>
      </c>
    </row>
    <row r="70" spans="2:4" x14ac:dyDescent="0.25">
      <c r="B70" s="66" t="s">
        <v>1614</v>
      </c>
      <c r="C70" s="2">
        <v>5</v>
      </c>
      <c r="D70" s="48">
        <f t="shared" si="2"/>
        <v>4.0096230954290296E-3</v>
      </c>
    </row>
    <row r="71" spans="2:4" x14ac:dyDescent="0.25">
      <c r="B71" s="66" t="s">
        <v>1730</v>
      </c>
      <c r="C71" s="2">
        <v>4</v>
      </c>
      <c r="D71" s="48">
        <f t="shared" si="2"/>
        <v>3.2076984763432237E-3</v>
      </c>
    </row>
    <row r="72" spans="2:4" x14ac:dyDescent="0.25">
      <c r="B72" s="66" t="s">
        <v>1812</v>
      </c>
      <c r="C72" s="2">
        <v>4</v>
      </c>
      <c r="D72" s="48">
        <f t="shared" si="2"/>
        <v>3.2076984763432237E-3</v>
      </c>
    </row>
    <row r="73" spans="2:4" x14ac:dyDescent="0.25">
      <c r="B73" s="66" t="s">
        <v>1426</v>
      </c>
      <c r="C73" s="2">
        <v>4</v>
      </c>
      <c r="D73" s="48">
        <f t="shared" si="2"/>
        <v>3.2076984763432237E-3</v>
      </c>
    </row>
    <row r="74" spans="2:4" x14ac:dyDescent="0.25">
      <c r="B74" s="66" t="s">
        <v>1450</v>
      </c>
      <c r="C74" s="2">
        <v>4</v>
      </c>
      <c r="D74" s="48">
        <f t="shared" si="2"/>
        <v>3.2076984763432237E-3</v>
      </c>
    </row>
    <row r="75" spans="2:4" x14ac:dyDescent="0.25">
      <c r="B75" s="66" t="s">
        <v>1458</v>
      </c>
      <c r="C75" s="2">
        <v>4</v>
      </c>
      <c r="D75" s="48">
        <f t="shared" si="2"/>
        <v>3.2076984763432237E-3</v>
      </c>
    </row>
    <row r="76" spans="2:4" x14ac:dyDescent="0.25">
      <c r="B76" s="66" t="s">
        <v>1722</v>
      </c>
      <c r="C76" s="2">
        <v>4</v>
      </c>
      <c r="D76" s="48">
        <f t="shared" si="2"/>
        <v>3.2076984763432237E-3</v>
      </c>
    </row>
    <row r="77" spans="2:4" x14ac:dyDescent="0.25">
      <c r="B77" s="66" t="s">
        <v>1648</v>
      </c>
      <c r="C77" s="2">
        <v>4</v>
      </c>
      <c r="D77" s="48">
        <f t="shared" si="2"/>
        <v>3.2076984763432237E-3</v>
      </c>
    </row>
    <row r="78" spans="2:4" x14ac:dyDescent="0.25">
      <c r="B78" s="66" t="s">
        <v>1480</v>
      </c>
      <c r="C78" s="2">
        <v>4</v>
      </c>
      <c r="D78" s="48">
        <f t="shared" si="2"/>
        <v>3.2076984763432237E-3</v>
      </c>
    </row>
    <row r="79" spans="2:4" x14ac:dyDescent="0.25">
      <c r="B79" s="66" t="s">
        <v>1556</v>
      </c>
      <c r="C79" s="2">
        <v>4</v>
      </c>
      <c r="D79" s="48">
        <f t="shared" si="2"/>
        <v>3.2076984763432237E-3</v>
      </c>
    </row>
    <row r="80" spans="2:4" x14ac:dyDescent="0.25">
      <c r="B80" s="66" t="s">
        <v>1521</v>
      </c>
      <c r="C80" s="2">
        <v>4</v>
      </c>
      <c r="D80" s="48">
        <f t="shared" si="2"/>
        <v>3.2076984763432237E-3</v>
      </c>
    </row>
    <row r="81" spans="2:4" x14ac:dyDescent="0.25">
      <c r="B81" s="66" t="s">
        <v>1575</v>
      </c>
      <c r="C81" s="2">
        <v>4</v>
      </c>
      <c r="D81" s="48">
        <f t="shared" si="2"/>
        <v>3.2076984763432237E-3</v>
      </c>
    </row>
    <row r="82" spans="2:4" x14ac:dyDescent="0.25">
      <c r="B82" s="66" t="s">
        <v>1780</v>
      </c>
      <c r="C82" s="2">
        <v>4</v>
      </c>
      <c r="D82" s="48">
        <f t="shared" si="2"/>
        <v>3.2076984763432237E-3</v>
      </c>
    </row>
    <row r="83" spans="2:4" x14ac:dyDescent="0.25">
      <c r="B83" s="66" t="s">
        <v>1522</v>
      </c>
      <c r="C83" s="2">
        <v>4</v>
      </c>
      <c r="D83" s="48">
        <f t="shared" si="2"/>
        <v>3.2076984763432237E-3</v>
      </c>
    </row>
    <row r="84" spans="2:4" x14ac:dyDescent="0.25">
      <c r="B84" s="66" t="s">
        <v>1657</v>
      </c>
      <c r="C84" s="2">
        <v>4</v>
      </c>
      <c r="D84" s="48">
        <f t="shared" si="2"/>
        <v>3.2076984763432237E-3</v>
      </c>
    </row>
    <row r="85" spans="2:4" x14ac:dyDescent="0.25">
      <c r="B85" s="66" t="s">
        <v>1720</v>
      </c>
      <c r="C85" s="2">
        <v>4</v>
      </c>
      <c r="D85" s="48">
        <f t="shared" si="2"/>
        <v>3.2076984763432237E-3</v>
      </c>
    </row>
    <row r="86" spans="2:4" x14ac:dyDescent="0.25">
      <c r="B86" s="66" t="s">
        <v>1747</v>
      </c>
      <c r="C86" s="2">
        <v>3</v>
      </c>
      <c r="D86" s="48">
        <f t="shared" si="2"/>
        <v>2.4057738572574178E-3</v>
      </c>
    </row>
    <row r="87" spans="2:4" x14ac:dyDescent="0.25">
      <c r="B87" s="66" t="s">
        <v>1644</v>
      </c>
      <c r="C87" s="2">
        <v>3</v>
      </c>
      <c r="D87" s="48">
        <f t="shared" si="2"/>
        <v>2.4057738572574178E-3</v>
      </c>
    </row>
    <row r="88" spans="2:4" x14ac:dyDescent="0.25">
      <c r="B88" s="66" t="s">
        <v>1634</v>
      </c>
      <c r="C88" s="2">
        <v>3</v>
      </c>
      <c r="D88" s="48">
        <f t="shared" si="2"/>
        <v>2.4057738572574178E-3</v>
      </c>
    </row>
    <row r="89" spans="2:4" x14ac:dyDescent="0.25">
      <c r="B89" s="66" t="s">
        <v>1814</v>
      </c>
      <c r="C89" s="2">
        <v>3</v>
      </c>
      <c r="D89" s="48">
        <f t="shared" si="2"/>
        <v>2.4057738572574178E-3</v>
      </c>
    </row>
    <row r="90" spans="2:4" x14ac:dyDescent="0.25">
      <c r="B90" s="66" t="s">
        <v>1511</v>
      </c>
      <c r="C90" s="2">
        <v>3</v>
      </c>
      <c r="D90" s="48">
        <f t="shared" si="2"/>
        <v>2.4057738572574178E-3</v>
      </c>
    </row>
    <row r="91" spans="2:4" x14ac:dyDescent="0.25">
      <c r="B91" s="69" t="s">
        <v>1553</v>
      </c>
      <c r="C91" s="2">
        <v>3</v>
      </c>
      <c r="D91" s="48">
        <f t="shared" si="2"/>
        <v>2.4057738572574178E-3</v>
      </c>
    </row>
    <row r="92" spans="2:4" x14ac:dyDescent="0.25">
      <c r="B92" s="66" t="s">
        <v>1512</v>
      </c>
      <c r="C92" s="2">
        <v>3</v>
      </c>
      <c r="D92" s="48">
        <f t="shared" si="2"/>
        <v>2.4057738572574178E-3</v>
      </c>
    </row>
    <row r="93" spans="2:4" x14ac:dyDescent="0.25">
      <c r="B93" s="66" t="s">
        <v>1763</v>
      </c>
      <c r="C93" s="2">
        <v>3</v>
      </c>
      <c r="D93" s="48">
        <f t="shared" si="2"/>
        <v>2.4057738572574178E-3</v>
      </c>
    </row>
    <row r="94" spans="2:4" x14ac:dyDescent="0.25">
      <c r="B94" s="66" t="s">
        <v>1589</v>
      </c>
      <c r="C94" s="2">
        <v>3</v>
      </c>
      <c r="D94" s="48">
        <f t="shared" si="2"/>
        <v>2.4057738572574178E-3</v>
      </c>
    </row>
    <row r="95" spans="2:4" x14ac:dyDescent="0.25">
      <c r="B95" s="66" t="s">
        <v>1688</v>
      </c>
      <c r="C95" s="2">
        <v>3</v>
      </c>
      <c r="D95" s="48">
        <f t="shared" si="2"/>
        <v>2.4057738572574178E-3</v>
      </c>
    </row>
    <row r="96" spans="2:4" x14ac:dyDescent="0.25">
      <c r="B96" s="66" t="s">
        <v>1420</v>
      </c>
      <c r="C96" s="2">
        <v>3</v>
      </c>
      <c r="D96" s="48">
        <f t="shared" si="2"/>
        <v>2.4057738572574178E-3</v>
      </c>
    </row>
    <row r="97" spans="2:4" x14ac:dyDescent="0.25">
      <c r="B97" s="66" t="s">
        <v>1482</v>
      </c>
      <c r="C97" s="2">
        <v>3</v>
      </c>
      <c r="D97" s="48">
        <f t="shared" si="2"/>
        <v>2.4057738572574178E-3</v>
      </c>
    </row>
    <row r="98" spans="2:4" x14ac:dyDescent="0.25">
      <c r="B98" s="66" t="s">
        <v>1608</v>
      </c>
      <c r="C98" s="2">
        <v>3</v>
      </c>
      <c r="D98" s="48">
        <f t="shared" si="2"/>
        <v>2.4057738572574178E-3</v>
      </c>
    </row>
    <row r="99" spans="2:4" x14ac:dyDescent="0.25">
      <c r="B99" s="66" t="s">
        <v>1544</v>
      </c>
      <c r="C99" s="2">
        <v>3</v>
      </c>
      <c r="D99" s="48">
        <f t="shared" si="2"/>
        <v>2.4057738572574178E-3</v>
      </c>
    </row>
    <row r="100" spans="2:4" x14ac:dyDescent="0.25">
      <c r="B100" s="66" t="s">
        <v>1810</v>
      </c>
      <c r="C100" s="2">
        <v>3</v>
      </c>
      <c r="D100" s="48">
        <f t="shared" si="2"/>
        <v>2.4057738572574178E-3</v>
      </c>
    </row>
    <row r="101" spans="2:4" x14ac:dyDescent="0.25">
      <c r="B101" s="66" t="s">
        <v>1811</v>
      </c>
      <c r="C101" s="2">
        <v>3</v>
      </c>
      <c r="D101" s="48">
        <f t="shared" ref="D101:D132" si="3">C101/1247</f>
        <v>2.4057738572574178E-3</v>
      </c>
    </row>
    <row r="102" spans="2:4" x14ac:dyDescent="0.25">
      <c r="B102" s="66" t="s">
        <v>1524</v>
      </c>
      <c r="C102" s="2">
        <v>3</v>
      </c>
      <c r="D102" s="48">
        <f t="shared" si="3"/>
        <v>2.4057738572574178E-3</v>
      </c>
    </row>
    <row r="103" spans="2:4" x14ac:dyDescent="0.25">
      <c r="B103" s="67" t="s">
        <v>1813</v>
      </c>
      <c r="C103" s="2">
        <v>2</v>
      </c>
      <c r="D103" s="48">
        <f t="shared" si="3"/>
        <v>1.6038492381716118E-3</v>
      </c>
    </row>
    <row r="104" spans="2:4" x14ac:dyDescent="0.25">
      <c r="B104" s="66" t="s">
        <v>1609</v>
      </c>
      <c r="C104" s="2">
        <v>2</v>
      </c>
      <c r="D104" s="48">
        <f t="shared" si="3"/>
        <v>1.6038492381716118E-3</v>
      </c>
    </row>
    <row r="105" spans="2:4" x14ac:dyDescent="0.25">
      <c r="B105" s="66" t="s">
        <v>1490</v>
      </c>
      <c r="C105" s="2">
        <v>2</v>
      </c>
      <c r="D105" s="48">
        <f t="shared" si="3"/>
        <v>1.6038492381716118E-3</v>
      </c>
    </row>
    <row r="106" spans="2:4" x14ac:dyDescent="0.25">
      <c r="B106" s="66" t="s">
        <v>1691</v>
      </c>
      <c r="C106" s="2">
        <v>2</v>
      </c>
      <c r="D106" s="48">
        <f t="shared" si="3"/>
        <v>1.6038492381716118E-3</v>
      </c>
    </row>
    <row r="107" spans="2:4" x14ac:dyDescent="0.25">
      <c r="B107" s="66" t="s">
        <v>1794</v>
      </c>
      <c r="C107" s="2">
        <v>2</v>
      </c>
      <c r="D107" s="48">
        <f t="shared" si="3"/>
        <v>1.6038492381716118E-3</v>
      </c>
    </row>
    <row r="108" spans="2:4" x14ac:dyDescent="0.25">
      <c r="B108" s="66" t="s">
        <v>1736</v>
      </c>
      <c r="C108" s="2">
        <v>2</v>
      </c>
      <c r="D108" s="48">
        <f t="shared" si="3"/>
        <v>1.6038492381716118E-3</v>
      </c>
    </row>
    <row r="109" spans="2:4" x14ac:dyDescent="0.25">
      <c r="B109" s="66" t="s">
        <v>1642</v>
      </c>
      <c r="C109" s="2">
        <v>2</v>
      </c>
      <c r="D109" s="48">
        <f t="shared" si="3"/>
        <v>1.6038492381716118E-3</v>
      </c>
    </row>
    <row r="110" spans="2:4" x14ac:dyDescent="0.25">
      <c r="B110" s="66" t="s">
        <v>1685</v>
      </c>
      <c r="C110" s="2">
        <v>2</v>
      </c>
      <c r="D110" s="48">
        <f t="shared" si="3"/>
        <v>1.6038492381716118E-3</v>
      </c>
    </row>
    <row r="111" spans="2:4" x14ac:dyDescent="0.25">
      <c r="B111" s="66" t="s">
        <v>1476</v>
      </c>
      <c r="C111" s="2">
        <v>2</v>
      </c>
      <c r="D111" s="48">
        <f t="shared" si="3"/>
        <v>1.6038492381716118E-3</v>
      </c>
    </row>
    <row r="112" spans="2:4" x14ac:dyDescent="0.25">
      <c r="B112" s="66" t="s">
        <v>1700</v>
      </c>
      <c r="C112" s="2">
        <v>2</v>
      </c>
      <c r="D112" s="48">
        <f t="shared" si="3"/>
        <v>1.6038492381716118E-3</v>
      </c>
    </row>
    <row r="113" spans="2:4" x14ac:dyDescent="0.25">
      <c r="B113" s="66" t="s">
        <v>1611</v>
      </c>
      <c r="C113" s="2">
        <v>2</v>
      </c>
      <c r="D113" s="48">
        <f t="shared" si="3"/>
        <v>1.6038492381716118E-3</v>
      </c>
    </row>
    <row r="114" spans="2:4" x14ac:dyDescent="0.25">
      <c r="B114" s="66" t="s">
        <v>1716</v>
      </c>
      <c r="C114" s="2">
        <v>2</v>
      </c>
      <c r="D114" s="48">
        <f t="shared" si="3"/>
        <v>1.6038492381716118E-3</v>
      </c>
    </row>
    <row r="115" spans="2:4" x14ac:dyDescent="0.25">
      <c r="B115" s="66" t="s">
        <v>1662</v>
      </c>
      <c r="C115" s="2">
        <v>2</v>
      </c>
      <c r="D115" s="48">
        <f t="shared" si="3"/>
        <v>1.6038492381716118E-3</v>
      </c>
    </row>
    <row r="116" spans="2:4" x14ac:dyDescent="0.25">
      <c r="B116" s="66" t="s">
        <v>1629</v>
      </c>
      <c r="C116" s="2">
        <v>2</v>
      </c>
      <c r="D116" s="48">
        <f t="shared" si="3"/>
        <v>1.6038492381716118E-3</v>
      </c>
    </row>
    <row r="117" spans="2:4" x14ac:dyDescent="0.25">
      <c r="B117" s="66" t="s">
        <v>1530</v>
      </c>
      <c r="C117" s="2">
        <v>2</v>
      </c>
      <c r="D117" s="48">
        <f t="shared" si="3"/>
        <v>1.6038492381716118E-3</v>
      </c>
    </row>
    <row r="118" spans="2:4" x14ac:dyDescent="0.25">
      <c r="B118" s="66" t="s">
        <v>1669</v>
      </c>
      <c r="C118" s="2">
        <v>2</v>
      </c>
      <c r="D118" s="48">
        <f t="shared" si="3"/>
        <v>1.6038492381716118E-3</v>
      </c>
    </row>
    <row r="119" spans="2:4" x14ac:dyDescent="0.25">
      <c r="B119" s="66" t="s">
        <v>1802</v>
      </c>
      <c r="C119" s="2">
        <v>2</v>
      </c>
      <c r="D119" s="48">
        <f t="shared" si="3"/>
        <v>1.6038492381716118E-3</v>
      </c>
    </row>
    <row r="120" spans="2:4" x14ac:dyDescent="0.25">
      <c r="B120" s="66" t="s">
        <v>1798</v>
      </c>
      <c r="C120" s="2">
        <v>2</v>
      </c>
      <c r="D120" s="48">
        <f t="shared" si="3"/>
        <v>1.6038492381716118E-3</v>
      </c>
    </row>
    <row r="121" spans="2:4" x14ac:dyDescent="0.25">
      <c r="B121" s="66" t="s">
        <v>1673</v>
      </c>
      <c r="C121" s="2">
        <v>2</v>
      </c>
      <c r="D121" s="48">
        <f t="shared" si="3"/>
        <v>1.6038492381716118E-3</v>
      </c>
    </row>
    <row r="122" spans="2:4" x14ac:dyDescent="0.25">
      <c r="B122" s="66" t="s">
        <v>1517</v>
      </c>
      <c r="C122" s="2">
        <v>2</v>
      </c>
      <c r="D122" s="48">
        <f t="shared" si="3"/>
        <v>1.6038492381716118E-3</v>
      </c>
    </row>
    <row r="123" spans="2:4" x14ac:dyDescent="0.25">
      <c r="B123" s="66" t="s">
        <v>1502</v>
      </c>
      <c r="C123" s="2">
        <v>2</v>
      </c>
      <c r="D123" s="48">
        <f t="shared" si="3"/>
        <v>1.6038492381716118E-3</v>
      </c>
    </row>
    <row r="124" spans="2:4" x14ac:dyDescent="0.25">
      <c r="B124" s="66" t="s">
        <v>1806</v>
      </c>
      <c r="C124" s="2">
        <v>1</v>
      </c>
      <c r="D124" s="48">
        <f t="shared" si="3"/>
        <v>8.0192461908580592E-4</v>
      </c>
    </row>
    <row r="125" spans="2:4" x14ac:dyDescent="0.25">
      <c r="B125" s="66" t="s">
        <v>1619</v>
      </c>
      <c r="C125" s="2">
        <v>1</v>
      </c>
      <c r="D125" s="48">
        <f t="shared" si="3"/>
        <v>8.0192461908580592E-4</v>
      </c>
    </row>
    <row r="126" spans="2:4" x14ac:dyDescent="0.25">
      <c r="B126" s="66" t="s">
        <v>1675</v>
      </c>
      <c r="C126" s="2">
        <v>1</v>
      </c>
      <c r="D126" s="48">
        <f t="shared" si="3"/>
        <v>8.0192461908580592E-4</v>
      </c>
    </row>
    <row r="127" spans="2:4" x14ac:dyDescent="0.25">
      <c r="B127" s="67" t="s">
        <v>1676</v>
      </c>
      <c r="C127" s="2">
        <v>1</v>
      </c>
      <c r="D127" s="48">
        <f t="shared" si="3"/>
        <v>8.0192461908580592E-4</v>
      </c>
    </row>
    <row r="128" spans="2:4" x14ac:dyDescent="0.25">
      <c r="B128" s="66" t="s">
        <v>1772</v>
      </c>
      <c r="C128" s="2">
        <v>1</v>
      </c>
      <c r="D128" s="48">
        <f t="shared" si="3"/>
        <v>8.0192461908580592E-4</v>
      </c>
    </row>
    <row r="129" spans="2:4" x14ac:dyDescent="0.25">
      <c r="B129" s="66" t="s">
        <v>1570</v>
      </c>
      <c r="C129" s="2">
        <v>1</v>
      </c>
      <c r="D129" s="48">
        <f t="shared" si="3"/>
        <v>8.0192461908580592E-4</v>
      </c>
    </row>
    <row r="130" spans="2:4" x14ac:dyDescent="0.25">
      <c r="B130" s="66" t="s">
        <v>1753</v>
      </c>
      <c r="C130" s="2">
        <v>1</v>
      </c>
      <c r="D130" s="48">
        <f t="shared" si="3"/>
        <v>8.0192461908580592E-4</v>
      </c>
    </row>
    <row r="131" spans="2:4" x14ac:dyDescent="0.25">
      <c r="B131" s="66" t="s">
        <v>1739</v>
      </c>
      <c r="C131" s="2">
        <v>1</v>
      </c>
      <c r="D131" s="48">
        <f t="shared" si="3"/>
        <v>8.0192461908580592E-4</v>
      </c>
    </row>
    <row r="132" spans="2:4" x14ac:dyDescent="0.25">
      <c r="B132" s="66" t="s">
        <v>1551</v>
      </c>
      <c r="C132" s="2">
        <v>1</v>
      </c>
      <c r="D132" s="48">
        <f t="shared" si="3"/>
        <v>8.0192461908580592E-4</v>
      </c>
    </row>
    <row r="133" spans="2:4" x14ac:dyDescent="0.25">
      <c r="B133" s="66" t="s">
        <v>1507</v>
      </c>
      <c r="C133" s="2">
        <v>1</v>
      </c>
      <c r="D133" s="48">
        <f t="shared" ref="D133:D164" si="4">C133/1247</f>
        <v>8.0192461908580592E-4</v>
      </c>
    </row>
    <row r="134" spans="2:4" x14ac:dyDescent="0.25">
      <c r="B134" s="66" t="s">
        <v>1815</v>
      </c>
      <c r="C134" s="2">
        <v>1</v>
      </c>
      <c r="D134" s="48">
        <f t="shared" si="4"/>
        <v>8.0192461908580592E-4</v>
      </c>
    </row>
    <row r="135" spans="2:4" x14ac:dyDescent="0.25">
      <c r="B135" s="66" t="s">
        <v>1494</v>
      </c>
      <c r="C135" s="2">
        <v>1</v>
      </c>
      <c r="D135" s="48">
        <f t="shared" si="4"/>
        <v>8.0192461908580592E-4</v>
      </c>
    </row>
    <row r="136" spans="2:4" x14ac:dyDescent="0.25">
      <c r="B136" s="66" t="s">
        <v>1587</v>
      </c>
      <c r="C136" s="2">
        <v>1</v>
      </c>
      <c r="D136" s="48">
        <f t="shared" si="4"/>
        <v>8.0192461908580592E-4</v>
      </c>
    </row>
    <row r="137" spans="2:4" x14ac:dyDescent="0.25">
      <c r="B137" s="66" t="s">
        <v>1816</v>
      </c>
      <c r="C137" s="2">
        <v>1</v>
      </c>
      <c r="D137" s="48">
        <f t="shared" si="4"/>
        <v>8.0192461908580592E-4</v>
      </c>
    </row>
    <row r="138" spans="2:4" x14ac:dyDescent="0.25">
      <c r="B138" s="66" t="s">
        <v>1515</v>
      </c>
      <c r="C138" s="2">
        <v>1</v>
      </c>
      <c r="D138" s="48">
        <f t="shared" si="4"/>
        <v>8.0192461908580592E-4</v>
      </c>
    </row>
    <row r="139" spans="2:4" x14ac:dyDescent="0.25">
      <c r="B139" s="66" t="s">
        <v>1531</v>
      </c>
      <c r="C139" s="2">
        <v>1</v>
      </c>
      <c r="D139" s="48">
        <f t="shared" si="4"/>
        <v>8.0192461908580592E-4</v>
      </c>
    </row>
    <row r="140" spans="2:4" x14ac:dyDescent="0.25">
      <c r="B140" s="66" t="s">
        <v>1695</v>
      </c>
      <c r="C140" s="2">
        <v>1</v>
      </c>
      <c r="D140" s="48">
        <f t="shared" si="4"/>
        <v>8.0192461908580592E-4</v>
      </c>
    </row>
    <row r="141" spans="2:4" x14ac:dyDescent="0.25">
      <c r="B141" s="66" t="s">
        <v>1735</v>
      </c>
      <c r="C141" s="2">
        <v>1</v>
      </c>
      <c r="D141" s="48">
        <f t="shared" si="4"/>
        <v>8.0192461908580592E-4</v>
      </c>
    </row>
    <row r="142" spans="2:4" x14ac:dyDescent="0.25">
      <c r="B142" s="66" t="s">
        <v>1819</v>
      </c>
      <c r="C142" s="2">
        <v>1</v>
      </c>
      <c r="D142" s="48">
        <f t="shared" si="4"/>
        <v>8.0192461908580592E-4</v>
      </c>
    </row>
    <row r="143" spans="2:4" x14ac:dyDescent="0.25">
      <c r="B143" s="66" t="s">
        <v>1604</v>
      </c>
      <c r="C143" s="2">
        <v>1</v>
      </c>
      <c r="D143" s="48">
        <f t="shared" si="4"/>
        <v>8.0192461908580592E-4</v>
      </c>
    </row>
    <row r="144" spans="2:4" x14ac:dyDescent="0.25">
      <c r="B144" s="66" t="s">
        <v>1706</v>
      </c>
      <c r="C144" s="2">
        <v>1</v>
      </c>
      <c r="D144" s="48">
        <f t="shared" si="4"/>
        <v>8.0192461908580592E-4</v>
      </c>
    </row>
    <row r="145" spans="2:4" x14ac:dyDescent="0.25">
      <c r="B145" s="66" t="s">
        <v>2306</v>
      </c>
      <c r="C145" s="2">
        <v>1</v>
      </c>
      <c r="D145" s="48">
        <f t="shared" si="4"/>
        <v>8.0192461908580592E-4</v>
      </c>
    </row>
    <row r="146" spans="2:4" x14ac:dyDescent="0.25">
      <c r="B146" s="66" t="s">
        <v>1704</v>
      </c>
      <c r="C146" s="2">
        <v>1</v>
      </c>
      <c r="D146" s="48">
        <f t="shared" si="4"/>
        <v>8.0192461908580592E-4</v>
      </c>
    </row>
    <row r="147" spans="2:4" x14ac:dyDescent="0.25">
      <c r="B147" s="66" t="s">
        <v>1585</v>
      </c>
      <c r="C147" s="2">
        <v>1</v>
      </c>
      <c r="D147" s="48">
        <f t="shared" si="4"/>
        <v>8.0192461908580592E-4</v>
      </c>
    </row>
    <row r="148" spans="2:4" x14ac:dyDescent="0.25">
      <c r="B148" s="66" t="s">
        <v>1579</v>
      </c>
      <c r="C148" s="2">
        <v>1</v>
      </c>
      <c r="D148" s="48">
        <f t="shared" si="4"/>
        <v>8.0192461908580592E-4</v>
      </c>
    </row>
    <row r="149" spans="2:4" x14ac:dyDescent="0.25">
      <c r="B149" s="66" t="s">
        <v>1820</v>
      </c>
      <c r="C149" s="2">
        <v>1</v>
      </c>
      <c r="D149" s="48">
        <f t="shared" si="4"/>
        <v>8.0192461908580592E-4</v>
      </c>
    </row>
    <row r="150" spans="2:4" x14ac:dyDescent="0.25">
      <c r="B150" s="66" t="s">
        <v>1606</v>
      </c>
      <c r="C150" s="2">
        <v>1</v>
      </c>
      <c r="D150" s="48">
        <f t="shared" si="4"/>
        <v>8.0192461908580592E-4</v>
      </c>
    </row>
    <row r="151" spans="2:4" x14ac:dyDescent="0.25">
      <c r="B151" s="66" t="s">
        <v>1679</v>
      </c>
      <c r="C151" s="2">
        <v>1</v>
      </c>
      <c r="D151" s="48">
        <f t="shared" si="4"/>
        <v>8.0192461908580592E-4</v>
      </c>
    </row>
    <row r="152" spans="2:4" x14ac:dyDescent="0.25">
      <c r="B152" s="66" t="s">
        <v>1622</v>
      </c>
      <c r="C152" s="2">
        <v>1</v>
      </c>
      <c r="D152" s="48">
        <f t="shared" si="4"/>
        <v>8.0192461908580592E-4</v>
      </c>
    </row>
    <row r="153" spans="2:4" x14ac:dyDescent="0.25">
      <c r="B153" s="66" t="s">
        <v>1821</v>
      </c>
      <c r="C153" s="2">
        <v>1</v>
      </c>
      <c r="D153" s="48">
        <f t="shared" si="4"/>
        <v>8.0192461908580592E-4</v>
      </c>
    </row>
    <row r="154" spans="2:4" x14ac:dyDescent="0.25">
      <c r="B154" s="66" t="s">
        <v>1790</v>
      </c>
      <c r="C154" s="2">
        <v>1</v>
      </c>
      <c r="D154" s="48">
        <f t="shared" si="4"/>
        <v>8.0192461908580592E-4</v>
      </c>
    </row>
    <row r="155" spans="2:4" x14ac:dyDescent="0.25">
      <c r="B155" s="66" t="s">
        <v>1596</v>
      </c>
      <c r="C155" s="2">
        <v>1</v>
      </c>
      <c r="D155" s="48">
        <f t="shared" si="4"/>
        <v>8.0192461908580592E-4</v>
      </c>
    </row>
    <row r="156" spans="2:4" x14ac:dyDescent="0.25">
      <c r="B156" s="66" t="s">
        <v>1792</v>
      </c>
      <c r="C156" s="2">
        <v>1</v>
      </c>
      <c r="D156" s="48">
        <f t="shared" si="4"/>
        <v>8.0192461908580592E-4</v>
      </c>
    </row>
    <row r="157" spans="2:4" x14ac:dyDescent="0.25">
      <c r="B157" s="66" t="s">
        <v>1659</v>
      </c>
      <c r="C157" s="2">
        <v>1</v>
      </c>
      <c r="D157" s="48">
        <f t="shared" si="4"/>
        <v>8.0192461908580592E-4</v>
      </c>
    </row>
    <row r="158" spans="2:4" x14ac:dyDescent="0.25">
      <c r="B158" s="66" t="s">
        <v>1822</v>
      </c>
      <c r="C158" s="2">
        <v>1</v>
      </c>
      <c r="D158" s="48">
        <f t="shared" si="4"/>
        <v>8.0192461908580592E-4</v>
      </c>
    </row>
    <row r="159" spans="2:4" x14ac:dyDescent="0.25">
      <c r="B159" s="66" t="s">
        <v>1526</v>
      </c>
      <c r="C159" s="2">
        <v>1</v>
      </c>
      <c r="D159" s="48">
        <f t="shared" si="4"/>
        <v>8.0192461908580592E-4</v>
      </c>
    </row>
    <row r="160" spans="2:4" x14ac:dyDescent="0.25">
      <c r="B160" s="66" t="s">
        <v>1698</v>
      </c>
      <c r="C160" s="2">
        <v>1</v>
      </c>
      <c r="D160" s="48">
        <f t="shared" si="4"/>
        <v>8.0192461908580592E-4</v>
      </c>
    </row>
    <row r="161" spans="2:4" x14ac:dyDescent="0.25">
      <c r="B161" s="66" t="s">
        <v>2244</v>
      </c>
      <c r="C161" s="2">
        <v>1</v>
      </c>
      <c r="D161" s="48">
        <f t="shared" si="4"/>
        <v>8.0192461908580592E-4</v>
      </c>
    </row>
    <row r="162" spans="2:4" x14ac:dyDescent="0.25">
      <c r="B162" s="66" t="s">
        <v>1541</v>
      </c>
      <c r="C162" s="2">
        <v>1</v>
      </c>
      <c r="D162" s="48">
        <f t="shared" si="4"/>
        <v>8.0192461908580592E-4</v>
      </c>
    </row>
    <row r="163" spans="2:4" x14ac:dyDescent="0.25">
      <c r="B163" s="66" t="s">
        <v>1724</v>
      </c>
      <c r="C163" s="2">
        <v>1</v>
      </c>
      <c r="D163" s="48">
        <f t="shared" si="4"/>
        <v>8.0192461908580592E-4</v>
      </c>
    </row>
    <row r="164" spans="2:4" x14ac:dyDescent="0.25">
      <c r="B164" s="66" t="s">
        <v>1808</v>
      </c>
      <c r="C164" s="2">
        <v>1</v>
      </c>
      <c r="D164" s="48">
        <f t="shared" si="4"/>
        <v>8.0192461908580592E-4</v>
      </c>
    </row>
    <row r="165" spans="2:4" x14ac:dyDescent="0.25">
      <c r="B165" s="66" t="s">
        <v>1667</v>
      </c>
      <c r="C165" s="2">
        <v>1</v>
      </c>
      <c r="D165" s="48">
        <f t="shared" ref="D165:D183" si="5">C165/1247</f>
        <v>8.0192461908580592E-4</v>
      </c>
    </row>
    <row r="166" spans="2:4" x14ac:dyDescent="0.25">
      <c r="B166" s="66" t="s">
        <v>1796</v>
      </c>
      <c r="C166" s="2">
        <v>1</v>
      </c>
      <c r="D166" s="48">
        <f t="shared" si="5"/>
        <v>8.0192461908580592E-4</v>
      </c>
    </row>
    <row r="167" spans="2:4" x14ac:dyDescent="0.25">
      <c r="B167" s="66" t="s">
        <v>1783</v>
      </c>
      <c r="C167" s="2">
        <v>1</v>
      </c>
      <c r="D167" s="48">
        <f t="shared" si="5"/>
        <v>8.0192461908580592E-4</v>
      </c>
    </row>
    <row r="168" spans="2:4" x14ac:dyDescent="0.25">
      <c r="B168" s="66" t="s">
        <v>1636</v>
      </c>
      <c r="C168" s="2">
        <v>1</v>
      </c>
      <c r="D168" s="48">
        <f t="shared" si="5"/>
        <v>8.0192461908580592E-4</v>
      </c>
    </row>
    <row r="169" spans="2:4" x14ac:dyDescent="0.25">
      <c r="B169" s="66" t="s">
        <v>1823</v>
      </c>
      <c r="C169" s="2">
        <v>1</v>
      </c>
      <c r="D169" s="48">
        <f t="shared" si="5"/>
        <v>8.0192461908580592E-4</v>
      </c>
    </row>
    <row r="170" spans="2:4" x14ac:dyDescent="0.25">
      <c r="B170" s="66" t="s">
        <v>1638</v>
      </c>
      <c r="C170" s="2">
        <v>1</v>
      </c>
      <c r="D170" s="48">
        <f t="shared" si="5"/>
        <v>8.0192461908580592E-4</v>
      </c>
    </row>
    <row r="171" spans="2:4" x14ac:dyDescent="0.25">
      <c r="B171" s="66" t="s">
        <v>1757</v>
      </c>
      <c r="C171" s="2">
        <v>1</v>
      </c>
      <c r="D171" s="48">
        <f t="shared" si="5"/>
        <v>8.0192461908580592E-4</v>
      </c>
    </row>
    <row r="172" spans="2:4" x14ac:dyDescent="0.25">
      <c r="B172" s="66" t="s">
        <v>1598</v>
      </c>
      <c r="C172" s="2">
        <v>1</v>
      </c>
      <c r="D172" s="48">
        <f t="shared" si="5"/>
        <v>8.0192461908580592E-4</v>
      </c>
    </row>
    <row r="173" spans="2:4" x14ac:dyDescent="0.25">
      <c r="B173" s="66" t="s">
        <v>1760</v>
      </c>
      <c r="C173" s="2">
        <v>1</v>
      </c>
      <c r="D173" s="48">
        <f t="shared" si="5"/>
        <v>8.0192461908580592E-4</v>
      </c>
    </row>
    <row r="174" spans="2:4" x14ac:dyDescent="0.25">
      <c r="B174" s="66" t="s">
        <v>1824</v>
      </c>
      <c r="C174" s="2">
        <v>1</v>
      </c>
      <c r="D174" s="48">
        <f t="shared" si="5"/>
        <v>8.0192461908580592E-4</v>
      </c>
    </row>
    <row r="175" spans="2:4" x14ac:dyDescent="0.25">
      <c r="B175" s="66" t="s">
        <v>1800</v>
      </c>
      <c r="C175" s="2">
        <v>1</v>
      </c>
      <c r="D175" s="48">
        <f t="shared" si="5"/>
        <v>8.0192461908580592E-4</v>
      </c>
    </row>
    <row r="176" spans="2:4" x14ac:dyDescent="0.25">
      <c r="B176" s="66" t="s">
        <v>1809</v>
      </c>
      <c r="C176" s="2">
        <v>1</v>
      </c>
      <c r="D176" s="48">
        <f t="shared" si="5"/>
        <v>8.0192461908580592E-4</v>
      </c>
    </row>
    <row r="177" spans="2:4" x14ac:dyDescent="0.25">
      <c r="B177" s="66" t="s">
        <v>1825</v>
      </c>
      <c r="C177" s="2">
        <v>1</v>
      </c>
      <c r="D177" s="48">
        <f t="shared" si="5"/>
        <v>8.0192461908580592E-4</v>
      </c>
    </row>
    <row r="178" spans="2:4" x14ac:dyDescent="0.25">
      <c r="B178" s="66" t="s">
        <v>1528</v>
      </c>
      <c r="C178" s="2">
        <v>1</v>
      </c>
      <c r="D178" s="48">
        <f t="shared" si="5"/>
        <v>8.0192461908580592E-4</v>
      </c>
    </row>
    <row r="179" spans="2:4" x14ac:dyDescent="0.25">
      <c r="B179" s="66" t="s">
        <v>1563</v>
      </c>
      <c r="C179" s="2">
        <v>1</v>
      </c>
      <c r="D179" s="48">
        <f t="shared" si="5"/>
        <v>8.0192461908580592E-4</v>
      </c>
    </row>
    <row r="180" spans="2:4" x14ac:dyDescent="0.25">
      <c r="B180" s="66" t="s">
        <v>1681</v>
      </c>
      <c r="C180" s="2">
        <v>1</v>
      </c>
      <c r="D180" s="48">
        <f t="shared" si="5"/>
        <v>8.0192461908580592E-4</v>
      </c>
    </row>
    <row r="181" spans="2:4" x14ac:dyDescent="0.25">
      <c r="B181" s="66" t="s">
        <v>1745</v>
      </c>
      <c r="C181" s="2">
        <v>1</v>
      </c>
      <c r="D181" s="48">
        <f t="shared" si="5"/>
        <v>8.0192461908580592E-4</v>
      </c>
    </row>
    <row r="182" spans="2:4" x14ac:dyDescent="0.25">
      <c r="B182" s="66" t="s">
        <v>1576</v>
      </c>
      <c r="C182" s="2">
        <v>1</v>
      </c>
      <c r="D182" s="48">
        <f t="shared" si="5"/>
        <v>8.0192461908580592E-4</v>
      </c>
    </row>
    <row r="183" spans="2:4" x14ac:dyDescent="0.25">
      <c r="B183" s="66" t="s">
        <v>1567</v>
      </c>
      <c r="C183" s="2">
        <v>1</v>
      </c>
      <c r="D183" s="48">
        <f t="shared" si="5"/>
        <v>8.0192461908580592E-4</v>
      </c>
    </row>
  </sheetData>
  <sortState ref="B2:D181">
    <sortCondition descending="1" ref="C2:C181"/>
  </sortState>
  <phoneticPr fontId="8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7"/>
  <sheetViews>
    <sheetView workbookViewId="0">
      <selection activeCell="B5" sqref="B5"/>
    </sheetView>
  </sheetViews>
  <sheetFormatPr defaultRowHeight="15.6" x14ac:dyDescent="0.25"/>
  <cols>
    <col min="1" max="1" width="9" style="55"/>
    <col min="2" max="2" width="52.5" style="2" customWidth="1"/>
    <col min="3" max="3" width="9" style="2" customWidth="1"/>
    <col min="4" max="4" width="10" style="2" customWidth="1"/>
    <col min="5" max="5" width="55.69921875" style="2" customWidth="1"/>
  </cols>
  <sheetData>
    <row r="1" spans="1:5" x14ac:dyDescent="0.25">
      <c r="A1" s="87" t="s">
        <v>2311</v>
      </c>
    </row>
    <row r="3" spans="1:5" x14ac:dyDescent="0.25">
      <c r="A3" s="70" t="s">
        <v>2271</v>
      </c>
      <c r="B3" s="66" t="s">
        <v>1828</v>
      </c>
      <c r="C3" s="66" t="s">
        <v>1846</v>
      </c>
      <c r="D3" s="66" t="s">
        <v>1843</v>
      </c>
      <c r="E3" s="66" t="s">
        <v>1842</v>
      </c>
    </row>
    <row r="4" spans="1:5" x14ac:dyDescent="0.25">
      <c r="A4" s="67">
        <v>975</v>
      </c>
      <c r="B4" s="71" t="s">
        <v>1852</v>
      </c>
      <c r="C4" s="67">
        <f>LEN(B4)</f>
        <v>37</v>
      </c>
      <c r="D4" s="69">
        <v>3E-9</v>
      </c>
      <c r="E4" s="72" t="s">
        <v>1849</v>
      </c>
    </row>
    <row r="5" spans="1:5" x14ac:dyDescent="0.25">
      <c r="A5" s="70"/>
      <c r="B5" s="66"/>
      <c r="C5" s="66"/>
      <c r="D5" s="66"/>
      <c r="E5" s="73" t="s">
        <v>1850</v>
      </c>
    </row>
    <row r="6" spans="1:5" x14ac:dyDescent="0.25">
      <c r="A6" s="70"/>
      <c r="B6" s="66"/>
      <c r="C6" s="66"/>
      <c r="D6" s="66"/>
      <c r="E6" s="73" t="s">
        <v>1851</v>
      </c>
    </row>
    <row r="7" spans="1:5" x14ac:dyDescent="0.25">
      <c r="A7" s="67">
        <v>981</v>
      </c>
      <c r="B7" s="71" t="s">
        <v>1855</v>
      </c>
      <c r="C7" s="67">
        <f>LEN(B7)</f>
        <v>37</v>
      </c>
      <c r="D7" s="69">
        <v>2.9999999999999997E-8</v>
      </c>
      <c r="E7" s="72" t="s">
        <v>1853</v>
      </c>
    </row>
    <row r="8" spans="1:5" x14ac:dyDescent="0.25">
      <c r="A8" s="70"/>
      <c r="B8" s="66"/>
      <c r="C8" s="66"/>
      <c r="D8" s="66"/>
      <c r="E8" s="73" t="s">
        <v>1854</v>
      </c>
    </row>
    <row r="9" spans="1:5" x14ac:dyDescent="0.25">
      <c r="A9" s="70"/>
      <c r="B9" s="66"/>
      <c r="C9" s="66"/>
      <c r="D9" s="66"/>
      <c r="E9" s="73" t="s">
        <v>2234</v>
      </c>
    </row>
    <row r="10" spans="1:5" x14ac:dyDescent="0.25">
      <c r="A10" s="67">
        <v>57</v>
      </c>
      <c r="B10" s="71" t="s">
        <v>1858</v>
      </c>
      <c r="C10" s="67">
        <f>LEN(B10)</f>
        <v>33</v>
      </c>
      <c r="D10" s="69">
        <v>2.9999999999999997E-8</v>
      </c>
      <c r="E10" s="72" t="s">
        <v>1856</v>
      </c>
    </row>
    <row r="11" spans="1:5" x14ac:dyDescent="0.25">
      <c r="A11" s="70"/>
      <c r="B11" s="66"/>
      <c r="C11" s="66"/>
      <c r="D11" s="66"/>
      <c r="E11" s="73" t="s">
        <v>1854</v>
      </c>
    </row>
    <row r="12" spans="1:5" x14ac:dyDescent="0.25">
      <c r="A12" s="70"/>
      <c r="B12" s="66"/>
      <c r="C12" s="66"/>
      <c r="D12" s="66"/>
      <c r="E12" s="73" t="s">
        <v>1857</v>
      </c>
    </row>
    <row r="13" spans="1:5" x14ac:dyDescent="0.25">
      <c r="A13" s="62">
        <v>1790</v>
      </c>
      <c r="B13" s="62" t="s">
        <v>2301</v>
      </c>
      <c r="C13" s="62">
        <f>LEN(B13)</f>
        <v>30</v>
      </c>
      <c r="D13" s="63">
        <v>2.9999999999999997E-8</v>
      </c>
      <c r="E13" s="74" t="s">
        <v>2296</v>
      </c>
    </row>
    <row r="14" spans="1:5" x14ac:dyDescent="0.25">
      <c r="A14" s="64"/>
      <c r="B14" s="62"/>
      <c r="C14" s="62"/>
      <c r="D14" s="62"/>
      <c r="E14" s="74" t="s">
        <v>1854</v>
      </c>
    </row>
    <row r="15" spans="1:5" x14ac:dyDescent="0.25">
      <c r="A15" s="64"/>
      <c r="B15" s="62"/>
      <c r="C15" s="62"/>
      <c r="D15" s="62"/>
      <c r="E15" s="74" t="s">
        <v>2284</v>
      </c>
    </row>
    <row r="16" spans="1:5" x14ac:dyDescent="0.25">
      <c r="A16" s="67">
        <v>1464</v>
      </c>
      <c r="B16" s="71" t="s">
        <v>1862</v>
      </c>
      <c r="C16" s="67">
        <f>LEN(B16)</f>
        <v>36</v>
      </c>
      <c r="D16" s="69">
        <v>9.9999999999999995E-8</v>
      </c>
      <c r="E16" s="72" t="s">
        <v>1859</v>
      </c>
    </row>
    <row r="17" spans="1:5" x14ac:dyDescent="0.25">
      <c r="A17" s="70"/>
      <c r="B17" s="66"/>
      <c r="C17" s="66"/>
      <c r="D17" s="66"/>
      <c r="E17" s="73" t="s">
        <v>1860</v>
      </c>
    </row>
    <row r="18" spans="1:5" x14ac:dyDescent="0.25">
      <c r="A18" s="70"/>
      <c r="B18" s="66"/>
      <c r="C18" s="66"/>
      <c r="D18" s="66"/>
      <c r="E18" s="73" t="s">
        <v>1861</v>
      </c>
    </row>
    <row r="19" spans="1:5" x14ac:dyDescent="0.25">
      <c r="A19" s="75">
        <v>1588</v>
      </c>
      <c r="B19" s="76" t="s">
        <v>1865</v>
      </c>
      <c r="C19" s="67">
        <f>LEN(B19)</f>
        <v>33</v>
      </c>
      <c r="D19" s="69">
        <v>9.9999999999999995E-8</v>
      </c>
      <c r="E19" s="72" t="s">
        <v>1863</v>
      </c>
    </row>
    <row r="20" spans="1:5" x14ac:dyDescent="0.25">
      <c r="A20" s="70"/>
      <c r="B20" s="66"/>
      <c r="C20" s="66"/>
      <c r="D20" s="66"/>
      <c r="E20" s="73" t="s">
        <v>1860</v>
      </c>
    </row>
    <row r="21" spans="1:5" x14ac:dyDescent="0.25">
      <c r="A21" s="70"/>
      <c r="B21" s="66"/>
      <c r="C21" s="66"/>
      <c r="D21" s="66"/>
      <c r="E21" s="73" t="s">
        <v>1864</v>
      </c>
    </row>
    <row r="22" spans="1:5" x14ac:dyDescent="0.25">
      <c r="A22" s="67">
        <v>1271</v>
      </c>
      <c r="B22" s="71" t="s">
        <v>1868</v>
      </c>
      <c r="C22" s="67">
        <f>LEN(B22)</f>
        <v>43</v>
      </c>
      <c r="D22" s="69">
        <v>1.9999999999999999E-7</v>
      </c>
      <c r="E22" s="72" t="s">
        <v>1866</v>
      </c>
    </row>
    <row r="23" spans="1:5" x14ac:dyDescent="0.25">
      <c r="A23" s="70"/>
      <c r="B23" s="66"/>
      <c r="C23" s="66"/>
      <c r="D23" s="66"/>
      <c r="E23" s="73" t="s">
        <v>1860</v>
      </c>
    </row>
    <row r="24" spans="1:5" x14ac:dyDescent="0.25">
      <c r="A24" s="70"/>
      <c r="B24" s="66"/>
      <c r="C24" s="66"/>
      <c r="D24" s="66"/>
      <c r="E24" s="73" t="s">
        <v>1867</v>
      </c>
    </row>
    <row r="25" spans="1:5" x14ac:dyDescent="0.25">
      <c r="A25" s="66">
        <v>2176</v>
      </c>
      <c r="B25" s="77" t="s">
        <v>1872</v>
      </c>
      <c r="C25" s="67">
        <f>LEN(B25)</f>
        <v>37</v>
      </c>
      <c r="D25" s="69">
        <v>3.9999999999999998E-7</v>
      </c>
      <c r="E25" s="72" t="s">
        <v>1869</v>
      </c>
    </row>
    <row r="26" spans="1:5" x14ac:dyDescent="0.25">
      <c r="A26" s="70"/>
      <c r="B26" s="66"/>
      <c r="C26" s="66"/>
      <c r="D26" s="66"/>
      <c r="E26" s="73" t="s">
        <v>1870</v>
      </c>
    </row>
    <row r="27" spans="1:5" x14ac:dyDescent="0.25">
      <c r="A27" s="70"/>
      <c r="B27" s="66"/>
      <c r="C27" s="66"/>
      <c r="D27" s="66"/>
      <c r="E27" s="73" t="s">
        <v>1871</v>
      </c>
    </row>
    <row r="28" spans="1:5" x14ac:dyDescent="0.25">
      <c r="A28" s="66">
        <v>375</v>
      </c>
      <c r="B28" s="78" t="s">
        <v>1876</v>
      </c>
      <c r="C28" s="67">
        <f>LEN(B28)</f>
        <v>36</v>
      </c>
      <c r="D28" s="69">
        <v>3.9999999999999998E-7</v>
      </c>
      <c r="E28" s="72" t="s">
        <v>1873</v>
      </c>
    </row>
    <row r="29" spans="1:5" x14ac:dyDescent="0.25">
      <c r="A29" s="70"/>
      <c r="B29" s="66"/>
      <c r="C29" s="66"/>
      <c r="D29" s="66"/>
      <c r="E29" s="73" t="s">
        <v>1874</v>
      </c>
    </row>
    <row r="30" spans="1:5" x14ac:dyDescent="0.25">
      <c r="A30" s="70"/>
      <c r="B30" s="66"/>
      <c r="C30" s="66"/>
      <c r="D30" s="66"/>
      <c r="E30" s="73" t="s">
        <v>1875</v>
      </c>
    </row>
    <row r="31" spans="1:5" x14ac:dyDescent="0.25">
      <c r="A31" s="67">
        <v>193</v>
      </c>
      <c r="B31" s="71" t="s">
        <v>1888</v>
      </c>
      <c r="C31" s="67">
        <f>LEN(B31)</f>
        <v>35</v>
      </c>
      <c r="D31" s="69">
        <v>3.9999999999999998E-7</v>
      </c>
      <c r="E31" s="72" t="s">
        <v>1877</v>
      </c>
    </row>
    <row r="32" spans="1:5" x14ac:dyDescent="0.25">
      <c r="A32" s="70"/>
      <c r="B32" s="66"/>
      <c r="C32" s="66"/>
      <c r="D32" s="66"/>
      <c r="E32" s="73" t="s">
        <v>1870</v>
      </c>
    </row>
    <row r="33" spans="1:5" x14ac:dyDescent="0.25">
      <c r="A33" s="70"/>
      <c r="B33" s="66"/>
      <c r="C33" s="66"/>
      <c r="D33" s="66"/>
      <c r="E33" s="73" t="s">
        <v>1878</v>
      </c>
    </row>
    <row r="34" spans="1:5" x14ac:dyDescent="0.25">
      <c r="A34" s="67">
        <v>445</v>
      </c>
      <c r="B34" s="71" t="s">
        <v>1889</v>
      </c>
      <c r="C34" s="67">
        <f>LEN(B34)</f>
        <v>35</v>
      </c>
      <c r="D34" s="69">
        <v>3.9999999999999998E-7</v>
      </c>
      <c r="E34" s="72" t="s">
        <v>1879</v>
      </c>
    </row>
    <row r="35" spans="1:5" x14ac:dyDescent="0.25">
      <c r="A35" s="70"/>
      <c r="B35" s="66"/>
      <c r="C35" s="66"/>
      <c r="D35" s="66"/>
      <c r="E35" s="73" t="s">
        <v>1870</v>
      </c>
    </row>
    <row r="36" spans="1:5" x14ac:dyDescent="0.25">
      <c r="A36" s="70"/>
      <c r="B36" s="66"/>
      <c r="C36" s="66"/>
      <c r="D36" s="66"/>
      <c r="E36" s="73" t="s">
        <v>1880</v>
      </c>
    </row>
    <row r="37" spans="1:5" x14ac:dyDescent="0.25">
      <c r="A37" s="67">
        <v>219</v>
      </c>
      <c r="B37" s="71" t="s">
        <v>1890</v>
      </c>
      <c r="C37" s="67">
        <f>LEN(B37)</f>
        <v>35</v>
      </c>
      <c r="D37" s="69">
        <v>3.9999999999999998E-7</v>
      </c>
      <c r="E37" s="72" t="s">
        <v>1881</v>
      </c>
    </row>
    <row r="38" spans="1:5" x14ac:dyDescent="0.25">
      <c r="A38" s="70"/>
      <c r="B38" s="66"/>
      <c r="C38" s="66"/>
      <c r="D38" s="66"/>
      <c r="E38" s="73" t="s">
        <v>1870</v>
      </c>
    </row>
    <row r="39" spans="1:5" x14ac:dyDescent="0.25">
      <c r="A39" s="70"/>
      <c r="B39" s="66"/>
      <c r="C39" s="66"/>
      <c r="D39" s="66"/>
      <c r="E39" s="73" t="s">
        <v>1882</v>
      </c>
    </row>
    <row r="40" spans="1:5" x14ac:dyDescent="0.25">
      <c r="A40" s="66">
        <v>2175</v>
      </c>
      <c r="B40" s="77" t="s">
        <v>1887</v>
      </c>
      <c r="C40" s="67">
        <f>LEN(B40)</f>
        <v>41</v>
      </c>
      <c r="D40" s="69">
        <v>4.9999999999999998E-7</v>
      </c>
      <c r="E40" s="72" t="s">
        <v>1869</v>
      </c>
    </row>
    <row r="41" spans="1:5" x14ac:dyDescent="0.25">
      <c r="A41" s="70"/>
      <c r="B41" s="66"/>
      <c r="C41" s="66"/>
      <c r="D41" s="66"/>
      <c r="E41" s="73" t="s">
        <v>1870</v>
      </c>
    </row>
    <row r="42" spans="1:5" x14ac:dyDescent="0.25">
      <c r="A42" s="70"/>
      <c r="B42" s="66"/>
      <c r="C42" s="66"/>
      <c r="D42" s="66"/>
      <c r="E42" s="73" t="s">
        <v>1871</v>
      </c>
    </row>
    <row r="43" spans="1:5" x14ac:dyDescent="0.25">
      <c r="A43" s="75">
        <v>1629</v>
      </c>
      <c r="B43" s="76" t="s">
        <v>1886</v>
      </c>
      <c r="C43" s="67">
        <f>LEN(B43)</f>
        <v>37</v>
      </c>
      <c r="D43" s="69">
        <v>9.9999999999999995E-7</v>
      </c>
      <c r="E43" s="72" t="s">
        <v>1883</v>
      </c>
    </row>
    <row r="44" spans="1:5" x14ac:dyDescent="0.25">
      <c r="A44" s="70"/>
      <c r="B44" s="66"/>
      <c r="C44" s="66"/>
      <c r="D44" s="66"/>
      <c r="E44" s="73" t="s">
        <v>1884</v>
      </c>
    </row>
    <row r="45" spans="1:5" x14ac:dyDescent="0.25">
      <c r="A45" s="70"/>
      <c r="B45" s="66"/>
      <c r="C45" s="66"/>
      <c r="D45" s="66"/>
      <c r="E45" s="73" t="s">
        <v>1885</v>
      </c>
    </row>
    <row r="46" spans="1:5" x14ac:dyDescent="0.25">
      <c r="A46" s="75">
        <v>2163</v>
      </c>
      <c r="B46" s="76" t="s">
        <v>1903</v>
      </c>
      <c r="C46" s="67">
        <f>LEN(B46)</f>
        <v>36</v>
      </c>
      <c r="D46" s="69">
        <v>9.9999999999999995E-7</v>
      </c>
      <c r="E46" s="72" t="s">
        <v>1891</v>
      </c>
    </row>
    <row r="47" spans="1:5" x14ac:dyDescent="0.25">
      <c r="A47" s="70"/>
      <c r="B47" s="66"/>
      <c r="C47" s="66"/>
      <c r="D47" s="66"/>
      <c r="E47" s="73" t="s">
        <v>1884</v>
      </c>
    </row>
    <row r="48" spans="1:5" x14ac:dyDescent="0.25">
      <c r="A48" s="70"/>
      <c r="B48" s="66"/>
      <c r="C48" s="66"/>
      <c r="D48" s="66"/>
      <c r="E48" s="73" t="s">
        <v>1892</v>
      </c>
    </row>
    <row r="49" spans="1:5" x14ac:dyDescent="0.25">
      <c r="A49" s="75">
        <v>2159</v>
      </c>
      <c r="B49" s="76" t="s">
        <v>1902</v>
      </c>
      <c r="C49" s="67">
        <f>LEN(B49)</f>
        <v>36</v>
      </c>
      <c r="D49" s="69">
        <v>9.9999999999999995E-7</v>
      </c>
      <c r="E49" s="72" t="s">
        <v>1893</v>
      </c>
    </row>
    <row r="50" spans="1:5" x14ac:dyDescent="0.25">
      <c r="A50" s="70"/>
      <c r="B50" s="66"/>
      <c r="C50" s="66"/>
      <c r="D50" s="66"/>
      <c r="E50" s="73" t="s">
        <v>1884</v>
      </c>
    </row>
    <row r="51" spans="1:5" x14ac:dyDescent="0.25">
      <c r="A51" s="70"/>
      <c r="B51" s="66"/>
      <c r="C51" s="66"/>
      <c r="D51" s="66"/>
      <c r="E51" s="73" t="s">
        <v>1894</v>
      </c>
    </row>
    <row r="52" spans="1:5" x14ac:dyDescent="0.25">
      <c r="A52" s="67">
        <v>1280</v>
      </c>
      <c r="B52" s="71" t="s">
        <v>1901</v>
      </c>
      <c r="C52" s="67">
        <f>LEN(B52)</f>
        <v>36</v>
      </c>
      <c r="D52" s="69">
        <v>9.9999999999999995E-7</v>
      </c>
      <c r="E52" s="72" t="s">
        <v>1895</v>
      </c>
    </row>
    <row r="53" spans="1:5" x14ac:dyDescent="0.25">
      <c r="A53" s="70"/>
      <c r="B53" s="66"/>
      <c r="C53" s="66"/>
      <c r="D53" s="66"/>
      <c r="E53" s="73" t="s">
        <v>1884</v>
      </c>
    </row>
    <row r="54" spans="1:5" x14ac:dyDescent="0.25">
      <c r="A54" s="70"/>
      <c r="B54" s="66"/>
      <c r="C54" s="66"/>
      <c r="D54" s="66"/>
      <c r="E54" s="73" t="s">
        <v>1896</v>
      </c>
    </row>
    <row r="55" spans="1:5" x14ac:dyDescent="0.25">
      <c r="A55" s="75">
        <v>1973</v>
      </c>
      <c r="B55" s="76" t="s">
        <v>1900</v>
      </c>
      <c r="C55" s="67">
        <f>LEN(B55)</f>
        <v>35</v>
      </c>
      <c r="D55" s="69">
        <v>9.9999999999999995E-7</v>
      </c>
      <c r="E55" s="72" t="s">
        <v>1895</v>
      </c>
    </row>
    <row r="56" spans="1:5" x14ac:dyDescent="0.25">
      <c r="A56" s="70"/>
      <c r="B56" s="66"/>
      <c r="C56" s="66"/>
      <c r="D56" s="66"/>
      <c r="E56" s="73" t="s">
        <v>1884</v>
      </c>
    </row>
    <row r="57" spans="1:5" x14ac:dyDescent="0.25">
      <c r="A57" s="70"/>
      <c r="B57" s="66"/>
      <c r="C57" s="66"/>
      <c r="D57" s="66"/>
      <c r="E57" s="73" t="s">
        <v>1896</v>
      </c>
    </row>
    <row r="58" spans="1:5" x14ac:dyDescent="0.25">
      <c r="A58" s="67">
        <v>126</v>
      </c>
      <c r="B58" s="71" t="s">
        <v>1899</v>
      </c>
      <c r="C58" s="67">
        <f>LEN(B58)</f>
        <v>32</v>
      </c>
      <c r="D58" s="69">
        <v>9.9999999999999995E-7</v>
      </c>
      <c r="E58" s="72" t="s">
        <v>1897</v>
      </c>
    </row>
    <row r="59" spans="1:5" x14ac:dyDescent="0.25">
      <c r="A59" s="70"/>
      <c r="B59" s="66"/>
      <c r="C59" s="66"/>
      <c r="D59" s="66"/>
      <c r="E59" s="73" t="s">
        <v>1884</v>
      </c>
    </row>
    <row r="60" spans="1:5" x14ac:dyDescent="0.25">
      <c r="A60" s="70"/>
      <c r="B60" s="66"/>
      <c r="C60" s="66"/>
      <c r="D60" s="66"/>
      <c r="E60" s="73" t="s">
        <v>1898</v>
      </c>
    </row>
    <row r="61" spans="1:5" x14ac:dyDescent="0.25">
      <c r="A61" s="79">
        <v>2162</v>
      </c>
      <c r="B61" s="80" t="s">
        <v>1907</v>
      </c>
      <c r="C61" s="81">
        <f>LEN(B61)</f>
        <v>30</v>
      </c>
      <c r="D61" s="82">
        <v>3.9999999999999998E-6</v>
      </c>
      <c r="E61" s="72" t="s">
        <v>1904</v>
      </c>
    </row>
    <row r="62" spans="1:5" x14ac:dyDescent="0.25">
      <c r="A62" s="83"/>
      <c r="B62" s="81"/>
      <c r="C62" s="81"/>
      <c r="D62" s="81"/>
      <c r="E62" s="72" t="s">
        <v>1905</v>
      </c>
    </row>
    <row r="63" spans="1:5" x14ac:dyDescent="0.25">
      <c r="A63" s="83"/>
      <c r="B63" s="81"/>
      <c r="C63" s="81"/>
      <c r="D63" s="81"/>
      <c r="E63" s="72" t="s">
        <v>1906</v>
      </c>
    </row>
    <row r="64" spans="1:5" x14ac:dyDescent="0.25">
      <c r="A64" s="67">
        <v>1189</v>
      </c>
      <c r="B64" s="71" t="s">
        <v>1911</v>
      </c>
      <c r="C64" s="67">
        <f>LEN(B64)</f>
        <v>36</v>
      </c>
      <c r="D64" s="69">
        <v>5.0000000000000004E-6</v>
      </c>
      <c r="E64" s="72" t="s">
        <v>1908</v>
      </c>
    </row>
    <row r="65" spans="1:5" x14ac:dyDescent="0.25">
      <c r="A65" s="70"/>
      <c r="B65" s="66"/>
      <c r="C65" s="66"/>
      <c r="D65" s="66"/>
      <c r="E65" s="73" t="s">
        <v>1909</v>
      </c>
    </row>
    <row r="66" spans="1:5" x14ac:dyDescent="0.25">
      <c r="A66" s="70"/>
      <c r="B66" s="66"/>
      <c r="C66" s="66"/>
      <c r="D66" s="66"/>
      <c r="E66" s="73" t="s">
        <v>1910</v>
      </c>
    </row>
    <row r="67" spans="1:5" x14ac:dyDescent="0.25">
      <c r="A67" s="75">
        <v>2161</v>
      </c>
      <c r="B67" s="76" t="s">
        <v>1915</v>
      </c>
      <c r="C67" s="67">
        <f>LEN(B67)</f>
        <v>30</v>
      </c>
      <c r="D67" s="69">
        <v>1.0000000000000001E-5</v>
      </c>
      <c r="E67" s="72" t="s">
        <v>1912</v>
      </c>
    </row>
    <row r="68" spans="1:5" x14ac:dyDescent="0.25">
      <c r="A68" s="70"/>
      <c r="B68" s="66"/>
      <c r="C68" s="66"/>
      <c r="D68" s="66"/>
      <c r="E68" s="73" t="s">
        <v>1913</v>
      </c>
    </row>
    <row r="69" spans="1:5" x14ac:dyDescent="0.25">
      <c r="A69" s="70"/>
      <c r="B69" s="66"/>
      <c r="C69" s="66"/>
      <c r="D69" s="66"/>
      <c r="E69" s="73" t="s">
        <v>1914</v>
      </c>
    </row>
    <row r="70" spans="1:5" x14ac:dyDescent="0.25">
      <c r="A70" s="67">
        <v>435</v>
      </c>
      <c r="B70" s="71" t="s">
        <v>1918</v>
      </c>
      <c r="C70" s="67">
        <f>LEN(B70)</f>
        <v>26</v>
      </c>
      <c r="D70" s="69">
        <v>1.0000000000000001E-5</v>
      </c>
      <c r="E70" s="72" t="s">
        <v>1916</v>
      </c>
    </row>
    <row r="71" spans="1:5" x14ac:dyDescent="0.25">
      <c r="A71" s="70"/>
      <c r="B71" s="66"/>
      <c r="C71" s="66"/>
      <c r="D71" s="66"/>
      <c r="E71" s="73" t="s">
        <v>1913</v>
      </c>
    </row>
    <row r="72" spans="1:5" x14ac:dyDescent="0.25">
      <c r="A72" s="70"/>
      <c r="B72" s="66"/>
      <c r="C72" s="66"/>
      <c r="D72" s="66"/>
      <c r="E72" s="73" t="s">
        <v>1917</v>
      </c>
    </row>
    <row r="73" spans="1:5" x14ac:dyDescent="0.25">
      <c r="A73" s="67">
        <v>418</v>
      </c>
      <c r="B73" s="71" t="s">
        <v>1919</v>
      </c>
      <c r="C73" s="67">
        <f>LEN(B73)</f>
        <v>37</v>
      </c>
      <c r="D73" s="69">
        <v>2.0000000000000002E-5</v>
      </c>
      <c r="E73" s="72" t="s">
        <v>1916</v>
      </c>
    </row>
    <row r="74" spans="1:5" x14ac:dyDescent="0.25">
      <c r="A74" s="70"/>
      <c r="B74" s="66"/>
      <c r="C74" s="66"/>
      <c r="D74" s="66"/>
      <c r="E74" s="73" t="s">
        <v>1913</v>
      </c>
    </row>
    <row r="75" spans="1:5" x14ac:dyDescent="0.25">
      <c r="A75" s="70"/>
      <c r="B75" s="66"/>
      <c r="C75" s="66"/>
      <c r="D75" s="66"/>
      <c r="E75" s="73" t="s">
        <v>1917</v>
      </c>
    </row>
    <row r="76" spans="1:5" x14ac:dyDescent="0.25">
      <c r="A76" s="67">
        <v>436</v>
      </c>
      <c r="B76" s="71" t="s">
        <v>1926</v>
      </c>
      <c r="C76" s="67">
        <f>LEN(B76)</f>
        <v>36</v>
      </c>
      <c r="D76" s="69">
        <v>2.0000000000000002E-5</v>
      </c>
      <c r="E76" s="72" t="s">
        <v>1916</v>
      </c>
    </row>
    <row r="77" spans="1:5" x14ac:dyDescent="0.25">
      <c r="A77" s="70"/>
      <c r="B77" s="66"/>
      <c r="C77" s="66"/>
      <c r="D77" s="66"/>
      <c r="E77" s="73" t="s">
        <v>1913</v>
      </c>
    </row>
    <row r="78" spans="1:5" x14ac:dyDescent="0.25">
      <c r="A78" s="70"/>
      <c r="B78" s="66"/>
      <c r="C78" s="66"/>
      <c r="D78" s="66"/>
      <c r="E78" s="73" t="s">
        <v>1917</v>
      </c>
    </row>
    <row r="79" spans="1:5" x14ac:dyDescent="0.25">
      <c r="A79" s="75">
        <v>2213</v>
      </c>
      <c r="B79" s="76" t="s">
        <v>1925</v>
      </c>
      <c r="C79" s="67">
        <f>LEN(B79)</f>
        <v>36</v>
      </c>
      <c r="D79" s="69">
        <v>2.0000000000000002E-5</v>
      </c>
      <c r="E79" s="72" t="s">
        <v>1920</v>
      </c>
    </row>
    <row r="80" spans="1:5" x14ac:dyDescent="0.25">
      <c r="A80" s="70"/>
      <c r="B80" s="66"/>
      <c r="C80" s="66"/>
      <c r="D80" s="66"/>
      <c r="E80" s="73" t="s">
        <v>1913</v>
      </c>
    </row>
    <row r="81" spans="1:5" x14ac:dyDescent="0.25">
      <c r="A81" s="70"/>
      <c r="B81" s="66"/>
      <c r="C81" s="66"/>
      <c r="D81" s="66"/>
      <c r="E81" s="73" t="s">
        <v>1921</v>
      </c>
    </row>
    <row r="82" spans="1:5" x14ac:dyDescent="0.25">
      <c r="A82" s="75">
        <v>1837</v>
      </c>
      <c r="B82" s="76" t="s">
        <v>1924</v>
      </c>
      <c r="C82" s="67">
        <f>LEN(B82)</f>
        <v>36</v>
      </c>
      <c r="D82" s="69">
        <v>2.0000000000000002E-5</v>
      </c>
      <c r="E82" s="72" t="s">
        <v>1922</v>
      </c>
    </row>
    <row r="83" spans="1:5" x14ac:dyDescent="0.25">
      <c r="A83" s="70"/>
      <c r="B83" s="66"/>
      <c r="C83" s="66"/>
      <c r="D83" s="66"/>
      <c r="E83" s="73" t="s">
        <v>1913</v>
      </c>
    </row>
    <row r="84" spans="1:5" x14ac:dyDescent="0.25">
      <c r="A84" s="70"/>
      <c r="B84" s="66"/>
      <c r="C84" s="66"/>
      <c r="D84" s="66"/>
      <c r="E84" s="73" t="s">
        <v>1923</v>
      </c>
    </row>
    <row r="85" spans="1:5" x14ac:dyDescent="0.25">
      <c r="A85" s="67">
        <v>802</v>
      </c>
      <c r="B85" s="71" t="s">
        <v>1929</v>
      </c>
      <c r="C85" s="67">
        <f>LEN(B85)</f>
        <v>36</v>
      </c>
      <c r="D85" s="69">
        <v>2.0000000000000002E-5</v>
      </c>
      <c r="E85" s="72" t="s">
        <v>1927</v>
      </c>
    </row>
    <row r="86" spans="1:5" x14ac:dyDescent="0.25">
      <c r="A86" s="70"/>
      <c r="B86" s="66"/>
      <c r="C86" s="66"/>
      <c r="D86" s="66"/>
      <c r="E86" s="73" t="s">
        <v>1913</v>
      </c>
    </row>
    <row r="87" spans="1:5" x14ac:dyDescent="0.25">
      <c r="A87" s="70"/>
      <c r="B87" s="66"/>
      <c r="C87" s="66"/>
      <c r="D87" s="66"/>
      <c r="E87" s="73" t="s">
        <v>1928</v>
      </c>
    </row>
    <row r="88" spans="1:5" x14ac:dyDescent="0.25">
      <c r="A88" s="67">
        <v>228</v>
      </c>
      <c r="B88" s="71" t="s">
        <v>1932</v>
      </c>
      <c r="C88" s="67">
        <f>LEN(B88)</f>
        <v>34</v>
      </c>
      <c r="D88" s="69">
        <v>5.0000000000000002E-5</v>
      </c>
      <c r="E88" s="72" t="s">
        <v>1930</v>
      </c>
    </row>
    <row r="89" spans="1:5" x14ac:dyDescent="0.25">
      <c r="A89" s="70"/>
      <c r="B89" s="66"/>
      <c r="C89" s="66"/>
      <c r="D89" s="66"/>
      <c r="E89" s="73" t="s">
        <v>1931</v>
      </c>
    </row>
    <row r="90" spans="1:5" x14ac:dyDescent="0.25">
      <c r="A90" s="70"/>
      <c r="B90" s="66"/>
      <c r="C90" s="66"/>
      <c r="D90" s="66"/>
      <c r="E90" s="73" t="s">
        <v>1934</v>
      </c>
    </row>
    <row r="91" spans="1:5" x14ac:dyDescent="0.25">
      <c r="A91" s="67">
        <v>794</v>
      </c>
      <c r="B91" s="71" t="s">
        <v>1938</v>
      </c>
      <c r="C91" s="67">
        <f>LEN(B91)</f>
        <v>36</v>
      </c>
      <c r="D91" s="69">
        <v>6.0000000000000002E-5</v>
      </c>
      <c r="E91" s="72" t="s">
        <v>1935</v>
      </c>
    </row>
    <row r="92" spans="1:5" x14ac:dyDescent="0.25">
      <c r="A92" s="70"/>
      <c r="B92" s="66"/>
      <c r="C92" s="66"/>
      <c r="D92" s="66"/>
      <c r="E92" s="73" t="s">
        <v>1936</v>
      </c>
    </row>
    <row r="93" spans="1:5" x14ac:dyDescent="0.25">
      <c r="A93" s="70"/>
      <c r="B93" s="66"/>
      <c r="C93" s="66"/>
      <c r="D93" s="66"/>
      <c r="E93" s="73" t="s">
        <v>1937</v>
      </c>
    </row>
    <row r="94" spans="1:5" x14ac:dyDescent="0.25">
      <c r="A94" s="67">
        <v>1236</v>
      </c>
      <c r="B94" s="71" t="s">
        <v>1941</v>
      </c>
      <c r="C94" s="67">
        <f>LEN(B94)</f>
        <v>36</v>
      </c>
      <c r="D94" s="69">
        <v>6.0000000000000002E-5</v>
      </c>
      <c r="E94" s="72" t="s">
        <v>1939</v>
      </c>
    </row>
    <row r="95" spans="1:5" x14ac:dyDescent="0.25">
      <c r="A95" s="70"/>
      <c r="B95" s="66"/>
      <c r="C95" s="66"/>
      <c r="D95" s="66"/>
      <c r="E95" s="73" t="s">
        <v>1933</v>
      </c>
    </row>
    <row r="96" spans="1:5" x14ac:dyDescent="0.25">
      <c r="A96" s="70"/>
      <c r="B96" s="66"/>
      <c r="C96" s="66"/>
      <c r="D96" s="66"/>
      <c r="E96" s="73" t="s">
        <v>1940</v>
      </c>
    </row>
    <row r="97" spans="1:5" x14ac:dyDescent="0.25">
      <c r="A97" s="66">
        <v>2182</v>
      </c>
      <c r="B97" s="77" t="s">
        <v>2122</v>
      </c>
      <c r="C97" s="67">
        <f>LEN(B97)</f>
        <v>40</v>
      </c>
      <c r="D97" s="69">
        <v>2.0000000000000001E-4</v>
      </c>
      <c r="E97" s="72" t="s">
        <v>1942</v>
      </c>
    </row>
    <row r="98" spans="1:5" x14ac:dyDescent="0.25">
      <c r="A98" s="70"/>
      <c r="B98" s="66"/>
      <c r="C98" s="66"/>
      <c r="D98" s="66"/>
      <c r="E98" s="73" t="s">
        <v>1943</v>
      </c>
    </row>
    <row r="99" spans="1:5" x14ac:dyDescent="0.25">
      <c r="A99" s="70"/>
      <c r="B99" s="66"/>
      <c r="C99" s="66"/>
      <c r="D99" s="66"/>
      <c r="E99" s="73" t="s">
        <v>1944</v>
      </c>
    </row>
    <row r="100" spans="1:5" x14ac:dyDescent="0.25">
      <c r="A100" s="67">
        <v>1262</v>
      </c>
      <c r="B100" s="71" t="s">
        <v>2123</v>
      </c>
      <c r="C100" s="67">
        <f>LEN(B100)</f>
        <v>37</v>
      </c>
      <c r="D100" s="69">
        <v>2.0000000000000001E-4</v>
      </c>
      <c r="E100" s="72" t="s">
        <v>1945</v>
      </c>
    </row>
    <row r="101" spans="1:5" x14ac:dyDescent="0.25">
      <c r="A101" s="70"/>
      <c r="B101" s="66"/>
      <c r="C101" s="66"/>
      <c r="D101" s="66"/>
      <c r="E101" s="73" t="s">
        <v>1946</v>
      </c>
    </row>
    <row r="102" spans="1:5" x14ac:dyDescent="0.25">
      <c r="A102" s="70"/>
      <c r="B102" s="66"/>
      <c r="C102" s="66"/>
      <c r="D102" s="66"/>
      <c r="E102" s="73" t="s">
        <v>1947</v>
      </c>
    </row>
    <row r="103" spans="1:5" x14ac:dyDescent="0.25">
      <c r="A103" s="66">
        <v>2195</v>
      </c>
      <c r="B103" s="77" t="s">
        <v>2124</v>
      </c>
      <c r="C103" s="67">
        <f>LEN(B103)</f>
        <v>37</v>
      </c>
      <c r="D103" s="69">
        <v>2.0000000000000001E-4</v>
      </c>
      <c r="E103" s="72" t="s">
        <v>1829</v>
      </c>
    </row>
    <row r="104" spans="1:5" x14ac:dyDescent="0.25">
      <c r="A104" s="70"/>
      <c r="B104" s="66"/>
      <c r="C104" s="66"/>
      <c r="D104" s="66"/>
      <c r="E104" s="73" t="s">
        <v>1830</v>
      </c>
    </row>
    <row r="105" spans="1:5" x14ac:dyDescent="0.25">
      <c r="A105" s="70"/>
      <c r="B105" s="66"/>
      <c r="C105" s="66"/>
      <c r="D105" s="66"/>
      <c r="E105" s="73" t="s">
        <v>1831</v>
      </c>
    </row>
    <row r="106" spans="1:5" x14ac:dyDescent="0.25">
      <c r="A106" s="66">
        <v>2186</v>
      </c>
      <c r="B106" s="77" t="s">
        <v>2125</v>
      </c>
      <c r="C106" s="67">
        <f>LEN(B106)</f>
        <v>37</v>
      </c>
      <c r="D106" s="69">
        <v>2.0000000000000001E-4</v>
      </c>
      <c r="E106" s="72" t="s">
        <v>1829</v>
      </c>
    </row>
    <row r="107" spans="1:5" x14ac:dyDescent="0.25">
      <c r="A107" s="70"/>
      <c r="B107" s="66"/>
      <c r="C107" s="66"/>
      <c r="D107" s="66"/>
      <c r="E107" s="73" t="s">
        <v>1830</v>
      </c>
    </row>
    <row r="108" spans="1:5" x14ac:dyDescent="0.25">
      <c r="A108" s="70"/>
      <c r="B108" s="66"/>
      <c r="C108" s="66"/>
      <c r="D108" s="66"/>
      <c r="E108" s="73" t="s">
        <v>1831</v>
      </c>
    </row>
    <row r="109" spans="1:5" x14ac:dyDescent="0.25">
      <c r="A109" s="75">
        <v>1821</v>
      </c>
      <c r="B109" s="76" t="s">
        <v>2126</v>
      </c>
      <c r="C109" s="67">
        <f>LEN(B109)</f>
        <v>36</v>
      </c>
      <c r="D109" s="69">
        <v>2.0000000000000001E-4</v>
      </c>
      <c r="E109" s="72" t="s">
        <v>1948</v>
      </c>
    </row>
    <row r="110" spans="1:5" x14ac:dyDescent="0.25">
      <c r="A110" s="70"/>
      <c r="B110" s="66"/>
      <c r="C110" s="66"/>
      <c r="D110" s="66"/>
      <c r="E110" s="73" t="s">
        <v>1946</v>
      </c>
    </row>
    <row r="111" spans="1:5" x14ac:dyDescent="0.25">
      <c r="A111" s="70"/>
      <c r="B111" s="66"/>
      <c r="C111" s="66"/>
      <c r="D111" s="66"/>
      <c r="E111" s="73" t="s">
        <v>1949</v>
      </c>
    </row>
    <row r="112" spans="1:5" x14ac:dyDescent="0.25">
      <c r="A112" s="66">
        <v>2203</v>
      </c>
      <c r="B112" s="77" t="s">
        <v>2127</v>
      </c>
      <c r="C112" s="67">
        <f>LEN(B112)</f>
        <v>36</v>
      </c>
      <c r="D112" s="69">
        <v>2.0000000000000001E-4</v>
      </c>
      <c r="E112" s="72" t="s">
        <v>1942</v>
      </c>
    </row>
    <row r="113" spans="1:5" x14ac:dyDescent="0.25">
      <c r="A113" s="70"/>
      <c r="B113" s="66"/>
      <c r="C113" s="66"/>
      <c r="D113" s="66"/>
      <c r="E113" s="73" t="s">
        <v>1943</v>
      </c>
    </row>
    <row r="114" spans="1:5" x14ac:dyDescent="0.25">
      <c r="A114" s="70"/>
      <c r="B114" s="66"/>
      <c r="C114" s="66"/>
      <c r="D114" s="66"/>
      <c r="E114" s="73" t="s">
        <v>1944</v>
      </c>
    </row>
    <row r="115" spans="1:5" x14ac:dyDescent="0.25">
      <c r="A115" s="67">
        <v>471</v>
      </c>
      <c r="B115" s="71" t="s">
        <v>2128</v>
      </c>
      <c r="C115" s="67">
        <f>LEN(B115)</f>
        <v>36</v>
      </c>
      <c r="D115" s="69">
        <v>2.0000000000000001E-4</v>
      </c>
      <c r="E115" s="72" t="s">
        <v>1950</v>
      </c>
    </row>
    <row r="116" spans="1:5" x14ac:dyDescent="0.25">
      <c r="A116" s="70"/>
      <c r="B116" s="66"/>
      <c r="C116" s="66"/>
      <c r="D116" s="66"/>
      <c r="E116" s="73" t="s">
        <v>1951</v>
      </c>
    </row>
    <row r="117" spans="1:5" x14ac:dyDescent="0.25">
      <c r="A117" s="70"/>
      <c r="B117" s="66"/>
      <c r="C117" s="66"/>
      <c r="D117" s="66"/>
      <c r="E117" s="73" t="s">
        <v>1952</v>
      </c>
    </row>
    <row r="118" spans="1:5" x14ac:dyDescent="0.25">
      <c r="A118" s="75">
        <v>1731</v>
      </c>
      <c r="B118" s="76" t="s">
        <v>2129</v>
      </c>
      <c r="C118" s="67">
        <f>LEN(B118)</f>
        <v>36</v>
      </c>
      <c r="D118" s="69">
        <v>2.0000000000000001E-4</v>
      </c>
      <c r="E118" s="72" t="s">
        <v>1829</v>
      </c>
    </row>
    <row r="119" spans="1:5" x14ac:dyDescent="0.25">
      <c r="A119" s="70"/>
      <c r="B119" s="66"/>
      <c r="C119" s="66"/>
      <c r="D119" s="66"/>
      <c r="E119" s="73" t="s">
        <v>1830</v>
      </c>
    </row>
    <row r="120" spans="1:5" x14ac:dyDescent="0.25">
      <c r="A120" s="70"/>
      <c r="B120" s="66"/>
      <c r="C120" s="66"/>
      <c r="D120" s="66"/>
      <c r="E120" s="73" t="s">
        <v>1831</v>
      </c>
    </row>
    <row r="121" spans="1:5" x14ac:dyDescent="0.25">
      <c r="A121" s="75">
        <v>1819</v>
      </c>
      <c r="B121" s="76" t="s">
        <v>2133</v>
      </c>
      <c r="C121" s="67">
        <f>LEN(B121)</f>
        <v>35</v>
      </c>
      <c r="D121" s="69">
        <v>2.0000000000000001E-4</v>
      </c>
      <c r="E121" s="72" t="s">
        <v>1948</v>
      </c>
    </row>
    <row r="122" spans="1:5" x14ac:dyDescent="0.25">
      <c r="A122" s="67"/>
      <c r="B122" s="71"/>
      <c r="C122" s="67"/>
      <c r="D122" s="69"/>
      <c r="E122" s="73" t="s">
        <v>1946</v>
      </c>
    </row>
    <row r="123" spans="1:5" x14ac:dyDescent="0.25">
      <c r="A123" s="67"/>
      <c r="B123" s="71"/>
      <c r="C123" s="67"/>
      <c r="D123" s="69"/>
      <c r="E123" s="73" t="s">
        <v>1949</v>
      </c>
    </row>
    <row r="124" spans="1:5" x14ac:dyDescent="0.25">
      <c r="A124" s="67">
        <v>11</v>
      </c>
      <c r="B124" s="71" t="s">
        <v>2134</v>
      </c>
      <c r="C124" s="67">
        <f>LEN(B124)</f>
        <v>35</v>
      </c>
      <c r="D124" s="69">
        <v>2.0000000000000001E-4</v>
      </c>
      <c r="E124" s="72" t="s">
        <v>1839</v>
      </c>
    </row>
    <row r="125" spans="1:5" x14ac:dyDescent="0.25">
      <c r="A125" s="70"/>
      <c r="B125" s="66"/>
      <c r="C125" s="66"/>
      <c r="D125" s="66"/>
      <c r="E125" s="73" t="s">
        <v>1840</v>
      </c>
    </row>
    <row r="126" spans="1:5" x14ac:dyDescent="0.25">
      <c r="A126" s="70"/>
      <c r="B126" s="66"/>
      <c r="C126" s="66"/>
      <c r="D126" s="66"/>
      <c r="E126" s="73" t="s">
        <v>1841</v>
      </c>
    </row>
    <row r="127" spans="1:5" x14ac:dyDescent="0.25">
      <c r="A127" s="67">
        <v>360</v>
      </c>
      <c r="B127" s="71" t="s">
        <v>2135</v>
      </c>
      <c r="C127" s="67">
        <f>LEN(B127)</f>
        <v>35</v>
      </c>
      <c r="D127" s="69">
        <v>2.0000000000000001E-4</v>
      </c>
      <c r="E127" s="72" t="s">
        <v>2130</v>
      </c>
    </row>
    <row r="128" spans="1:5" x14ac:dyDescent="0.25">
      <c r="A128" s="70"/>
      <c r="B128" s="66"/>
      <c r="C128" s="66"/>
      <c r="D128" s="66"/>
      <c r="E128" s="73" t="s">
        <v>2131</v>
      </c>
    </row>
    <row r="129" spans="1:5" x14ac:dyDescent="0.25">
      <c r="A129" s="70"/>
      <c r="B129" s="66"/>
      <c r="C129" s="66"/>
      <c r="D129" s="66"/>
      <c r="E129" s="73" t="s">
        <v>2132</v>
      </c>
    </row>
    <row r="130" spans="1:5" x14ac:dyDescent="0.25">
      <c r="A130" s="75">
        <v>2368</v>
      </c>
      <c r="B130" s="76" t="s">
        <v>2136</v>
      </c>
      <c r="C130" s="67">
        <f>LEN(B130)</f>
        <v>32</v>
      </c>
      <c r="D130" s="69">
        <v>2.0000000000000001E-4</v>
      </c>
      <c r="E130" s="72" t="s">
        <v>1953</v>
      </c>
    </row>
    <row r="131" spans="1:5" x14ac:dyDescent="0.25">
      <c r="A131" s="70"/>
      <c r="B131" s="66"/>
      <c r="C131" s="66"/>
      <c r="D131" s="66"/>
      <c r="E131" s="73" t="s">
        <v>1946</v>
      </c>
    </row>
    <row r="132" spans="1:5" x14ac:dyDescent="0.25">
      <c r="A132" s="70"/>
      <c r="B132" s="66"/>
      <c r="C132" s="66"/>
      <c r="D132" s="66"/>
      <c r="E132" s="73" t="s">
        <v>1954</v>
      </c>
    </row>
    <row r="133" spans="1:5" x14ac:dyDescent="0.25">
      <c r="A133" s="67">
        <v>1346</v>
      </c>
      <c r="B133" s="71" t="s">
        <v>2137</v>
      </c>
      <c r="C133" s="67">
        <f>LEN(B133)</f>
        <v>32</v>
      </c>
      <c r="D133" s="69">
        <v>2.0000000000000001E-4</v>
      </c>
      <c r="E133" s="72" t="s">
        <v>1953</v>
      </c>
    </row>
    <row r="134" spans="1:5" x14ac:dyDescent="0.25">
      <c r="A134" s="70"/>
      <c r="B134" s="66"/>
      <c r="C134" s="66"/>
      <c r="D134" s="66"/>
      <c r="E134" s="73" t="s">
        <v>1946</v>
      </c>
    </row>
    <row r="135" spans="1:5" x14ac:dyDescent="0.25">
      <c r="A135" s="70"/>
      <c r="B135" s="66"/>
      <c r="C135" s="66"/>
      <c r="D135" s="66"/>
      <c r="E135" s="73" t="s">
        <v>1954</v>
      </c>
    </row>
    <row r="136" spans="1:5" x14ac:dyDescent="0.25">
      <c r="A136" s="75">
        <v>2369</v>
      </c>
      <c r="B136" s="76" t="s">
        <v>2138</v>
      </c>
      <c r="C136" s="67">
        <f>LEN(B136)</f>
        <v>32</v>
      </c>
      <c r="D136" s="69">
        <v>2.0000000000000001E-4</v>
      </c>
      <c r="E136" s="72" t="s">
        <v>1953</v>
      </c>
    </row>
    <row r="137" spans="1:5" x14ac:dyDescent="0.25">
      <c r="A137" s="70"/>
      <c r="B137" s="66"/>
      <c r="C137" s="66"/>
      <c r="D137" s="66"/>
      <c r="E137" s="73" t="s">
        <v>1946</v>
      </c>
    </row>
    <row r="138" spans="1:5" x14ac:dyDescent="0.25">
      <c r="A138" s="70"/>
      <c r="B138" s="66"/>
      <c r="C138" s="66"/>
      <c r="D138" s="66"/>
      <c r="E138" s="73" t="s">
        <v>1954</v>
      </c>
    </row>
    <row r="139" spans="1:5" x14ac:dyDescent="0.25">
      <c r="A139" s="67">
        <v>492</v>
      </c>
      <c r="B139" s="71" t="s">
        <v>2139</v>
      </c>
      <c r="C139" s="67">
        <f>LEN(B139)</f>
        <v>30</v>
      </c>
      <c r="D139" s="69">
        <v>2.0000000000000001E-4</v>
      </c>
      <c r="E139" s="72" t="s">
        <v>1953</v>
      </c>
    </row>
    <row r="140" spans="1:5" x14ac:dyDescent="0.25">
      <c r="A140" s="70"/>
      <c r="B140" s="66"/>
      <c r="C140" s="66"/>
      <c r="D140" s="66"/>
      <c r="E140" s="73" t="s">
        <v>1946</v>
      </c>
    </row>
    <row r="141" spans="1:5" x14ac:dyDescent="0.25">
      <c r="A141" s="70"/>
      <c r="B141" s="66"/>
      <c r="C141" s="66"/>
      <c r="D141" s="66"/>
      <c r="E141" s="73" t="s">
        <v>1954</v>
      </c>
    </row>
    <row r="142" spans="1:5" x14ac:dyDescent="0.25">
      <c r="A142" s="67">
        <v>10</v>
      </c>
      <c r="B142" s="71" t="s">
        <v>2140</v>
      </c>
      <c r="C142" s="67">
        <f>LEN(B142)</f>
        <v>30</v>
      </c>
      <c r="D142" s="69">
        <v>2.0000000000000001E-4</v>
      </c>
      <c r="E142" s="72" t="s">
        <v>1839</v>
      </c>
    </row>
    <row r="143" spans="1:5" x14ac:dyDescent="0.25">
      <c r="A143" s="70"/>
      <c r="B143" s="66"/>
      <c r="C143" s="66"/>
      <c r="D143" s="66"/>
      <c r="E143" s="73" t="s">
        <v>1840</v>
      </c>
    </row>
    <row r="144" spans="1:5" x14ac:dyDescent="0.25">
      <c r="A144" s="70"/>
      <c r="B144" s="66"/>
      <c r="C144" s="66"/>
      <c r="D144" s="66"/>
      <c r="E144" s="73" t="s">
        <v>1841</v>
      </c>
    </row>
    <row r="145" spans="1:5" x14ac:dyDescent="0.25">
      <c r="A145" s="67">
        <v>351</v>
      </c>
      <c r="B145" s="71" t="s">
        <v>2141</v>
      </c>
      <c r="C145" s="67">
        <f>LEN(B145)</f>
        <v>30</v>
      </c>
      <c r="D145" s="69">
        <v>2.0000000000000001E-4</v>
      </c>
      <c r="E145" s="72" t="s">
        <v>1953</v>
      </c>
    </row>
    <row r="146" spans="1:5" x14ac:dyDescent="0.25">
      <c r="A146" s="70"/>
      <c r="B146" s="66"/>
      <c r="C146" s="66"/>
      <c r="D146" s="66"/>
      <c r="E146" s="73" t="s">
        <v>1946</v>
      </c>
    </row>
    <row r="147" spans="1:5" x14ac:dyDescent="0.25">
      <c r="A147" s="70"/>
      <c r="B147" s="66"/>
      <c r="C147" s="66"/>
      <c r="D147" s="66"/>
      <c r="E147" s="73" t="s">
        <v>1954</v>
      </c>
    </row>
    <row r="148" spans="1:5" x14ac:dyDescent="0.25">
      <c r="A148" s="67">
        <v>1016</v>
      </c>
      <c r="B148" s="71" t="s">
        <v>2142</v>
      </c>
      <c r="C148" s="67">
        <f>LEN(B148)</f>
        <v>30</v>
      </c>
      <c r="D148" s="69">
        <v>2.0000000000000001E-4</v>
      </c>
      <c r="E148" s="72" t="s">
        <v>1955</v>
      </c>
    </row>
    <row r="149" spans="1:5" x14ac:dyDescent="0.25">
      <c r="A149" s="70"/>
      <c r="B149" s="66"/>
      <c r="C149" s="66"/>
      <c r="D149" s="66"/>
      <c r="E149" s="73" t="s">
        <v>1946</v>
      </c>
    </row>
    <row r="150" spans="1:5" x14ac:dyDescent="0.25">
      <c r="A150" s="70"/>
      <c r="B150" s="66"/>
      <c r="C150" s="66"/>
      <c r="D150" s="66"/>
      <c r="E150" s="73" t="s">
        <v>1956</v>
      </c>
    </row>
    <row r="151" spans="1:5" x14ac:dyDescent="0.25">
      <c r="A151" s="67">
        <v>288</v>
      </c>
      <c r="B151" s="71" t="s">
        <v>2143</v>
      </c>
      <c r="C151" s="67">
        <f>LEN(B151)</f>
        <v>30</v>
      </c>
      <c r="D151" s="69">
        <v>2.0000000000000001E-4</v>
      </c>
      <c r="E151" s="72" t="s">
        <v>1957</v>
      </c>
    </row>
    <row r="152" spans="1:5" x14ac:dyDescent="0.25">
      <c r="A152" s="70"/>
      <c r="B152" s="66"/>
      <c r="C152" s="66"/>
      <c r="D152" s="66"/>
      <c r="E152" s="73" t="s">
        <v>1958</v>
      </c>
    </row>
    <row r="153" spans="1:5" x14ac:dyDescent="0.25">
      <c r="A153" s="70"/>
      <c r="B153" s="66"/>
      <c r="C153" s="66"/>
      <c r="D153" s="66"/>
      <c r="E153" s="73" t="s">
        <v>1959</v>
      </c>
    </row>
    <row r="154" spans="1:5" x14ac:dyDescent="0.25">
      <c r="A154" s="67">
        <v>1535</v>
      </c>
      <c r="B154" s="71" t="s">
        <v>2144</v>
      </c>
      <c r="C154" s="67">
        <f>LEN(B154)</f>
        <v>30</v>
      </c>
      <c r="D154" s="69">
        <v>2.0000000000000001E-4</v>
      </c>
      <c r="E154" s="72" t="s">
        <v>1960</v>
      </c>
    </row>
    <row r="155" spans="1:5" x14ac:dyDescent="0.25">
      <c r="A155" s="70"/>
      <c r="B155" s="66"/>
      <c r="C155" s="66"/>
      <c r="D155" s="66"/>
      <c r="E155" s="73" t="s">
        <v>1946</v>
      </c>
    </row>
    <row r="156" spans="1:5" x14ac:dyDescent="0.25">
      <c r="A156" s="70"/>
      <c r="B156" s="66"/>
      <c r="C156" s="66"/>
      <c r="D156" s="66"/>
      <c r="E156" s="73" t="s">
        <v>1961</v>
      </c>
    </row>
    <row r="157" spans="1:5" x14ac:dyDescent="0.25">
      <c r="A157" s="75">
        <v>1843</v>
      </c>
      <c r="B157" s="76" t="s">
        <v>2145</v>
      </c>
      <c r="C157" s="67">
        <f>LEN(B157)</f>
        <v>30</v>
      </c>
      <c r="D157" s="69">
        <v>2.0000000000000001E-4</v>
      </c>
      <c r="E157" s="72" t="s">
        <v>1960</v>
      </c>
    </row>
    <row r="158" spans="1:5" x14ac:dyDescent="0.25">
      <c r="A158" s="70"/>
      <c r="B158" s="66"/>
      <c r="C158" s="66"/>
      <c r="D158" s="66"/>
      <c r="E158" s="73" t="s">
        <v>1946</v>
      </c>
    </row>
    <row r="159" spans="1:5" x14ac:dyDescent="0.25">
      <c r="A159" s="70"/>
      <c r="B159" s="66"/>
      <c r="C159" s="66"/>
      <c r="D159" s="66"/>
      <c r="E159" s="73" t="s">
        <v>1961</v>
      </c>
    </row>
    <row r="160" spans="1:5" x14ac:dyDescent="0.25">
      <c r="A160" s="75">
        <v>1808</v>
      </c>
      <c r="B160" s="76" t="s">
        <v>2146</v>
      </c>
      <c r="C160" s="67">
        <f>LEN(B160)</f>
        <v>30</v>
      </c>
      <c r="D160" s="69">
        <v>2.0000000000000001E-4</v>
      </c>
      <c r="E160" s="72" t="s">
        <v>1962</v>
      </c>
    </row>
    <row r="161" spans="1:5" x14ac:dyDescent="0.25">
      <c r="A161" s="70"/>
      <c r="B161" s="66"/>
      <c r="C161" s="66"/>
      <c r="D161" s="66"/>
      <c r="E161" s="73" t="s">
        <v>1946</v>
      </c>
    </row>
    <row r="162" spans="1:5" x14ac:dyDescent="0.25">
      <c r="A162" s="70"/>
      <c r="B162" s="66"/>
      <c r="C162" s="66"/>
      <c r="D162" s="66"/>
      <c r="E162" s="73" t="s">
        <v>1963</v>
      </c>
    </row>
    <row r="163" spans="1:5" x14ac:dyDescent="0.25">
      <c r="A163" s="67">
        <v>1360</v>
      </c>
      <c r="B163" s="71" t="s">
        <v>2147</v>
      </c>
      <c r="C163" s="67">
        <f>LEN(B163)</f>
        <v>29</v>
      </c>
      <c r="D163" s="69">
        <v>2.0000000000000001E-4</v>
      </c>
      <c r="E163" s="72" t="s">
        <v>1964</v>
      </c>
    </row>
    <row r="164" spans="1:5" x14ac:dyDescent="0.25">
      <c r="A164" s="70"/>
      <c r="B164" s="66"/>
      <c r="C164" s="66"/>
      <c r="D164" s="66"/>
      <c r="E164" s="73" t="s">
        <v>1946</v>
      </c>
    </row>
    <row r="165" spans="1:5" x14ac:dyDescent="0.25">
      <c r="A165" s="70"/>
      <c r="B165" s="66"/>
      <c r="C165" s="66"/>
      <c r="D165" s="66"/>
      <c r="E165" s="73" t="s">
        <v>1965</v>
      </c>
    </row>
    <row r="166" spans="1:5" x14ac:dyDescent="0.25">
      <c r="A166" s="62">
        <v>1830</v>
      </c>
      <c r="B166" s="62" t="s">
        <v>2300</v>
      </c>
      <c r="C166" s="62">
        <f>LEN(B166)</f>
        <v>30</v>
      </c>
      <c r="D166" s="63">
        <v>2.0000000000000001E-4</v>
      </c>
      <c r="E166" s="74" t="s">
        <v>2297</v>
      </c>
    </row>
    <row r="167" spans="1:5" x14ac:dyDescent="0.25">
      <c r="A167" s="64"/>
      <c r="B167" s="62"/>
      <c r="C167" s="62"/>
      <c r="D167" s="62"/>
      <c r="E167" s="74" t="s">
        <v>1946</v>
      </c>
    </row>
    <row r="168" spans="1:5" x14ac:dyDescent="0.25">
      <c r="A168" s="64"/>
      <c r="B168" s="62"/>
      <c r="C168" s="62"/>
      <c r="D168" s="62"/>
      <c r="E168" s="74" t="s">
        <v>1954</v>
      </c>
    </row>
    <row r="169" spans="1:5" x14ac:dyDescent="0.25">
      <c r="A169" s="75">
        <v>1807</v>
      </c>
      <c r="B169" s="76" t="s">
        <v>2148</v>
      </c>
      <c r="C169" s="67">
        <f>LEN(B169)</f>
        <v>28</v>
      </c>
      <c r="D169" s="69">
        <v>2.0000000000000001E-4</v>
      </c>
      <c r="E169" s="72" t="s">
        <v>1962</v>
      </c>
    </row>
    <row r="170" spans="1:5" x14ac:dyDescent="0.25">
      <c r="A170" s="70"/>
      <c r="B170" s="66"/>
      <c r="C170" s="66"/>
      <c r="D170" s="66"/>
      <c r="E170" s="73" t="s">
        <v>1946</v>
      </c>
    </row>
    <row r="171" spans="1:5" x14ac:dyDescent="0.25">
      <c r="A171" s="70"/>
      <c r="B171" s="66"/>
      <c r="C171" s="66"/>
      <c r="D171" s="66"/>
      <c r="E171" s="73" t="s">
        <v>1963</v>
      </c>
    </row>
    <row r="172" spans="1:5" x14ac:dyDescent="0.25">
      <c r="A172" s="66">
        <v>3123</v>
      </c>
      <c r="B172" s="77" t="s">
        <v>2252</v>
      </c>
      <c r="C172" s="67">
        <f t="shared" ref="C172" si="0">LEN(B172)</f>
        <v>30</v>
      </c>
      <c r="D172" s="69">
        <v>2.0000000000000001E-4</v>
      </c>
      <c r="E172" s="72" t="s">
        <v>2250</v>
      </c>
    </row>
    <row r="173" spans="1:5" x14ac:dyDescent="0.25">
      <c r="A173" s="70"/>
      <c r="B173" s="66"/>
      <c r="C173" s="67"/>
      <c r="D173" s="66"/>
      <c r="E173" s="73" t="s">
        <v>1946</v>
      </c>
    </row>
    <row r="174" spans="1:5" x14ac:dyDescent="0.25">
      <c r="A174" s="70"/>
      <c r="B174" s="66"/>
      <c r="C174" s="67"/>
      <c r="D174" s="66"/>
      <c r="E174" s="73" t="s">
        <v>2251</v>
      </c>
    </row>
    <row r="175" spans="1:5" x14ac:dyDescent="0.25">
      <c r="A175" s="67">
        <v>1227</v>
      </c>
      <c r="B175" s="71" t="s">
        <v>2149</v>
      </c>
      <c r="C175" s="67">
        <f>LEN(B175)</f>
        <v>43</v>
      </c>
      <c r="D175" s="69">
        <v>2.9999999999999997E-4</v>
      </c>
      <c r="E175" s="72" t="s">
        <v>1966</v>
      </c>
    </row>
    <row r="176" spans="1:5" x14ac:dyDescent="0.25">
      <c r="A176" s="70"/>
      <c r="B176" s="66"/>
      <c r="C176" s="66"/>
      <c r="D176" s="66"/>
      <c r="E176" s="73" t="s">
        <v>1967</v>
      </c>
    </row>
    <row r="177" spans="1:5" x14ac:dyDescent="0.25">
      <c r="A177" s="70"/>
      <c r="B177" s="66"/>
      <c r="C177" s="66"/>
      <c r="D177" s="66"/>
      <c r="E177" s="73" t="s">
        <v>1968</v>
      </c>
    </row>
    <row r="178" spans="1:5" x14ac:dyDescent="0.25">
      <c r="A178" s="75">
        <v>1765</v>
      </c>
      <c r="B178" s="76" t="s">
        <v>2150</v>
      </c>
      <c r="C178" s="67">
        <f>LEN(B178)</f>
        <v>27</v>
      </c>
      <c r="D178" s="69">
        <v>5.0000000000000001E-4</v>
      </c>
      <c r="E178" s="72" t="s">
        <v>1969</v>
      </c>
    </row>
    <row r="179" spans="1:5" x14ac:dyDescent="0.25">
      <c r="A179" s="70"/>
      <c r="B179" s="66"/>
      <c r="C179" s="66"/>
      <c r="D179" s="66"/>
      <c r="E179" s="73" t="s">
        <v>1970</v>
      </c>
    </row>
    <row r="180" spans="1:5" x14ac:dyDescent="0.25">
      <c r="A180" s="70"/>
      <c r="B180" s="66"/>
      <c r="C180" s="66"/>
      <c r="D180" s="66"/>
      <c r="E180" s="73" t="s">
        <v>1971</v>
      </c>
    </row>
    <row r="181" spans="1:5" x14ac:dyDescent="0.25">
      <c r="A181" s="75">
        <v>2313</v>
      </c>
      <c r="B181" s="76" t="s">
        <v>2151</v>
      </c>
      <c r="C181" s="67">
        <f>LEN(B181)</f>
        <v>26</v>
      </c>
      <c r="D181" s="69">
        <v>5.0000000000000001E-4</v>
      </c>
      <c r="E181" s="72" t="s">
        <v>1972</v>
      </c>
    </row>
    <row r="182" spans="1:5" x14ac:dyDescent="0.25">
      <c r="A182" s="70"/>
      <c r="B182" s="66"/>
      <c r="C182" s="66"/>
      <c r="D182" s="66"/>
      <c r="E182" s="73" t="s">
        <v>1970</v>
      </c>
    </row>
    <row r="183" spans="1:5" x14ac:dyDescent="0.25">
      <c r="A183" s="70"/>
      <c r="B183" s="66"/>
      <c r="C183" s="66"/>
      <c r="D183" s="66"/>
      <c r="E183" s="73" t="s">
        <v>1973</v>
      </c>
    </row>
    <row r="184" spans="1:5" x14ac:dyDescent="0.25">
      <c r="A184" s="75">
        <v>2178</v>
      </c>
      <c r="B184" s="76" t="s">
        <v>2152</v>
      </c>
      <c r="C184" s="67">
        <f>LEN(B184)</f>
        <v>33</v>
      </c>
      <c r="D184" s="69">
        <v>5.9999999999999995E-4</v>
      </c>
      <c r="E184" s="72" t="s">
        <v>1974</v>
      </c>
    </row>
    <row r="185" spans="1:5" x14ac:dyDescent="0.25">
      <c r="A185" s="70"/>
      <c r="B185" s="66"/>
      <c r="C185" s="66"/>
      <c r="D185" s="66"/>
      <c r="E185" s="73" t="s">
        <v>1975</v>
      </c>
    </row>
    <row r="186" spans="1:5" x14ac:dyDescent="0.25">
      <c r="A186" s="70"/>
      <c r="B186" s="66"/>
      <c r="C186" s="66"/>
      <c r="D186" s="66"/>
      <c r="E186" s="73" t="s">
        <v>1976</v>
      </c>
    </row>
    <row r="187" spans="1:5" x14ac:dyDescent="0.25">
      <c r="A187" s="67">
        <v>882</v>
      </c>
      <c r="B187" s="71" t="s">
        <v>2153</v>
      </c>
      <c r="C187" s="67">
        <f>LEN(B187)</f>
        <v>32</v>
      </c>
      <c r="D187" s="69">
        <v>5.9999999999999995E-4</v>
      </c>
      <c r="E187" s="72" t="s">
        <v>1977</v>
      </c>
    </row>
    <row r="188" spans="1:5" x14ac:dyDescent="0.25">
      <c r="A188" s="70"/>
      <c r="B188" s="66"/>
      <c r="C188" s="66"/>
      <c r="D188" s="66"/>
      <c r="E188" s="73" t="s">
        <v>1970</v>
      </c>
    </row>
    <row r="189" spans="1:5" x14ac:dyDescent="0.25">
      <c r="A189" s="70"/>
      <c r="B189" s="66"/>
      <c r="C189" s="66"/>
      <c r="D189" s="66"/>
      <c r="E189" s="73" t="s">
        <v>1978</v>
      </c>
    </row>
    <row r="190" spans="1:5" x14ac:dyDescent="0.25">
      <c r="A190" s="67">
        <v>728</v>
      </c>
      <c r="B190" s="71" t="s">
        <v>2154</v>
      </c>
      <c r="C190" s="67">
        <f>LEN(B190)</f>
        <v>32</v>
      </c>
      <c r="D190" s="69">
        <v>5.9999999999999995E-4</v>
      </c>
      <c r="E190" s="72" t="s">
        <v>1979</v>
      </c>
    </row>
    <row r="191" spans="1:5" x14ac:dyDescent="0.25">
      <c r="A191" s="70"/>
      <c r="B191" s="66"/>
      <c r="C191" s="66"/>
      <c r="D191" s="66"/>
      <c r="E191" s="73" t="s">
        <v>1980</v>
      </c>
    </row>
    <row r="192" spans="1:5" x14ac:dyDescent="0.25">
      <c r="A192" s="70"/>
      <c r="B192" s="66"/>
      <c r="C192" s="66"/>
      <c r="D192" s="66"/>
      <c r="E192" s="73" t="s">
        <v>1981</v>
      </c>
    </row>
    <row r="193" spans="1:5" x14ac:dyDescent="0.25">
      <c r="A193" s="67">
        <v>611</v>
      </c>
      <c r="B193" s="71" t="s">
        <v>2155</v>
      </c>
      <c r="C193" s="67">
        <f>LEN(B193)</f>
        <v>32</v>
      </c>
      <c r="D193" s="69">
        <v>5.9999999999999995E-4</v>
      </c>
      <c r="E193" s="72" t="s">
        <v>1982</v>
      </c>
    </row>
    <row r="194" spans="1:5" x14ac:dyDescent="0.25">
      <c r="A194" s="70"/>
      <c r="B194" s="66"/>
      <c r="C194" s="66"/>
      <c r="D194" s="66"/>
      <c r="E194" s="73" t="s">
        <v>1983</v>
      </c>
    </row>
    <row r="195" spans="1:5" x14ac:dyDescent="0.25">
      <c r="A195" s="70"/>
      <c r="B195" s="66"/>
      <c r="C195" s="66"/>
      <c r="D195" s="66"/>
      <c r="E195" s="73" t="s">
        <v>1984</v>
      </c>
    </row>
    <row r="196" spans="1:5" x14ac:dyDescent="0.25">
      <c r="A196" s="67">
        <v>137</v>
      </c>
      <c r="B196" s="71" t="s">
        <v>2156</v>
      </c>
      <c r="C196" s="67">
        <f>LEN(B196)</f>
        <v>31</v>
      </c>
      <c r="D196" s="69">
        <v>5.9999999999999995E-4</v>
      </c>
      <c r="E196" s="72" t="s">
        <v>1985</v>
      </c>
    </row>
    <row r="197" spans="1:5" x14ac:dyDescent="0.25">
      <c r="A197" s="70"/>
      <c r="B197" s="66"/>
      <c r="C197" s="66"/>
      <c r="D197" s="66"/>
      <c r="E197" s="73" t="s">
        <v>1986</v>
      </c>
    </row>
    <row r="198" spans="1:5" x14ac:dyDescent="0.25">
      <c r="A198" s="70"/>
      <c r="B198" s="66"/>
      <c r="C198" s="66"/>
      <c r="D198" s="66"/>
      <c r="E198" s="73" t="s">
        <v>1987</v>
      </c>
    </row>
    <row r="199" spans="1:5" x14ac:dyDescent="0.25">
      <c r="A199" s="75">
        <v>1968</v>
      </c>
      <c r="B199" s="76" t="s">
        <v>2157</v>
      </c>
      <c r="C199" s="67">
        <f>LEN(B199)</f>
        <v>30</v>
      </c>
      <c r="D199" s="69">
        <v>5.9999999999999995E-4</v>
      </c>
      <c r="E199" s="72" t="s">
        <v>1988</v>
      </c>
    </row>
    <row r="200" spans="1:5" x14ac:dyDescent="0.25">
      <c r="A200" s="70"/>
      <c r="B200" s="66"/>
      <c r="C200" s="66"/>
      <c r="D200" s="66"/>
      <c r="E200" s="73" t="s">
        <v>1970</v>
      </c>
    </row>
    <row r="201" spans="1:5" x14ac:dyDescent="0.25">
      <c r="A201" s="70"/>
      <c r="B201" s="66"/>
      <c r="C201" s="66"/>
      <c r="D201" s="66"/>
      <c r="E201" s="73" t="s">
        <v>1989</v>
      </c>
    </row>
    <row r="202" spans="1:5" x14ac:dyDescent="0.25">
      <c r="A202" s="75">
        <v>1967</v>
      </c>
      <c r="B202" s="76" t="s">
        <v>2158</v>
      </c>
      <c r="C202" s="67">
        <f>LEN(B202)</f>
        <v>30</v>
      </c>
      <c r="D202" s="69">
        <v>5.9999999999999995E-4</v>
      </c>
      <c r="E202" s="72" t="s">
        <v>1990</v>
      </c>
    </row>
    <row r="203" spans="1:5" x14ac:dyDescent="0.25">
      <c r="A203" s="70"/>
      <c r="B203" s="66"/>
      <c r="C203" s="66"/>
      <c r="D203" s="66"/>
      <c r="E203" s="73" t="s">
        <v>1970</v>
      </c>
    </row>
    <row r="204" spans="1:5" x14ac:dyDescent="0.25">
      <c r="A204" s="70"/>
      <c r="B204" s="66"/>
      <c r="C204" s="66"/>
      <c r="D204" s="66"/>
      <c r="E204" s="73" t="s">
        <v>1991</v>
      </c>
    </row>
    <row r="205" spans="1:5" x14ac:dyDescent="0.25">
      <c r="A205" s="75">
        <v>1600</v>
      </c>
      <c r="B205" s="76" t="s">
        <v>2159</v>
      </c>
      <c r="C205" s="67">
        <f>LEN(B205)</f>
        <v>30</v>
      </c>
      <c r="D205" s="69">
        <v>5.9999999999999995E-4</v>
      </c>
      <c r="E205" s="72" t="s">
        <v>1992</v>
      </c>
    </row>
    <row r="206" spans="1:5" x14ac:dyDescent="0.25">
      <c r="A206" s="70"/>
      <c r="B206" s="66"/>
      <c r="C206" s="66"/>
      <c r="D206" s="66"/>
      <c r="E206" s="73" t="s">
        <v>1970</v>
      </c>
    </row>
    <row r="207" spans="1:5" x14ac:dyDescent="0.25">
      <c r="A207" s="70"/>
      <c r="B207" s="66"/>
      <c r="C207" s="66"/>
      <c r="D207" s="66"/>
      <c r="E207" s="73" t="s">
        <v>1993</v>
      </c>
    </row>
    <row r="208" spans="1:5" x14ac:dyDescent="0.25">
      <c r="A208" s="67">
        <v>1163</v>
      </c>
      <c r="B208" s="71" t="s">
        <v>2160</v>
      </c>
      <c r="C208" s="67">
        <f>LEN(B208)</f>
        <v>29</v>
      </c>
      <c r="D208" s="69">
        <v>5.9999999999999995E-4</v>
      </c>
      <c r="E208" s="72" t="s">
        <v>1994</v>
      </c>
    </row>
    <row r="209" spans="1:5" x14ac:dyDescent="0.25">
      <c r="A209" s="70"/>
      <c r="B209" s="66"/>
      <c r="C209" s="66"/>
      <c r="D209" s="66"/>
      <c r="E209" s="73" t="s">
        <v>1970</v>
      </c>
    </row>
    <row r="210" spans="1:5" x14ac:dyDescent="0.25">
      <c r="A210" s="70"/>
      <c r="B210" s="66"/>
      <c r="C210" s="66"/>
      <c r="D210" s="66"/>
      <c r="E210" s="73" t="s">
        <v>1995</v>
      </c>
    </row>
    <row r="211" spans="1:5" x14ac:dyDescent="0.25">
      <c r="A211" s="67">
        <v>382</v>
      </c>
      <c r="B211" s="71" t="s">
        <v>2161</v>
      </c>
      <c r="C211" s="67">
        <f>LEN(B211)</f>
        <v>29</v>
      </c>
      <c r="D211" s="69">
        <v>5.9999999999999995E-4</v>
      </c>
      <c r="E211" s="72" t="s">
        <v>1996</v>
      </c>
    </row>
    <row r="212" spans="1:5" x14ac:dyDescent="0.25">
      <c r="A212" s="70"/>
      <c r="B212" s="66"/>
      <c r="C212" s="66"/>
      <c r="D212" s="66"/>
      <c r="E212" s="73" t="s">
        <v>1997</v>
      </c>
    </row>
    <row r="213" spans="1:5" x14ac:dyDescent="0.25">
      <c r="A213" s="70"/>
      <c r="B213" s="66"/>
      <c r="C213" s="66"/>
      <c r="D213" s="66"/>
      <c r="E213" s="73" t="s">
        <v>1998</v>
      </c>
    </row>
    <row r="214" spans="1:5" x14ac:dyDescent="0.25">
      <c r="A214" s="67">
        <v>1180</v>
      </c>
      <c r="B214" s="71" t="s">
        <v>2162</v>
      </c>
      <c r="C214" s="67">
        <f>LEN(B214)</f>
        <v>29</v>
      </c>
      <c r="D214" s="69">
        <v>5.9999999999999995E-4</v>
      </c>
      <c r="E214" s="72" t="s">
        <v>1999</v>
      </c>
    </row>
    <row r="215" spans="1:5" x14ac:dyDescent="0.25">
      <c r="A215" s="70"/>
      <c r="B215" s="66"/>
      <c r="C215" s="66"/>
      <c r="D215" s="66"/>
      <c r="E215" s="73" t="s">
        <v>2000</v>
      </c>
    </row>
    <row r="216" spans="1:5" x14ac:dyDescent="0.25">
      <c r="A216" s="70"/>
      <c r="B216" s="66"/>
      <c r="C216" s="66"/>
      <c r="D216" s="66"/>
      <c r="E216" s="73" t="s">
        <v>2001</v>
      </c>
    </row>
    <row r="217" spans="1:5" x14ac:dyDescent="0.25">
      <c r="A217" s="75">
        <v>1614</v>
      </c>
      <c r="B217" s="76" t="s">
        <v>2163</v>
      </c>
      <c r="C217" s="67">
        <f>LEN(B217)</f>
        <v>29</v>
      </c>
      <c r="D217" s="69">
        <v>5.9999999999999995E-4</v>
      </c>
      <c r="E217" s="72" t="s">
        <v>1969</v>
      </c>
    </row>
    <row r="218" spans="1:5" x14ac:dyDescent="0.25">
      <c r="A218" s="70"/>
      <c r="B218" s="66"/>
      <c r="C218" s="66"/>
      <c r="D218" s="66"/>
      <c r="E218" s="73" t="s">
        <v>1970</v>
      </c>
    </row>
    <row r="219" spans="1:5" x14ac:dyDescent="0.25">
      <c r="A219" s="70"/>
      <c r="B219" s="66"/>
      <c r="C219" s="66"/>
      <c r="D219" s="66"/>
      <c r="E219" s="73" t="s">
        <v>1971</v>
      </c>
    </row>
    <row r="220" spans="1:5" x14ac:dyDescent="0.25">
      <c r="A220" s="75">
        <v>2367</v>
      </c>
      <c r="B220" s="76" t="s">
        <v>2164</v>
      </c>
      <c r="C220" s="67">
        <f>LEN(B220)</f>
        <v>29</v>
      </c>
      <c r="D220" s="69">
        <v>5.9999999999999995E-4</v>
      </c>
      <c r="E220" s="72" t="s">
        <v>2002</v>
      </c>
    </row>
    <row r="221" spans="1:5" x14ac:dyDescent="0.25">
      <c r="A221" s="70"/>
      <c r="B221" s="66"/>
      <c r="C221" s="66"/>
      <c r="D221" s="66"/>
      <c r="E221" s="73" t="s">
        <v>2003</v>
      </c>
    </row>
    <row r="222" spans="1:5" x14ac:dyDescent="0.25">
      <c r="A222" s="70"/>
      <c r="B222" s="66"/>
      <c r="C222" s="66"/>
      <c r="D222" s="66"/>
      <c r="E222" s="73" t="s">
        <v>2004</v>
      </c>
    </row>
    <row r="223" spans="1:5" x14ac:dyDescent="0.25">
      <c r="A223" s="67">
        <v>1017</v>
      </c>
      <c r="B223" s="71" t="s">
        <v>2165</v>
      </c>
      <c r="C223" s="67">
        <f>LEN(B223)</f>
        <v>29</v>
      </c>
      <c r="D223" s="69">
        <v>5.9999999999999995E-4</v>
      </c>
      <c r="E223" s="72" t="s">
        <v>2005</v>
      </c>
    </row>
    <row r="224" spans="1:5" x14ac:dyDescent="0.25">
      <c r="A224" s="70"/>
      <c r="B224" s="66"/>
      <c r="C224" s="66"/>
      <c r="D224" s="66"/>
      <c r="E224" s="73" t="s">
        <v>1970</v>
      </c>
    </row>
    <row r="225" spans="1:5" x14ac:dyDescent="0.25">
      <c r="A225" s="70"/>
      <c r="B225" s="66"/>
      <c r="C225" s="66"/>
      <c r="D225" s="66"/>
      <c r="E225" s="73" t="s">
        <v>2006</v>
      </c>
    </row>
    <row r="226" spans="1:5" x14ac:dyDescent="0.25">
      <c r="A226" s="67">
        <v>128</v>
      </c>
      <c r="B226" s="71" t="s">
        <v>2166</v>
      </c>
      <c r="C226" s="67">
        <f>LEN(B226)</f>
        <v>36</v>
      </c>
      <c r="D226" s="69">
        <v>6.9999999999999999E-4</v>
      </c>
      <c r="E226" s="72" t="s">
        <v>2007</v>
      </c>
    </row>
    <row r="227" spans="1:5" x14ac:dyDescent="0.25">
      <c r="A227" s="70"/>
      <c r="B227" s="66"/>
      <c r="C227" s="66"/>
      <c r="D227" s="66"/>
      <c r="E227" s="73" t="s">
        <v>2008</v>
      </c>
    </row>
    <row r="228" spans="1:5" x14ac:dyDescent="0.25">
      <c r="A228" s="70"/>
      <c r="B228" s="66"/>
      <c r="C228" s="66"/>
      <c r="D228" s="66"/>
      <c r="E228" s="73" t="s">
        <v>2009</v>
      </c>
    </row>
    <row r="229" spans="1:5" x14ac:dyDescent="0.25">
      <c r="A229" s="67">
        <v>417</v>
      </c>
      <c r="B229" s="71" t="s">
        <v>2167</v>
      </c>
      <c r="C229" s="67">
        <f>LEN(B229)</f>
        <v>36</v>
      </c>
      <c r="D229" s="69">
        <v>6.9999999999999999E-4</v>
      </c>
      <c r="E229" s="72" t="s">
        <v>2010</v>
      </c>
    </row>
    <row r="230" spans="1:5" x14ac:dyDescent="0.25">
      <c r="A230" s="70"/>
      <c r="B230" s="66"/>
      <c r="C230" s="66"/>
      <c r="D230" s="66"/>
      <c r="E230" s="73" t="s">
        <v>2011</v>
      </c>
    </row>
    <row r="231" spans="1:5" x14ac:dyDescent="0.25">
      <c r="A231" s="70"/>
      <c r="B231" s="66"/>
      <c r="C231" s="66"/>
      <c r="D231" s="66"/>
      <c r="E231" s="73" t="s">
        <v>2012</v>
      </c>
    </row>
    <row r="232" spans="1:5" x14ac:dyDescent="0.25">
      <c r="A232" s="75">
        <v>2261</v>
      </c>
      <c r="B232" s="76" t="s">
        <v>2168</v>
      </c>
      <c r="C232" s="67">
        <f>LEN(B232)</f>
        <v>36</v>
      </c>
      <c r="D232" s="69">
        <v>6.9999999999999999E-4</v>
      </c>
      <c r="E232" s="72" t="s">
        <v>2013</v>
      </c>
    </row>
    <row r="233" spans="1:5" x14ac:dyDescent="0.25">
      <c r="A233" s="70"/>
      <c r="B233" s="66"/>
      <c r="C233" s="66"/>
      <c r="D233" s="66"/>
      <c r="E233" s="73" t="s">
        <v>2014</v>
      </c>
    </row>
    <row r="234" spans="1:5" x14ac:dyDescent="0.25">
      <c r="A234" s="70"/>
      <c r="B234" s="66"/>
      <c r="C234" s="66"/>
      <c r="D234" s="66"/>
      <c r="E234" s="73" t="s">
        <v>2015</v>
      </c>
    </row>
    <row r="235" spans="1:5" x14ac:dyDescent="0.25">
      <c r="A235" s="67">
        <v>1028</v>
      </c>
      <c r="B235" s="71" t="s">
        <v>2169</v>
      </c>
      <c r="C235" s="67">
        <f>LEN(B235)</f>
        <v>36</v>
      </c>
      <c r="D235" s="69">
        <v>6.9999999999999999E-4</v>
      </c>
      <c r="E235" s="72" t="s">
        <v>2016</v>
      </c>
    </row>
    <row r="236" spans="1:5" x14ac:dyDescent="0.25">
      <c r="A236" s="70"/>
      <c r="B236" s="66"/>
      <c r="C236" s="66"/>
      <c r="D236" s="66"/>
      <c r="E236" s="73" t="s">
        <v>2017</v>
      </c>
    </row>
    <row r="237" spans="1:5" x14ac:dyDescent="0.25">
      <c r="A237" s="70"/>
      <c r="B237" s="66"/>
      <c r="C237" s="66"/>
      <c r="D237" s="66"/>
      <c r="E237" s="73" t="s">
        <v>2018</v>
      </c>
    </row>
    <row r="238" spans="1:5" x14ac:dyDescent="0.25">
      <c r="A238" s="67">
        <v>460</v>
      </c>
      <c r="B238" s="71" t="s">
        <v>2170</v>
      </c>
      <c r="C238" s="67">
        <f>LEN(B238)</f>
        <v>36</v>
      </c>
      <c r="D238" s="69">
        <v>6.9999999999999999E-4</v>
      </c>
      <c r="E238" s="72" t="s">
        <v>2019</v>
      </c>
    </row>
    <row r="239" spans="1:5" x14ac:dyDescent="0.25">
      <c r="A239" s="70"/>
      <c r="B239" s="66"/>
      <c r="C239" s="66"/>
      <c r="D239" s="66"/>
      <c r="E239" s="73" t="s">
        <v>2020</v>
      </c>
    </row>
    <row r="240" spans="1:5" x14ac:dyDescent="0.25">
      <c r="A240" s="70"/>
      <c r="B240" s="66"/>
      <c r="C240" s="66"/>
      <c r="D240" s="66"/>
      <c r="E240" s="73" t="s">
        <v>2021</v>
      </c>
    </row>
    <row r="241" spans="1:5" x14ac:dyDescent="0.25">
      <c r="A241" s="67">
        <v>815</v>
      </c>
      <c r="B241" s="71" t="s">
        <v>2171</v>
      </c>
      <c r="C241" s="67">
        <f>LEN(B241)</f>
        <v>35</v>
      </c>
      <c r="D241" s="69">
        <v>6.9999999999999999E-4</v>
      </c>
      <c r="E241" s="72" t="s">
        <v>2022</v>
      </c>
    </row>
    <row r="242" spans="1:5" x14ac:dyDescent="0.25">
      <c r="A242" s="70"/>
      <c r="B242" s="66"/>
      <c r="C242" s="66"/>
      <c r="D242" s="66"/>
      <c r="E242" s="73" t="s">
        <v>2023</v>
      </c>
    </row>
    <row r="243" spans="1:5" x14ac:dyDescent="0.25">
      <c r="A243" s="70"/>
      <c r="B243" s="66"/>
      <c r="C243" s="66"/>
      <c r="D243" s="66"/>
      <c r="E243" s="73" t="s">
        <v>2024</v>
      </c>
    </row>
    <row r="244" spans="1:5" x14ac:dyDescent="0.25">
      <c r="A244" s="67">
        <v>1516</v>
      </c>
      <c r="B244" s="71" t="s">
        <v>2172</v>
      </c>
      <c r="C244" s="67">
        <f>LEN(B244)</f>
        <v>34</v>
      </c>
      <c r="D244" s="69">
        <v>6.9999999999999999E-4</v>
      </c>
      <c r="E244" s="72" t="s">
        <v>2025</v>
      </c>
    </row>
    <row r="245" spans="1:5" x14ac:dyDescent="0.25">
      <c r="A245" s="70"/>
      <c r="B245" s="66"/>
      <c r="C245" s="66"/>
      <c r="D245" s="66"/>
      <c r="E245" s="73" t="s">
        <v>2026</v>
      </c>
    </row>
    <row r="246" spans="1:5" x14ac:dyDescent="0.25">
      <c r="A246" s="70"/>
      <c r="B246" s="66"/>
      <c r="C246" s="66"/>
      <c r="D246" s="66"/>
      <c r="E246" s="73" t="s">
        <v>2027</v>
      </c>
    </row>
    <row r="247" spans="1:5" x14ac:dyDescent="0.25">
      <c r="A247" s="62">
        <v>2318</v>
      </c>
      <c r="B247" s="62" t="s">
        <v>2299</v>
      </c>
      <c r="C247" s="62">
        <f>LEN(B247)</f>
        <v>24</v>
      </c>
      <c r="D247" s="63">
        <v>1E-3</v>
      </c>
      <c r="E247" s="72" t="s">
        <v>2298</v>
      </c>
    </row>
    <row r="248" spans="1:5" x14ac:dyDescent="0.25">
      <c r="A248" s="64"/>
      <c r="B248" s="62"/>
      <c r="C248" s="62"/>
      <c r="D248" s="62"/>
      <c r="E248" s="74" t="s">
        <v>1833</v>
      </c>
    </row>
    <row r="249" spans="1:5" x14ac:dyDescent="0.25">
      <c r="A249" s="64"/>
      <c r="B249" s="62"/>
      <c r="C249" s="62"/>
      <c r="D249" s="62"/>
      <c r="E249" s="74" t="s">
        <v>2289</v>
      </c>
    </row>
    <row r="250" spans="1:5" x14ac:dyDescent="0.25">
      <c r="A250" s="67">
        <v>1208</v>
      </c>
      <c r="B250" s="71" t="s">
        <v>2173</v>
      </c>
      <c r="C250" s="67">
        <f>LEN(B250)</f>
        <v>34</v>
      </c>
      <c r="D250" s="69">
        <v>2E-3</v>
      </c>
      <c r="E250" s="72" t="s">
        <v>2028</v>
      </c>
    </row>
    <row r="251" spans="1:5" x14ac:dyDescent="0.25">
      <c r="A251" s="70"/>
      <c r="B251" s="66"/>
      <c r="C251" s="66"/>
      <c r="D251" s="66"/>
      <c r="E251" s="73" t="s">
        <v>2029</v>
      </c>
    </row>
    <row r="252" spans="1:5" x14ac:dyDescent="0.25">
      <c r="A252" s="70"/>
      <c r="B252" s="66"/>
      <c r="C252" s="66"/>
      <c r="D252" s="66"/>
      <c r="E252" s="73" t="s">
        <v>2030</v>
      </c>
    </row>
    <row r="253" spans="1:5" x14ac:dyDescent="0.25">
      <c r="A253" s="67">
        <v>280</v>
      </c>
      <c r="B253" s="71" t="s">
        <v>2174</v>
      </c>
      <c r="C253" s="67">
        <f>LEN(B253)</f>
        <v>33</v>
      </c>
      <c r="D253" s="69">
        <v>2E-3</v>
      </c>
      <c r="E253" s="72" t="s">
        <v>2031</v>
      </c>
    </row>
    <row r="254" spans="1:5" x14ac:dyDescent="0.25">
      <c r="A254" s="70"/>
      <c r="B254" s="66"/>
      <c r="C254" s="66"/>
      <c r="D254" s="66"/>
      <c r="E254" s="73" t="s">
        <v>2032</v>
      </c>
    </row>
    <row r="255" spans="1:5" x14ac:dyDescent="0.25">
      <c r="A255" s="70"/>
      <c r="B255" s="66"/>
      <c r="C255" s="66"/>
      <c r="D255" s="66"/>
      <c r="E255" s="73" t="s">
        <v>2033</v>
      </c>
    </row>
    <row r="256" spans="1:5" x14ac:dyDescent="0.25">
      <c r="A256" s="67">
        <v>745</v>
      </c>
      <c r="B256" s="71" t="s">
        <v>2175</v>
      </c>
      <c r="C256" s="67">
        <f>LEN(B256)</f>
        <v>33</v>
      </c>
      <c r="D256" s="69">
        <v>2E-3</v>
      </c>
      <c r="E256" s="72" t="s">
        <v>2034</v>
      </c>
    </row>
    <row r="257" spans="1:5" x14ac:dyDescent="0.25">
      <c r="A257" s="70"/>
      <c r="B257" s="66"/>
      <c r="C257" s="66"/>
      <c r="D257" s="66"/>
      <c r="E257" s="73" t="s">
        <v>2035</v>
      </c>
    </row>
    <row r="258" spans="1:5" x14ac:dyDescent="0.25">
      <c r="A258" s="70"/>
      <c r="B258" s="66"/>
      <c r="C258" s="66"/>
      <c r="D258" s="66"/>
      <c r="E258" s="73" t="s">
        <v>2036</v>
      </c>
    </row>
    <row r="259" spans="1:5" x14ac:dyDescent="0.25">
      <c r="A259" s="67">
        <v>746</v>
      </c>
      <c r="B259" s="71" t="s">
        <v>2176</v>
      </c>
      <c r="C259" s="67">
        <f>LEN(B259)</f>
        <v>32</v>
      </c>
      <c r="D259" s="69">
        <v>2E-3</v>
      </c>
      <c r="E259" s="72" t="s">
        <v>2034</v>
      </c>
    </row>
    <row r="260" spans="1:5" x14ac:dyDescent="0.25">
      <c r="A260" s="70"/>
      <c r="B260" s="66"/>
      <c r="C260" s="66"/>
      <c r="D260" s="66"/>
      <c r="E260" s="73" t="s">
        <v>2035</v>
      </c>
    </row>
    <row r="261" spans="1:5" x14ac:dyDescent="0.25">
      <c r="A261" s="70"/>
      <c r="B261" s="66"/>
      <c r="C261" s="66"/>
      <c r="D261" s="66"/>
      <c r="E261" s="73" t="s">
        <v>2036</v>
      </c>
    </row>
    <row r="262" spans="1:5" x14ac:dyDescent="0.25">
      <c r="A262" s="67">
        <v>434</v>
      </c>
      <c r="B262" s="71" t="s">
        <v>2177</v>
      </c>
      <c r="C262" s="67">
        <f>LEN(B262)</f>
        <v>32</v>
      </c>
      <c r="D262" s="69">
        <v>2E-3</v>
      </c>
      <c r="E262" s="72" t="s">
        <v>2037</v>
      </c>
    </row>
    <row r="263" spans="1:5" x14ac:dyDescent="0.25">
      <c r="A263" s="70"/>
      <c r="B263" s="66"/>
      <c r="C263" s="66"/>
      <c r="D263" s="66"/>
      <c r="E263" s="73" t="s">
        <v>1833</v>
      </c>
    </row>
    <row r="264" spans="1:5" x14ac:dyDescent="0.25">
      <c r="A264" s="70"/>
      <c r="B264" s="66"/>
      <c r="C264" s="66"/>
      <c r="D264" s="66"/>
      <c r="E264" s="73" t="s">
        <v>2038</v>
      </c>
    </row>
    <row r="265" spans="1:5" x14ac:dyDescent="0.25">
      <c r="A265" s="67">
        <v>2</v>
      </c>
      <c r="B265" s="84" t="s">
        <v>2178</v>
      </c>
      <c r="C265" s="67">
        <f>LEN(B265)</f>
        <v>32</v>
      </c>
      <c r="D265" s="69">
        <v>2E-3</v>
      </c>
      <c r="E265" s="72" t="s">
        <v>2039</v>
      </c>
    </row>
    <row r="266" spans="1:5" x14ac:dyDescent="0.25">
      <c r="A266" s="70"/>
      <c r="B266" s="66"/>
      <c r="C266" s="66"/>
      <c r="D266" s="66"/>
      <c r="E266" s="73" t="s">
        <v>2040</v>
      </c>
    </row>
    <row r="267" spans="1:5" x14ac:dyDescent="0.25">
      <c r="A267" s="70"/>
      <c r="B267" s="66"/>
      <c r="C267" s="66"/>
      <c r="D267" s="66"/>
      <c r="E267" s="73" t="s">
        <v>2041</v>
      </c>
    </row>
    <row r="268" spans="1:5" x14ac:dyDescent="0.25">
      <c r="A268" s="67">
        <v>318</v>
      </c>
      <c r="B268" s="71" t="s">
        <v>2179</v>
      </c>
      <c r="C268" s="67">
        <f>LEN(B268)</f>
        <v>32</v>
      </c>
      <c r="D268" s="69">
        <v>2E-3</v>
      </c>
      <c r="E268" s="72" t="s">
        <v>2042</v>
      </c>
    </row>
    <row r="269" spans="1:5" x14ac:dyDescent="0.25">
      <c r="A269" s="70"/>
      <c r="B269" s="66"/>
      <c r="C269" s="66"/>
      <c r="D269" s="66"/>
      <c r="E269" s="73" t="s">
        <v>2043</v>
      </c>
    </row>
    <row r="270" spans="1:5" x14ac:dyDescent="0.25">
      <c r="A270" s="70"/>
      <c r="B270" s="66"/>
      <c r="C270" s="66"/>
      <c r="D270" s="66"/>
      <c r="E270" s="73" t="s">
        <v>2044</v>
      </c>
    </row>
    <row r="271" spans="1:5" x14ac:dyDescent="0.25">
      <c r="A271" s="67">
        <v>479</v>
      </c>
      <c r="B271" s="71" t="s">
        <v>2180</v>
      </c>
      <c r="C271" s="67">
        <f>LEN(B271)</f>
        <v>30</v>
      </c>
      <c r="D271" s="69">
        <v>2E-3</v>
      </c>
      <c r="E271" s="72" t="s">
        <v>2045</v>
      </c>
    </row>
    <row r="272" spans="1:5" x14ac:dyDescent="0.25">
      <c r="A272" s="70"/>
      <c r="B272" s="66"/>
      <c r="C272" s="66"/>
      <c r="D272" s="66"/>
      <c r="E272" s="73" t="s">
        <v>1833</v>
      </c>
    </row>
    <row r="273" spans="1:5" x14ac:dyDescent="0.25">
      <c r="A273" s="70"/>
      <c r="B273" s="66"/>
      <c r="C273" s="66"/>
      <c r="D273" s="66"/>
      <c r="E273" s="73" t="s">
        <v>2046</v>
      </c>
    </row>
    <row r="274" spans="1:5" x14ac:dyDescent="0.25">
      <c r="A274" s="67">
        <v>739</v>
      </c>
      <c r="B274" s="71" t="s">
        <v>2181</v>
      </c>
      <c r="C274" s="67">
        <f>LEN(B274)</f>
        <v>29</v>
      </c>
      <c r="D274" s="69">
        <v>2E-3</v>
      </c>
      <c r="E274" s="72" t="s">
        <v>2047</v>
      </c>
    </row>
    <row r="275" spans="1:5" x14ac:dyDescent="0.25">
      <c r="A275" s="70"/>
      <c r="B275" s="66"/>
      <c r="C275" s="66"/>
      <c r="D275" s="66"/>
      <c r="E275" s="73" t="s">
        <v>2048</v>
      </c>
    </row>
    <row r="276" spans="1:5" x14ac:dyDescent="0.25">
      <c r="A276" s="70"/>
      <c r="B276" s="66"/>
      <c r="C276" s="66"/>
      <c r="D276" s="66"/>
      <c r="E276" s="73" t="s">
        <v>2049</v>
      </c>
    </row>
    <row r="277" spans="1:5" x14ac:dyDescent="0.25">
      <c r="A277" s="67">
        <v>1337</v>
      </c>
      <c r="B277" s="71" t="s">
        <v>2182</v>
      </c>
      <c r="C277" s="67">
        <f>LEN(B277)</f>
        <v>29</v>
      </c>
      <c r="D277" s="69">
        <v>2E-3</v>
      </c>
      <c r="E277" s="72" t="s">
        <v>2042</v>
      </c>
    </row>
    <row r="278" spans="1:5" x14ac:dyDescent="0.25">
      <c r="A278" s="70"/>
      <c r="B278" s="66"/>
      <c r="C278" s="66"/>
      <c r="D278" s="66"/>
      <c r="E278" s="73" t="s">
        <v>2043</v>
      </c>
    </row>
    <row r="279" spans="1:5" x14ac:dyDescent="0.25">
      <c r="A279" s="70"/>
      <c r="B279" s="66"/>
      <c r="C279" s="66"/>
      <c r="D279" s="66"/>
      <c r="E279" s="73" t="s">
        <v>2044</v>
      </c>
    </row>
    <row r="280" spans="1:5" x14ac:dyDescent="0.25">
      <c r="A280" s="67">
        <v>740</v>
      </c>
      <c r="B280" s="71" t="s">
        <v>2183</v>
      </c>
      <c r="C280" s="67">
        <f>LEN(B280)</f>
        <v>28</v>
      </c>
      <c r="D280" s="69">
        <v>2E-3</v>
      </c>
      <c r="E280" s="72" t="s">
        <v>2047</v>
      </c>
    </row>
    <row r="281" spans="1:5" x14ac:dyDescent="0.25">
      <c r="A281" s="70"/>
      <c r="B281" s="66"/>
      <c r="C281" s="66"/>
      <c r="D281" s="66"/>
      <c r="E281" s="73" t="s">
        <v>2048</v>
      </c>
    </row>
    <row r="282" spans="1:5" x14ac:dyDescent="0.25">
      <c r="A282" s="70"/>
      <c r="B282" s="66"/>
      <c r="C282" s="66"/>
      <c r="D282" s="66"/>
      <c r="E282" s="73" t="s">
        <v>2049</v>
      </c>
    </row>
    <row r="283" spans="1:5" x14ac:dyDescent="0.25">
      <c r="A283" s="75">
        <v>2295</v>
      </c>
      <c r="B283" s="76" t="s">
        <v>2184</v>
      </c>
      <c r="C283" s="67">
        <f>LEN(B283)</f>
        <v>27</v>
      </c>
      <c r="D283" s="69">
        <v>2E-3</v>
      </c>
      <c r="E283" s="72" t="s">
        <v>1832</v>
      </c>
    </row>
    <row r="284" spans="1:5" x14ac:dyDescent="0.25">
      <c r="A284" s="70"/>
      <c r="B284" s="66"/>
      <c r="C284" s="66"/>
      <c r="D284" s="66"/>
      <c r="E284" s="73" t="s">
        <v>1833</v>
      </c>
    </row>
    <row r="285" spans="1:5" x14ac:dyDescent="0.25">
      <c r="A285" s="70"/>
      <c r="B285" s="66"/>
      <c r="C285" s="66"/>
      <c r="D285" s="66"/>
      <c r="E285" s="73" t="s">
        <v>1834</v>
      </c>
    </row>
    <row r="286" spans="1:5" x14ac:dyDescent="0.25">
      <c r="A286" s="67">
        <v>1023</v>
      </c>
      <c r="B286" s="71" t="s">
        <v>2185</v>
      </c>
      <c r="C286" s="67">
        <f>LEN(B286)</f>
        <v>27</v>
      </c>
      <c r="D286" s="69">
        <v>2E-3</v>
      </c>
      <c r="E286" s="72" t="s">
        <v>2050</v>
      </c>
    </row>
    <row r="287" spans="1:5" x14ac:dyDescent="0.25">
      <c r="A287" s="70"/>
      <c r="B287" s="66"/>
      <c r="C287" s="66"/>
      <c r="D287" s="66"/>
      <c r="E287" s="73" t="s">
        <v>1833</v>
      </c>
    </row>
    <row r="288" spans="1:5" x14ac:dyDescent="0.25">
      <c r="A288" s="70"/>
      <c r="B288" s="66"/>
      <c r="C288" s="66"/>
      <c r="D288" s="66"/>
      <c r="E288" s="73" t="s">
        <v>2051</v>
      </c>
    </row>
    <row r="289" spans="1:5" x14ac:dyDescent="0.25">
      <c r="A289" s="75">
        <v>1921</v>
      </c>
      <c r="B289" s="76" t="s">
        <v>2186</v>
      </c>
      <c r="C289" s="67">
        <f>LEN(B289)</f>
        <v>26</v>
      </c>
      <c r="D289" s="69">
        <v>2E-3</v>
      </c>
      <c r="E289" s="72" t="s">
        <v>1832</v>
      </c>
    </row>
    <row r="290" spans="1:5" x14ac:dyDescent="0.25">
      <c r="A290" s="70"/>
      <c r="B290" s="66"/>
      <c r="C290" s="66"/>
      <c r="D290" s="66"/>
      <c r="E290" s="73" t="s">
        <v>1833</v>
      </c>
    </row>
    <row r="291" spans="1:5" x14ac:dyDescent="0.25">
      <c r="A291" s="70"/>
      <c r="B291" s="66"/>
      <c r="C291" s="66"/>
      <c r="D291" s="66"/>
      <c r="E291" s="73" t="s">
        <v>1834</v>
      </c>
    </row>
    <row r="292" spans="1:5" x14ac:dyDescent="0.25">
      <c r="A292" s="75">
        <v>1848</v>
      </c>
      <c r="B292" s="76" t="s">
        <v>2187</v>
      </c>
      <c r="C292" s="67">
        <f>LEN(B292)</f>
        <v>40</v>
      </c>
      <c r="D292" s="69">
        <v>3.0000000000000001E-3</v>
      </c>
      <c r="E292" s="72" t="s">
        <v>2052</v>
      </c>
    </row>
    <row r="293" spans="1:5" x14ac:dyDescent="0.25">
      <c r="A293" s="70"/>
      <c r="B293" s="66"/>
      <c r="C293" s="66"/>
      <c r="D293" s="66"/>
      <c r="E293" s="73" t="s">
        <v>2053</v>
      </c>
    </row>
    <row r="294" spans="1:5" x14ac:dyDescent="0.25">
      <c r="A294" s="70"/>
      <c r="B294" s="66"/>
      <c r="C294" s="66"/>
      <c r="D294" s="66"/>
      <c r="E294" s="73" t="s">
        <v>2054</v>
      </c>
    </row>
    <row r="295" spans="1:5" x14ac:dyDescent="0.25">
      <c r="A295" s="67">
        <v>537</v>
      </c>
      <c r="B295" s="71" t="s">
        <v>2188</v>
      </c>
      <c r="C295" s="67">
        <f>LEN(B295)</f>
        <v>37</v>
      </c>
      <c r="D295" s="69">
        <v>3.0000000000000001E-3</v>
      </c>
      <c r="E295" s="72" t="s">
        <v>2055</v>
      </c>
    </row>
    <row r="296" spans="1:5" x14ac:dyDescent="0.25">
      <c r="A296" s="70"/>
      <c r="B296" s="66"/>
      <c r="C296" s="66"/>
      <c r="D296" s="66"/>
      <c r="E296" s="73" t="s">
        <v>2056</v>
      </c>
    </row>
    <row r="297" spans="1:5" x14ac:dyDescent="0.25">
      <c r="A297" s="70"/>
      <c r="B297" s="66"/>
      <c r="C297" s="66"/>
      <c r="D297" s="66"/>
      <c r="E297" s="73" t="s">
        <v>2057</v>
      </c>
    </row>
    <row r="298" spans="1:5" x14ac:dyDescent="0.25">
      <c r="A298" s="67">
        <v>671</v>
      </c>
      <c r="B298" s="71" t="s">
        <v>2189</v>
      </c>
      <c r="C298" s="67">
        <f>LEN(B298)</f>
        <v>37</v>
      </c>
      <c r="D298" s="69">
        <v>3.0000000000000001E-3</v>
      </c>
      <c r="E298" s="72" t="s">
        <v>2058</v>
      </c>
    </row>
    <row r="299" spans="1:5" x14ac:dyDescent="0.25">
      <c r="A299" s="70"/>
      <c r="B299" s="66"/>
      <c r="C299" s="66"/>
      <c r="D299" s="66"/>
      <c r="E299" s="73" t="s">
        <v>2059</v>
      </c>
    </row>
    <row r="300" spans="1:5" x14ac:dyDescent="0.25">
      <c r="A300" s="70"/>
      <c r="B300" s="66"/>
      <c r="C300" s="66"/>
      <c r="D300" s="66"/>
      <c r="E300" s="73" t="s">
        <v>2060</v>
      </c>
    </row>
    <row r="301" spans="1:5" x14ac:dyDescent="0.25">
      <c r="A301" s="67">
        <v>472</v>
      </c>
      <c r="B301" s="71" t="s">
        <v>2190</v>
      </c>
      <c r="C301" s="67">
        <f>LEN(B301)</f>
        <v>36</v>
      </c>
      <c r="D301" s="69">
        <v>3.0000000000000001E-3</v>
      </c>
      <c r="E301" s="72" t="s">
        <v>2061</v>
      </c>
    </row>
    <row r="302" spans="1:5" x14ac:dyDescent="0.25">
      <c r="A302" s="70"/>
      <c r="B302" s="66"/>
      <c r="C302" s="66"/>
      <c r="D302" s="66"/>
      <c r="E302" s="73" t="s">
        <v>1833</v>
      </c>
    </row>
    <row r="303" spans="1:5" x14ac:dyDescent="0.25">
      <c r="A303" s="70"/>
      <c r="B303" s="66"/>
      <c r="C303" s="66"/>
      <c r="D303" s="66"/>
      <c r="E303" s="73" t="s">
        <v>2062</v>
      </c>
    </row>
    <row r="304" spans="1:5" x14ac:dyDescent="0.25">
      <c r="A304" s="67">
        <v>927</v>
      </c>
      <c r="B304" s="71" t="s">
        <v>2191</v>
      </c>
      <c r="C304" s="67">
        <f>LEN(B304)</f>
        <v>36</v>
      </c>
      <c r="D304" s="69">
        <v>3.0000000000000001E-3</v>
      </c>
      <c r="E304" s="72" t="s">
        <v>2063</v>
      </c>
    </row>
    <row r="305" spans="1:5" x14ac:dyDescent="0.25">
      <c r="A305" s="70"/>
      <c r="B305" s="66"/>
      <c r="C305" s="66"/>
      <c r="D305" s="66"/>
      <c r="E305" s="73" t="s">
        <v>2064</v>
      </c>
    </row>
    <row r="306" spans="1:5" x14ac:dyDescent="0.25">
      <c r="A306" s="70"/>
      <c r="B306" s="66"/>
      <c r="C306" s="66"/>
      <c r="D306" s="66"/>
      <c r="E306" s="73" t="s">
        <v>2065</v>
      </c>
    </row>
    <row r="307" spans="1:5" x14ac:dyDescent="0.25">
      <c r="A307" s="75">
        <v>1962</v>
      </c>
      <c r="B307" s="76" t="s">
        <v>2192</v>
      </c>
      <c r="C307" s="67">
        <f>LEN(B307)</f>
        <v>36</v>
      </c>
      <c r="D307" s="69">
        <v>3.0000000000000001E-3</v>
      </c>
      <c r="E307" s="72" t="s">
        <v>2066</v>
      </c>
    </row>
    <row r="308" spans="1:5" x14ac:dyDescent="0.25">
      <c r="A308" s="70"/>
      <c r="B308" s="66"/>
      <c r="C308" s="66"/>
      <c r="D308" s="66"/>
      <c r="E308" s="73" t="s">
        <v>2067</v>
      </c>
    </row>
    <row r="309" spans="1:5" x14ac:dyDescent="0.25">
      <c r="A309" s="70"/>
      <c r="B309" s="66"/>
      <c r="C309" s="66"/>
      <c r="D309" s="66"/>
      <c r="E309" s="73" t="s">
        <v>1923</v>
      </c>
    </row>
    <row r="310" spans="1:5" x14ac:dyDescent="0.25">
      <c r="A310" s="75">
        <v>2297</v>
      </c>
      <c r="B310" s="76" t="s">
        <v>2193</v>
      </c>
      <c r="C310" s="67">
        <f>LEN(B310)</f>
        <v>36</v>
      </c>
      <c r="D310" s="69">
        <v>3.0000000000000001E-3</v>
      </c>
      <c r="E310" s="72" t="s">
        <v>2068</v>
      </c>
    </row>
    <row r="311" spans="1:5" x14ac:dyDescent="0.25">
      <c r="A311" s="70"/>
      <c r="B311" s="66"/>
      <c r="C311" s="66"/>
      <c r="D311" s="66"/>
      <c r="E311" s="73" t="s">
        <v>2069</v>
      </c>
    </row>
    <row r="312" spans="1:5" x14ac:dyDescent="0.25">
      <c r="A312" s="70"/>
      <c r="B312" s="66"/>
      <c r="C312" s="66"/>
      <c r="D312" s="66"/>
      <c r="E312" s="73" t="s">
        <v>1928</v>
      </c>
    </row>
    <row r="313" spans="1:5" x14ac:dyDescent="0.25">
      <c r="A313" s="67">
        <v>1372</v>
      </c>
      <c r="B313" s="71" t="s">
        <v>2194</v>
      </c>
      <c r="C313" s="67">
        <f>LEN(B313)</f>
        <v>24</v>
      </c>
      <c r="D313" s="69">
        <v>5.0000000000000001E-3</v>
      </c>
      <c r="E313" s="72" t="s">
        <v>2070</v>
      </c>
    </row>
    <row r="314" spans="1:5" x14ac:dyDescent="0.25">
      <c r="A314" s="70"/>
      <c r="B314" s="66"/>
      <c r="C314" s="66"/>
      <c r="D314" s="66"/>
      <c r="E314" s="73" t="s">
        <v>2071</v>
      </c>
    </row>
    <row r="315" spans="1:5" x14ac:dyDescent="0.25">
      <c r="A315" s="70"/>
      <c r="B315" s="66"/>
      <c r="C315" s="66"/>
      <c r="D315" s="66"/>
      <c r="E315" s="73" t="s">
        <v>2072</v>
      </c>
    </row>
    <row r="316" spans="1:5" x14ac:dyDescent="0.25">
      <c r="A316" s="67">
        <v>724</v>
      </c>
      <c r="B316" s="71" t="s">
        <v>2195</v>
      </c>
      <c r="C316" s="67">
        <f>LEN(B316)</f>
        <v>32</v>
      </c>
      <c r="D316" s="69">
        <v>7.0000000000000001E-3</v>
      </c>
      <c r="E316" s="72" t="s">
        <v>2073</v>
      </c>
    </row>
    <row r="317" spans="1:5" x14ac:dyDescent="0.25">
      <c r="A317" s="70"/>
      <c r="B317" s="66"/>
      <c r="C317" s="66"/>
      <c r="D317" s="66"/>
      <c r="E317" s="73" t="s">
        <v>2074</v>
      </c>
    </row>
    <row r="318" spans="1:5" x14ac:dyDescent="0.25">
      <c r="A318" s="70"/>
      <c r="B318" s="66"/>
      <c r="C318" s="66"/>
      <c r="D318" s="66"/>
      <c r="E318" s="73" t="s">
        <v>2075</v>
      </c>
    </row>
    <row r="319" spans="1:5" x14ac:dyDescent="0.25">
      <c r="A319" s="75">
        <v>2048</v>
      </c>
      <c r="B319" s="76" t="s">
        <v>2196</v>
      </c>
      <c r="C319" s="67">
        <f>LEN(B319)</f>
        <v>32</v>
      </c>
      <c r="D319" s="69">
        <v>7.0000000000000001E-3</v>
      </c>
      <c r="E319" s="72" t="s">
        <v>2076</v>
      </c>
    </row>
    <row r="320" spans="1:5" x14ac:dyDescent="0.25">
      <c r="A320" s="70"/>
      <c r="B320" s="66"/>
      <c r="C320" s="66"/>
      <c r="D320" s="66"/>
      <c r="E320" s="73" t="s">
        <v>2077</v>
      </c>
    </row>
    <row r="321" spans="1:5" x14ac:dyDescent="0.25">
      <c r="A321" s="70"/>
      <c r="B321" s="66"/>
      <c r="C321" s="66"/>
      <c r="D321" s="66"/>
      <c r="E321" s="73" t="s">
        <v>2078</v>
      </c>
    </row>
    <row r="322" spans="1:5" x14ac:dyDescent="0.25">
      <c r="A322" s="67">
        <v>1434</v>
      </c>
      <c r="B322" s="71" t="s">
        <v>2197</v>
      </c>
      <c r="C322" s="67">
        <f>LEN(B322)</f>
        <v>32</v>
      </c>
      <c r="D322" s="69">
        <v>7.0000000000000001E-3</v>
      </c>
      <c r="E322" s="72" t="s">
        <v>1835</v>
      </c>
    </row>
    <row r="323" spans="1:5" x14ac:dyDescent="0.25">
      <c r="A323" s="70"/>
      <c r="B323" s="66"/>
      <c r="C323" s="66"/>
      <c r="D323" s="66"/>
      <c r="E323" s="73" t="s">
        <v>1836</v>
      </c>
    </row>
    <row r="324" spans="1:5" x14ac:dyDescent="0.25">
      <c r="A324" s="70"/>
      <c r="B324" s="66"/>
      <c r="C324" s="66"/>
      <c r="D324" s="66"/>
      <c r="E324" s="73" t="s">
        <v>1837</v>
      </c>
    </row>
    <row r="325" spans="1:5" x14ac:dyDescent="0.25">
      <c r="A325" s="67">
        <v>388</v>
      </c>
      <c r="B325" s="71" t="s">
        <v>2198</v>
      </c>
      <c r="C325" s="67">
        <f>LEN(B325)</f>
        <v>32</v>
      </c>
      <c r="D325" s="69">
        <v>7.0000000000000001E-3</v>
      </c>
      <c r="E325" s="72" t="s">
        <v>2079</v>
      </c>
    </row>
    <row r="326" spans="1:5" x14ac:dyDescent="0.25">
      <c r="A326" s="70"/>
      <c r="B326" s="66"/>
      <c r="C326" s="66"/>
      <c r="D326" s="66"/>
      <c r="E326" s="73" t="s">
        <v>2080</v>
      </c>
    </row>
    <row r="327" spans="1:5" x14ac:dyDescent="0.25">
      <c r="A327" s="70"/>
      <c r="B327" s="66"/>
      <c r="C327" s="66"/>
      <c r="D327" s="66"/>
      <c r="E327" s="73" t="s">
        <v>2081</v>
      </c>
    </row>
    <row r="328" spans="1:5" x14ac:dyDescent="0.25">
      <c r="A328" s="75">
        <v>1589</v>
      </c>
      <c r="B328" s="76" t="s">
        <v>2199</v>
      </c>
      <c r="C328" s="67">
        <f>LEN(B328)</f>
        <v>32</v>
      </c>
      <c r="D328" s="69">
        <v>7.0000000000000001E-3</v>
      </c>
      <c r="E328" s="72" t="s">
        <v>2082</v>
      </c>
    </row>
    <row r="329" spans="1:5" x14ac:dyDescent="0.25">
      <c r="A329" s="70"/>
      <c r="B329" s="66"/>
      <c r="C329" s="66"/>
      <c r="D329" s="66"/>
      <c r="E329" s="73" t="s">
        <v>1836</v>
      </c>
    </row>
    <row r="330" spans="1:5" x14ac:dyDescent="0.25">
      <c r="A330" s="70"/>
      <c r="B330" s="66"/>
      <c r="C330" s="66"/>
      <c r="D330" s="66"/>
      <c r="E330" s="73" t="s">
        <v>2083</v>
      </c>
    </row>
    <row r="331" spans="1:5" x14ac:dyDescent="0.25">
      <c r="A331" s="67">
        <v>787</v>
      </c>
      <c r="B331" s="71" t="s">
        <v>2200</v>
      </c>
      <c r="C331" s="67">
        <f>LEN(B331)</f>
        <v>31</v>
      </c>
      <c r="D331" s="69">
        <v>7.0000000000000001E-3</v>
      </c>
      <c r="E331" s="72" t="s">
        <v>2084</v>
      </c>
    </row>
    <row r="332" spans="1:5" x14ac:dyDescent="0.25">
      <c r="A332" s="70"/>
      <c r="B332" s="66"/>
      <c r="C332" s="66"/>
      <c r="D332" s="66"/>
      <c r="E332" s="73" t="s">
        <v>1836</v>
      </c>
    </row>
    <row r="333" spans="1:5" x14ac:dyDescent="0.25">
      <c r="A333" s="70"/>
      <c r="B333" s="66"/>
      <c r="C333" s="66"/>
      <c r="D333" s="66"/>
      <c r="E333" s="73" t="s">
        <v>2085</v>
      </c>
    </row>
    <row r="334" spans="1:5" x14ac:dyDescent="0.25">
      <c r="A334" s="67">
        <v>955</v>
      </c>
      <c r="B334" s="71" t="s">
        <v>2201</v>
      </c>
      <c r="C334" s="67">
        <f>LEN(B334)</f>
        <v>31</v>
      </c>
      <c r="D334" s="69">
        <v>7.0000000000000001E-3</v>
      </c>
      <c r="E334" s="72" t="s">
        <v>2082</v>
      </c>
    </row>
    <row r="335" spans="1:5" x14ac:dyDescent="0.25">
      <c r="A335" s="70"/>
      <c r="B335" s="66"/>
      <c r="C335" s="66"/>
      <c r="D335" s="66"/>
      <c r="E335" s="73" t="s">
        <v>1836</v>
      </c>
    </row>
    <row r="336" spans="1:5" x14ac:dyDescent="0.25">
      <c r="A336" s="70"/>
      <c r="B336" s="66"/>
      <c r="C336" s="66"/>
      <c r="D336" s="66"/>
      <c r="E336" s="73" t="s">
        <v>2083</v>
      </c>
    </row>
    <row r="337" spans="1:5" x14ac:dyDescent="0.25">
      <c r="A337" s="67">
        <v>714</v>
      </c>
      <c r="B337" s="71" t="s">
        <v>2202</v>
      </c>
      <c r="C337" s="67">
        <f>LEN(B337)</f>
        <v>31</v>
      </c>
      <c r="D337" s="69">
        <v>7.0000000000000001E-3</v>
      </c>
      <c r="E337" s="72" t="s">
        <v>2086</v>
      </c>
    </row>
    <row r="338" spans="1:5" x14ac:dyDescent="0.25">
      <c r="A338" s="70"/>
      <c r="B338" s="66"/>
      <c r="C338" s="66"/>
      <c r="D338" s="66"/>
      <c r="E338" s="73" t="s">
        <v>1836</v>
      </c>
    </row>
    <row r="339" spans="1:5" x14ac:dyDescent="0.25">
      <c r="A339" s="70"/>
      <c r="B339" s="66"/>
      <c r="C339" s="66"/>
      <c r="D339" s="66"/>
      <c r="E339" s="73" t="s">
        <v>2087</v>
      </c>
    </row>
    <row r="340" spans="1:5" x14ac:dyDescent="0.25">
      <c r="A340" s="67">
        <v>786</v>
      </c>
      <c r="B340" s="71" t="s">
        <v>2203</v>
      </c>
      <c r="C340" s="67">
        <f>LEN(B340)</f>
        <v>30</v>
      </c>
      <c r="D340" s="69">
        <v>7.0000000000000001E-3</v>
      </c>
      <c r="E340" s="72" t="s">
        <v>2084</v>
      </c>
    </row>
    <row r="341" spans="1:5" x14ac:dyDescent="0.25">
      <c r="A341" s="70"/>
      <c r="B341" s="66"/>
      <c r="C341" s="66"/>
      <c r="D341" s="66"/>
      <c r="E341" s="73" t="s">
        <v>1836</v>
      </c>
    </row>
    <row r="342" spans="1:5" x14ac:dyDescent="0.25">
      <c r="A342" s="70"/>
      <c r="B342" s="66"/>
      <c r="C342" s="66"/>
      <c r="D342" s="66"/>
      <c r="E342" s="73" t="s">
        <v>2085</v>
      </c>
    </row>
    <row r="343" spans="1:5" x14ac:dyDescent="0.25">
      <c r="A343" s="67">
        <v>1412</v>
      </c>
      <c r="B343" s="71" t="s">
        <v>2204</v>
      </c>
      <c r="C343" s="67">
        <f>LEN(B343)</f>
        <v>30</v>
      </c>
      <c r="D343" s="69">
        <v>7.0000000000000001E-3</v>
      </c>
      <c r="E343" s="72" t="s">
        <v>2088</v>
      </c>
    </row>
    <row r="344" spans="1:5" x14ac:dyDescent="0.25">
      <c r="A344" s="70"/>
      <c r="B344" s="66"/>
      <c r="C344" s="66"/>
      <c r="D344" s="66"/>
      <c r="E344" s="73" t="s">
        <v>1836</v>
      </c>
    </row>
    <row r="345" spans="1:5" x14ac:dyDescent="0.25">
      <c r="A345" s="70"/>
      <c r="B345" s="66"/>
      <c r="C345" s="66"/>
      <c r="D345" s="66"/>
      <c r="E345" s="73" t="s">
        <v>2089</v>
      </c>
    </row>
    <row r="346" spans="1:5" x14ac:dyDescent="0.25">
      <c r="A346" s="75">
        <v>1778</v>
      </c>
      <c r="B346" s="76" t="s">
        <v>2205</v>
      </c>
      <c r="C346" s="67">
        <f>LEN(B346)</f>
        <v>30</v>
      </c>
      <c r="D346" s="69">
        <v>7.0000000000000001E-3</v>
      </c>
      <c r="E346" s="72" t="s">
        <v>2088</v>
      </c>
    </row>
    <row r="347" spans="1:5" x14ac:dyDescent="0.25">
      <c r="A347" s="70"/>
      <c r="B347" s="66"/>
      <c r="C347" s="66"/>
      <c r="D347" s="66"/>
      <c r="E347" s="73" t="s">
        <v>1836</v>
      </c>
    </row>
    <row r="348" spans="1:5" x14ac:dyDescent="0.25">
      <c r="A348" s="70"/>
      <c r="B348" s="66"/>
      <c r="C348" s="66"/>
      <c r="D348" s="66"/>
      <c r="E348" s="73" t="s">
        <v>2089</v>
      </c>
    </row>
    <row r="349" spans="1:5" x14ac:dyDescent="0.25">
      <c r="A349" s="67">
        <v>387</v>
      </c>
      <c r="B349" s="71" t="s">
        <v>2206</v>
      </c>
      <c r="C349" s="67">
        <f>LEN(B349)</f>
        <v>30</v>
      </c>
      <c r="D349" s="69">
        <v>7.0000000000000001E-3</v>
      </c>
      <c r="E349" s="72" t="s">
        <v>2082</v>
      </c>
    </row>
    <row r="350" spans="1:5" x14ac:dyDescent="0.25">
      <c r="A350" s="70"/>
      <c r="B350" s="66"/>
      <c r="C350" s="66"/>
      <c r="D350" s="66"/>
      <c r="E350" s="73" t="s">
        <v>1836</v>
      </c>
    </row>
    <row r="351" spans="1:5" x14ac:dyDescent="0.25">
      <c r="A351" s="70"/>
      <c r="B351" s="66"/>
      <c r="C351" s="66"/>
      <c r="D351" s="66"/>
      <c r="E351" s="73" t="s">
        <v>2083</v>
      </c>
    </row>
    <row r="352" spans="1:5" x14ac:dyDescent="0.25">
      <c r="A352" s="67">
        <v>352</v>
      </c>
      <c r="B352" s="71" t="s">
        <v>2207</v>
      </c>
      <c r="C352" s="67">
        <f>LEN(B352)</f>
        <v>30</v>
      </c>
      <c r="D352" s="69">
        <v>7.0000000000000001E-3</v>
      </c>
      <c r="E352" s="72" t="s">
        <v>2082</v>
      </c>
    </row>
    <row r="353" spans="1:5" x14ac:dyDescent="0.25">
      <c r="A353" s="70"/>
      <c r="B353" s="66"/>
      <c r="C353" s="66"/>
      <c r="D353" s="66"/>
      <c r="E353" s="73" t="s">
        <v>1836</v>
      </c>
    </row>
    <row r="354" spans="1:5" x14ac:dyDescent="0.25">
      <c r="A354" s="70"/>
      <c r="B354" s="66"/>
      <c r="C354" s="66"/>
      <c r="D354" s="66"/>
      <c r="E354" s="73" t="s">
        <v>2083</v>
      </c>
    </row>
    <row r="355" spans="1:5" x14ac:dyDescent="0.25">
      <c r="A355" s="67">
        <v>715</v>
      </c>
      <c r="B355" s="71" t="s">
        <v>2208</v>
      </c>
      <c r="C355" s="67">
        <f>LEN(B355)</f>
        <v>30</v>
      </c>
      <c r="D355" s="69">
        <v>7.0000000000000001E-3</v>
      </c>
      <c r="E355" s="72" t="s">
        <v>2086</v>
      </c>
    </row>
    <row r="356" spans="1:5" x14ac:dyDescent="0.25">
      <c r="A356" s="70"/>
      <c r="B356" s="66"/>
      <c r="C356" s="66"/>
      <c r="D356" s="66"/>
      <c r="E356" s="73" t="s">
        <v>1836</v>
      </c>
    </row>
    <row r="357" spans="1:5" x14ac:dyDescent="0.25">
      <c r="A357" s="70"/>
      <c r="B357" s="66"/>
      <c r="C357" s="66"/>
      <c r="D357" s="66"/>
      <c r="E357" s="73" t="s">
        <v>2087</v>
      </c>
    </row>
    <row r="358" spans="1:5" x14ac:dyDescent="0.25">
      <c r="A358" s="67">
        <v>526</v>
      </c>
      <c r="B358" s="71" t="s">
        <v>2209</v>
      </c>
      <c r="C358" s="67">
        <f>LEN(B358)</f>
        <v>30</v>
      </c>
      <c r="D358" s="69">
        <v>7.0000000000000001E-3</v>
      </c>
      <c r="E358" s="72" t="s">
        <v>2090</v>
      </c>
    </row>
    <row r="359" spans="1:5" x14ac:dyDescent="0.25">
      <c r="A359" s="70"/>
      <c r="B359" s="66"/>
      <c r="C359" s="66"/>
      <c r="D359" s="66"/>
      <c r="E359" s="73" t="s">
        <v>1836</v>
      </c>
    </row>
    <row r="360" spans="1:5" x14ac:dyDescent="0.25">
      <c r="A360" s="70"/>
      <c r="B360" s="66"/>
      <c r="C360" s="66"/>
      <c r="D360" s="66"/>
      <c r="E360" s="73" t="s">
        <v>2091</v>
      </c>
    </row>
    <row r="361" spans="1:5" x14ac:dyDescent="0.25">
      <c r="A361" s="67">
        <v>52</v>
      </c>
      <c r="B361" s="71" t="s">
        <v>2210</v>
      </c>
      <c r="C361" s="67">
        <v>30</v>
      </c>
      <c r="D361" s="69">
        <v>7.0000000000000001E-3</v>
      </c>
      <c r="E361" s="72" t="s">
        <v>2092</v>
      </c>
    </row>
    <row r="362" spans="1:5" x14ac:dyDescent="0.25">
      <c r="A362" s="70"/>
      <c r="B362" s="66"/>
      <c r="C362" s="66"/>
      <c r="D362" s="66"/>
      <c r="E362" s="73" t="s">
        <v>1836</v>
      </c>
    </row>
    <row r="363" spans="1:5" x14ac:dyDescent="0.25">
      <c r="A363" s="70"/>
      <c r="B363" s="66"/>
      <c r="C363" s="66"/>
      <c r="D363" s="66"/>
      <c r="E363" s="73" t="s">
        <v>2093</v>
      </c>
    </row>
    <row r="364" spans="1:5" x14ac:dyDescent="0.25">
      <c r="A364" s="67">
        <v>60</v>
      </c>
      <c r="B364" s="71" t="s">
        <v>2211</v>
      </c>
      <c r="C364" s="67">
        <v>30</v>
      </c>
      <c r="D364" s="69">
        <v>7.0000000000000001E-3</v>
      </c>
      <c r="E364" s="72" t="s">
        <v>2092</v>
      </c>
    </row>
    <row r="365" spans="1:5" x14ac:dyDescent="0.25">
      <c r="A365" s="70"/>
      <c r="B365" s="66"/>
      <c r="C365" s="66"/>
      <c r="D365" s="66"/>
      <c r="E365" s="73" t="s">
        <v>1836</v>
      </c>
    </row>
    <row r="366" spans="1:5" x14ac:dyDescent="0.25">
      <c r="A366" s="70"/>
      <c r="B366" s="66"/>
      <c r="C366" s="66"/>
      <c r="D366" s="66"/>
      <c r="E366" s="73" t="s">
        <v>2093</v>
      </c>
    </row>
    <row r="367" spans="1:5" x14ac:dyDescent="0.25">
      <c r="A367" s="67">
        <v>1048</v>
      </c>
      <c r="B367" s="71" t="s">
        <v>2212</v>
      </c>
      <c r="C367" s="67">
        <v>30</v>
      </c>
      <c r="D367" s="69">
        <v>7.0000000000000001E-3</v>
      </c>
      <c r="E367" s="72" t="s">
        <v>1835</v>
      </c>
    </row>
    <row r="368" spans="1:5" x14ac:dyDescent="0.25">
      <c r="A368" s="70"/>
      <c r="B368" s="66"/>
      <c r="C368" s="66"/>
      <c r="D368" s="66"/>
      <c r="E368" s="73" t="s">
        <v>1836</v>
      </c>
    </row>
    <row r="369" spans="1:5" x14ac:dyDescent="0.25">
      <c r="A369" s="70"/>
      <c r="B369" s="66"/>
      <c r="C369" s="66"/>
      <c r="D369" s="66"/>
      <c r="E369" s="73" t="s">
        <v>1837</v>
      </c>
    </row>
    <row r="370" spans="1:5" x14ac:dyDescent="0.25">
      <c r="A370" s="67">
        <v>1</v>
      </c>
      <c r="B370" s="84" t="s">
        <v>2213</v>
      </c>
      <c r="C370" s="67">
        <v>30</v>
      </c>
      <c r="D370" s="69">
        <v>7.0000000000000001E-3</v>
      </c>
      <c r="E370" s="72" t="s">
        <v>1835</v>
      </c>
    </row>
    <row r="371" spans="1:5" x14ac:dyDescent="0.25">
      <c r="A371" s="70"/>
      <c r="B371" s="66"/>
      <c r="C371" s="66"/>
      <c r="D371" s="66"/>
      <c r="E371" s="73" t="s">
        <v>1836</v>
      </c>
    </row>
    <row r="372" spans="1:5" x14ac:dyDescent="0.25">
      <c r="A372" s="70"/>
      <c r="B372" s="66"/>
      <c r="C372" s="66"/>
      <c r="D372" s="66"/>
      <c r="E372" s="73" t="s">
        <v>1837</v>
      </c>
    </row>
    <row r="373" spans="1:5" x14ac:dyDescent="0.25">
      <c r="A373" s="67">
        <v>939</v>
      </c>
      <c r="B373" s="71" t="s">
        <v>2214</v>
      </c>
      <c r="C373" s="67">
        <v>29</v>
      </c>
      <c r="D373" s="69">
        <v>7.0000000000000001E-3</v>
      </c>
      <c r="E373" s="72" t="s">
        <v>2092</v>
      </c>
    </row>
    <row r="374" spans="1:5" x14ac:dyDescent="0.25">
      <c r="A374" s="70"/>
      <c r="B374" s="66"/>
      <c r="C374" s="66"/>
      <c r="D374" s="66"/>
      <c r="E374" s="73" t="s">
        <v>1836</v>
      </c>
    </row>
    <row r="375" spans="1:5" x14ac:dyDescent="0.25">
      <c r="A375" s="70"/>
      <c r="B375" s="66"/>
      <c r="C375" s="66"/>
      <c r="D375" s="66"/>
      <c r="E375" s="73" t="s">
        <v>2093</v>
      </c>
    </row>
    <row r="376" spans="1:5" x14ac:dyDescent="0.25">
      <c r="A376" s="67">
        <v>665</v>
      </c>
      <c r="B376" s="71" t="s">
        <v>2215</v>
      </c>
      <c r="C376" s="67">
        <v>29</v>
      </c>
      <c r="D376" s="69">
        <v>7.0000000000000001E-3</v>
      </c>
      <c r="E376" s="72" t="s">
        <v>2094</v>
      </c>
    </row>
    <row r="377" spans="1:5" x14ac:dyDescent="0.25">
      <c r="A377" s="70"/>
      <c r="B377" s="66"/>
      <c r="C377" s="66"/>
      <c r="D377" s="66"/>
      <c r="E377" s="73" t="s">
        <v>1836</v>
      </c>
    </row>
    <row r="378" spans="1:5" x14ac:dyDescent="0.25">
      <c r="A378" s="70"/>
      <c r="B378" s="66"/>
      <c r="C378" s="66"/>
      <c r="D378" s="66"/>
      <c r="E378" s="73" t="s">
        <v>2095</v>
      </c>
    </row>
    <row r="379" spans="1:5" x14ac:dyDescent="0.25">
      <c r="A379" s="75">
        <v>1617</v>
      </c>
      <c r="B379" s="76" t="s">
        <v>2216</v>
      </c>
      <c r="C379" s="67">
        <v>29</v>
      </c>
      <c r="D379" s="66">
        <v>7.0000000000000001E-3</v>
      </c>
      <c r="E379" s="72" t="s">
        <v>2092</v>
      </c>
    </row>
    <row r="380" spans="1:5" x14ac:dyDescent="0.25">
      <c r="A380" s="70"/>
      <c r="B380" s="66"/>
      <c r="C380" s="66"/>
      <c r="D380" s="66"/>
      <c r="E380" s="73" t="s">
        <v>1836</v>
      </c>
    </row>
    <row r="381" spans="1:5" x14ac:dyDescent="0.25">
      <c r="A381" s="70"/>
      <c r="B381" s="66"/>
      <c r="C381" s="66"/>
      <c r="D381" s="66"/>
      <c r="E381" s="73" t="s">
        <v>2093</v>
      </c>
    </row>
    <row r="382" spans="1:5" x14ac:dyDescent="0.25">
      <c r="A382" s="75">
        <v>1945</v>
      </c>
      <c r="B382" s="76" t="s">
        <v>2217</v>
      </c>
      <c r="C382" s="67">
        <v>29</v>
      </c>
      <c r="D382" s="69">
        <v>7.0000000000000001E-3</v>
      </c>
      <c r="E382" s="72" t="s">
        <v>2092</v>
      </c>
    </row>
    <row r="383" spans="1:5" x14ac:dyDescent="0.25">
      <c r="A383" s="70"/>
      <c r="B383" s="66"/>
      <c r="C383" s="66"/>
      <c r="D383" s="66"/>
      <c r="E383" s="73" t="s">
        <v>1836</v>
      </c>
    </row>
    <row r="384" spans="1:5" x14ac:dyDescent="0.25">
      <c r="A384" s="70"/>
      <c r="B384" s="66"/>
      <c r="C384" s="66"/>
      <c r="D384" s="66"/>
      <c r="E384" s="73" t="s">
        <v>2093</v>
      </c>
    </row>
    <row r="385" spans="1:5" x14ac:dyDescent="0.25">
      <c r="A385" s="67">
        <v>353</v>
      </c>
      <c r="B385" s="71" t="s">
        <v>2218</v>
      </c>
      <c r="C385" s="67">
        <v>29</v>
      </c>
      <c r="D385" s="69">
        <v>7.0000000000000001E-3</v>
      </c>
      <c r="E385" s="72" t="s">
        <v>2082</v>
      </c>
    </row>
    <row r="386" spans="1:5" x14ac:dyDescent="0.25">
      <c r="A386" s="70"/>
      <c r="B386" s="66"/>
      <c r="C386" s="66"/>
      <c r="D386" s="66"/>
      <c r="E386" s="73" t="s">
        <v>1836</v>
      </c>
    </row>
    <row r="387" spans="1:5" x14ac:dyDescent="0.25">
      <c r="A387" s="70"/>
      <c r="B387" s="66"/>
      <c r="C387" s="66"/>
      <c r="D387" s="66"/>
      <c r="E387" s="73" t="s">
        <v>2083</v>
      </c>
    </row>
    <row r="388" spans="1:5" x14ac:dyDescent="0.25">
      <c r="A388" s="67">
        <v>653</v>
      </c>
      <c r="B388" s="71" t="s">
        <v>2219</v>
      </c>
      <c r="C388" s="67">
        <v>28</v>
      </c>
      <c r="D388" s="69">
        <v>7.0000000000000001E-3</v>
      </c>
      <c r="E388" s="72" t="s">
        <v>2096</v>
      </c>
    </row>
    <row r="389" spans="1:5" x14ac:dyDescent="0.25">
      <c r="A389" s="70"/>
      <c r="B389" s="66"/>
      <c r="C389" s="66"/>
      <c r="D389" s="66"/>
      <c r="E389" s="73" t="s">
        <v>1836</v>
      </c>
    </row>
    <row r="390" spans="1:5" x14ac:dyDescent="0.25">
      <c r="A390" s="70"/>
      <c r="B390" s="66"/>
      <c r="C390" s="66"/>
      <c r="D390" s="66"/>
      <c r="E390" s="73" t="s">
        <v>2097</v>
      </c>
    </row>
    <row r="391" spans="1:5" x14ac:dyDescent="0.25">
      <c r="A391" s="66">
        <v>3128</v>
      </c>
      <c r="B391" s="66" t="s">
        <v>2267</v>
      </c>
      <c r="C391" s="67">
        <f>LEN(B391)</f>
        <v>30</v>
      </c>
      <c r="D391" s="69">
        <v>7.0000000000000001E-3</v>
      </c>
      <c r="E391" s="72" t="s">
        <v>2082</v>
      </c>
    </row>
    <row r="392" spans="1:5" x14ac:dyDescent="0.25">
      <c r="A392" s="70"/>
      <c r="B392" s="66"/>
      <c r="C392" s="67"/>
      <c r="D392" s="66"/>
      <c r="E392" s="73" t="s">
        <v>1836</v>
      </c>
    </row>
    <row r="393" spans="1:5" x14ac:dyDescent="0.25">
      <c r="A393" s="70"/>
      <c r="B393" s="66"/>
      <c r="C393" s="67"/>
      <c r="D393" s="66"/>
      <c r="E393" s="73" t="s">
        <v>2083</v>
      </c>
    </row>
    <row r="394" spans="1:5" x14ac:dyDescent="0.25">
      <c r="A394" s="66">
        <v>3129</v>
      </c>
      <c r="B394" s="66" t="s">
        <v>2268</v>
      </c>
      <c r="C394" s="67">
        <f>LEN(B394)</f>
        <v>30</v>
      </c>
      <c r="D394" s="69">
        <v>7.0000000000000001E-3</v>
      </c>
      <c r="E394" s="72" t="s">
        <v>2082</v>
      </c>
    </row>
    <row r="395" spans="1:5" x14ac:dyDescent="0.25">
      <c r="A395" s="70"/>
      <c r="B395" s="66"/>
      <c r="C395" s="67"/>
      <c r="D395" s="66"/>
      <c r="E395" s="73" t="s">
        <v>1836</v>
      </c>
    </row>
    <row r="396" spans="1:5" x14ac:dyDescent="0.25">
      <c r="A396" s="70"/>
      <c r="B396" s="66"/>
      <c r="C396" s="67"/>
      <c r="D396" s="66"/>
      <c r="E396" s="73" t="s">
        <v>2083</v>
      </c>
    </row>
    <row r="397" spans="1:5" x14ac:dyDescent="0.25">
      <c r="A397" s="66">
        <v>3161</v>
      </c>
      <c r="B397" s="66" t="s">
        <v>2269</v>
      </c>
      <c r="C397" s="67">
        <f>LEN(B397)</f>
        <v>30</v>
      </c>
      <c r="D397" s="69">
        <v>7.0000000000000001E-3</v>
      </c>
      <c r="E397" s="72" t="s">
        <v>1835</v>
      </c>
    </row>
    <row r="398" spans="1:5" x14ac:dyDescent="0.25">
      <c r="A398" s="70"/>
      <c r="B398" s="66"/>
      <c r="C398" s="67"/>
      <c r="D398" s="66"/>
      <c r="E398" s="73" t="s">
        <v>1836</v>
      </c>
    </row>
    <row r="399" spans="1:5" x14ac:dyDescent="0.25">
      <c r="A399" s="70"/>
      <c r="B399" s="66"/>
      <c r="C399" s="67"/>
      <c r="D399" s="66"/>
      <c r="E399" s="73" t="s">
        <v>1837</v>
      </c>
    </row>
    <row r="400" spans="1:5" x14ac:dyDescent="0.25">
      <c r="A400" s="66">
        <v>3168</v>
      </c>
      <c r="B400" s="66" t="s">
        <v>2270</v>
      </c>
      <c r="C400" s="67">
        <f>LEN(B400)</f>
        <v>29</v>
      </c>
      <c r="D400" s="69">
        <v>7.0000000000000001E-3</v>
      </c>
      <c r="E400" s="72" t="s">
        <v>2094</v>
      </c>
    </row>
    <row r="401" spans="1:5" x14ac:dyDescent="0.25">
      <c r="A401" s="70"/>
      <c r="B401" s="66"/>
      <c r="C401" s="66"/>
      <c r="D401" s="66"/>
      <c r="E401" s="73" t="s">
        <v>1836</v>
      </c>
    </row>
    <row r="402" spans="1:5" x14ac:dyDescent="0.25">
      <c r="A402" s="70"/>
      <c r="B402" s="66"/>
      <c r="C402" s="66"/>
      <c r="D402" s="66"/>
      <c r="E402" s="73" t="s">
        <v>2095</v>
      </c>
    </row>
    <row r="403" spans="1:5" x14ac:dyDescent="0.25">
      <c r="A403" s="66">
        <v>905</v>
      </c>
      <c r="B403" s="77" t="s">
        <v>2220</v>
      </c>
      <c r="C403" s="67">
        <v>35</v>
      </c>
      <c r="D403" s="69">
        <v>8.0000000000000002E-3</v>
      </c>
      <c r="E403" s="72" t="s">
        <v>2076</v>
      </c>
    </row>
    <row r="404" spans="1:5" x14ac:dyDescent="0.25">
      <c r="A404" s="70"/>
      <c r="B404" s="66"/>
      <c r="C404" s="66"/>
      <c r="D404" s="66"/>
      <c r="E404" s="73" t="s">
        <v>2077</v>
      </c>
    </row>
    <row r="405" spans="1:5" x14ac:dyDescent="0.25">
      <c r="A405" s="70"/>
      <c r="B405" s="66"/>
      <c r="C405" s="66"/>
      <c r="D405" s="66"/>
      <c r="E405" s="73" t="s">
        <v>2078</v>
      </c>
    </row>
    <row r="406" spans="1:5" x14ac:dyDescent="0.25">
      <c r="A406" s="67">
        <v>800</v>
      </c>
      <c r="B406" s="71" t="s">
        <v>2221</v>
      </c>
      <c r="C406" s="67">
        <v>33</v>
      </c>
      <c r="D406" s="69">
        <v>8.0000000000000002E-3</v>
      </c>
      <c r="E406" s="72" t="s">
        <v>2084</v>
      </c>
    </row>
    <row r="407" spans="1:5" x14ac:dyDescent="0.25">
      <c r="A407" s="70"/>
      <c r="B407" s="66"/>
      <c r="C407" s="66"/>
      <c r="D407" s="66"/>
      <c r="E407" s="73" t="s">
        <v>1836</v>
      </c>
    </row>
    <row r="408" spans="1:5" x14ac:dyDescent="0.25">
      <c r="A408" s="70"/>
      <c r="B408" s="66"/>
      <c r="C408" s="66"/>
      <c r="D408" s="66"/>
      <c r="E408" s="73" t="s">
        <v>2085</v>
      </c>
    </row>
    <row r="409" spans="1:5" x14ac:dyDescent="0.25">
      <c r="A409" s="66">
        <v>906</v>
      </c>
      <c r="B409" s="77" t="s">
        <v>2222</v>
      </c>
      <c r="C409" s="67">
        <v>33</v>
      </c>
      <c r="D409" s="69">
        <v>8.0000000000000002E-3</v>
      </c>
      <c r="E409" s="72" t="s">
        <v>2076</v>
      </c>
    </row>
    <row r="410" spans="1:5" x14ac:dyDescent="0.25">
      <c r="A410" s="70"/>
      <c r="B410" s="66"/>
      <c r="C410" s="66"/>
      <c r="D410" s="66"/>
      <c r="E410" s="73" t="s">
        <v>2077</v>
      </c>
    </row>
    <row r="411" spans="1:5" x14ac:dyDescent="0.25">
      <c r="A411" s="70"/>
      <c r="B411" s="66"/>
      <c r="C411" s="66"/>
      <c r="D411" s="66"/>
      <c r="E411" s="73" t="s">
        <v>2078</v>
      </c>
    </row>
    <row r="412" spans="1:5" x14ac:dyDescent="0.25">
      <c r="A412" s="75">
        <v>1925</v>
      </c>
      <c r="B412" s="76" t="s">
        <v>2223</v>
      </c>
      <c r="C412" s="67">
        <v>33</v>
      </c>
      <c r="D412" s="69">
        <v>8.0000000000000002E-3</v>
      </c>
      <c r="E412" s="72" t="s">
        <v>2098</v>
      </c>
    </row>
    <row r="413" spans="1:5" x14ac:dyDescent="0.25">
      <c r="A413" s="70"/>
      <c r="B413" s="66"/>
      <c r="C413" s="66"/>
      <c r="D413" s="66"/>
      <c r="E413" s="73" t="s">
        <v>2099</v>
      </c>
    </row>
    <row r="414" spans="1:5" x14ac:dyDescent="0.25">
      <c r="A414" s="70"/>
      <c r="B414" s="66"/>
      <c r="C414" s="66"/>
      <c r="D414" s="66"/>
      <c r="E414" s="73" t="s">
        <v>2100</v>
      </c>
    </row>
    <row r="415" spans="1:5" x14ac:dyDescent="0.25">
      <c r="A415" s="75">
        <v>1725</v>
      </c>
      <c r="B415" s="76" t="s">
        <v>2224</v>
      </c>
      <c r="C415" s="67">
        <v>33</v>
      </c>
      <c r="D415" s="69">
        <v>8.0000000000000002E-3</v>
      </c>
      <c r="E415" s="72" t="s">
        <v>2101</v>
      </c>
    </row>
    <row r="416" spans="1:5" x14ac:dyDescent="0.25">
      <c r="A416" s="70"/>
      <c r="B416" s="66"/>
      <c r="C416" s="66"/>
      <c r="D416" s="66"/>
      <c r="E416" s="73" t="s">
        <v>2102</v>
      </c>
    </row>
    <row r="417" spans="1:5" x14ac:dyDescent="0.25">
      <c r="A417" s="70"/>
      <c r="B417" s="66"/>
      <c r="C417" s="66"/>
      <c r="D417" s="66"/>
      <c r="E417" s="73" t="s">
        <v>2103</v>
      </c>
    </row>
    <row r="418" spans="1:5" x14ac:dyDescent="0.25">
      <c r="A418" s="67">
        <v>810</v>
      </c>
      <c r="B418" s="71" t="s">
        <v>2225</v>
      </c>
      <c r="C418" s="67">
        <v>33</v>
      </c>
      <c r="D418" s="69">
        <v>8.0000000000000002E-3</v>
      </c>
      <c r="E418" s="72" t="s">
        <v>2104</v>
      </c>
    </row>
    <row r="419" spans="1:5" x14ac:dyDescent="0.25">
      <c r="A419" s="70"/>
      <c r="B419" s="66"/>
      <c r="C419" s="66"/>
      <c r="D419" s="66"/>
      <c r="E419" s="73" t="s">
        <v>2105</v>
      </c>
    </row>
    <row r="420" spans="1:5" x14ac:dyDescent="0.25">
      <c r="A420" s="70"/>
      <c r="B420" s="66"/>
      <c r="C420" s="66"/>
      <c r="D420" s="66"/>
      <c r="E420" s="73" t="s">
        <v>2106</v>
      </c>
    </row>
    <row r="421" spans="1:5" x14ac:dyDescent="0.25">
      <c r="A421" s="67">
        <v>1176</v>
      </c>
      <c r="B421" s="71" t="s">
        <v>2226</v>
      </c>
      <c r="C421" s="67">
        <v>33</v>
      </c>
      <c r="D421" s="66">
        <v>8.0000000000000002E-3</v>
      </c>
      <c r="E421" s="72" t="s">
        <v>2107</v>
      </c>
    </row>
    <row r="422" spans="1:5" x14ac:dyDescent="0.25">
      <c r="A422" s="70"/>
      <c r="B422" s="66"/>
      <c r="C422" s="66"/>
      <c r="D422" s="66"/>
      <c r="E422" s="73" t="s">
        <v>1951</v>
      </c>
    </row>
    <row r="423" spans="1:5" x14ac:dyDescent="0.25">
      <c r="A423" s="70"/>
      <c r="B423" s="66"/>
      <c r="C423" s="66"/>
      <c r="D423" s="66"/>
      <c r="E423" s="73" t="s">
        <v>2108</v>
      </c>
    </row>
    <row r="424" spans="1:5" x14ac:dyDescent="0.25">
      <c r="A424" s="67">
        <v>457</v>
      </c>
      <c r="B424" s="71" t="s">
        <v>2227</v>
      </c>
      <c r="C424" s="67">
        <v>37</v>
      </c>
      <c r="D424" s="69">
        <v>8.9999999999999993E-3</v>
      </c>
      <c r="E424" s="72" t="s">
        <v>2109</v>
      </c>
    </row>
    <row r="425" spans="1:5" x14ac:dyDescent="0.25">
      <c r="A425" s="70"/>
      <c r="B425" s="66"/>
      <c r="C425" s="66"/>
      <c r="D425" s="66"/>
      <c r="E425" s="73" t="s">
        <v>1836</v>
      </c>
    </row>
    <row r="426" spans="1:5" x14ac:dyDescent="0.25">
      <c r="A426" s="70"/>
      <c r="B426" s="66"/>
      <c r="C426" s="66"/>
      <c r="D426" s="66"/>
      <c r="E426" s="73" t="s">
        <v>2110</v>
      </c>
    </row>
    <row r="427" spans="1:5" x14ac:dyDescent="0.25">
      <c r="A427" s="67">
        <v>206</v>
      </c>
      <c r="B427" s="71" t="s">
        <v>2228</v>
      </c>
      <c r="C427" s="67">
        <v>36</v>
      </c>
      <c r="D427" s="69">
        <v>8.9999999999999993E-3</v>
      </c>
      <c r="E427" s="72" t="s">
        <v>2111</v>
      </c>
    </row>
    <row r="428" spans="1:5" x14ac:dyDescent="0.25">
      <c r="A428" s="70"/>
      <c r="B428" s="66"/>
      <c r="C428" s="66"/>
      <c r="D428" s="66"/>
      <c r="E428" s="73" t="s">
        <v>2112</v>
      </c>
    </row>
    <row r="429" spans="1:5" x14ac:dyDescent="0.25">
      <c r="A429" s="70"/>
      <c r="B429" s="66"/>
      <c r="C429" s="66"/>
      <c r="D429" s="66"/>
      <c r="E429" s="73" t="s">
        <v>2113</v>
      </c>
    </row>
    <row r="430" spans="1:5" x14ac:dyDescent="0.25">
      <c r="A430" s="67">
        <v>943</v>
      </c>
      <c r="B430" s="71" t="s">
        <v>2229</v>
      </c>
      <c r="C430" s="67">
        <f>LEN(B430)</f>
        <v>36</v>
      </c>
      <c r="D430" s="69">
        <v>8.9999999999999993E-3</v>
      </c>
      <c r="E430" s="72" t="s">
        <v>2114</v>
      </c>
    </row>
    <row r="431" spans="1:5" x14ac:dyDescent="0.25">
      <c r="A431" s="70"/>
      <c r="B431" s="66"/>
      <c r="C431" s="66"/>
      <c r="D431" s="66"/>
      <c r="E431" s="73" t="s">
        <v>1836</v>
      </c>
    </row>
    <row r="432" spans="1:5" x14ac:dyDescent="0.25">
      <c r="A432" s="70"/>
      <c r="B432" s="66"/>
      <c r="C432" s="66"/>
      <c r="D432" s="66"/>
      <c r="E432" s="73" t="s">
        <v>2115</v>
      </c>
    </row>
    <row r="433" spans="1:5" x14ac:dyDescent="0.25">
      <c r="A433" s="67">
        <v>281</v>
      </c>
      <c r="B433" s="71" t="s">
        <v>2230</v>
      </c>
      <c r="C433" s="67">
        <f>LEN(B433)</f>
        <v>36</v>
      </c>
      <c r="D433" s="69">
        <v>8.9999999999999993E-3</v>
      </c>
      <c r="E433" s="72" t="s">
        <v>2109</v>
      </c>
    </row>
    <row r="434" spans="1:5" x14ac:dyDescent="0.25">
      <c r="A434" s="70"/>
      <c r="B434" s="66"/>
      <c r="C434" s="66"/>
      <c r="D434" s="66"/>
      <c r="E434" s="73" t="s">
        <v>1836</v>
      </c>
    </row>
    <row r="435" spans="1:5" x14ac:dyDescent="0.25">
      <c r="A435" s="70"/>
      <c r="B435" s="66"/>
      <c r="C435" s="66"/>
      <c r="D435" s="66"/>
      <c r="E435" s="73" t="s">
        <v>2110</v>
      </c>
    </row>
    <row r="436" spans="1:5" x14ac:dyDescent="0.25">
      <c r="A436" s="67">
        <v>1002</v>
      </c>
      <c r="B436" s="71" t="s">
        <v>2231</v>
      </c>
      <c r="C436" s="67">
        <f>LEN(B436)</f>
        <v>36</v>
      </c>
      <c r="D436" s="69">
        <v>8.9999999999999993E-3</v>
      </c>
      <c r="E436" s="72" t="s">
        <v>2116</v>
      </c>
    </row>
    <row r="437" spans="1:5" x14ac:dyDescent="0.25">
      <c r="A437" s="70"/>
      <c r="B437" s="66"/>
      <c r="C437" s="66"/>
      <c r="D437" s="66"/>
      <c r="E437" s="73" t="s">
        <v>1836</v>
      </c>
    </row>
    <row r="438" spans="1:5" x14ac:dyDescent="0.25">
      <c r="A438" s="70"/>
      <c r="B438" s="66"/>
      <c r="C438" s="66"/>
      <c r="D438" s="66"/>
      <c r="E438" s="73" t="s">
        <v>2117</v>
      </c>
    </row>
    <row r="439" spans="1:5" x14ac:dyDescent="0.25">
      <c r="A439" s="67">
        <v>1036</v>
      </c>
      <c r="B439" s="71" t="s">
        <v>2232</v>
      </c>
      <c r="C439" s="67">
        <f>LEN(B439)</f>
        <v>36</v>
      </c>
      <c r="D439" s="69">
        <v>8.9999999999999993E-3</v>
      </c>
      <c r="E439" s="72" t="s">
        <v>2118</v>
      </c>
    </row>
    <row r="440" spans="1:5" x14ac:dyDescent="0.25">
      <c r="A440" s="70"/>
      <c r="B440" s="66"/>
      <c r="C440" s="66"/>
      <c r="D440" s="66"/>
      <c r="E440" s="73" t="s">
        <v>1967</v>
      </c>
    </row>
    <row r="441" spans="1:5" x14ac:dyDescent="0.25">
      <c r="A441" s="70"/>
      <c r="B441" s="66"/>
      <c r="C441" s="66"/>
      <c r="D441" s="66"/>
      <c r="E441" s="73" t="s">
        <v>2119</v>
      </c>
    </row>
    <row r="442" spans="1:5" x14ac:dyDescent="0.25">
      <c r="A442" s="75">
        <v>1950</v>
      </c>
      <c r="B442" s="76" t="s">
        <v>2233</v>
      </c>
      <c r="C442" s="67">
        <f>LEN(B442)</f>
        <v>36</v>
      </c>
      <c r="D442" s="69">
        <v>8.9999999999999993E-3</v>
      </c>
      <c r="E442" s="72" t="s">
        <v>2120</v>
      </c>
    </row>
    <row r="443" spans="1:5" x14ac:dyDescent="0.25">
      <c r="A443" s="70"/>
      <c r="B443" s="66"/>
      <c r="C443" s="67"/>
      <c r="D443" s="66"/>
      <c r="E443" s="73" t="s">
        <v>1836</v>
      </c>
    </row>
    <row r="444" spans="1:5" x14ac:dyDescent="0.25">
      <c r="A444" s="70"/>
      <c r="B444" s="66"/>
      <c r="C444" s="67"/>
      <c r="D444" s="66"/>
      <c r="E444" s="73" t="s">
        <v>2121</v>
      </c>
    </row>
    <row r="445" spans="1:5" x14ac:dyDescent="0.25">
      <c r="A445" s="62">
        <v>1683</v>
      </c>
      <c r="B445" s="62" t="s">
        <v>2274</v>
      </c>
      <c r="C445" s="62">
        <f t="shared" ref="C445" si="1">LEN(B445)</f>
        <v>31</v>
      </c>
      <c r="D445" s="63">
        <v>2.4E-2</v>
      </c>
      <c r="E445" s="74" t="s">
        <v>2295</v>
      </c>
    </row>
    <row r="446" spans="1:5" x14ac:dyDescent="0.25">
      <c r="A446" s="64"/>
      <c r="B446" s="62"/>
      <c r="C446" s="62"/>
      <c r="D446" s="62"/>
      <c r="E446" s="74" t="s">
        <v>2276</v>
      </c>
    </row>
    <row r="447" spans="1:5" x14ac:dyDescent="0.25">
      <c r="A447" s="64"/>
      <c r="B447" s="62"/>
      <c r="C447" s="62"/>
      <c r="D447" s="62"/>
      <c r="E447" s="74" t="s">
        <v>2277</v>
      </c>
    </row>
  </sheetData>
  <sortState ref="A2:E582">
    <sortCondition sortBy="cellColor" ref="A2:A582" dxfId="0"/>
  </sortState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. CRISPRdb results</vt:lpstr>
      <vt:lpstr>B. Strains</vt:lpstr>
      <vt:lpstr>C. Removed sequen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Mangericao</dc:creator>
  <cp:lastModifiedBy>Xuegong</cp:lastModifiedBy>
  <dcterms:created xsi:type="dcterms:W3CDTF">2015-07-21T04:25:43Z</dcterms:created>
  <dcterms:modified xsi:type="dcterms:W3CDTF">2015-11-01T08:45:11Z</dcterms:modified>
</cp:coreProperties>
</file>